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kirthi/Dropbox/2018_12_26 pals-25 PLOS Pathogens/"/>
    </mc:Choice>
  </mc:AlternateContent>
  <bookViews>
    <workbookView xWindow="0" yWindow="460" windowWidth="25600" windowHeight="15460" tabRatio="988"/>
  </bookViews>
  <sheets>
    <sheet name="Summary" sheetId="1" r:id="rId1"/>
    <sheet name="IPR genes" sheetId="2" r:id="rId2"/>
    <sheet name="pals-22 vs. pals-22 pals-25" sheetId="3" r:id="rId3"/>
    <sheet name="hsf-1 regulated genes" sheetId="4" r:id="rId4"/>
  </sheets>
  <calcPr calcId="150001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714" i="1" l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N380" i="1"/>
  <c r="I380" i="1"/>
  <c r="N379" i="1"/>
  <c r="I379" i="1"/>
  <c r="N378" i="1"/>
  <c r="I378" i="1"/>
  <c r="N377" i="1"/>
  <c r="I377" i="1"/>
  <c r="N376" i="1"/>
  <c r="I376" i="1"/>
  <c r="N375" i="1"/>
  <c r="I375" i="1"/>
  <c r="N374" i="1"/>
  <c r="I374" i="1"/>
  <c r="N373" i="1"/>
  <c r="I373" i="1"/>
  <c r="N372" i="1"/>
  <c r="I372" i="1"/>
  <c r="N371" i="1"/>
  <c r="I371" i="1"/>
  <c r="N370" i="1"/>
  <c r="I370" i="1"/>
  <c r="N369" i="1"/>
  <c r="I369" i="1"/>
  <c r="N368" i="1"/>
  <c r="I368" i="1"/>
  <c r="N367" i="1"/>
  <c r="I367" i="1"/>
  <c r="N366" i="1"/>
  <c r="I366" i="1"/>
  <c r="N365" i="1"/>
  <c r="I365" i="1"/>
  <c r="N364" i="1"/>
  <c r="I364" i="1"/>
  <c r="N363" i="1"/>
  <c r="I363" i="1"/>
  <c r="N362" i="1"/>
  <c r="I362" i="1"/>
  <c r="N361" i="1"/>
  <c r="I361" i="1"/>
  <c r="N360" i="1"/>
  <c r="I360" i="1"/>
  <c r="N359" i="1"/>
  <c r="I359" i="1"/>
  <c r="N358" i="1"/>
  <c r="I358" i="1"/>
  <c r="N357" i="1"/>
  <c r="I357" i="1"/>
  <c r="N356" i="1"/>
  <c r="I356" i="1"/>
  <c r="N355" i="1"/>
  <c r="I355" i="1"/>
  <c r="N354" i="1"/>
  <c r="I354" i="1"/>
  <c r="N353" i="1"/>
  <c r="I353" i="1"/>
  <c r="N352" i="1"/>
  <c r="I352" i="1"/>
  <c r="N351" i="1"/>
  <c r="I351" i="1"/>
  <c r="N350" i="1"/>
  <c r="I350" i="1"/>
  <c r="N349" i="1"/>
  <c r="I349" i="1"/>
  <c r="N348" i="1"/>
  <c r="I348" i="1"/>
  <c r="N347" i="1"/>
  <c r="I347" i="1"/>
  <c r="N346" i="1"/>
  <c r="I346" i="1"/>
  <c r="N345" i="1"/>
  <c r="I345" i="1"/>
  <c r="N344" i="1"/>
  <c r="I344" i="1"/>
  <c r="N343" i="1"/>
  <c r="I343" i="1"/>
  <c r="N342" i="1"/>
  <c r="I342" i="1"/>
  <c r="N341" i="1"/>
  <c r="I341" i="1"/>
  <c r="N340" i="1"/>
  <c r="I340" i="1"/>
  <c r="N339" i="1"/>
  <c r="I339" i="1"/>
  <c r="N338" i="1"/>
  <c r="I338" i="1"/>
  <c r="N337" i="1"/>
  <c r="I337" i="1"/>
  <c r="N336" i="1"/>
  <c r="I336" i="1"/>
  <c r="N335" i="1"/>
  <c r="I335" i="1"/>
  <c r="N334" i="1"/>
  <c r="I334" i="1"/>
  <c r="N333" i="1"/>
  <c r="I333" i="1"/>
  <c r="N332" i="1"/>
  <c r="I332" i="1"/>
  <c r="N331" i="1"/>
  <c r="I331" i="1"/>
  <c r="N330" i="1"/>
  <c r="I330" i="1"/>
  <c r="N329" i="1"/>
  <c r="I329" i="1"/>
  <c r="N328" i="1"/>
  <c r="I328" i="1"/>
  <c r="N327" i="1"/>
  <c r="I327" i="1"/>
  <c r="N326" i="1"/>
  <c r="I326" i="1"/>
  <c r="N325" i="1"/>
  <c r="I325" i="1"/>
  <c r="N324" i="1"/>
  <c r="I324" i="1"/>
  <c r="N323" i="1"/>
  <c r="I323" i="1"/>
  <c r="N322" i="1"/>
  <c r="I322" i="1"/>
  <c r="N321" i="1"/>
  <c r="I321" i="1"/>
  <c r="N320" i="1"/>
  <c r="I320" i="1"/>
  <c r="N319" i="1"/>
  <c r="I319" i="1"/>
  <c r="N318" i="1"/>
  <c r="I318" i="1"/>
  <c r="N317" i="1"/>
  <c r="I317" i="1"/>
  <c r="N316" i="1"/>
  <c r="I316" i="1"/>
  <c r="N315" i="1"/>
  <c r="I315" i="1"/>
  <c r="N314" i="1"/>
  <c r="I314" i="1"/>
  <c r="N313" i="1"/>
  <c r="I313" i="1"/>
  <c r="N312" i="1"/>
  <c r="I312" i="1"/>
  <c r="N311" i="1"/>
  <c r="I311" i="1"/>
  <c r="N310" i="1"/>
  <c r="I310" i="1"/>
  <c r="N309" i="1"/>
  <c r="I309" i="1"/>
  <c r="N308" i="1"/>
  <c r="I308" i="1"/>
  <c r="N307" i="1"/>
  <c r="I307" i="1"/>
  <c r="N306" i="1"/>
  <c r="I306" i="1"/>
  <c r="N305" i="1"/>
  <c r="I305" i="1"/>
  <c r="N304" i="1"/>
  <c r="I304" i="1"/>
  <c r="N303" i="1"/>
  <c r="I303" i="1"/>
  <c r="N302" i="1"/>
  <c r="I302" i="1"/>
  <c r="N301" i="1"/>
  <c r="I301" i="1"/>
  <c r="N300" i="1"/>
  <c r="I300" i="1"/>
  <c r="N299" i="1"/>
  <c r="I299" i="1"/>
  <c r="N298" i="1"/>
  <c r="I298" i="1"/>
  <c r="N297" i="1"/>
  <c r="I297" i="1"/>
  <c r="N296" i="1"/>
  <c r="I296" i="1"/>
  <c r="N295" i="1"/>
  <c r="I295" i="1"/>
  <c r="N294" i="1"/>
  <c r="I294" i="1"/>
  <c r="N293" i="1"/>
  <c r="I293" i="1"/>
  <c r="N292" i="1"/>
  <c r="I292" i="1"/>
  <c r="N291" i="1"/>
  <c r="I291" i="1"/>
  <c r="N290" i="1"/>
  <c r="I290" i="1"/>
  <c r="N289" i="1"/>
  <c r="I289" i="1"/>
  <c r="N288" i="1"/>
  <c r="I288" i="1"/>
  <c r="N287" i="1"/>
  <c r="I287" i="1"/>
  <c r="N286" i="1"/>
  <c r="I286" i="1"/>
  <c r="N285" i="1"/>
  <c r="I285" i="1"/>
  <c r="N284" i="1"/>
  <c r="I284" i="1"/>
  <c r="N283" i="1"/>
  <c r="I283" i="1"/>
  <c r="N282" i="1"/>
  <c r="I282" i="1"/>
  <c r="N281" i="1"/>
  <c r="I281" i="1"/>
  <c r="N280" i="1"/>
  <c r="I280" i="1"/>
  <c r="N279" i="1"/>
  <c r="I279" i="1"/>
  <c r="N278" i="1"/>
  <c r="I278" i="1"/>
  <c r="N277" i="1"/>
  <c r="I277" i="1"/>
  <c r="N276" i="1"/>
  <c r="I276" i="1"/>
  <c r="N275" i="1"/>
  <c r="I275" i="1"/>
  <c r="N274" i="1"/>
  <c r="I274" i="1"/>
  <c r="N273" i="1"/>
  <c r="I273" i="1"/>
  <c r="N272" i="1"/>
  <c r="I272" i="1"/>
  <c r="N271" i="1"/>
  <c r="I271" i="1"/>
  <c r="N270" i="1"/>
  <c r="I270" i="1"/>
  <c r="N269" i="1"/>
  <c r="I269" i="1"/>
  <c r="N268" i="1"/>
  <c r="I268" i="1"/>
  <c r="N267" i="1"/>
  <c r="I267" i="1"/>
  <c r="N266" i="1"/>
  <c r="I266" i="1"/>
  <c r="N265" i="1"/>
  <c r="I265" i="1"/>
  <c r="N264" i="1"/>
  <c r="I264" i="1"/>
  <c r="N263" i="1"/>
  <c r="I263" i="1"/>
  <c r="N262" i="1"/>
  <c r="I262" i="1"/>
  <c r="N261" i="1"/>
  <c r="I261" i="1"/>
  <c r="N260" i="1"/>
  <c r="I260" i="1"/>
  <c r="N259" i="1"/>
  <c r="I259" i="1"/>
  <c r="N258" i="1"/>
  <c r="I258" i="1"/>
  <c r="N257" i="1"/>
  <c r="I257" i="1"/>
  <c r="N256" i="1"/>
  <c r="I256" i="1"/>
  <c r="N255" i="1"/>
  <c r="I255" i="1"/>
  <c r="N254" i="1"/>
  <c r="I254" i="1"/>
  <c r="N253" i="1"/>
  <c r="I253" i="1"/>
  <c r="N252" i="1"/>
  <c r="I252" i="1"/>
  <c r="N251" i="1"/>
  <c r="I251" i="1"/>
  <c r="N250" i="1"/>
  <c r="I250" i="1"/>
  <c r="N249" i="1"/>
  <c r="I249" i="1"/>
  <c r="N248" i="1"/>
  <c r="I248" i="1"/>
  <c r="N247" i="1"/>
  <c r="I247" i="1"/>
  <c r="N246" i="1"/>
  <c r="I246" i="1"/>
  <c r="N245" i="1"/>
  <c r="I245" i="1"/>
  <c r="N244" i="1"/>
  <c r="I244" i="1"/>
  <c r="N243" i="1"/>
  <c r="I243" i="1"/>
  <c r="N242" i="1"/>
  <c r="I242" i="1"/>
  <c r="N241" i="1"/>
  <c r="I241" i="1"/>
  <c r="N240" i="1"/>
  <c r="I240" i="1"/>
  <c r="N239" i="1"/>
  <c r="I239" i="1"/>
  <c r="N238" i="1"/>
  <c r="I238" i="1"/>
  <c r="N237" i="1"/>
  <c r="I237" i="1"/>
  <c r="N236" i="1"/>
  <c r="I236" i="1"/>
  <c r="N235" i="1"/>
  <c r="I235" i="1"/>
  <c r="N234" i="1"/>
  <c r="I234" i="1"/>
  <c r="N233" i="1"/>
  <c r="I233" i="1"/>
  <c r="N232" i="1"/>
  <c r="I232" i="1"/>
  <c r="N231" i="1"/>
  <c r="I231" i="1"/>
  <c r="N230" i="1"/>
  <c r="I230" i="1"/>
  <c r="N229" i="1"/>
  <c r="I229" i="1"/>
  <c r="N228" i="1"/>
  <c r="I228" i="1"/>
  <c r="N227" i="1"/>
  <c r="I227" i="1"/>
  <c r="N226" i="1"/>
  <c r="I226" i="1"/>
  <c r="N225" i="1"/>
  <c r="I225" i="1"/>
  <c r="N224" i="1"/>
  <c r="I224" i="1"/>
  <c r="N223" i="1"/>
  <c r="I223" i="1"/>
  <c r="N222" i="1"/>
  <c r="I222" i="1"/>
  <c r="N221" i="1"/>
  <c r="I221" i="1"/>
  <c r="N220" i="1"/>
  <c r="I220" i="1"/>
  <c r="N219" i="1"/>
  <c r="I219" i="1"/>
  <c r="N218" i="1"/>
  <c r="I218" i="1"/>
  <c r="N217" i="1"/>
  <c r="I217" i="1"/>
  <c r="N216" i="1"/>
  <c r="I216" i="1"/>
  <c r="N215" i="1"/>
  <c r="I215" i="1"/>
  <c r="N214" i="1"/>
  <c r="I214" i="1"/>
  <c r="N213" i="1"/>
  <c r="I213" i="1"/>
  <c r="N212" i="1"/>
  <c r="I212" i="1"/>
  <c r="N211" i="1"/>
  <c r="I211" i="1"/>
  <c r="N210" i="1"/>
  <c r="I210" i="1"/>
  <c r="N209" i="1"/>
  <c r="I209" i="1"/>
  <c r="N208" i="1"/>
  <c r="I208" i="1"/>
  <c r="N207" i="1"/>
  <c r="I207" i="1"/>
  <c r="N206" i="1"/>
  <c r="I206" i="1"/>
  <c r="N205" i="1"/>
  <c r="I205" i="1"/>
  <c r="N204" i="1"/>
  <c r="I204" i="1"/>
  <c r="N203" i="1"/>
  <c r="I203" i="1"/>
  <c r="N202" i="1"/>
  <c r="I202" i="1"/>
  <c r="N201" i="1"/>
  <c r="I201" i="1"/>
  <c r="N200" i="1"/>
  <c r="I200" i="1"/>
  <c r="N199" i="1"/>
  <c r="I199" i="1"/>
  <c r="N198" i="1"/>
  <c r="I198" i="1"/>
  <c r="N197" i="1"/>
  <c r="I197" i="1"/>
  <c r="N196" i="1"/>
  <c r="I196" i="1"/>
  <c r="N195" i="1"/>
  <c r="I195" i="1"/>
  <c r="N194" i="1"/>
  <c r="I194" i="1"/>
  <c r="N193" i="1"/>
  <c r="I193" i="1"/>
  <c r="N192" i="1"/>
  <c r="I192" i="1"/>
  <c r="N191" i="1"/>
  <c r="I191" i="1"/>
  <c r="N190" i="1"/>
  <c r="I190" i="1"/>
  <c r="N189" i="1"/>
  <c r="I189" i="1"/>
  <c r="N188" i="1"/>
  <c r="I188" i="1"/>
  <c r="N187" i="1"/>
  <c r="I187" i="1"/>
  <c r="N186" i="1"/>
  <c r="I186" i="1"/>
  <c r="N185" i="1"/>
  <c r="I185" i="1"/>
  <c r="N184" i="1"/>
  <c r="I184" i="1"/>
  <c r="N183" i="1"/>
  <c r="I183" i="1"/>
  <c r="N182" i="1"/>
  <c r="I182" i="1"/>
  <c r="N181" i="1"/>
  <c r="I181" i="1"/>
  <c r="N180" i="1"/>
  <c r="I180" i="1"/>
  <c r="N179" i="1"/>
  <c r="I179" i="1"/>
  <c r="N178" i="1"/>
  <c r="I178" i="1"/>
  <c r="N177" i="1"/>
  <c r="I177" i="1"/>
  <c r="N176" i="1"/>
  <c r="I176" i="1"/>
  <c r="N175" i="1"/>
  <c r="I175" i="1"/>
  <c r="N174" i="1"/>
  <c r="I174" i="1"/>
  <c r="N173" i="1"/>
  <c r="I173" i="1"/>
  <c r="N172" i="1"/>
  <c r="I172" i="1"/>
  <c r="N171" i="1"/>
  <c r="I171" i="1"/>
  <c r="N170" i="1"/>
  <c r="I170" i="1"/>
  <c r="N169" i="1"/>
  <c r="I169" i="1"/>
  <c r="N168" i="1"/>
  <c r="I168" i="1"/>
  <c r="N167" i="1"/>
  <c r="I167" i="1"/>
  <c r="N166" i="1"/>
  <c r="I166" i="1"/>
  <c r="N165" i="1"/>
  <c r="I165" i="1"/>
  <c r="N164" i="1"/>
  <c r="I164" i="1"/>
  <c r="N163" i="1"/>
  <c r="I163" i="1"/>
  <c r="N162" i="1"/>
  <c r="I162" i="1"/>
  <c r="N161" i="1"/>
  <c r="I161" i="1"/>
  <c r="N160" i="1"/>
  <c r="I160" i="1"/>
  <c r="N159" i="1"/>
  <c r="I159" i="1"/>
  <c r="N158" i="1"/>
  <c r="I158" i="1"/>
  <c r="N157" i="1"/>
  <c r="I157" i="1"/>
  <c r="N156" i="1"/>
  <c r="I156" i="1"/>
  <c r="N155" i="1"/>
  <c r="I155" i="1"/>
  <c r="N154" i="1"/>
  <c r="I154" i="1"/>
  <c r="N153" i="1"/>
  <c r="I153" i="1"/>
  <c r="N152" i="1"/>
  <c r="I152" i="1"/>
  <c r="N151" i="1"/>
  <c r="I151" i="1"/>
  <c r="N150" i="1"/>
  <c r="I150" i="1"/>
  <c r="N149" i="1"/>
  <c r="I149" i="1"/>
  <c r="N148" i="1"/>
  <c r="I148" i="1"/>
  <c r="N147" i="1"/>
  <c r="I147" i="1"/>
  <c r="N146" i="1"/>
  <c r="I146" i="1"/>
  <c r="N145" i="1"/>
  <c r="I145" i="1"/>
  <c r="N144" i="1"/>
  <c r="I144" i="1"/>
  <c r="N143" i="1"/>
  <c r="I143" i="1"/>
  <c r="N142" i="1"/>
  <c r="I142" i="1"/>
  <c r="N141" i="1"/>
  <c r="I141" i="1"/>
  <c r="N140" i="1"/>
  <c r="I140" i="1"/>
  <c r="N139" i="1"/>
  <c r="I139" i="1"/>
  <c r="N138" i="1"/>
  <c r="I138" i="1"/>
  <c r="N137" i="1"/>
  <c r="I137" i="1"/>
  <c r="N136" i="1"/>
  <c r="I136" i="1"/>
  <c r="N135" i="1"/>
  <c r="I135" i="1"/>
  <c r="N134" i="1"/>
  <c r="I134" i="1"/>
  <c r="N133" i="1"/>
  <c r="I133" i="1"/>
  <c r="N132" i="1"/>
  <c r="I132" i="1"/>
  <c r="N131" i="1"/>
  <c r="I131" i="1"/>
  <c r="N130" i="1"/>
  <c r="I130" i="1"/>
  <c r="N129" i="1"/>
  <c r="I129" i="1"/>
  <c r="N128" i="1"/>
  <c r="I128" i="1"/>
  <c r="N127" i="1"/>
  <c r="I127" i="1"/>
  <c r="N126" i="1"/>
  <c r="I126" i="1"/>
  <c r="N125" i="1"/>
  <c r="I125" i="1"/>
  <c r="N124" i="1"/>
  <c r="I124" i="1"/>
  <c r="N123" i="1"/>
  <c r="I123" i="1"/>
  <c r="N122" i="1"/>
  <c r="I122" i="1"/>
  <c r="N121" i="1"/>
  <c r="I121" i="1"/>
  <c r="N120" i="1"/>
  <c r="I120" i="1"/>
  <c r="N119" i="1"/>
  <c r="I119" i="1"/>
  <c r="N118" i="1"/>
  <c r="I118" i="1"/>
  <c r="N117" i="1"/>
  <c r="I117" i="1"/>
  <c r="N116" i="1"/>
  <c r="I116" i="1"/>
  <c r="N115" i="1"/>
  <c r="I115" i="1"/>
  <c r="N114" i="1"/>
  <c r="I114" i="1"/>
  <c r="N113" i="1"/>
  <c r="I113" i="1"/>
  <c r="N112" i="1"/>
  <c r="I112" i="1"/>
  <c r="N111" i="1"/>
  <c r="I111" i="1"/>
  <c r="N110" i="1"/>
  <c r="I110" i="1"/>
  <c r="N109" i="1"/>
  <c r="I109" i="1"/>
  <c r="N108" i="1"/>
  <c r="I108" i="1"/>
  <c r="N107" i="1"/>
  <c r="I107" i="1"/>
  <c r="N106" i="1"/>
  <c r="I106" i="1"/>
  <c r="N105" i="1"/>
  <c r="I105" i="1"/>
  <c r="N104" i="1"/>
  <c r="I104" i="1"/>
  <c r="N103" i="1"/>
  <c r="I103" i="1"/>
  <c r="N102" i="1"/>
  <c r="I102" i="1"/>
  <c r="N101" i="1"/>
  <c r="I101" i="1"/>
  <c r="N100" i="1"/>
  <c r="I100" i="1"/>
  <c r="N99" i="1"/>
  <c r="I99" i="1"/>
  <c r="N98" i="1"/>
  <c r="I98" i="1"/>
  <c r="N97" i="1"/>
  <c r="I97" i="1"/>
  <c r="N96" i="1"/>
  <c r="I96" i="1"/>
  <c r="N95" i="1"/>
  <c r="I95" i="1"/>
  <c r="N94" i="1"/>
  <c r="I94" i="1"/>
  <c r="N93" i="1"/>
  <c r="I93" i="1"/>
  <c r="N92" i="1"/>
  <c r="I92" i="1"/>
  <c r="N91" i="1"/>
  <c r="I91" i="1"/>
  <c r="N90" i="1"/>
  <c r="I90" i="1"/>
  <c r="N89" i="1"/>
  <c r="I89" i="1"/>
  <c r="N88" i="1"/>
  <c r="I88" i="1"/>
  <c r="N87" i="1"/>
  <c r="I87" i="1"/>
  <c r="N86" i="1"/>
  <c r="I86" i="1"/>
  <c r="N85" i="1"/>
  <c r="I85" i="1"/>
  <c r="N84" i="1"/>
  <c r="I84" i="1"/>
  <c r="N83" i="1"/>
  <c r="I83" i="1"/>
  <c r="N82" i="1"/>
  <c r="I82" i="1"/>
  <c r="N81" i="1"/>
  <c r="I81" i="1"/>
  <c r="N80" i="1"/>
  <c r="I80" i="1"/>
  <c r="N79" i="1"/>
  <c r="I79" i="1"/>
  <c r="N78" i="1"/>
  <c r="I78" i="1"/>
  <c r="N77" i="1"/>
  <c r="I77" i="1"/>
  <c r="N76" i="1"/>
  <c r="I76" i="1"/>
  <c r="N75" i="1"/>
  <c r="I75" i="1"/>
  <c r="N74" i="1"/>
  <c r="I74" i="1"/>
  <c r="N73" i="1"/>
  <c r="I73" i="1"/>
  <c r="N72" i="1"/>
  <c r="I72" i="1"/>
  <c r="N71" i="1"/>
  <c r="I71" i="1"/>
  <c r="N70" i="1"/>
  <c r="I70" i="1"/>
  <c r="N69" i="1"/>
  <c r="I69" i="1"/>
  <c r="N68" i="1"/>
  <c r="I68" i="1"/>
  <c r="N67" i="1"/>
  <c r="I67" i="1"/>
  <c r="N66" i="1"/>
  <c r="I66" i="1"/>
  <c r="N65" i="1"/>
  <c r="I65" i="1"/>
  <c r="N64" i="1"/>
  <c r="I64" i="1"/>
  <c r="N63" i="1"/>
  <c r="I63" i="1"/>
  <c r="N62" i="1"/>
  <c r="I62" i="1"/>
  <c r="N61" i="1"/>
  <c r="I61" i="1"/>
  <c r="N60" i="1"/>
  <c r="I60" i="1"/>
  <c r="N59" i="1"/>
  <c r="I59" i="1"/>
  <c r="N58" i="1"/>
  <c r="I58" i="1"/>
  <c r="N57" i="1"/>
  <c r="I57" i="1"/>
  <c r="N56" i="1"/>
  <c r="I56" i="1"/>
  <c r="N55" i="1"/>
  <c r="I55" i="1"/>
  <c r="N54" i="1"/>
  <c r="I54" i="1"/>
  <c r="N53" i="1"/>
  <c r="I53" i="1"/>
  <c r="N52" i="1"/>
  <c r="I52" i="1"/>
  <c r="N51" i="1"/>
  <c r="I51" i="1"/>
  <c r="N50" i="1"/>
  <c r="I50" i="1"/>
  <c r="N49" i="1"/>
  <c r="I49" i="1"/>
  <c r="N48" i="1"/>
  <c r="I48" i="1"/>
  <c r="N47" i="1"/>
  <c r="I47" i="1"/>
  <c r="N46" i="1"/>
  <c r="I46" i="1"/>
  <c r="N45" i="1"/>
  <c r="I45" i="1"/>
  <c r="N44" i="1"/>
  <c r="I44" i="1"/>
  <c r="N43" i="1"/>
  <c r="I43" i="1"/>
  <c r="N42" i="1"/>
  <c r="I42" i="1"/>
  <c r="N41" i="1"/>
  <c r="I41" i="1"/>
  <c r="N40" i="1"/>
  <c r="I40" i="1"/>
  <c r="N39" i="1"/>
  <c r="I39" i="1"/>
  <c r="N38" i="1"/>
  <c r="I38" i="1"/>
  <c r="N37" i="1"/>
  <c r="I37" i="1"/>
  <c r="N36" i="1"/>
  <c r="I36" i="1"/>
  <c r="N35" i="1"/>
  <c r="I35" i="1"/>
  <c r="N34" i="1"/>
  <c r="I34" i="1"/>
  <c r="N33" i="1"/>
  <c r="I33" i="1"/>
  <c r="N32" i="1"/>
  <c r="I32" i="1"/>
  <c r="N31" i="1"/>
  <c r="I31" i="1"/>
  <c r="N30" i="1"/>
  <c r="I30" i="1"/>
  <c r="N29" i="1"/>
  <c r="I29" i="1"/>
  <c r="N28" i="1"/>
  <c r="I28" i="1"/>
  <c r="N27" i="1"/>
  <c r="I27" i="1"/>
  <c r="N26" i="1"/>
  <c r="I26" i="1"/>
  <c r="N25" i="1"/>
  <c r="I25" i="1"/>
  <c r="N24" i="1"/>
  <c r="I24" i="1"/>
  <c r="N23" i="1"/>
  <c r="I23" i="1"/>
  <c r="N22" i="1"/>
  <c r="I22" i="1"/>
  <c r="N21" i="1"/>
  <c r="I21" i="1"/>
  <c r="N20" i="1"/>
  <c r="I20" i="1"/>
  <c r="N19" i="1"/>
  <c r="I19" i="1"/>
  <c r="N18" i="1"/>
  <c r="I18" i="1"/>
  <c r="N17" i="1"/>
  <c r="I17" i="1"/>
  <c r="N16" i="1"/>
  <c r="I16" i="1"/>
  <c r="N15" i="1"/>
  <c r="I15" i="1"/>
  <c r="N14" i="1"/>
  <c r="I14" i="1"/>
  <c r="N13" i="1"/>
  <c r="I13" i="1"/>
  <c r="D8" i="1"/>
  <c r="D5" i="1"/>
  <c r="C7" i="1"/>
  <c r="D7" i="1"/>
  <c r="C6" i="1"/>
  <c r="D6" i="1"/>
</calcChain>
</file>

<file path=xl/sharedStrings.xml><?xml version="1.0" encoding="utf-8"?>
<sst xmlns="http://schemas.openxmlformats.org/spreadsheetml/2006/main" count="15531" uniqueCount="5247">
  <si>
    <r>
      <rPr>
        <sz val="11"/>
        <color rgb="FF000000"/>
        <rFont val="Arial"/>
        <family val="2"/>
        <charset val="1"/>
      </rPr>
      <t>*</t>
    </r>
    <r>
      <rPr>
        <i/>
        <sz val="11"/>
        <color rgb="FF000000"/>
        <rFont val="Arial"/>
        <family val="2"/>
        <charset val="1"/>
      </rPr>
      <t xml:space="preserve"> hsf-1</t>
    </r>
    <r>
      <rPr>
        <sz val="11"/>
        <color rgb="FF000000"/>
        <rFont val="Arial"/>
        <family val="2"/>
        <charset val="1"/>
      </rPr>
      <t xml:space="preserve"> data from: Li et al. 2016</t>
    </r>
  </si>
  <si>
    <t>Gene set</t>
  </si>
  <si>
    <t>No. of genes in set</t>
  </si>
  <si>
    <t>No. w/ predicted human orthologs</t>
  </si>
  <si>
    <t>Percentage</t>
  </si>
  <si>
    <t>representation factor**</t>
  </si>
  <si>
    <t>p-value</t>
  </si>
  <si>
    <t>** We compare the number of genes in a gene set that overlap (i.e. are conserved) with the total number of conserved genes in our data set. A representation factor &lt;1 suggests that a gene set is comprised of more unconserved genes than one would expect by chance. &gt;1 suggests the opposite.</t>
  </si>
  <si>
    <t>IPR genes</t>
  </si>
  <si>
    <t>Up in pals-22 vs. pals-22 pals-25 and  in pals-22 vs. N2</t>
  </si>
  <si>
    <r>
      <rPr>
        <sz val="11"/>
        <color rgb="FF000000"/>
        <rFont val="Arial"/>
        <family val="2"/>
        <charset val="1"/>
      </rPr>
      <t xml:space="preserve">Up in </t>
    </r>
    <r>
      <rPr>
        <i/>
        <sz val="11"/>
        <color rgb="FF000000"/>
        <rFont val="Arial"/>
        <family val="2"/>
        <charset val="1"/>
      </rPr>
      <t>hsf-1</t>
    </r>
    <r>
      <rPr>
        <sz val="11"/>
        <color rgb="FF000000"/>
        <rFont val="Arial"/>
        <family val="2"/>
        <charset val="1"/>
      </rPr>
      <t xml:space="preserve"> vs. control</t>
    </r>
  </si>
  <si>
    <t>All genes in RNA-seq dataset (post filters)</t>
  </si>
  <si>
    <t>n/a</t>
  </si>
  <si>
    <t>Up in pals-22(-) vs. pals-22(-) pals-25(-) and in pals-22(-)/N2</t>
  </si>
  <si>
    <t>Up in hsf-1(-) vs. control</t>
  </si>
  <si>
    <t>WBGeneID</t>
  </si>
  <si>
    <t>Symbol</t>
  </si>
  <si>
    <t>Gene Locus</t>
  </si>
  <si>
    <t>Has predicted human ortholog?</t>
  </si>
  <si>
    <t>WBGene ID</t>
  </si>
  <si>
    <t>Gene locus</t>
  </si>
  <si>
    <t>WBGene00001885</t>
  </si>
  <si>
    <t>his-11</t>
  </si>
  <si>
    <t>ZK131.5</t>
  </si>
  <si>
    <t>yes</t>
  </si>
  <si>
    <t>WBGene00000022</t>
  </si>
  <si>
    <t>abt-4</t>
  </si>
  <si>
    <t>Y39D8C.1</t>
  </si>
  <si>
    <t>WBGene00000039</t>
  </si>
  <si>
    <t>acn-1</t>
  </si>
  <si>
    <t>C42D8.5</t>
  </si>
  <si>
    <t>WBGene00001889</t>
  </si>
  <si>
    <t>his-15</t>
  </si>
  <si>
    <t>ZK131.9</t>
  </si>
  <si>
    <t>WBGene00000088</t>
  </si>
  <si>
    <t>aex-5</t>
  </si>
  <si>
    <t>F32A7.6</t>
  </si>
  <si>
    <t>WBGene00000074</t>
  </si>
  <si>
    <t>adm-2</t>
  </si>
  <si>
    <t>C04A11.4</t>
  </si>
  <si>
    <t>WBGene00001918</t>
  </si>
  <si>
    <t>his-44</t>
  </si>
  <si>
    <t>F08G2.1</t>
  </si>
  <si>
    <t>WBGene00000105</t>
  </si>
  <si>
    <t>alg-1</t>
  </si>
  <si>
    <t>F48F7.1</t>
  </si>
  <si>
    <t>WBGene00000149</t>
  </si>
  <si>
    <t>apl-1</t>
  </si>
  <si>
    <t>C42D8.8</t>
  </si>
  <si>
    <t>WBGene00002021</t>
  </si>
  <si>
    <t>hsp-17</t>
  </si>
  <si>
    <t>F52E1.7</t>
  </si>
  <si>
    <t>WBGene00000190</t>
  </si>
  <si>
    <t>arf-1.1</t>
  </si>
  <si>
    <t>F45E4.1</t>
  </si>
  <si>
    <t>WBGene00000197</t>
  </si>
  <si>
    <t>aars-2</t>
  </si>
  <si>
    <t>F28H1.3</t>
  </si>
  <si>
    <t>WBGene00004002</t>
  </si>
  <si>
    <t>pgp-8</t>
  </si>
  <si>
    <t>T21E8.3</t>
  </si>
  <si>
    <t>WBGene00000214</t>
  </si>
  <si>
    <t>asp-1</t>
  </si>
  <si>
    <t>Y39B6A.20</t>
  </si>
  <si>
    <t>WBGene00000248</t>
  </si>
  <si>
    <t>ben-1</t>
  </si>
  <si>
    <t>C54C6.2</t>
  </si>
  <si>
    <t>WBGene00004810</t>
  </si>
  <si>
    <t>skr-4</t>
  </si>
  <si>
    <t>Y60A3A.18</t>
  </si>
  <si>
    <t>WBGene00000285</t>
  </si>
  <si>
    <t>cal-1</t>
  </si>
  <si>
    <t>C13C12.1</t>
  </si>
  <si>
    <t>WBGene00000273</t>
  </si>
  <si>
    <t>brp-1</t>
  </si>
  <si>
    <t>Y79H2A.1</t>
  </si>
  <si>
    <t>WBGene00004811</t>
  </si>
  <si>
    <t>skr-5</t>
  </si>
  <si>
    <t>F47H4.10</t>
  </si>
  <si>
    <t>WBGene00000294</t>
  </si>
  <si>
    <t>cas-1</t>
  </si>
  <si>
    <t>F41G4.2</t>
  </si>
  <si>
    <t>WBGene00000277</t>
  </si>
  <si>
    <t>cab-1</t>
  </si>
  <si>
    <t>C23H4.1</t>
  </si>
  <si>
    <t>WBGene00007131</t>
  </si>
  <si>
    <t>pals-26</t>
  </si>
  <si>
    <t>B0284.1</t>
  </si>
  <si>
    <t>no</t>
  </si>
  <si>
    <t>WBGene00000393</t>
  </si>
  <si>
    <t>cdf-1</t>
  </si>
  <si>
    <t>C15B12.7</t>
  </si>
  <si>
    <t>WBGene00000293</t>
  </si>
  <si>
    <t>cap-2</t>
  </si>
  <si>
    <t>M106.5</t>
  </si>
  <si>
    <t>WBGene00007132</t>
  </si>
  <si>
    <t>pals-27</t>
  </si>
  <si>
    <t>B0284.2</t>
  </si>
  <si>
    <t>WBGene00000512</t>
  </si>
  <si>
    <t>ckb-2</t>
  </si>
  <si>
    <t>B0285.9</t>
  </si>
  <si>
    <t>WBGene00000373</t>
  </si>
  <si>
    <t>cyp-14A5</t>
  </si>
  <si>
    <t>F08F3.7</t>
  </si>
  <si>
    <t>WBGene00007134</t>
  </si>
  <si>
    <t>pals-28</t>
  </si>
  <si>
    <t>B0284.4</t>
  </si>
  <si>
    <t>WBGene00000562</t>
  </si>
  <si>
    <t>cng-1</t>
  </si>
  <si>
    <t>F14H8.6</t>
  </si>
  <si>
    <t>WBGene00000399</t>
  </si>
  <si>
    <t>cdh-7</t>
  </si>
  <si>
    <t>R05H10.6</t>
  </si>
  <si>
    <t>WBGene00007656</t>
  </si>
  <si>
    <t>pals-2</t>
  </si>
  <si>
    <t>C17H1.3</t>
  </si>
  <si>
    <t>WBGene00000645</t>
  </si>
  <si>
    <t>col-69</t>
  </si>
  <si>
    <t>K01A2.7</t>
  </si>
  <si>
    <t>WBGene00000415</t>
  </si>
  <si>
    <t>ced-1</t>
  </si>
  <si>
    <t>Y47H9C.4</t>
  </si>
  <si>
    <t>WBGene00007657</t>
  </si>
  <si>
    <t>pals-3</t>
  </si>
  <si>
    <t>C17H1.4</t>
  </si>
  <si>
    <t>WBGene00000670</t>
  </si>
  <si>
    <t>col-95</t>
  </si>
  <si>
    <t>Y41C4A.16</t>
  </si>
  <si>
    <t>WBGene00000421</t>
  </si>
  <si>
    <t>ced-7</t>
  </si>
  <si>
    <t>C48B4.4</t>
  </si>
  <si>
    <t>WBGene00007658</t>
  </si>
  <si>
    <t>pals-4</t>
  </si>
  <si>
    <t>C17H1.5</t>
  </si>
  <si>
    <t>WBGene00000716</t>
  </si>
  <si>
    <t>col-143</t>
  </si>
  <si>
    <t>T15B7.3</t>
  </si>
  <si>
    <t>WBGene00000458</t>
  </si>
  <si>
    <t>ceh-37</t>
  </si>
  <si>
    <t>C37E2.5</t>
  </si>
  <si>
    <t>WBGene00007659</t>
  </si>
  <si>
    <t>pals-5</t>
  </si>
  <si>
    <t>C17H1.6</t>
  </si>
  <si>
    <t>WBGene00000749</t>
  </si>
  <si>
    <t>col-176</t>
  </si>
  <si>
    <t>ZC373.7</t>
  </si>
  <si>
    <t>WBGene00000473</t>
  </si>
  <si>
    <t>cey-2</t>
  </si>
  <si>
    <t>F46F11.2</t>
  </si>
  <si>
    <t>WBGene00007660</t>
  </si>
  <si>
    <t>pals-6</t>
  </si>
  <si>
    <t>C17H1.7</t>
  </si>
  <si>
    <t>WBGene00000761</t>
  </si>
  <si>
    <t>coq-1</t>
  </si>
  <si>
    <t>C24A11.9</t>
  </si>
  <si>
    <t>WBGene00000509</t>
  </si>
  <si>
    <t>cka-1</t>
  </si>
  <si>
    <t>C28D4.2</t>
  </si>
  <si>
    <t>WBGene00007661</t>
  </si>
  <si>
    <t>pals-7</t>
  </si>
  <si>
    <t>C17H1.8</t>
  </si>
  <si>
    <t>WBGene00000781</t>
  </si>
  <si>
    <t>cpr-1</t>
  </si>
  <si>
    <t>C52E4.1</t>
  </si>
  <si>
    <t>WBGene00000519</t>
  </si>
  <si>
    <t>cku-70</t>
  </si>
  <si>
    <t>Y47D3A.4</t>
  </si>
  <si>
    <t>WBGene00007662</t>
  </si>
  <si>
    <t>pals-8</t>
  </si>
  <si>
    <t>C17H1.9</t>
  </si>
  <si>
    <t>WBGene00000783</t>
  </si>
  <si>
    <t>cpr-3</t>
  </si>
  <si>
    <t>T10H4.12</t>
  </si>
  <si>
    <t>WBGene00000545</t>
  </si>
  <si>
    <t>clp-4</t>
  </si>
  <si>
    <t>Y39A3CL.5</t>
  </si>
  <si>
    <t>WBGene00008067</t>
  </si>
  <si>
    <t>C43D7.4</t>
  </si>
  <si>
    <t>WBGene00000784</t>
  </si>
  <si>
    <t>cpr-4</t>
  </si>
  <si>
    <t>F44C4.3</t>
  </si>
  <si>
    <t>WBGene00000548</t>
  </si>
  <si>
    <t>clr-1</t>
  </si>
  <si>
    <t>F56D1.4</t>
  </si>
  <si>
    <t>WBGene00008267</t>
  </si>
  <si>
    <t>C53A5.9</t>
  </si>
  <si>
    <t>WBGene00000785</t>
  </si>
  <si>
    <t>cpr-5</t>
  </si>
  <si>
    <t>W07B8.5</t>
  </si>
  <si>
    <t>WBGene00000603</t>
  </si>
  <si>
    <t>col-14</t>
  </si>
  <si>
    <t>C46A5.3</t>
  </si>
  <si>
    <t>WBGene00008269</t>
  </si>
  <si>
    <t>C53A5.11</t>
  </si>
  <si>
    <t>WBGene00000799</t>
  </si>
  <si>
    <t>crn-6</t>
  </si>
  <si>
    <t>K04H4.6</t>
  </si>
  <si>
    <t>WBGene00000683</t>
  </si>
  <si>
    <t>col-109</t>
  </si>
  <si>
    <t>Y38C1BA.3</t>
  </si>
  <si>
    <t>WBGene00008301</t>
  </si>
  <si>
    <t>pals-39</t>
  </si>
  <si>
    <t>C54D10.7</t>
  </si>
  <si>
    <t>WBGene00000841</t>
  </si>
  <si>
    <t>cul-6</t>
  </si>
  <si>
    <t>K08E7.7</t>
  </si>
  <si>
    <t>WBGene00000699</t>
  </si>
  <si>
    <t>col-125</t>
  </si>
  <si>
    <t>C29F4.1</t>
  </si>
  <si>
    <t>WBGene00008302</t>
  </si>
  <si>
    <t>pals-38</t>
  </si>
  <si>
    <t>C54D10.8</t>
  </si>
  <si>
    <t>WBGene00000950</t>
  </si>
  <si>
    <t>deg-1</t>
  </si>
  <si>
    <t>C47C12.6</t>
  </si>
  <si>
    <t>WBGene00000718</t>
  </si>
  <si>
    <t>col-145</t>
  </si>
  <si>
    <t>B0222.7</t>
  </si>
  <si>
    <t>WBGene00008850</t>
  </si>
  <si>
    <t>F15B9.6</t>
  </si>
  <si>
    <t>WBGene00001025</t>
  </si>
  <si>
    <t>dnj-7</t>
  </si>
  <si>
    <t>C55B6.2</t>
  </si>
  <si>
    <t>WBGene00000734</t>
  </si>
  <si>
    <t>col-161</t>
  </si>
  <si>
    <t>C50B6.4</t>
  </si>
  <si>
    <t>WBGene00009061</t>
  </si>
  <si>
    <t>pals-14</t>
  </si>
  <si>
    <t>F22G12.1</t>
  </si>
  <si>
    <t>WBGene00001099</t>
  </si>
  <si>
    <t>dsc-4</t>
  </si>
  <si>
    <t>K02D7.4</t>
  </si>
  <si>
    <t>WBGene00000745</t>
  </si>
  <si>
    <t>col-172</t>
  </si>
  <si>
    <t>F38B6.5</t>
  </si>
  <si>
    <t>WBGene00009166</t>
  </si>
  <si>
    <t>F26F2.1</t>
  </si>
  <si>
    <t>WBGene00001156</t>
  </si>
  <si>
    <t>ech-7</t>
  </si>
  <si>
    <t>Y105E8A.4</t>
  </si>
  <si>
    <t>WBGene00009169</t>
  </si>
  <si>
    <t>F26F2.4</t>
  </si>
  <si>
    <t>WBGene00001158</t>
  </si>
  <si>
    <t>ech-9</t>
  </si>
  <si>
    <t>F01G10.3</t>
  </si>
  <si>
    <t>WBGene00000962</t>
  </si>
  <si>
    <t>dhc-1</t>
  </si>
  <si>
    <t>T21E12.4</t>
  </si>
  <si>
    <t>WBGene00009898</t>
  </si>
  <si>
    <t>dod-23</t>
  </si>
  <si>
    <t>F49E12.2</t>
  </si>
  <si>
    <t>WBGene00001207</t>
  </si>
  <si>
    <t>egl-43</t>
  </si>
  <si>
    <t>R53.3</t>
  </si>
  <si>
    <t>WBGene00000963</t>
  </si>
  <si>
    <t>dhp-1</t>
  </si>
  <si>
    <t>R06C7.3</t>
  </si>
  <si>
    <t>WBGene00009908</t>
  </si>
  <si>
    <t>F49H6.5</t>
  </si>
  <si>
    <t>WBGene00001250</t>
  </si>
  <si>
    <t>elt-2</t>
  </si>
  <si>
    <t>C33D3.1</t>
  </si>
  <si>
    <t>WBGene00001172</t>
  </si>
  <si>
    <t>egl-3</t>
  </si>
  <si>
    <t>C51E3.7</t>
  </si>
  <si>
    <t>WBGene00010822</t>
  </si>
  <si>
    <t>M01G12.9</t>
  </si>
  <si>
    <t>WBGene00001394</t>
  </si>
  <si>
    <t>fat-2</t>
  </si>
  <si>
    <t>W02A2.1</t>
  </si>
  <si>
    <t>WBGene00001178</t>
  </si>
  <si>
    <t>egl-9</t>
  </si>
  <si>
    <t>F22E12.4</t>
  </si>
  <si>
    <t>WBGene00012091</t>
  </si>
  <si>
    <t>pals-29</t>
  </si>
  <si>
    <t>T27E7.6</t>
  </si>
  <si>
    <t>WBGene00001430</t>
  </si>
  <si>
    <t>fkb-5</t>
  </si>
  <si>
    <t>C50F2.6</t>
  </si>
  <si>
    <t>WBGene00001189</t>
  </si>
  <si>
    <t>egl-21</t>
  </si>
  <si>
    <t>F01D4.4</t>
  </si>
  <si>
    <t>WBGene00012399</t>
  </si>
  <si>
    <t>Y6E2A.5</t>
  </si>
  <si>
    <t>WBGene00001441</t>
  </si>
  <si>
    <t>fkh-9</t>
  </si>
  <si>
    <t>K03C7.2</t>
  </si>
  <si>
    <t>WBGene00012400</t>
  </si>
  <si>
    <t>Y6E2A.7</t>
  </si>
  <si>
    <t>WBGene00001483</t>
  </si>
  <si>
    <t>fog-3</t>
  </si>
  <si>
    <t>C03C11.2</t>
  </si>
  <si>
    <t>WBGene00001489</t>
  </si>
  <si>
    <t>frm-2</t>
  </si>
  <si>
    <t>T04C9.6</t>
  </si>
  <si>
    <t>WBGene00012726</t>
  </si>
  <si>
    <t>Y39G8B.5</t>
  </si>
  <si>
    <t>WBGene00001493</t>
  </si>
  <si>
    <t>frm-7</t>
  </si>
  <si>
    <t>C51F7.1</t>
  </si>
  <si>
    <t>WBGene00012757</t>
  </si>
  <si>
    <t>Y41C4A.11</t>
  </si>
  <si>
    <t>WBGene00001502</t>
  </si>
  <si>
    <t>ftt-2</t>
  </si>
  <si>
    <t>F52D10.3</t>
  </si>
  <si>
    <t>WBGene00012910</t>
  </si>
  <si>
    <t>Y46G5A.20</t>
  </si>
  <si>
    <t>WBGene00001594</t>
  </si>
  <si>
    <t>glc-4</t>
  </si>
  <si>
    <t>C27H5.8</t>
  </si>
  <si>
    <t>WBGene00001577</t>
  </si>
  <si>
    <t>gem-4</t>
  </si>
  <si>
    <t>T12A7.1</t>
  </si>
  <si>
    <t>WBGene00012961</t>
  </si>
  <si>
    <t>Y47H10A.5</t>
  </si>
  <si>
    <t>WBGene00001668</t>
  </si>
  <si>
    <t>gpa-6</t>
  </si>
  <si>
    <t>F48C11.1</t>
  </si>
  <si>
    <t>WBGene00001607</t>
  </si>
  <si>
    <t>gln-6</t>
  </si>
  <si>
    <t>C28D4.3</t>
  </si>
  <si>
    <t>WBGene00013294</t>
  </si>
  <si>
    <t>pals-30</t>
  </si>
  <si>
    <t>Y57G11B.1</t>
  </si>
  <si>
    <t>WBGene00001685</t>
  </si>
  <si>
    <t>gpd-3</t>
  </si>
  <si>
    <t>K10B3.7</t>
  </si>
  <si>
    <t>WBGene00001648</t>
  </si>
  <si>
    <t>goa-1</t>
  </si>
  <si>
    <t>C26C6.2</t>
  </si>
  <si>
    <t>WBGene00014046</t>
  </si>
  <si>
    <t>clec-60</t>
  </si>
  <si>
    <t>ZK666.6</t>
  </si>
  <si>
    <t>WBGene00001745</t>
  </si>
  <si>
    <t>gsa-1</t>
  </si>
  <si>
    <t>R06A10.2</t>
  </si>
  <si>
    <t>WBGene00001731</t>
  </si>
  <si>
    <t>grl-22</t>
  </si>
  <si>
    <t>W03A5.3</t>
  </si>
  <si>
    <t>WBGene00015223</t>
  </si>
  <si>
    <t>B0507.6</t>
  </si>
  <si>
    <t>WBGene00001768</t>
  </si>
  <si>
    <t>gst-20</t>
  </si>
  <si>
    <t>Y48E1B.10</t>
  </si>
  <si>
    <t>WBGene00001812</t>
  </si>
  <si>
    <t>haf-2</t>
  </si>
  <si>
    <t>F43E2.4</t>
  </si>
  <si>
    <t>WBGene00015224</t>
  </si>
  <si>
    <t>B0507.7</t>
  </si>
  <si>
    <t>WBGene00001817</t>
  </si>
  <si>
    <t>haf-7</t>
  </si>
  <si>
    <t>Y50E8A.16</t>
  </si>
  <si>
    <t>WBGene00001946</t>
  </si>
  <si>
    <t>his-72</t>
  </si>
  <si>
    <t>Y49E10.6</t>
  </si>
  <si>
    <t>WBGene00015225</t>
  </si>
  <si>
    <t>B0507.8</t>
  </si>
  <si>
    <t>WBGene00001883</t>
  </si>
  <si>
    <t>his-9</t>
  </si>
  <si>
    <t>ZK131.3</t>
  </si>
  <si>
    <t>WBGene00001994</t>
  </si>
  <si>
    <t>hpk-1</t>
  </si>
  <si>
    <t>F20B6.8</t>
  </si>
  <si>
    <t>WBGene00015226</t>
  </si>
  <si>
    <t>B0507.9</t>
  </si>
  <si>
    <t>WBGene00002024</t>
  </si>
  <si>
    <t>hsp-43</t>
  </si>
  <si>
    <t>C14F11.5</t>
  </si>
  <si>
    <t>WBGene00015227</t>
  </si>
  <si>
    <t>ddn-1</t>
  </si>
  <si>
    <t>B0507.10</t>
  </si>
  <si>
    <t>WBGene00001887</t>
  </si>
  <si>
    <t>his-13</t>
  </si>
  <si>
    <t>ZK131.7</t>
  </si>
  <si>
    <t>WBGene00002048</t>
  </si>
  <si>
    <t>ida-1</t>
  </si>
  <si>
    <t>B0244.2</t>
  </si>
  <si>
    <t>WBGene00015600</t>
  </si>
  <si>
    <t>fbxa-165</t>
  </si>
  <si>
    <t>C08E3.8</t>
  </si>
  <si>
    <t>WBGene00002105</t>
  </si>
  <si>
    <t>ins-22</t>
  </si>
  <si>
    <t>M04D8.2</t>
  </si>
  <si>
    <t>WBGene00015602</t>
  </si>
  <si>
    <t>fbxa-158</t>
  </si>
  <si>
    <t>C08E3.10</t>
  </si>
  <si>
    <t>WBGene00001899</t>
  </si>
  <si>
    <t>his-25</t>
  </si>
  <si>
    <t>ZK131.2</t>
  </si>
  <si>
    <t>WBGene00002240</t>
  </si>
  <si>
    <t>ksr-2</t>
  </si>
  <si>
    <t>F58D5.4</t>
  </si>
  <si>
    <t>WBGene00015605</t>
  </si>
  <si>
    <t>C08E3.13</t>
  </si>
  <si>
    <t>WBGene00002250</t>
  </si>
  <si>
    <t>lap-2</t>
  </si>
  <si>
    <t>W07G4.4</t>
  </si>
  <si>
    <t>WBGene00015828</t>
  </si>
  <si>
    <t>math-14</t>
  </si>
  <si>
    <t>C16C4.4</t>
  </si>
  <si>
    <t>WBGene00001955</t>
  </si>
  <si>
    <t>hlh-11</t>
  </si>
  <si>
    <t>F58A4.7</t>
  </si>
  <si>
    <t>WBGene00002271</t>
  </si>
  <si>
    <t>lec-8</t>
  </si>
  <si>
    <t>R07B1.10</t>
  </si>
  <si>
    <t>WBGene00015834</t>
  </si>
  <si>
    <t>math-5</t>
  </si>
  <si>
    <t>C16C4.10</t>
  </si>
  <si>
    <t>WBGene00002299</t>
  </si>
  <si>
    <t>let-23</t>
  </si>
  <si>
    <t>ZK1067.1</t>
  </si>
  <si>
    <t>WBGene00015839</t>
  </si>
  <si>
    <t>math-10</t>
  </si>
  <si>
    <t>C16C4.15</t>
  </si>
  <si>
    <t>WBGene00002041</t>
  </si>
  <si>
    <t>hum-8</t>
  </si>
  <si>
    <t>Y66H1A.6</t>
  </si>
  <si>
    <t>WBGene00002694</t>
  </si>
  <si>
    <t>let-502</t>
  </si>
  <si>
    <t>C10H11.9</t>
  </si>
  <si>
    <t>WBGene00016281</t>
  </si>
  <si>
    <t>pals-32</t>
  </si>
  <si>
    <t>C31B8.4</t>
  </si>
  <si>
    <t>WBGene00002055</t>
  </si>
  <si>
    <t>ifc-1</t>
  </si>
  <si>
    <t>F37B4.2</t>
  </si>
  <si>
    <t>WBGene00002783</t>
  </si>
  <si>
    <t>let-607</t>
  </si>
  <si>
    <t>F57B10.1</t>
  </si>
  <si>
    <t>WBGene00016912</t>
  </si>
  <si>
    <t>clec-86</t>
  </si>
  <si>
    <t>C54D1.2</t>
  </si>
  <si>
    <t>WBGene00002090</t>
  </si>
  <si>
    <t>ins-7</t>
  </si>
  <si>
    <t>ZK1251.2</t>
  </si>
  <si>
    <t>WBGene00002980</t>
  </si>
  <si>
    <t>lgg-1</t>
  </si>
  <si>
    <t>C32D5.9</t>
  </si>
  <si>
    <t>WBGene00017214</t>
  </si>
  <si>
    <t>F07E5.9</t>
  </si>
  <si>
    <t>WBGene00002173</t>
  </si>
  <si>
    <t>itr-1</t>
  </si>
  <si>
    <t>F33D4.2</t>
  </si>
  <si>
    <t>WBGene00002981</t>
  </si>
  <si>
    <t>lgg-2</t>
  </si>
  <si>
    <t>ZK593.6</t>
  </si>
  <si>
    <t>WBGene00018345</t>
  </si>
  <si>
    <t>F42C5.3</t>
  </si>
  <si>
    <t>WBGene00002187</t>
  </si>
  <si>
    <t>kgb-1</t>
  </si>
  <si>
    <t>T07A9.3</t>
  </si>
  <si>
    <t>WBGene00003002</t>
  </si>
  <si>
    <t>lin-13</t>
  </si>
  <si>
    <t>C03B8.4</t>
  </si>
  <si>
    <t>WBGene00018353</t>
  </si>
  <si>
    <t>fbxa-182</t>
  </si>
  <si>
    <t>F42G2.4</t>
  </si>
  <si>
    <t>WBGene00002188</t>
  </si>
  <si>
    <t>kgb-2</t>
  </si>
  <si>
    <t>ZC416.4</t>
  </si>
  <si>
    <t>WBGene00003055</t>
  </si>
  <si>
    <t>lon-1</t>
  </si>
  <si>
    <t>F48E8.1</t>
  </si>
  <si>
    <t>WBGene00018997</t>
  </si>
  <si>
    <t>F57B9.3</t>
  </si>
  <si>
    <t>WBGene00002199</t>
  </si>
  <si>
    <t>kin-15</t>
  </si>
  <si>
    <t>M176.6</t>
  </si>
  <si>
    <t>WBGene00003071</t>
  </si>
  <si>
    <t>lrp-1</t>
  </si>
  <si>
    <t>F29D11.1</t>
  </si>
  <si>
    <t>WBGene00020228</t>
  </si>
  <si>
    <t>T05A8.2</t>
  </si>
  <si>
    <t>WBGene00002215</t>
  </si>
  <si>
    <t>klc-2</t>
  </si>
  <si>
    <t>C18C4.10</t>
  </si>
  <si>
    <t>WBGene00003072</t>
  </si>
  <si>
    <t>lrp-2</t>
  </si>
  <si>
    <t>T21E3.3</t>
  </si>
  <si>
    <t>WBGene00020326</t>
  </si>
  <si>
    <t>math-38</t>
  </si>
  <si>
    <t>T07H3.3</t>
  </si>
  <si>
    <t>WBGene00002217</t>
  </si>
  <si>
    <t>klp-4</t>
  </si>
  <si>
    <t>F56E3.3</t>
  </si>
  <si>
    <t>WBGene00003185</t>
  </si>
  <si>
    <t>mek-1</t>
  </si>
  <si>
    <t>K08A8.1</t>
  </si>
  <si>
    <t>WBGene00020357</t>
  </si>
  <si>
    <t>T08E11.1</t>
  </si>
  <si>
    <t>WBGene00002249</t>
  </si>
  <si>
    <t>lap-1</t>
  </si>
  <si>
    <t>ZK353.6</t>
  </si>
  <si>
    <t>WBGene00003196</t>
  </si>
  <si>
    <t>mel-11</t>
  </si>
  <si>
    <t>C06C3.1</t>
  </si>
  <si>
    <t>WBGene00020774</t>
  </si>
  <si>
    <t>T24E12.5</t>
  </si>
  <si>
    <t>WBGene00002254</t>
  </si>
  <si>
    <t>lbp-2</t>
  </si>
  <si>
    <t>F40F4.2</t>
  </si>
  <si>
    <t>WBGene00003243</t>
  </si>
  <si>
    <t>mig-10</t>
  </si>
  <si>
    <t>F10E9.6</t>
  </si>
  <si>
    <t>WBGene00021081</t>
  </si>
  <si>
    <t>pals-33</t>
  </si>
  <si>
    <t>W08A12.4</t>
  </si>
  <si>
    <t>WBGene00002999</t>
  </si>
  <si>
    <t>lin-10</t>
  </si>
  <si>
    <t>C09H6.2</t>
  </si>
  <si>
    <t>WBGene00003247</t>
  </si>
  <si>
    <t>mig-15</t>
  </si>
  <si>
    <t>ZC504.4</t>
  </si>
  <si>
    <t>WBGene00021179</t>
  </si>
  <si>
    <t>fbxa-86</t>
  </si>
  <si>
    <t>Y9C9A.12</t>
  </si>
  <si>
    <t>WBGene00003149</t>
  </si>
  <si>
    <t>mbk-1</t>
  </si>
  <si>
    <t>T04C10.1</t>
  </si>
  <si>
    <t>WBGene00003402</t>
  </si>
  <si>
    <t>mpk-2</t>
  </si>
  <si>
    <t>C04G6.1</t>
  </si>
  <si>
    <t>WBGene00022096</t>
  </si>
  <si>
    <t>Y69A2AR.25</t>
  </si>
  <si>
    <t>WBGene00003408</t>
  </si>
  <si>
    <t>mrp-2</t>
  </si>
  <si>
    <t>F57C12.4</t>
  </si>
  <si>
    <t>WBGene00022375</t>
  </si>
  <si>
    <t>Y94H6A.2</t>
  </si>
  <si>
    <t>WBGene00003248</t>
  </si>
  <si>
    <t>mig-17</t>
  </si>
  <si>
    <t>F57B7.4</t>
  </si>
  <si>
    <t>WBGene00003423</t>
  </si>
  <si>
    <t>msi-1</t>
  </si>
  <si>
    <t>R10E9.1</t>
  </si>
  <si>
    <t>WBGene00022476</t>
  </si>
  <si>
    <t>fbxa-75</t>
  </si>
  <si>
    <t>Y119D3A.1</t>
  </si>
  <si>
    <t>WBGene00003374</t>
  </si>
  <si>
    <t>mlk-1</t>
  </si>
  <si>
    <t>K11D12.10</t>
  </si>
  <si>
    <t>WBGene00003476</t>
  </si>
  <si>
    <t>mtm-3</t>
  </si>
  <si>
    <t>T24A11.1</t>
  </si>
  <si>
    <t>WBGene00022497</t>
  </si>
  <si>
    <t>Y119D3B.21</t>
  </si>
  <si>
    <t>WBGene00003411</t>
  </si>
  <si>
    <t>mrp-5</t>
  </si>
  <si>
    <t>F14F4.3</t>
  </si>
  <si>
    <t>WBGene00003482</t>
  </si>
  <si>
    <t>mua-3</t>
  </si>
  <si>
    <t>K08E5.3</t>
  </si>
  <si>
    <t>WBGene00022547</t>
  </si>
  <si>
    <t>ZC196.3</t>
  </si>
  <si>
    <t>WBGene00003412</t>
  </si>
  <si>
    <t>mrp-6</t>
  </si>
  <si>
    <t>F20B6.3</t>
  </si>
  <si>
    <t>WBGene00003485</t>
  </si>
  <si>
    <t>mua-6</t>
  </si>
  <si>
    <t>W10G6.3</t>
  </si>
  <si>
    <t>WBGene00022550</t>
  </si>
  <si>
    <t>droe-8</t>
  </si>
  <si>
    <t>ZC196.6</t>
  </si>
  <si>
    <t>WBGene00003519</t>
  </si>
  <si>
    <t>nac-3</t>
  </si>
  <si>
    <t>K08E5.2</t>
  </si>
  <si>
    <t>WBGene00003497</t>
  </si>
  <si>
    <t>mup-4</t>
  </si>
  <si>
    <t>K07D8.1</t>
  </si>
  <si>
    <t>WBGene00023483</t>
  </si>
  <si>
    <t>Y75B8A.39</t>
  </si>
  <si>
    <t>WBGene00003555</t>
  </si>
  <si>
    <t>nas-39</t>
  </si>
  <si>
    <t>F38E9.2</t>
  </si>
  <si>
    <t>WBGene00003530</t>
  </si>
  <si>
    <t>nas-11</t>
  </si>
  <si>
    <t>K11G12.1</t>
  </si>
  <si>
    <t>WBGene00044212</t>
  </si>
  <si>
    <t>Y68A4A.13</t>
  </si>
  <si>
    <t>WBGene00003564</t>
  </si>
  <si>
    <t>ncs-2</t>
  </si>
  <si>
    <t>F10G8.5</t>
  </si>
  <si>
    <t>WBGene00003561</t>
  </si>
  <si>
    <t>ncr-1</t>
  </si>
  <si>
    <t>F02E8.6</t>
  </si>
  <si>
    <t>WBGene00044237</t>
  </si>
  <si>
    <t>pals-9</t>
  </si>
  <si>
    <t>C17H1.10</t>
  </si>
  <si>
    <t>WBGene00003567</t>
  </si>
  <si>
    <t>ncx-2</t>
  </si>
  <si>
    <t>C10G8.5</t>
  </si>
  <si>
    <t>WBGene00003588</t>
  </si>
  <si>
    <t>nex-1</t>
  </si>
  <si>
    <t>ZC155.1</t>
  </si>
  <si>
    <t>WBGene00044708</t>
  </si>
  <si>
    <t>pals-11</t>
  </si>
  <si>
    <t>C17H1.13</t>
  </si>
  <si>
    <t>WBGene00003583</t>
  </si>
  <si>
    <t>ndx-6</t>
  </si>
  <si>
    <t>EEED8.8</t>
  </si>
  <si>
    <t>WBGene00003593</t>
  </si>
  <si>
    <t>nfm-1</t>
  </si>
  <si>
    <t>F42A10.2</t>
  </si>
  <si>
    <t>WBGene00044709</t>
  </si>
  <si>
    <t>pals-12</t>
  </si>
  <si>
    <t>C17H1.14</t>
  </si>
  <si>
    <t>WBGene00003597</t>
  </si>
  <si>
    <t>nhl-1</t>
  </si>
  <si>
    <t>F54G8.4</t>
  </si>
  <si>
    <t>WBGene00003647</t>
  </si>
  <si>
    <t>nhr-57</t>
  </si>
  <si>
    <t>T05B4.2</t>
  </si>
  <si>
    <t>WBGene00044787</t>
  </si>
  <si>
    <t>pals-36</t>
  </si>
  <si>
    <t>C54D10.12</t>
  </si>
  <si>
    <t>WBGene00003602</t>
  </si>
  <si>
    <t>nhr-3</t>
  </si>
  <si>
    <t>H01A20.1</t>
  </si>
  <si>
    <t>WBGene00003731</t>
  </si>
  <si>
    <t>nhx-3</t>
  </si>
  <si>
    <t>C54F6.13</t>
  </si>
  <si>
    <t>WBGene00045393</t>
  </si>
  <si>
    <t>F26D11.13</t>
  </si>
  <si>
    <t>WBGene00003607</t>
  </si>
  <si>
    <t>nhr-8</t>
  </si>
  <si>
    <t>F33D4.1</t>
  </si>
  <si>
    <t>WBGene00003733</t>
  </si>
  <si>
    <t>nhx-5</t>
  </si>
  <si>
    <t>F57C7.2</t>
  </si>
  <si>
    <t>WBGene00045401</t>
  </si>
  <si>
    <t>eol-1</t>
  </si>
  <si>
    <t>T26F2.3</t>
  </si>
  <si>
    <t>WBGene00003621</t>
  </si>
  <si>
    <t>nhr-22</t>
  </si>
  <si>
    <t>K06A1.4</t>
  </si>
  <si>
    <t>WBGene00003746</t>
  </si>
  <si>
    <t>nlp-8</t>
  </si>
  <si>
    <t>D2005.2</t>
  </si>
  <si>
    <t>WBGene00045416</t>
  </si>
  <si>
    <t>Y37H2A.14</t>
  </si>
  <si>
    <t>WBGene00003655</t>
  </si>
  <si>
    <t>nhr-65</t>
  </si>
  <si>
    <t>Y17D7A.3</t>
  </si>
  <si>
    <t>WBGene00003749</t>
  </si>
  <si>
    <t>nlp-11</t>
  </si>
  <si>
    <t>ZK1320.10</t>
  </si>
  <si>
    <t>WBGene00050899</t>
  </si>
  <si>
    <t>T10C6.15</t>
  </si>
  <si>
    <t>WBGene00003688</t>
  </si>
  <si>
    <t>nhr-98</t>
  </si>
  <si>
    <t>M02H5.6</t>
  </si>
  <si>
    <t>WBGene00003752</t>
  </si>
  <si>
    <t>nlp-14</t>
  </si>
  <si>
    <t>D1009.4</t>
  </si>
  <si>
    <t>WBGene00086568</t>
  </si>
  <si>
    <t>Y2H9A.6</t>
  </si>
  <si>
    <t>WBGene00003696</t>
  </si>
  <si>
    <t>nhr-106</t>
  </si>
  <si>
    <t>T01G6.4</t>
  </si>
  <si>
    <t>WBGene00003812</t>
  </si>
  <si>
    <t>nrf-5</t>
  </si>
  <si>
    <t>F55B12.5</t>
  </si>
  <si>
    <t>WBGene00138721</t>
  </si>
  <si>
    <t>pals-37</t>
  </si>
  <si>
    <t>C54D10.14</t>
  </si>
  <si>
    <t>WBGene00003702</t>
  </si>
  <si>
    <t>nhr-112</t>
  </si>
  <si>
    <t>Y70C5C.6</t>
  </si>
  <si>
    <t>WBGene00003930</t>
  </si>
  <si>
    <t>pat-3</t>
  </si>
  <si>
    <t>ZK1058.2</t>
  </si>
  <si>
    <t>WBGene00195165</t>
  </si>
  <si>
    <t>F57G4.11</t>
  </si>
  <si>
    <t>WBGene00003720</t>
  </si>
  <si>
    <t>nhr-130</t>
  </si>
  <si>
    <t>T01G6.8</t>
  </si>
  <si>
    <t>WBGene00003943</t>
  </si>
  <si>
    <t>pbo-4</t>
  </si>
  <si>
    <t>K09C8.1</t>
  </si>
  <si>
    <t>WBGene00003730</t>
  </si>
  <si>
    <t>nhx-2</t>
  </si>
  <si>
    <t>B0495.4</t>
  </si>
  <si>
    <t>WBGene00003989</t>
  </si>
  <si>
    <t>pfn-1</t>
  </si>
  <si>
    <t>Y18D10A.20</t>
  </si>
  <si>
    <t>WBGene00003828</t>
  </si>
  <si>
    <t>nuc-1</t>
  </si>
  <si>
    <t>C07B5.5</t>
  </si>
  <si>
    <t>WBGene00004025</t>
  </si>
  <si>
    <t>phy-2</t>
  </si>
  <si>
    <t>F35G2.4</t>
  </si>
  <si>
    <t>WBGene00003903</t>
  </si>
  <si>
    <t>pab-2</t>
  </si>
  <si>
    <t>F18H3.3</t>
  </si>
  <si>
    <t>WBGene00004083</t>
  </si>
  <si>
    <t>pph-1</t>
  </si>
  <si>
    <t>C05A2.1</t>
  </si>
  <si>
    <t>WBGene00003980</t>
  </si>
  <si>
    <t>pes-7</t>
  </si>
  <si>
    <t>F09C3.1</t>
  </si>
  <si>
    <t>WBGene00004096</t>
  </si>
  <si>
    <t>pqm-1</t>
  </si>
  <si>
    <t>F40F8.7</t>
  </si>
  <si>
    <t>WBGene00003990</t>
  </si>
  <si>
    <t>pfn-2</t>
  </si>
  <si>
    <t>F35C8.6</t>
  </si>
  <si>
    <t>WBGene00004208</t>
  </si>
  <si>
    <t>ptc-1</t>
  </si>
  <si>
    <t>ZK675.1</t>
  </si>
  <si>
    <t>WBGene00003995</t>
  </si>
  <si>
    <t>pgp-1</t>
  </si>
  <si>
    <t>K08E7.9</t>
  </si>
  <si>
    <t>WBGene00004264</t>
  </si>
  <si>
    <t>qua-1</t>
  </si>
  <si>
    <t>T05C12.10</t>
  </si>
  <si>
    <t>WBGene00004300</t>
  </si>
  <si>
    <t>ram-2</t>
  </si>
  <si>
    <t>F38A3.2</t>
  </si>
  <si>
    <t>WBGene00004052</t>
  </si>
  <si>
    <t>parg-2</t>
  </si>
  <si>
    <t>H23L24.5</t>
  </si>
  <si>
    <t>WBGene00004397</t>
  </si>
  <si>
    <t>rol-6</t>
  </si>
  <si>
    <t>T01B7.7</t>
  </si>
  <si>
    <t>WBGene00004053</t>
  </si>
  <si>
    <t>tank-1</t>
  </si>
  <si>
    <t>ZK1005.1</t>
  </si>
  <si>
    <t>WBGene00004408</t>
  </si>
  <si>
    <t>rla-0</t>
  </si>
  <si>
    <t>F25H2.10</t>
  </si>
  <si>
    <t>WBGene00004057</t>
  </si>
  <si>
    <t>pmk-3</t>
  </si>
  <si>
    <t>F42G8.4</t>
  </si>
  <si>
    <t>WBGene00004409</t>
  </si>
  <si>
    <t>rla-1</t>
  </si>
  <si>
    <t>Y37E3.7</t>
  </si>
  <si>
    <t>WBGene00004058</t>
  </si>
  <si>
    <t>pmp-1</t>
  </si>
  <si>
    <t>C44B7.8</t>
  </si>
  <si>
    <t>WBGene00004470</t>
  </si>
  <si>
    <t>rps-1</t>
  </si>
  <si>
    <t>F56F3.5</t>
  </si>
  <si>
    <t>WBGene00004093</t>
  </si>
  <si>
    <t>ppw-1</t>
  </si>
  <si>
    <t>C18E3.7</t>
  </si>
  <si>
    <t>WBGene00004477</t>
  </si>
  <si>
    <t>rps-8</t>
  </si>
  <si>
    <t>F42C5.8</t>
  </si>
  <si>
    <t>WBGene00004749</t>
  </si>
  <si>
    <t>sdn-1</t>
  </si>
  <si>
    <t>F57C7.3</t>
  </si>
  <si>
    <t>WBGene00004135</t>
  </si>
  <si>
    <t>pqn-48</t>
  </si>
  <si>
    <t>K07D4.8</t>
  </si>
  <si>
    <t>WBGene00004798</t>
  </si>
  <si>
    <t>sip-1</t>
  </si>
  <si>
    <t>F43D9.4</t>
  </si>
  <si>
    <t>WBGene00004149</t>
  </si>
  <si>
    <t>trpl-5</t>
  </si>
  <si>
    <t>T16A1.7</t>
  </si>
  <si>
    <t>WBGene00004827</t>
  </si>
  <si>
    <t>skr-21</t>
  </si>
  <si>
    <t>K08H2.1</t>
  </si>
  <si>
    <t>WBGene00004172</t>
  </si>
  <si>
    <t>pqn-92</t>
  </si>
  <si>
    <t>Y75B8A.27</t>
  </si>
  <si>
    <t>WBGene00004829</t>
  </si>
  <si>
    <t>sli-1</t>
  </si>
  <si>
    <t>M02A10.3</t>
  </si>
  <si>
    <t>WBGene00004184</t>
  </si>
  <si>
    <t>T19D2.2</t>
  </si>
  <si>
    <t>WBGene00004855</t>
  </si>
  <si>
    <t>sma-1</t>
  </si>
  <si>
    <t>R31.1</t>
  </si>
  <si>
    <t>WBGene00004245</t>
  </si>
  <si>
    <t>puf-9</t>
  </si>
  <si>
    <t>W06B11.2</t>
  </si>
  <si>
    <t>WBGene00004892</t>
  </si>
  <si>
    <t>sms-1</t>
  </si>
  <si>
    <t>H21P03.3</t>
  </si>
  <si>
    <t>WBGene00004249</t>
  </si>
  <si>
    <t>pvf-1</t>
  </si>
  <si>
    <t>Y39A3CL.6</t>
  </si>
  <si>
    <t>WBGene00004897</t>
  </si>
  <si>
    <t>snb-1</t>
  </si>
  <si>
    <t>T10H9.4</t>
  </si>
  <si>
    <t>WBGene00004316</t>
  </si>
  <si>
    <t>rbf-1</t>
  </si>
  <si>
    <t>F37A4.7</t>
  </si>
  <si>
    <t>WBGene00004987</t>
  </si>
  <si>
    <t>spp-2</t>
  </si>
  <si>
    <t>T08A9.12</t>
  </si>
  <si>
    <t>WBGene00004321</t>
  </si>
  <si>
    <t>rcan-1</t>
  </si>
  <si>
    <t>F54E7.7</t>
  </si>
  <si>
    <t>WBGene00004994</t>
  </si>
  <si>
    <t>spp-9</t>
  </si>
  <si>
    <t>T25C12.2</t>
  </si>
  <si>
    <t>WBGene00004353</t>
  </si>
  <si>
    <t>rgs-10</t>
  </si>
  <si>
    <t>F45B8.2</t>
  </si>
  <si>
    <t>WBGene00005016</t>
  </si>
  <si>
    <t>sqt-1</t>
  </si>
  <si>
    <t>B0491.2</t>
  </si>
  <si>
    <t>WBGene00004368</t>
  </si>
  <si>
    <t>ric-19</t>
  </si>
  <si>
    <t>C32E8.7</t>
  </si>
  <si>
    <t>WBGene00005648</t>
  </si>
  <si>
    <t>srp-7</t>
  </si>
  <si>
    <t>F20D6.4</t>
  </si>
  <si>
    <t>WBGene00004393</t>
  </si>
  <si>
    <t>rnt-1</t>
  </si>
  <si>
    <t>B0414.2</t>
  </si>
  <si>
    <t>WBGene00005663</t>
  </si>
  <si>
    <t>sars-1</t>
  </si>
  <si>
    <t>C47E12.1</t>
  </si>
  <si>
    <t>WBGene00004402</t>
  </si>
  <si>
    <t>rom-3</t>
  </si>
  <si>
    <t>Y116A8C.14</t>
  </si>
  <si>
    <t>WBGene00005764</t>
  </si>
  <si>
    <t>srw-17</t>
  </si>
  <si>
    <t>T10H4.6</t>
  </si>
  <si>
    <t>WBGene00004457</t>
  </si>
  <si>
    <t>rpm-1</t>
  </si>
  <si>
    <t>C01B7.6</t>
  </si>
  <si>
    <t>WBGene00005833</t>
  </si>
  <si>
    <t>srw-86</t>
  </si>
  <si>
    <t>C25F9.7</t>
  </si>
  <si>
    <t>WBGene00004509</t>
  </si>
  <si>
    <t>rrf-2</t>
  </si>
  <si>
    <t>M01G12.12</t>
  </si>
  <si>
    <t>WBGene00006324</t>
  </si>
  <si>
    <t>sup-17</t>
  </si>
  <si>
    <t>DY3.7</t>
  </si>
  <si>
    <t>WBGene00004735</t>
  </si>
  <si>
    <t>sbp-1</t>
  </si>
  <si>
    <t>Y47D3B.7</t>
  </si>
  <si>
    <t>WBGene00006331</t>
  </si>
  <si>
    <t>sup-26</t>
  </si>
  <si>
    <t>R10E4.2</t>
  </si>
  <si>
    <t>WBGene00004739</t>
  </si>
  <si>
    <t>scd-1</t>
  </si>
  <si>
    <t>H20J18.1</t>
  </si>
  <si>
    <t>WBGene00006372</t>
  </si>
  <si>
    <t>syx-2</t>
  </si>
  <si>
    <t>F48F7.2</t>
  </si>
  <si>
    <t>WBGene00004796</t>
  </si>
  <si>
    <t>sid-2</t>
  </si>
  <si>
    <t>ZK520.2</t>
  </si>
  <si>
    <t>WBGene00006528</t>
  </si>
  <si>
    <t>tba-1</t>
  </si>
  <si>
    <t>F26E4.8</t>
  </si>
  <si>
    <t>WBGene00004809</t>
  </si>
  <si>
    <t>skr-3</t>
  </si>
  <si>
    <t>F44G3.6</t>
  </si>
  <si>
    <t>WBGene00006539</t>
  </si>
  <si>
    <t>tbb-6</t>
  </si>
  <si>
    <t>T04H1.9</t>
  </si>
  <si>
    <t>WBGene00006575</t>
  </si>
  <si>
    <t>tir-1</t>
  </si>
  <si>
    <t>F13B10.1</t>
  </si>
  <si>
    <t>WBGene00006578</t>
  </si>
  <si>
    <t>tli-1</t>
  </si>
  <si>
    <t>F25H2.1</t>
  </si>
  <si>
    <t>WBGene00004859</t>
  </si>
  <si>
    <t>sma-5</t>
  </si>
  <si>
    <t>W06B3.2</t>
  </si>
  <si>
    <t>WBGene00006649</t>
  </si>
  <si>
    <t>tth-1</t>
  </si>
  <si>
    <t>F08F1.8</t>
  </si>
  <si>
    <t>WBGene00004900</t>
  </si>
  <si>
    <t>snf-1</t>
  </si>
  <si>
    <t>W03G9.1</t>
  </si>
  <si>
    <t>WBGene00006727</t>
  </si>
  <si>
    <t>ubq-1</t>
  </si>
  <si>
    <t>F25B5.4</t>
  </si>
  <si>
    <t>WBGene00004986</t>
  </si>
  <si>
    <t>spp-1</t>
  </si>
  <si>
    <t>T07C4.4</t>
  </si>
  <si>
    <t>WBGene00006840</t>
  </si>
  <si>
    <t>unc-116</t>
  </si>
  <si>
    <t>R05D3.7</t>
  </si>
  <si>
    <t>WBGene00004993</t>
  </si>
  <si>
    <t>spp-8</t>
  </si>
  <si>
    <t>C28C12.5</t>
  </si>
  <si>
    <t>WBGene00006966</t>
  </si>
  <si>
    <t>xtr-2</t>
  </si>
  <si>
    <t>F17A2.1</t>
  </si>
  <si>
    <t>WBGene00004995</t>
  </si>
  <si>
    <t>spp-10</t>
  </si>
  <si>
    <t>C28C12.7</t>
  </si>
  <si>
    <t>WBGene00006981</t>
  </si>
  <si>
    <t>zig-4</t>
  </si>
  <si>
    <t>C09C7.1</t>
  </si>
  <si>
    <t>WBGene00004999</t>
  </si>
  <si>
    <t>spp-14</t>
  </si>
  <si>
    <t>K09F5.3</t>
  </si>
  <si>
    <t>WBGene00007010</t>
  </si>
  <si>
    <t>alx-1</t>
  </si>
  <si>
    <t>R10E12.1</t>
  </si>
  <si>
    <t>WBGene00005003</t>
  </si>
  <si>
    <t>spp-18</t>
  </si>
  <si>
    <t>F27C8.4</t>
  </si>
  <si>
    <t>WBGene00007114</t>
  </si>
  <si>
    <t>mttu-1</t>
  </si>
  <si>
    <t>B0035.16</t>
  </si>
  <si>
    <t>WBGene00005582</t>
  </si>
  <si>
    <t>sri-70</t>
  </si>
  <si>
    <t>Y61B8B.1</t>
  </si>
  <si>
    <t>WBGene00007406</t>
  </si>
  <si>
    <t>C07A9.10</t>
  </si>
  <si>
    <t>WBGene00006063</t>
  </si>
  <si>
    <t>sto-1</t>
  </si>
  <si>
    <t>F08C6.4</t>
  </si>
  <si>
    <t>WBGene00007414</t>
  </si>
  <si>
    <t>C07E3.3</t>
  </si>
  <si>
    <t>WBGene00006212</t>
  </si>
  <si>
    <t>str-168</t>
  </si>
  <si>
    <t>Y9C9A.6</t>
  </si>
  <si>
    <t>WBGene00007439</t>
  </si>
  <si>
    <t>C08E8.3</t>
  </si>
  <si>
    <t>WBGene00006342</t>
  </si>
  <si>
    <t>sup-37</t>
  </si>
  <si>
    <t>C01B7.1</t>
  </si>
  <si>
    <t>WBGene00007440</t>
  </si>
  <si>
    <t>C08E8.4</t>
  </si>
  <si>
    <t>WBGene00006351</t>
  </si>
  <si>
    <t>sur-5</t>
  </si>
  <si>
    <t>K03A1.5</t>
  </si>
  <si>
    <t>WBGene00007505</t>
  </si>
  <si>
    <t>pezo-1</t>
  </si>
  <si>
    <t>C10C5.1</t>
  </si>
  <si>
    <t>WBGene00006464</t>
  </si>
  <si>
    <t>bath-47</t>
  </si>
  <si>
    <t>T07H3.1</t>
  </si>
  <si>
    <t>WBGene00007666</t>
  </si>
  <si>
    <t>C18B12.4</t>
  </si>
  <si>
    <t>WBGene00006495</t>
  </si>
  <si>
    <t>cpna-1</t>
  </si>
  <si>
    <t>F31D5.3</t>
  </si>
  <si>
    <t>WBGene00007772</t>
  </si>
  <si>
    <t>egrh-1</t>
  </si>
  <si>
    <t>C27C12.2</t>
  </si>
  <si>
    <t>WBGene00006527</t>
  </si>
  <si>
    <t>tax-6</t>
  </si>
  <si>
    <t>C02F4.2</t>
  </si>
  <si>
    <t>WBGene00007856</t>
  </si>
  <si>
    <t>C31H5.5</t>
  </si>
  <si>
    <t>WBGene00006533</t>
  </si>
  <si>
    <t>tba-7</t>
  </si>
  <si>
    <t>T28D6.2</t>
  </si>
  <si>
    <t>WBGene00007864</t>
  </si>
  <si>
    <t>irg-6</t>
  </si>
  <si>
    <t>C32H11.1</t>
  </si>
  <si>
    <t>WBGene00006603</t>
  </si>
  <si>
    <t>tps-2</t>
  </si>
  <si>
    <t>F19H8.1</t>
  </si>
  <si>
    <t>WBGene00007873</t>
  </si>
  <si>
    <t>dod-21</t>
  </si>
  <si>
    <t>C32H11.10</t>
  </si>
  <si>
    <t>WBGene00006608</t>
  </si>
  <si>
    <t>tre-2</t>
  </si>
  <si>
    <t>T05A12.2</t>
  </si>
  <si>
    <t>WBGene00007875</t>
  </si>
  <si>
    <t>dod-24</t>
  </si>
  <si>
    <t>C32H11.12</t>
  </si>
  <si>
    <t>WBGene00006609</t>
  </si>
  <si>
    <t>tre-3</t>
  </si>
  <si>
    <t>W05E10.4</t>
  </si>
  <si>
    <t>WBGene00007981</t>
  </si>
  <si>
    <t>glb-11</t>
  </si>
  <si>
    <t>C36E8.2</t>
  </si>
  <si>
    <t>WBGene00006677</t>
  </si>
  <si>
    <t>twk-24</t>
  </si>
  <si>
    <t>F55C5.3</t>
  </si>
  <si>
    <t>WBGene00008152</t>
  </si>
  <si>
    <t>C47E12.9</t>
  </si>
  <si>
    <t>WBGene00006683</t>
  </si>
  <si>
    <t>twk-31</t>
  </si>
  <si>
    <t>Y47D3B.5</t>
  </si>
  <si>
    <t>WBGene00008183</t>
  </si>
  <si>
    <t>rin-1</t>
  </si>
  <si>
    <t>C48G7.3</t>
  </si>
  <si>
    <t>WBGene00006718</t>
  </si>
  <si>
    <t>ubc-23</t>
  </si>
  <si>
    <t>C28G1.1</t>
  </si>
  <si>
    <t>WBGene00008229</t>
  </si>
  <si>
    <t>C50F4.1</t>
  </si>
  <si>
    <t>WBGene00006810</t>
  </si>
  <si>
    <t>unc-78</t>
  </si>
  <si>
    <t>C04F6.4</t>
  </si>
  <si>
    <t>WBGene00008252</t>
  </si>
  <si>
    <t>C51E3.6</t>
  </si>
  <si>
    <t>WBGene00006894</t>
  </si>
  <si>
    <t>ver-1</t>
  </si>
  <si>
    <t>T17A3.1</t>
  </si>
  <si>
    <t>WBGene00008389</t>
  </si>
  <si>
    <t>D1086.2</t>
  </si>
  <si>
    <t>WBGene00006923</t>
  </si>
  <si>
    <t>vhp-1</t>
  </si>
  <si>
    <t>F08B1.1</t>
  </si>
  <si>
    <t>WBGene00008462</t>
  </si>
  <si>
    <t>E02H4.4</t>
  </si>
  <si>
    <t>WBGene00006959</t>
  </si>
  <si>
    <t>xbp-1</t>
  </si>
  <si>
    <t>R74.3</t>
  </si>
  <si>
    <t>WBGene00008518</t>
  </si>
  <si>
    <t>irld-2</t>
  </si>
  <si>
    <t>F02C12.4</t>
  </si>
  <si>
    <t>WBGene00006971</t>
  </si>
  <si>
    <t>zak-1</t>
  </si>
  <si>
    <t>R13F6.6</t>
  </si>
  <si>
    <t>WBGene00008601</t>
  </si>
  <si>
    <t>mob-2</t>
  </si>
  <si>
    <t>F09A5.4</t>
  </si>
  <si>
    <t>WBGene00006986</t>
  </si>
  <si>
    <t>zip-1</t>
  </si>
  <si>
    <t>Y75B8A.35</t>
  </si>
  <si>
    <t>WBGene00008602</t>
  </si>
  <si>
    <t>oac-14</t>
  </si>
  <si>
    <t>F09B9.1</t>
  </si>
  <si>
    <t>WBGene00008615</t>
  </si>
  <si>
    <t>F09C6.1</t>
  </si>
  <si>
    <t>WBGene00007058</t>
  </si>
  <si>
    <t>dmd-6</t>
  </si>
  <si>
    <t>F13G11.1</t>
  </si>
  <si>
    <t>WBGene00008636</t>
  </si>
  <si>
    <t>F10A3.11</t>
  </si>
  <si>
    <t>WBGene00008739</t>
  </si>
  <si>
    <t>F13D12.3</t>
  </si>
  <si>
    <t>WBGene00008748</t>
  </si>
  <si>
    <t>yap-1</t>
  </si>
  <si>
    <t>F13E6.4</t>
  </si>
  <si>
    <t>WBGene00008777</t>
  </si>
  <si>
    <t>F13H10.6</t>
  </si>
  <si>
    <t>WBGene00007146</t>
  </si>
  <si>
    <t>B0334.6</t>
  </si>
  <si>
    <t>WBGene00008863</t>
  </si>
  <si>
    <t>F15D4.6</t>
  </si>
  <si>
    <t>WBGene00007181</t>
  </si>
  <si>
    <t>B0462.1</t>
  </si>
  <si>
    <t>WBGene00008886</t>
  </si>
  <si>
    <t>F16C3.2</t>
  </si>
  <si>
    <t>WBGene00007220</t>
  </si>
  <si>
    <t>C01B9.1</t>
  </si>
  <si>
    <t>WBGene00008891</t>
  </si>
  <si>
    <t>clec-42</t>
  </si>
  <si>
    <t>F16H6.1</t>
  </si>
  <si>
    <t>WBGene00007297</t>
  </si>
  <si>
    <t>C04F12.1</t>
  </si>
  <si>
    <t>WBGene00008900</t>
  </si>
  <si>
    <t>F16H6.10</t>
  </si>
  <si>
    <t>WBGene00007368</t>
  </si>
  <si>
    <t>C06B8.2</t>
  </si>
  <si>
    <t>WBGene00008922</t>
  </si>
  <si>
    <t>F17C11.11</t>
  </si>
  <si>
    <t>WBGene00007372</t>
  </si>
  <si>
    <t>C06B8.7</t>
  </si>
  <si>
    <t>WBGene00008975</t>
  </si>
  <si>
    <t>F20D1.3</t>
  </si>
  <si>
    <t>WBGene00007392</t>
  </si>
  <si>
    <t>fbxa-156</t>
  </si>
  <si>
    <t>C06H5.1</t>
  </si>
  <si>
    <t>WBGene00009032</t>
  </si>
  <si>
    <t>bgnt-1.3</t>
  </si>
  <si>
    <t>F21H7.10</t>
  </si>
  <si>
    <t>WBGene00007393</t>
  </si>
  <si>
    <t>fbxa-157</t>
  </si>
  <si>
    <t>C06H5.2</t>
  </si>
  <si>
    <t>WBGene00009050</t>
  </si>
  <si>
    <t>F22D6.2</t>
  </si>
  <si>
    <t>WBGene00009133</t>
  </si>
  <si>
    <t>bed-3</t>
  </si>
  <si>
    <t>F25H8.6</t>
  </si>
  <si>
    <t>WBGene00007453</t>
  </si>
  <si>
    <t>fbxa-98</t>
  </si>
  <si>
    <t>C08F11.5</t>
  </si>
  <si>
    <t>WBGene00009164</t>
  </si>
  <si>
    <t>hrdl-1</t>
  </si>
  <si>
    <t>F26E4.11</t>
  </si>
  <si>
    <t>WBGene00007458</t>
  </si>
  <si>
    <t>ule-4</t>
  </si>
  <si>
    <t>C08F11.11</t>
  </si>
  <si>
    <t>WBGene00009223</t>
  </si>
  <si>
    <t>mdt-28</t>
  </si>
  <si>
    <t>F28F8.5</t>
  </si>
  <si>
    <t>WBGene00007465</t>
  </si>
  <si>
    <t>chil-1</t>
  </si>
  <si>
    <t>C08H9.4</t>
  </si>
  <si>
    <t>WBGene00009369</t>
  </si>
  <si>
    <t>F33H2.6</t>
  </si>
  <si>
    <t>WBGene00007467</t>
  </si>
  <si>
    <t>chil-3</t>
  </si>
  <si>
    <t>C08H9.7</t>
  </si>
  <si>
    <t>WBGene00009380</t>
  </si>
  <si>
    <t>F34H10.3</t>
  </si>
  <si>
    <t>WBGene00007469</t>
  </si>
  <si>
    <t>chil-4</t>
  </si>
  <si>
    <t>C08H9.10</t>
  </si>
  <si>
    <t>WBGene00009393</t>
  </si>
  <si>
    <t>clec-62</t>
  </si>
  <si>
    <t>F35C5.5</t>
  </si>
  <si>
    <t>WBGene00007470</t>
  </si>
  <si>
    <t>chil-5</t>
  </si>
  <si>
    <t>C08H9.11</t>
  </si>
  <si>
    <t>WBGene00009429</t>
  </si>
  <si>
    <t>irg-5</t>
  </si>
  <si>
    <t>F35E12.5</t>
  </si>
  <si>
    <t>WBGene00007471</t>
  </si>
  <si>
    <t>chil-6</t>
  </si>
  <si>
    <t>C08H9.12</t>
  </si>
  <si>
    <t>WBGene00009430</t>
  </si>
  <si>
    <t>F35E12.6</t>
  </si>
  <si>
    <t>WBGene00007506</t>
  </si>
  <si>
    <t>C10C5.2</t>
  </si>
  <si>
    <t>WBGene00009431</t>
  </si>
  <si>
    <t>dct-17</t>
  </si>
  <si>
    <t>F35E12.7</t>
  </si>
  <si>
    <t>WBGene00009435</t>
  </si>
  <si>
    <t>F35G2.1</t>
  </si>
  <si>
    <t>WBGene00009482</t>
  </si>
  <si>
    <t>F36G3.1</t>
  </si>
  <si>
    <t>WBGene00009500</t>
  </si>
  <si>
    <t>F36H2.3</t>
  </si>
  <si>
    <t>WBGene00009517</t>
  </si>
  <si>
    <t>clec-167</t>
  </si>
  <si>
    <t>F38A1.4</t>
  </si>
  <si>
    <t>WBGene00009574</t>
  </si>
  <si>
    <t>F40E10.6</t>
  </si>
  <si>
    <t>WBGene00009723</t>
  </si>
  <si>
    <t>F45D3.3</t>
  </si>
  <si>
    <t>WBGene00009724</t>
  </si>
  <si>
    <t>F45D3.4</t>
  </si>
  <si>
    <t>WBGene00007674</t>
  </si>
  <si>
    <t>C18D4.4</t>
  </si>
  <si>
    <t>WBGene00009797</t>
  </si>
  <si>
    <t>F46G10.2</t>
  </si>
  <si>
    <t>WBGene00007694</t>
  </si>
  <si>
    <t>C23H4.6</t>
  </si>
  <si>
    <t>WBGene00009803</t>
  </si>
  <si>
    <t>F47B8.2</t>
  </si>
  <si>
    <t>WBGene00007717</t>
  </si>
  <si>
    <t>C25D7.5</t>
  </si>
  <si>
    <t>WBGene00009886</t>
  </si>
  <si>
    <t>F49E2.2</t>
  </si>
  <si>
    <t>WBGene00007725</t>
  </si>
  <si>
    <t>C25F9.5</t>
  </si>
  <si>
    <t>WBGene00009957</t>
  </si>
  <si>
    <t>F53B2.8</t>
  </si>
  <si>
    <t>WBGene00007750</t>
  </si>
  <si>
    <t>syg-2</t>
  </si>
  <si>
    <t>C26G2.1</t>
  </si>
  <si>
    <t>WBGene00010006</t>
  </si>
  <si>
    <t>F53H2.3</t>
  </si>
  <si>
    <t>WBGene00007836</t>
  </si>
  <si>
    <t>C31C9.2</t>
  </si>
  <si>
    <t>WBGene00010047</t>
  </si>
  <si>
    <t>F54D1.6</t>
  </si>
  <si>
    <t>WBGene00007840</t>
  </si>
  <si>
    <t>C31C9.6</t>
  </si>
  <si>
    <t>WBGene00010092</t>
  </si>
  <si>
    <t>F55C5.2</t>
  </si>
  <si>
    <t>WBGene00007857</t>
  </si>
  <si>
    <t>C31H5.6</t>
  </si>
  <si>
    <t>WBGene00010100</t>
  </si>
  <si>
    <t>F55C9.3</t>
  </si>
  <si>
    <t>WBGene00007885</t>
  </si>
  <si>
    <t>ugt-21</t>
  </si>
  <si>
    <t>C33A12.6</t>
  </si>
  <si>
    <t>WBGene00010157</t>
  </si>
  <si>
    <t>oac-34</t>
  </si>
  <si>
    <t>F56G4.1</t>
  </si>
  <si>
    <t>WBGene00007913</t>
  </si>
  <si>
    <t>cyp-36A1</t>
  </si>
  <si>
    <t>C34B7.3</t>
  </si>
  <si>
    <t>WBGene00010556</t>
  </si>
  <si>
    <t>rack-1</t>
  </si>
  <si>
    <t>K04D7.1</t>
  </si>
  <si>
    <t>WBGene00007944</t>
  </si>
  <si>
    <t>C34F6.10</t>
  </si>
  <si>
    <t>WBGene00010559</t>
  </si>
  <si>
    <t>K04D7.6</t>
  </si>
  <si>
    <t>WBGene00008009</t>
  </si>
  <si>
    <t>fbxa-171</t>
  </si>
  <si>
    <t>C38D9.1</t>
  </si>
  <si>
    <t>WBGene00010605</t>
  </si>
  <si>
    <t>K06G5.1</t>
  </si>
  <si>
    <t>WBGene00008015</t>
  </si>
  <si>
    <t>fbxa-174</t>
  </si>
  <si>
    <t>C38D9.7</t>
  </si>
  <si>
    <t>WBGene00010641</t>
  </si>
  <si>
    <t>crml-1</t>
  </si>
  <si>
    <t>K07G5.1</t>
  </si>
  <si>
    <t>WBGene00008018</t>
  </si>
  <si>
    <t>tbc-8</t>
  </si>
  <si>
    <t>C38H2.1</t>
  </si>
  <si>
    <t>WBGene00010660</t>
  </si>
  <si>
    <t>K08D8.6</t>
  </si>
  <si>
    <t>WBGene00010700</t>
  </si>
  <si>
    <t>nipi-3</t>
  </si>
  <si>
    <t>K09A9.1</t>
  </si>
  <si>
    <t>WBGene00008099</t>
  </si>
  <si>
    <t>C44H9.4</t>
  </si>
  <si>
    <t>WBGene00010701</t>
  </si>
  <si>
    <t>ent-2</t>
  </si>
  <si>
    <t>K09A9.3</t>
  </si>
  <si>
    <t>WBGene00008105</t>
  </si>
  <si>
    <t>C45B11.2</t>
  </si>
  <si>
    <t>WBGene00010731</t>
  </si>
  <si>
    <t>K10C3.4</t>
  </si>
  <si>
    <t>WBGene00008110</t>
  </si>
  <si>
    <t>C46C2.2</t>
  </si>
  <si>
    <t>WBGene00010740</t>
  </si>
  <si>
    <t>K10D3.6</t>
  </si>
  <si>
    <t>WBGene00008194</t>
  </si>
  <si>
    <t>C49C3.4</t>
  </si>
  <si>
    <t>WBGene00010782</t>
  </si>
  <si>
    <t>K11H3.5</t>
  </si>
  <si>
    <t>WBGene00008200</t>
  </si>
  <si>
    <t>C49C3.10</t>
  </si>
  <si>
    <t>WBGene00010790</t>
  </si>
  <si>
    <t>sodh-1</t>
  </si>
  <si>
    <t>K12G11.3</t>
  </si>
  <si>
    <t>WBGene00008254</t>
  </si>
  <si>
    <t>C51E3.9</t>
  </si>
  <si>
    <t>WBGene00010821</t>
  </si>
  <si>
    <t>M01G12.7</t>
  </si>
  <si>
    <t>WBGene00008265</t>
  </si>
  <si>
    <t>kcnl-4</t>
  </si>
  <si>
    <t>C53A5.5</t>
  </si>
  <si>
    <t>WBGene00010828</t>
  </si>
  <si>
    <t>M02B1.3</t>
  </si>
  <si>
    <t>WBGene00010899</t>
  </si>
  <si>
    <t>M28.8</t>
  </si>
  <si>
    <t>WBGene00008296</t>
  </si>
  <si>
    <t>cdr-2</t>
  </si>
  <si>
    <t>C54D10.1</t>
  </si>
  <si>
    <t>WBGene00011060</t>
  </si>
  <si>
    <t>R06C1.6</t>
  </si>
  <si>
    <t>WBGene00011185</t>
  </si>
  <si>
    <t>R10D12.1</t>
  </si>
  <si>
    <t>WBGene00011292</t>
  </si>
  <si>
    <t>allo-1</t>
  </si>
  <si>
    <t>R102.5</t>
  </si>
  <si>
    <t>WBGene00008355</t>
  </si>
  <si>
    <t>fbxa-141</t>
  </si>
  <si>
    <t>D1025.3</t>
  </si>
  <si>
    <t>WBGene00011304</t>
  </si>
  <si>
    <t>mnk-1</t>
  </si>
  <si>
    <t>R166.5</t>
  </si>
  <si>
    <t>WBGene00008372</t>
  </si>
  <si>
    <t>D1054.5</t>
  </si>
  <si>
    <t>WBGene00011429</t>
  </si>
  <si>
    <t>T04C12.7</t>
  </si>
  <si>
    <t>WBGene00008376</t>
  </si>
  <si>
    <t>D1054.9</t>
  </si>
  <si>
    <t>WBGene00011449</t>
  </si>
  <si>
    <t>T04H1.2</t>
  </si>
  <si>
    <t>WBGene00008394</t>
  </si>
  <si>
    <t>D1086.7</t>
  </si>
  <si>
    <t>WBGene00011713</t>
  </si>
  <si>
    <t>T11F9.12</t>
  </si>
  <si>
    <t>WBGene00008476</t>
  </si>
  <si>
    <t>E03H4.8</t>
  </si>
  <si>
    <t>WBGene00011737</t>
  </si>
  <si>
    <t>sqst-1</t>
  </si>
  <si>
    <t>T12G3.1</t>
  </si>
  <si>
    <t>WBGene00008507</t>
  </si>
  <si>
    <t>F01G10.4</t>
  </si>
  <si>
    <t>WBGene00011833</t>
  </si>
  <si>
    <t>T19B10.5</t>
  </si>
  <si>
    <t>WBGene00011844</t>
  </si>
  <si>
    <t>T19C9.8</t>
  </si>
  <si>
    <t>WBGene00008671</t>
  </si>
  <si>
    <t>F11A5.3</t>
  </si>
  <si>
    <t>WBGene00011966</t>
  </si>
  <si>
    <t>T23G7.3</t>
  </si>
  <si>
    <t>WBGene00008698</t>
  </si>
  <si>
    <t>F11D11.3</t>
  </si>
  <si>
    <t>WBGene00011988</t>
  </si>
  <si>
    <t>har-2</t>
  </si>
  <si>
    <t>T24D1.5</t>
  </si>
  <si>
    <t>WBGene00008709</t>
  </si>
  <si>
    <t>F11E6.6</t>
  </si>
  <si>
    <t>WBGene00012085</t>
  </si>
  <si>
    <t>T27D12.1</t>
  </si>
  <si>
    <t>WBGene00008831</t>
  </si>
  <si>
    <t>F14H3.12</t>
  </si>
  <si>
    <t>WBGene00012097</t>
  </si>
  <si>
    <t>abcf-2</t>
  </si>
  <si>
    <t>T27E9.7</t>
  </si>
  <si>
    <t>WBGene00008842</t>
  </si>
  <si>
    <t>chil-28</t>
  </si>
  <si>
    <t>F15A4.8</t>
  </si>
  <si>
    <t>WBGene00012117</t>
  </si>
  <si>
    <t>T28B11.1</t>
  </si>
  <si>
    <t>WBGene00012140</t>
  </si>
  <si>
    <t>T28F4.5</t>
  </si>
  <si>
    <t>WBGene00008858</t>
  </si>
  <si>
    <t>pals-1</t>
  </si>
  <si>
    <t>F15D3.8</t>
  </si>
  <si>
    <t>WBGene00012216</t>
  </si>
  <si>
    <t>W02D9.10</t>
  </si>
  <si>
    <t>WBGene00008862</t>
  </si>
  <si>
    <t>F15D4.5</t>
  </si>
  <si>
    <t>WBGene00012239</t>
  </si>
  <si>
    <t>W04A8.4</t>
  </si>
  <si>
    <t>WBGene00012324</t>
  </si>
  <si>
    <t>rhy-1</t>
  </si>
  <si>
    <t>W07A12.7</t>
  </si>
  <si>
    <t>WBGene00012364</t>
  </si>
  <si>
    <t>zmp-4</t>
  </si>
  <si>
    <t>W09D12.1</t>
  </si>
  <si>
    <t>WBGene00008945</t>
  </si>
  <si>
    <t>F19B2.6</t>
  </si>
  <si>
    <t>WBGene00012444</t>
  </si>
  <si>
    <t>Y15E3A.5</t>
  </si>
  <si>
    <t>WBGene00009008</t>
  </si>
  <si>
    <t>F21D5.3</t>
  </si>
  <si>
    <t>WBGene00012471</t>
  </si>
  <si>
    <t>Y17G7B.20</t>
  </si>
  <si>
    <t>WBGene00009052</t>
  </si>
  <si>
    <t>ekl-1</t>
  </si>
  <si>
    <t>F22D6.6</t>
  </si>
  <si>
    <t>WBGene00012603</t>
  </si>
  <si>
    <t>nspe-6</t>
  </si>
  <si>
    <t>Y38E10A.25</t>
  </si>
  <si>
    <t>WBGene00009058</t>
  </si>
  <si>
    <t>F22E12.1</t>
  </si>
  <si>
    <t>WBGene00012634</t>
  </si>
  <si>
    <t>Y38H6C.23</t>
  </si>
  <si>
    <t>WBGene00012664</t>
  </si>
  <si>
    <t>Y39B6A.1</t>
  </si>
  <si>
    <t>WBGene00009077</t>
  </si>
  <si>
    <t>F23B2.10</t>
  </si>
  <si>
    <t>WBGene00012688</t>
  </si>
  <si>
    <t>Y39B6A.29</t>
  </si>
  <si>
    <t>WBGene00009162</t>
  </si>
  <si>
    <t>F26E4.7</t>
  </si>
  <si>
    <t>WBGene00012782</t>
  </si>
  <si>
    <t>Y43C5A.2</t>
  </si>
  <si>
    <t>WBGene00012825</t>
  </si>
  <si>
    <t>Y43F8C.3</t>
  </si>
  <si>
    <t>WBGene00012833</t>
  </si>
  <si>
    <t>Y43F8C.11</t>
  </si>
  <si>
    <t>WBGene00009192</t>
  </si>
  <si>
    <t>asah-2</t>
  </si>
  <si>
    <t>F27E5.1</t>
  </si>
  <si>
    <t>WBGene00012856</t>
  </si>
  <si>
    <t>Y44A6D.6</t>
  </si>
  <si>
    <t>WBGene00009237</t>
  </si>
  <si>
    <t>F28H7.3</t>
  </si>
  <si>
    <t>WBGene00012921</t>
  </si>
  <si>
    <t>Y46G5A.36</t>
  </si>
  <si>
    <t>WBGene00009306</t>
  </si>
  <si>
    <t>maph-1.1</t>
  </si>
  <si>
    <t>F32A7.5</t>
  </si>
  <si>
    <t>WBGene00013034</t>
  </si>
  <si>
    <t>tat-1</t>
  </si>
  <si>
    <t>Y49E10.11</t>
  </si>
  <si>
    <t>WBGene00009394</t>
  </si>
  <si>
    <t>clec-63</t>
  </si>
  <si>
    <t>F35C5.6</t>
  </si>
  <si>
    <t>WBGene00013073</t>
  </si>
  <si>
    <t>hmit-1.1</t>
  </si>
  <si>
    <t>Y51A2D.4</t>
  </si>
  <si>
    <t>WBGene00009432</t>
  </si>
  <si>
    <t>cld-9</t>
  </si>
  <si>
    <t>F35E12.8</t>
  </si>
  <si>
    <t>WBGene00013458</t>
  </si>
  <si>
    <t>Y67A10A.9</t>
  </si>
  <si>
    <t>WBGene00013754</t>
  </si>
  <si>
    <t>fbxa-116</t>
  </si>
  <si>
    <t>Y113G7B.1</t>
  </si>
  <si>
    <t>WBGene00009515</t>
  </si>
  <si>
    <t>clec-170</t>
  </si>
  <si>
    <t>F38A1.1</t>
  </si>
  <si>
    <t>WBGene00013898</t>
  </si>
  <si>
    <t>ZC443.3</t>
  </si>
  <si>
    <t>WBGene00009518</t>
  </si>
  <si>
    <t>clec-166</t>
  </si>
  <si>
    <t>F38A1.5</t>
  </si>
  <si>
    <t>WBGene00014013</t>
  </si>
  <si>
    <t>ZK632.4</t>
  </si>
  <si>
    <t>WBGene00009523</t>
  </si>
  <si>
    <t>clec-165</t>
  </si>
  <si>
    <t>F38A1.10</t>
  </si>
  <si>
    <t>WBGene00009531</t>
  </si>
  <si>
    <t>F38B2.4</t>
  </si>
  <si>
    <t>WBGene00014171</t>
  </si>
  <si>
    <t>nep-26</t>
  </si>
  <si>
    <t>ZK970.1</t>
  </si>
  <si>
    <t>WBGene00009595</t>
  </si>
  <si>
    <t>F40F12.7</t>
  </si>
  <si>
    <t>WBGene00014173</t>
  </si>
  <si>
    <t>ZK970.7</t>
  </si>
  <si>
    <t>WBGene00009675</t>
  </si>
  <si>
    <t>F44A6.3</t>
  </si>
  <si>
    <t>WBGene00015159</t>
  </si>
  <si>
    <t>psd-1</t>
  </si>
  <si>
    <t>B0361.5</t>
  </si>
  <si>
    <t>WBGene00015167</t>
  </si>
  <si>
    <t>B0403.3</t>
  </si>
  <si>
    <t>WBGene00009835</t>
  </si>
  <si>
    <t>F47H4.2</t>
  </si>
  <si>
    <t>WBGene00015182</t>
  </si>
  <si>
    <t>B0416.7</t>
  </si>
  <si>
    <t>WBGene00009839</t>
  </si>
  <si>
    <t>fbxa-188</t>
  </si>
  <si>
    <t>F47H4.8</t>
  </si>
  <si>
    <t>WBGene00015251</t>
  </si>
  <si>
    <t>B0546.4</t>
  </si>
  <si>
    <t>WBGene00009840</t>
  </si>
  <si>
    <t>fbxa-189</t>
  </si>
  <si>
    <t>F47H4.9</t>
  </si>
  <si>
    <t>WBGene00015278</t>
  </si>
  <si>
    <t>C01B10.3</t>
  </si>
  <si>
    <t>WBGene00009859</t>
  </si>
  <si>
    <t>clec-33</t>
  </si>
  <si>
    <t>F49A5.7</t>
  </si>
  <si>
    <t>WBGene00015280</t>
  </si>
  <si>
    <t>C01B10.6</t>
  </si>
  <si>
    <t>WBGene00009895</t>
  </si>
  <si>
    <t>scl-2</t>
  </si>
  <si>
    <t>F49E11.10</t>
  </si>
  <si>
    <t>WBGene00015335</t>
  </si>
  <si>
    <t>acdh-6</t>
  </si>
  <si>
    <t>C02D5.1</t>
  </si>
  <si>
    <t>WBGene00015350</t>
  </si>
  <si>
    <t>fbxl-1</t>
  </si>
  <si>
    <t>C02F5.7</t>
  </si>
  <si>
    <t>WBGene00015510</t>
  </si>
  <si>
    <t>erp-44.2</t>
  </si>
  <si>
    <t>C06A6.5</t>
  </si>
  <si>
    <t>WBGene00009940</t>
  </si>
  <si>
    <t>strl-1</t>
  </si>
  <si>
    <t>F52F12.7</t>
  </si>
  <si>
    <t>WBGene00015561</t>
  </si>
  <si>
    <t>C07A12.7</t>
  </si>
  <si>
    <t>WBGene00009943</t>
  </si>
  <si>
    <t>F52G2.3</t>
  </si>
  <si>
    <t>WBGene00015601</t>
  </si>
  <si>
    <t>fbxa-166</t>
  </si>
  <si>
    <t>C08E3.9</t>
  </si>
  <si>
    <t>WBGene00009971</t>
  </si>
  <si>
    <t>F53C11.1</t>
  </si>
  <si>
    <t>WBGene00010004</t>
  </si>
  <si>
    <t>F53H2.1</t>
  </si>
  <si>
    <t>WBGene00015762</t>
  </si>
  <si>
    <t>C14C6.8</t>
  </si>
  <si>
    <t>WBGene00010049</t>
  </si>
  <si>
    <t>F54D5.3</t>
  </si>
  <si>
    <t>WBGene00015776</t>
  </si>
  <si>
    <t>dct-1</t>
  </si>
  <si>
    <t>C14F5.1</t>
  </si>
  <si>
    <t>WBGene00010085</t>
  </si>
  <si>
    <t>F55B11.3</t>
  </si>
  <si>
    <t>WBGene00015955</t>
  </si>
  <si>
    <t>C18B2.4</t>
  </si>
  <si>
    <t>WBGene00010134</t>
  </si>
  <si>
    <t>F55H12.3</t>
  </si>
  <si>
    <t>WBGene00016040</t>
  </si>
  <si>
    <t>C24A11.1</t>
  </si>
  <si>
    <t>WBGene00010150</t>
  </si>
  <si>
    <t>F56D5.6</t>
  </si>
  <si>
    <t>WBGene00016064</t>
  </si>
  <si>
    <t>acd-1</t>
  </si>
  <si>
    <t>C24G7.2</t>
  </si>
  <si>
    <t>WBGene00010204</t>
  </si>
  <si>
    <t>F57F5.1</t>
  </si>
  <si>
    <t>WBGene00016406</t>
  </si>
  <si>
    <t>C34D10.1</t>
  </si>
  <si>
    <t>WBGene00010206</t>
  </si>
  <si>
    <t>F57G4.1</t>
  </si>
  <si>
    <t>WBGene00016407</t>
  </si>
  <si>
    <t>C34D10.2</t>
  </si>
  <si>
    <t>WBGene00010275</t>
  </si>
  <si>
    <t>acc-1</t>
  </si>
  <si>
    <t>F58G6.4</t>
  </si>
  <si>
    <t>WBGene00016489</t>
  </si>
  <si>
    <t>fubl-3</t>
  </si>
  <si>
    <t>C36E6.1</t>
  </si>
  <si>
    <t>WBGene00010296</t>
  </si>
  <si>
    <t>dgat-2</t>
  </si>
  <si>
    <t>F59A1.10</t>
  </si>
  <si>
    <t>WBGene00016507</t>
  </si>
  <si>
    <t>abhd-5.2</t>
  </si>
  <si>
    <t>C37H5.3</t>
  </si>
  <si>
    <t>WBGene00010357</t>
  </si>
  <si>
    <t>H03A11.2</t>
  </si>
  <si>
    <t>WBGene00016579</t>
  </si>
  <si>
    <t>sre-14</t>
  </si>
  <si>
    <t>C42C1.1</t>
  </si>
  <si>
    <t>WBGene00010491</t>
  </si>
  <si>
    <t>K02B7.3</t>
  </si>
  <si>
    <t>WBGene00016769</t>
  </si>
  <si>
    <t>C49C8.5</t>
  </si>
  <si>
    <t>WBGene00010507</t>
  </si>
  <si>
    <t>K02E2.6</t>
  </si>
  <si>
    <t>WBGene00016845</t>
  </si>
  <si>
    <t>C50F7.5</t>
  </si>
  <si>
    <t>WBGene00010508</t>
  </si>
  <si>
    <t>K02E2.7</t>
  </si>
  <si>
    <t>WBGene00016862</t>
  </si>
  <si>
    <t>C52A10.1</t>
  </si>
  <si>
    <t>WBGene00010545</t>
  </si>
  <si>
    <t>cbp-2</t>
  </si>
  <si>
    <t>K03H1.10</t>
  </si>
  <si>
    <t>WBGene00016968</t>
  </si>
  <si>
    <t>epg-5</t>
  </si>
  <si>
    <t>C56C10.12</t>
  </si>
  <si>
    <t>WBGene00010585</t>
  </si>
  <si>
    <t>K05C4.9</t>
  </si>
  <si>
    <t>WBGene00016997</t>
  </si>
  <si>
    <t>cebp-1</t>
  </si>
  <si>
    <t>D1005.3</t>
  </si>
  <si>
    <t>WBGene00010593</t>
  </si>
  <si>
    <t>gsnl-1</t>
  </si>
  <si>
    <t>K06A4.3</t>
  </si>
  <si>
    <t>WBGene00017016</t>
  </si>
  <si>
    <t>snap-1</t>
  </si>
  <si>
    <t>D1014.3</t>
  </si>
  <si>
    <t>WBGene00017028</t>
  </si>
  <si>
    <t>dex-1</t>
  </si>
  <si>
    <t>D1044.2</t>
  </si>
  <si>
    <t>WBGene00010644</t>
  </si>
  <si>
    <t>K07G5.5</t>
  </si>
  <si>
    <t>WBGene00017045</t>
  </si>
  <si>
    <t>atg-13</t>
  </si>
  <si>
    <t>D2007.5</t>
  </si>
  <si>
    <t>WBGene00010657</t>
  </si>
  <si>
    <t>K08D8.3</t>
  </si>
  <si>
    <t>WBGene00017142</t>
  </si>
  <si>
    <t>EEED8.14</t>
  </si>
  <si>
    <t>WBGene00017322</t>
  </si>
  <si>
    <t>clec-160</t>
  </si>
  <si>
    <t>F09G8.8</t>
  </si>
  <si>
    <t>WBGene00017396</t>
  </si>
  <si>
    <t>F12A10.7</t>
  </si>
  <si>
    <t>WBGene00010724</t>
  </si>
  <si>
    <t>K09E9.1</t>
  </si>
  <si>
    <t>WBGene00017434</t>
  </si>
  <si>
    <t>F13H8.1</t>
  </si>
  <si>
    <t>WBGene00010750</t>
  </si>
  <si>
    <t>K10D11.6</t>
  </si>
  <si>
    <t>WBGene00017447</t>
  </si>
  <si>
    <t>F14B8.5</t>
  </si>
  <si>
    <t>WBGene00017467</t>
  </si>
  <si>
    <t>F14F9.4</t>
  </si>
  <si>
    <t>WBGene00017506</t>
  </si>
  <si>
    <t>F16B4.4</t>
  </si>
  <si>
    <t>WBGene00010850</t>
  </si>
  <si>
    <t>M04C3.1</t>
  </si>
  <si>
    <t>WBGene00017563</t>
  </si>
  <si>
    <t>F18C5.10</t>
  </si>
  <si>
    <t>WBGene00010877</t>
  </si>
  <si>
    <t>lact-4</t>
  </si>
  <si>
    <t>M05D6.4</t>
  </si>
  <si>
    <t>WBGene00017571</t>
  </si>
  <si>
    <t>jmjd-3.1</t>
  </si>
  <si>
    <t>F18E9.5</t>
  </si>
  <si>
    <t>WBGene00010897</t>
  </si>
  <si>
    <t>lact-3</t>
  </si>
  <si>
    <t>M28.6</t>
  </si>
  <si>
    <t>WBGene00017660</t>
  </si>
  <si>
    <t>F21C10.11</t>
  </si>
  <si>
    <t>WBGene00010901</t>
  </si>
  <si>
    <t>M28.10</t>
  </si>
  <si>
    <t>WBGene00017705</t>
  </si>
  <si>
    <t>F22E5.6</t>
  </si>
  <si>
    <t>WBGene00010904</t>
  </si>
  <si>
    <t>ugt-62</t>
  </si>
  <si>
    <t>M88.1</t>
  </si>
  <si>
    <t>WBGene00017804</t>
  </si>
  <si>
    <t>F26A1.6</t>
  </si>
  <si>
    <t>WBGene00010953</t>
  </si>
  <si>
    <t>clec-190</t>
  </si>
  <si>
    <t>M199.4</t>
  </si>
  <si>
    <t>WBGene00017834</t>
  </si>
  <si>
    <t>F26F12.3</t>
  </si>
  <si>
    <t>WBGene00010998</t>
  </si>
  <si>
    <t>R03G8.3</t>
  </si>
  <si>
    <t>WBGene00017979</t>
  </si>
  <si>
    <t>F32B5.6</t>
  </si>
  <si>
    <t>WBGene00011076</t>
  </si>
  <si>
    <t>scav-5</t>
  </si>
  <si>
    <t>R07B1.3</t>
  </si>
  <si>
    <t>WBGene00018011</t>
  </si>
  <si>
    <t>F33E11.3</t>
  </si>
  <si>
    <t>WBGene00011161</t>
  </si>
  <si>
    <t>chil-18</t>
  </si>
  <si>
    <t>R09D1.5</t>
  </si>
  <si>
    <t>WBGene00018145</t>
  </si>
  <si>
    <t>F37C4.5</t>
  </si>
  <si>
    <t>WBGene00011162</t>
  </si>
  <si>
    <t>chil-19</t>
  </si>
  <si>
    <t>R09D1.6</t>
  </si>
  <si>
    <t>WBGene00018268</t>
  </si>
  <si>
    <t>F41C3.2</t>
  </si>
  <si>
    <t>WBGene00011168</t>
  </si>
  <si>
    <t>R09D1.12</t>
  </si>
  <si>
    <t>WBGene00018294</t>
  </si>
  <si>
    <t>atg-18</t>
  </si>
  <si>
    <t>F41E6.13</t>
  </si>
  <si>
    <t>WBGene00011207</t>
  </si>
  <si>
    <t>R10E8.1</t>
  </si>
  <si>
    <t>WBGene00011212</t>
  </si>
  <si>
    <t>R10E8.6</t>
  </si>
  <si>
    <t>WBGene00018418</t>
  </si>
  <si>
    <t>F44E2.4</t>
  </si>
  <si>
    <t>WBGene00011335</t>
  </si>
  <si>
    <t>T01E8.8</t>
  </si>
  <si>
    <t>WBGene00018564</t>
  </si>
  <si>
    <t>F47D12.9</t>
  </si>
  <si>
    <t>WBGene00011361</t>
  </si>
  <si>
    <t>lyst-1</t>
  </si>
  <si>
    <t>T01H10.8</t>
  </si>
  <si>
    <t>WBGene00018702</t>
  </si>
  <si>
    <t>F52E4.5</t>
  </si>
  <si>
    <t>WBGene00011399</t>
  </si>
  <si>
    <t>T03F6.3</t>
  </si>
  <si>
    <t>WBGene00018731</t>
  </si>
  <si>
    <t>F53A9.8</t>
  </si>
  <si>
    <t>WBGene00011423</t>
  </si>
  <si>
    <t>ipla-7</t>
  </si>
  <si>
    <t>T04B2.5</t>
  </si>
  <si>
    <t>WBGene00018738</t>
  </si>
  <si>
    <t>swip-10</t>
  </si>
  <si>
    <t>F53B1.6</t>
  </si>
  <si>
    <t>WBGene00011474</t>
  </si>
  <si>
    <t>aldo-1</t>
  </si>
  <si>
    <t>T05D4.1</t>
  </si>
  <si>
    <t>WBGene00018850</t>
  </si>
  <si>
    <t>gpx-8</t>
  </si>
  <si>
    <t>F55A3.5</t>
  </si>
  <si>
    <t>WBGene00011486</t>
  </si>
  <si>
    <t>T05E12.3</t>
  </si>
  <si>
    <t>WBGene00018953</t>
  </si>
  <si>
    <t>F56C9.10</t>
  </si>
  <si>
    <t>WBGene00011539</t>
  </si>
  <si>
    <t>fbxa-135</t>
  </si>
  <si>
    <t>T06E6.5</t>
  </si>
  <si>
    <t>WBGene00019006</t>
  </si>
  <si>
    <t>spg-20</t>
  </si>
  <si>
    <t>F57B10.9</t>
  </si>
  <si>
    <t>WBGene00011564</t>
  </si>
  <si>
    <t>ugt-50</t>
  </si>
  <si>
    <t>T07C5.1</t>
  </si>
  <si>
    <t>WBGene00019146</t>
  </si>
  <si>
    <t>H02F09.3</t>
  </si>
  <si>
    <t>WBGene00019273</t>
  </si>
  <si>
    <t>H43E16.1</t>
  </si>
  <si>
    <t>WBGene00011762</t>
  </si>
  <si>
    <t>T13H10.2</t>
  </si>
  <si>
    <t>WBGene00019298</t>
  </si>
  <si>
    <t>K02D7.1</t>
  </si>
  <si>
    <t>WBGene00011767</t>
  </si>
  <si>
    <t>agxt-1</t>
  </si>
  <si>
    <t>T14D7.1</t>
  </si>
  <si>
    <t>WBGene00019400</t>
  </si>
  <si>
    <t>K04G7.1</t>
  </si>
  <si>
    <t>WBGene00011800</t>
  </si>
  <si>
    <t>T16G1.6</t>
  </si>
  <si>
    <t>WBGene00019405</t>
  </si>
  <si>
    <t>K05F1.1</t>
  </si>
  <si>
    <t>WBGene00011821</t>
  </si>
  <si>
    <t>cdf-2</t>
  </si>
  <si>
    <t>T18D3.3</t>
  </si>
  <si>
    <t>WBGene00019411</t>
  </si>
  <si>
    <t>K05F1.10</t>
  </si>
  <si>
    <t>WBGene00019449</t>
  </si>
  <si>
    <t>K06H6.1</t>
  </si>
  <si>
    <t>WBGene00011848</t>
  </si>
  <si>
    <t>chil-27</t>
  </si>
  <si>
    <t>T19H5.3</t>
  </si>
  <si>
    <t>WBGene00019466</t>
  </si>
  <si>
    <t>tos-1</t>
  </si>
  <si>
    <t>K07B1.6</t>
  </si>
  <si>
    <t>WBGene00011852</t>
  </si>
  <si>
    <t>clec-26</t>
  </si>
  <si>
    <t>T20B3.12</t>
  </si>
  <si>
    <t>WBGene00019686</t>
  </si>
  <si>
    <t>K12H6.6</t>
  </si>
  <si>
    <t>WBGene00011880</t>
  </si>
  <si>
    <t>T21B6.3</t>
  </si>
  <si>
    <t>WBGene00019719</t>
  </si>
  <si>
    <t>M01H9.3</t>
  </si>
  <si>
    <t>WBGene00011893</t>
  </si>
  <si>
    <t>T21C9.6</t>
  </si>
  <si>
    <t>WBGene00019748</t>
  </si>
  <si>
    <t>atg-2</t>
  </si>
  <si>
    <t>M03A8.2</t>
  </si>
  <si>
    <t>WBGene00011932</t>
  </si>
  <si>
    <t>sptl-3</t>
  </si>
  <si>
    <t>T22G5.5</t>
  </si>
  <si>
    <t>WBGene00019780</t>
  </si>
  <si>
    <t>M60.4</t>
  </si>
  <si>
    <t>WBGene00011938</t>
  </si>
  <si>
    <t>alh-13</t>
  </si>
  <si>
    <t>T22H6.2</t>
  </si>
  <si>
    <t>WBGene00019782</t>
  </si>
  <si>
    <t>M60.7</t>
  </si>
  <si>
    <t>WBGene00019823</t>
  </si>
  <si>
    <t>fnta-1</t>
  </si>
  <si>
    <t>R02D3.5</t>
  </si>
  <si>
    <t>WBGene00012093</t>
  </si>
  <si>
    <t>T27E7.9</t>
  </si>
  <si>
    <t>WBGene00019831</t>
  </si>
  <si>
    <t>R02F2.1</t>
  </si>
  <si>
    <t>WBGene00012121</t>
  </si>
  <si>
    <t>T28C6.7</t>
  </si>
  <si>
    <t>WBGene00019844</t>
  </si>
  <si>
    <t>abts-4</t>
  </si>
  <si>
    <t>R03E9.3</t>
  </si>
  <si>
    <t>WBGene00012130</t>
  </si>
  <si>
    <t>slc-17.4</t>
  </si>
  <si>
    <t>T28F3.4</t>
  </si>
  <si>
    <t>WBGene00019895</t>
  </si>
  <si>
    <t>aagr-2</t>
  </si>
  <si>
    <t>R05F9.12</t>
  </si>
  <si>
    <t>WBGene00012131</t>
  </si>
  <si>
    <t>T28F3.5</t>
  </si>
  <si>
    <t>WBGene00019902</t>
  </si>
  <si>
    <t>R05G6.10</t>
  </si>
  <si>
    <t>WBGene00012134</t>
  </si>
  <si>
    <t>T28F3.8</t>
  </si>
  <si>
    <t>WBGene00019946</t>
  </si>
  <si>
    <t>chat-1</t>
  </si>
  <si>
    <t>R08C7.2</t>
  </si>
  <si>
    <t>WBGene00012144</t>
  </si>
  <si>
    <t>T28H10.3</t>
  </si>
  <si>
    <t>WBGene00019957</t>
  </si>
  <si>
    <t>R08E3.1</t>
  </si>
  <si>
    <t>WBGene00012226</t>
  </si>
  <si>
    <t>W03G11.4</t>
  </si>
  <si>
    <t>WBGene00020143</t>
  </si>
  <si>
    <t>T01C8.2</t>
  </si>
  <si>
    <t>WBGene00012251</t>
  </si>
  <si>
    <t>clec-49</t>
  </si>
  <si>
    <t>W04E12.6</t>
  </si>
  <si>
    <t>WBGene00020148</t>
  </si>
  <si>
    <t>T01D1.3</t>
  </si>
  <si>
    <t>WBGene00012253</t>
  </si>
  <si>
    <t>clec-50</t>
  </si>
  <si>
    <t>W04E12.8</t>
  </si>
  <si>
    <t>WBGene00020339</t>
  </si>
  <si>
    <t>ttr-59</t>
  </si>
  <si>
    <t>T08A9.11</t>
  </si>
  <si>
    <t>WBGene00012323</t>
  </si>
  <si>
    <t>oac-54</t>
  </si>
  <si>
    <t>W07A12.6</t>
  </si>
  <si>
    <t>WBGene00020361</t>
  </si>
  <si>
    <t>fbxc-19</t>
  </si>
  <si>
    <t>T08E11.5</t>
  </si>
  <si>
    <t>WBGene00012381</t>
  </si>
  <si>
    <t>Y2H9A.4</t>
  </si>
  <si>
    <t>WBGene00020456</t>
  </si>
  <si>
    <t>fbxa-60</t>
  </si>
  <si>
    <t>T12B5.10</t>
  </si>
  <si>
    <t>WBGene00012398</t>
  </si>
  <si>
    <t>Y6E2A.4</t>
  </si>
  <si>
    <t>WBGene00020472</t>
  </si>
  <si>
    <t>lips-11</t>
  </si>
  <si>
    <t>T13B5.5</t>
  </si>
  <si>
    <t>WBGene00020481</t>
  </si>
  <si>
    <t>T13C2.6</t>
  </si>
  <si>
    <t>WBGene00020710</t>
  </si>
  <si>
    <t>T23B3.2</t>
  </si>
  <si>
    <t>WBGene00012452</t>
  </si>
  <si>
    <t>Y17D7B.4</t>
  </si>
  <si>
    <t>WBGene00020725</t>
  </si>
  <si>
    <t>cnp-3</t>
  </si>
  <si>
    <t>T23C6.3</t>
  </si>
  <si>
    <t>WBGene00012464</t>
  </si>
  <si>
    <t>arrd-7</t>
  </si>
  <si>
    <t>Y17G7B.11</t>
  </si>
  <si>
    <t>WBGene00012529</t>
  </si>
  <si>
    <t>Y32F6A.4</t>
  </si>
  <si>
    <t>WBGene00020784</t>
  </si>
  <si>
    <t>tat-4</t>
  </si>
  <si>
    <t>T24H7.5</t>
  </si>
  <si>
    <t>WBGene00012722</t>
  </si>
  <si>
    <t>Y39G8B.1</t>
  </si>
  <si>
    <t>WBGene00020854</t>
  </si>
  <si>
    <t>T27C4.1</t>
  </si>
  <si>
    <t>WBGene00020943</t>
  </si>
  <si>
    <t>W02D7.8</t>
  </si>
  <si>
    <t>WBGene00020981</t>
  </si>
  <si>
    <t>W03D2.6</t>
  </si>
  <si>
    <t>WBGene00021048</t>
  </si>
  <si>
    <t>W05H9.1</t>
  </si>
  <si>
    <t>WBGene00012824</t>
  </si>
  <si>
    <t>Y43F8B.14</t>
  </si>
  <si>
    <t>WBGene00021050</t>
  </si>
  <si>
    <t>W05H9.3</t>
  </si>
  <si>
    <t>WBGene00012891</t>
  </si>
  <si>
    <t>sorb-1</t>
  </si>
  <si>
    <t>Y45F10D.13</t>
  </si>
  <si>
    <t>WBGene00021121</t>
  </si>
  <si>
    <t>W09G12.7</t>
  </si>
  <si>
    <t>WBGene00021336</t>
  </si>
  <si>
    <t>Y34F4.1</t>
  </si>
  <si>
    <t>WBGene00021446</t>
  </si>
  <si>
    <t>hlh-33</t>
  </si>
  <si>
    <t>Y39A3CR.6</t>
  </si>
  <si>
    <t>WBGene00013009</t>
  </si>
  <si>
    <t>fbxc-23</t>
  </si>
  <si>
    <t>Y48E1B.11</t>
  </si>
  <si>
    <t>WBGene00021469</t>
  </si>
  <si>
    <t>Y39G10AR.11</t>
  </si>
  <si>
    <t>WBGene00013019</t>
  </si>
  <si>
    <t>Y48G10A.2</t>
  </si>
  <si>
    <t>WBGene00021475</t>
  </si>
  <si>
    <t>tbca-1</t>
  </si>
  <si>
    <t>Y39G10AR.20</t>
  </si>
  <si>
    <t>WBGene00013037</t>
  </si>
  <si>
    <t>Y49E10.18</t>
  </si>
  <si>
    <t>WBGene00021529</t>
  </si>
  <si>
    <t>Y41G9A.5</t>
  </si>
  <si>
    <t>WBGene00013042</t>
  </si>
  <si>
    <t>cccp-1</t>
  </si>
  <si>
    <t>Y49E10.23</t>
  </si>
  <si>
    <t>WBGene00021556</t>
  </si>
  <si>
    <t>Y45G5AM.3</t>
  </si>
  <si>
    <t>WBGene00013180</t>
  </si>
  <si>
    <t>cutl-10</t>
  </si>
  <si>
    <t>Y53H1B.1</t>
  </si>
  <si>
    <t>WBGene00021580</t>
  </si>
  <si>
    <t>clec-174</t>
  </si>
  <si>
    <t>Y46C8AL.2</t>
  </si>
  <si>
    <t>WBGene00013181</t>
  </si>
  <si>
    <t>Y53H1B.2</t>
  </si>
  <si>
    <t>WBGene00021627</t>
  </si>
  <si>
    <t>Y47D7A.15</t>
  </si>
  <si>
    <t>WBGene00013215</t>
  </si>
  <si>
    <t>Y54G11A.4</t>
  </si>
  <si>
    <t>WBGene00021869</t>
  </si>
  <si>
    <t>vrp-1</t>
  </si>
  <si>
    <t>Y54G2A.3</t>
  </si>
  <si>
    <t>WBGene00013216</t>
  </si>
  <si>
    <t>Y54G11A.7</t>
  </si>
  <si>
    <t>WBGene00021873</t>
  </si>
  <si>
    <t>clec-82</t>
  </si>
  <si>
    <t>Y54G2A.8</t>
  </si>
  <si>
    <t>WBGene00013275</t>
  </si>
  <si>
    <t>btb-14</t>
  </si>
  <si>
    <t>Y57A10B.3</t>
  </si>
  <si>
    <t>WBGene00021876</t>
  </si>
  <si>
    <t>Y54G2A.11</t>
  </si>
  <si>
    <t>WBGene00021883</t>
  </si>
  <si>
    <t>Y54G2A.18</t>
  </si>
  <si>
    <t>WBGene00013379</t>
  </si>
  <si>
    <t>Y62E10A.13</t>
  </si>
  <si>
    <t>WBGene00021927</t>
  </si>
  <si>
    <t>abhd-14</t>
  </si>
  <si>
    <t>Y55F3AM.10</t>
  </si>
  <si>
    <t>WBGene00013439</t>
  </si>
  <si>
    <t>Y66D12A.13</t>
  </si>
  <si>
    <t>WBGene00021964</t>
  </si>
  <si>
    <t>Y57E12B.4</t>
  </si>
  <si>
    <t>WBGene00013481</t>
  </si>
  <si>
    <t>Y69H2.3</t>
  </si>
  <si>
    <t>WBGene00021977</t>
  </si>
  <si>
    <t>Y58A7A.3</t>
  </si>
  <si>
    <t>WBGene00013492</t>
  </si>
  <si>
    <t>Y70C5C.1</t>
  </si>
  <si>
    <t>WBGene00022078</t>
  </si>
  <si>
    <t>epg-9</t>
  </si>
  <si>
    <t>Y69A2AR.7</t>
  </si>
  <si>
    <t>WBGene00013620</t>
  </si>
  <si>
    <t>fbxa-111</t>
  </si>
  <si>
    <t>Y102A5C.14</t>
  </si>
  <si>
    <t>WBGene00022156</t>
  </si>
  <si>
    <t>Y71G12B.18</t>
  </si>
  <si>
    <t>WBGene00013636</t>
  </si>
  <si>
    <t>Y105C5A.12</t>
  </si>
  <si>
    <t>WBGene00022425</t>
  </si>
  <si>
    <t>plst-1</t>
  </si>
  <si>
    <t>Y104H12BR.1</t>
  </si>
  <si>
    <t>WBGene00013701</t>
  </si>
  <si>
    <t>Y106G6D.4</t>
  </si>
  <si>
    <t>WBGene00022499</t>
  </si>
  <si>
    <t>set-30</t>
  </si>
  <si>
    <t>ZC8.3</t>
  </si>
  <si>
    <t>WBGene00022562</t>
  </si>
  <si>
    <t>ZC204.12</t>
  </si>
  <si>
    <t>WBGene00013836</t>
  </si>
  <si>
    <t>fbxa-29</t>
  </si>
  <si>
    <t>ZC47.3</t>
  </si>
  <si>
    <t>WBGene00022570</t>
  </si>
  <si>
    <t>sdz-35</t>
  </si>
  <si>
    <t>ZC239.12</t>
  </si>
  <si>
    <t>WBGene00013837</t>
  </si>
  <si>
    <t>fbxa-30</t>
  </si>
  <si>
    <t>ZC47.4</t>
  </si>
  <si>
    <t>WBGene00022644</t>
  </si>
  <si>
    <t>dod-19</t>
  </si>
  <si>
    <t>ZK6.10</t>
  </si>
  <si>
    <t>WBGene00013845</t>
  </si>
  <si>
    <t>fbxa-37</t>
  </si>
  <si>
    <t>ZC47.14</t>
  </si>
  <si>
    <t>WBGene00022758</t>
  </si>
  <si>
    <t>ZK488.6</t>
  </si>
  <si>
    <t>WBGene00013847</t>
  </si>
  <si>
    <t>cls-3</t>
  </si>
  <si>
    <t>ZC84.3</t>
  </si>
  <si>
    <t>WBGene00022797</t>
  </si>
  <si>
    <t>best-24</t>
  </si>
  <si>
    <t>ZK688.2</t>
  </si>
  <si>
    <t>WBGene00013855</t>
  </si>
  <si>
    <t>ZC116.3</t>
  </si>
  <si>
    <t>WBGene00022848</t>
  </si>
  <si>
    <t>ZK1055.7</t>
  </si>
  <si>
    <t>WBGene00013869</t>
  </si>
  <si>
    <t>mlck-1</t>
  </si>
  <si>
    <t>ZC373.4</t>
  </si>
  <si>
    <t>WBGene00044213</t>
  </si>
  <si>
    <t>Y102A5C.36</t>
  </si>
  <si>
    <t>WBGene00014001</t>
  </si>
  <si>
    <t>pyk-2</t>
  </si>
  <si>
    <t>ZK593.1</t>
  </si>
  <si>
    <t>WBGene00044284</t>
  </si>
  <si>
    <t>spp-21</t>
  </si>
  <si>
    <t>T25C12.4</t>
  </si>
  <si>
    <t>WBGene00044347</t>
  </si>
  <si>
    <t>Y71G12B.30</t>
  </si>
  <si>
    <t>WBGene00014132</t>
  </si>
  <si>
    <t>ZK896.1</t>
  </si>
  <si>
    <t>WBGene00044487</t>
  </si>
  <si>
    <t>Y54G2A.44</t>
  </si>
  <si>
    <t>WBGene00014137</t>
  </si>
  <si>
    <t>clec-187</t>
  </si>
  <si>
    <t>ZK896.6</t>
  </si>
  <si>
    <t>WBGene00044687</t>
  </si>
  <si>
    <t>B0563.9</t>
  </si>
  <si>
    <t>WBGene00014141</t>
  </si>
  <si>
    <t>ZK899.2</t>
  </si>
  <si>
    <t>WBGene00044724</t>
  </si>
  <si>
    <t>R02E4.3</t>
  </si>
  <si>
    <t>WBGene00014162</t>
  </si>
  <si>
    <t>chil-9</t>
  </si>
  <si>
    <t>ZK938.6</t>
  </si>
  <si>
    <t>WBGene00044901</t>
  </si>
  <si>
    <t>Y41G9A.10</t>
  </si>
  <si>
    <t>WBGene00014164</t>
  </si>
  <si>
    <t>lact-2</t>
  </si>
  <si>
    <t>ZK945.1</t>
  </si>
  <si>
    <t>WBGene00045272</t>
  </si>
  <si>
    <t>F59C12.4</t>
  </si>
  <si>
    <t>WBGene00014215</t>
  </si>
  <si>
    <t>obr-3</t>
  </si>
  <si>
    <t>ZK1086.1</t>
  </si>
  <si>
    <t>WBGene00045411</t>
  </si>
  <si>
    <t>C25F9.11</t>
  </si>
  <si>
    <t>WBGene00014252</t>
  </si>
  <si>
    <t>ZK1320.2</t>
  </si>
  <si>
    <t>WBGene00015050</t>
  </si>
  <si>
    <t>clec-51</t>
  </si>
  <si>
    <t>B0218.6</t>
  </si>
  <si>
    <t>WBGene00045457</t>
  </si>
  <si>
    <t>F33H12.7</t>
  </si>
  <si>
    <t>WBGene00015107</t>
  </si>
  <si>
    <t>viro-2</t>
  </si>
  <si>
    <t>B0280.13</t>
  </si>
  <si>
    <t>WBGene00077669</t>
  </si>
  <si>
    <t>Y38H6A.5</t>
  </si>
  <si>
    <t>WBGene00194717</t>
  </si>
  <si>
    <t>ZC239.22</t>
  </si>
  <si>
    <t>WBGene00015356</t>
  </si>
  <si>
    <t>tag-278</t>
  </si>
  <si>
    <t>C02F12.7</t>
  </si>
  <si>
    <t>WBGene00015362</t>
  </si>
  <si>
    <t>fbxa-105</t>
  </si>
  <si>
    <t>C02H6.2</t>
  </si>
  <si>
    <t>WBGene00015403</t>
  </si>
  <si>
    <t>clec-10</t>
  </si>
  <si>
    <t>C03H5.1</t>
  </si>
  <si>
    <t>WBGene00015469</t>
  </si>
  <si>
    <t>C05D2.8</t>
  </si>
  <si>
    <t>WBGene00015537</t>
  </si>
  <si>
    <t>C06E4.8</t>
  </si>
  <si>
    <t>WBGene00015540</t>
  </si>
  <si>
    <t>sams-4</t>
  </si>
  <si>
    <t>C06E7.3</t>
  </si>
  <si>
    <t>WBGene00015559</t>
  </si>
  <si>
    <t>npr-17</t>
  </si>
  <si>
    <t>C06G4.5</t>
  </si>
  <si>
    <t>WBGene00015574</t>
  </si>
  <si>
    <t>irg-1</t>
  </si>
  <si>
    <t>C07G3.2</t>
  </si>
  <si>
    <t>WBGene00015593</t>
  </si>
  <si>
    <t>C08E3.1</t>
  </si>
  <si>
    <t>WBGene00015608</t>
  </si>
  <si>
    <t>math-3</t>
  </si>
  <si>
    <t>C08F1.4</t>
  </si>
  <si>
    <t>WBGene00015609</t>
  </si>
  <si>
    <t>math-4</t>
  </si>
  <si>
    <t>C08F1.5</t>
  </si>
  <si>
    <t>WBGene00015632</t>
  </si>
  <si>
    <t>C09D4.1</t>
  </si>
  <si>
    <t>WBGene00015713</t>
  </si>
  <si>
    <t>C12D12.1</t>
  </si>
  <si>
    <t>WBGene00015728</t>
  </si>
  <si>
    <t>C13A10.1</t>
  </si>
  <si>
    <t>WBGene00015752</t>
  </si>
  <si>
    <t>C14B9.2</t>
  </si>
  <si>
    <t>WBGene00015756</t>
  </si>
  <si>
    <t>C14C6.2</t>
  </si>
  <si>
    <t>WBGene00015793</t>
  </si>
  <si>
    <t>C15C7.7</t>
  </si>
  <si>
    <t>WBGene00015829</t>
  </si>
  <si>
    <t>math-15</t>
  </si>
  <si>
    <t>C16C4.5</t>
  </si>
  <si>
    <t>WBGene00015832</t>
  </si>
  <si>
    <t>math-16</t>
  </si>
  <si>
    <t>C16C4.8</t>
  </si>
  <si>
    <t>WBGene00015835</t>
  </si>
  <si>
    <t>math-6</t>
  </si>
  <si>
    <t>C16C4.11</t>
  </si>
  <si>
    <t>WBGene00015913</t>
  </si>
  <si>
    <t>C17F4.7</t>
  </si>
  <si>
    <t>WBGene00015949</t>
  </si>
  <si>
    <t>C18A11.3</t>
  </si>
  <si>
    <t>WBGene00015965</t>
  </si>
  <si>
    <t>ugt-48</t>
  </si>
  <si>
    <t>C18C4.3</t>
  </si>
  <si>
    <t>WBGene00015968</t>
  </si>
  <si>
    <t>C18C4.7</t>
  </si>
  <si>
    <t>WBGene00016004</t>
  </si>
  <si>
    <t>C18H9.6</t>
  </si>
  <si>
    <t>WBGene00016022</t>
  </si>
  <si>
    <t>C23H3.9</t>
  </si>
  <si>
    <t>WBGene00016027</t>
  </si>
  <si>
    <t>C23H5.8</t>
  </si>
  <si>
    <t>WBGene00016030</t>
  </si>
  <si>
    <t>C24A1.3</t>
  </si>
  <si>
    <t>WBGene00016188</t>
  </si>
  <si>
    <t>sec-15</t>
  </si>
  <si>
    <t>C28G1.3</t>
  </si>
  <si>
    <t>WBGene00016190</t>
  </si>
  <si>
    <t>C28G1.5</t>
  </si>
  <si>
    <t>WBGene00016216</t>
  </si>
  <si>
    <t>pals-22</t>
  </si>
  <si>
    <t>C29F9.1</t>
  </si>
  <si>
    <t>WBGene00016218</t>
  </si>
  <si>
    <t>pals-23</t>
  </si>
  <si>
    <t>C29F9.3</t>
  </si>
  <si>
    <t>WBGene00016219</t>
  </si>
  <si>
    <t>pals-24</t>
  </si>
  <si>
    <t>C29F9.4</t>
  </si>
  <si>
    <t>WBGene00016314</t>
  </si>
  <si>
    <t>C32D5.6</t>
  </si>
  <si>
    <t>WBGene00016330</t>
  </si>
  <si>
    <t>C32E12.4</t>
  </si>
  <si>
    <t>WBGene00016415</t>
  </si>
  <si>
    <t>ampd-1</t>
  </si>
  <si>
    <t>C34F11.3</t>
  </si>
  <si>
    <t>WBGene00016424</t>
  </si>
  <si>
    <t>C34H4.1</t>
  </si>
  <si>
    <t>WBGene00016434</t>
  </si>
  <si>
    <t>C35B1.4</t>
  </si>
  <si>
    <t>WBGene00016511</t>
  </si>
  <si>
    <t>C37H5.13</t>
  </si>
  <si>
    <t>WBGene00016539</t>
  </si>
  <si>
    <t>madd-2</t>
  </si>
  <si>
    <t>C39F7.2</t>
  </si>
  <si>
    <t>WBGene00016555</t>
  </si>
  <si>
    <t>math-20</t>
  </si>
  <si>
    <t>C40D2.2</t>
  </si>
  <si>
    <t>WBGene00016585</t>
  </si>
  <si>
    <t>oac-59</t>
  </si>
  <si>
    <t>C42C1.7</t>
  </si>
  <si>
    <t>WBGene00016639</t>
  </si>
  <si>
    <t>C44B12.6</t>
  </si>
  <si>
    <t>WBGene00016646</t>
  </si>
  <si>
    <t>fbxc-5</t>
  </si>
  <si>
    <t>C44C8.1</t>
  </si>
  <si>
    <t>WBGene00016647</t>
  </si>
  <si>
    <t>fbxc-4</t>
  </si>
  <si>
    <t>C44C8.2</t>
  </si>
  <si>
    <t>WBGene00016648</t>
  </si>
  <si>
    <t>fbxc-2</t>
  </si>
  <si>
    <t>C44C8.3</t>
  </si>
  <si>
    <t>WBGene00016649</t>
  </si>
  <si>
    <t>fbxc-1</t>
  </si>
  <si>
    <t>C44C8.4</t>
  </si>
  <si>
    <t>WBGene00016663</t>
  </si>
  <si>
    <t>C45E1.4</t>
  </si>
  <si>
    <t>WBGene00016719</t>
  </si>
  <si>
    <t>math-24</t>
  </si>
  <si>
    <t>C46F9.3</t>
  </si>
  <si>
    <t>WBGene00016735</t>
  </si>
  <si>
    <t>fhod-1</t>
  </si>
  <si>
    <t>C46H11.11</t>
  </si>
  <si>
    <t>WBGene00016760</t>
  </si>
  <si>
    <t>C49A9.6</t>
  </si>
  <si>
    <t>WBGene00016763</t>
  </si>
  <si>
    <t>C49A9.9</t>
  </si>
  <si>
    <t>WBGene00016766</t>
  </si>
  <si>
    <t>C49C8.2</t>
  </si>
  <si>
    <t>WBGene00016783</t>
  </si>
  <si>
    <t>irg-2</t>
  </si>
  <si>
    <t>C49G7.5</t>
  </si>
  <si>
    <t>WBGene00016788</t>
  </si>
  <si>
    <t>C49G7.10</t>
  </si>
  <si>
    <t>WBGene00016883</t>
  </si>
  <si>
    <t>C52E2.4</t>
  </si>
  <si>
    <t>WBGene00016920</t>
  </si>
  <si>
    <t>C54E4.5</t>
  </si>
  <si>
    <t>WBGene00016939</t>
  </si>
  <si>
    <t>C55B6.1</t>
  </si>
  <si>
    <t>WBGene00016974</t>
  </si>
  <si>
    <t>lron-15</t>
  </si>
  <si>
    <t>C56E6.6</t>
  </si>
  <si>
    <t>WBGene00017060</t>
  </si>
  <si>
    <t>D2063.1</t>
  </si>
  <si>
    <t>WBGene00017080</t>
  </si>
  <si>
    <t>lec-12</t>
  </si>
  <si>
    <t>DC2.3</t>
  </si>
  <si>
    <t>WBGene00017082</t>
  </si>
  <si>
    <t>DC2.5</t>
  </si>
  <si>
    <t>WBGene00017103</t>
  </si>
  <si>
    <t>klo-2</t>
  </si>
  <si>
    <t>E02H9.5</t>
  </si>
  <si>
    <t>WBGene00017127</t>
  </si>
  <si>
    <t>E04F6.8</t>
  </si>
  <si>
    <t>WBGene00017163</t>
  </si>
  <si>
    <t>dnpp-1</t>
  </si>
  <si>
    <t>F01F1.9</t>
  </si>
  <si>
    <t>WBGene00017195</t>
  </si>
  <si>
    <t>glo-4</t>
  </si>
  <si>
    <t>F07C3.4</t>
  </si>
  <si>
    <t>WBGene00017241</t>
  </si>
  <si>
    <t>pcyt-1</t>
  </si>
  <si>
    <t>F08C6.2</t>
  </si>
  <si>
    <t>WBGene00017244</t>
  </si>
  <si>
    <t>apy-1</t>
  </si>
  <si>
    <t>F08C6.6</t>
  </si>
  <si>
    <t>WBGene00017302</t>
  </si>
  <si>
    <t>F09F7.5</t>
  </si>
  <si>
    <t>WBGene00017362</t>
  </si>
  <si>
    <t>F10G2.1</t>
  </si>
  <si>
    <t>WBGene00017369</t>
  </si>
  <si>
    <t>F10G7.5</t>
  </si>
  <si>
    <t>WBGene00017373</t>
  </si>
  <si>
    <t>F10G7.10</t>
  </si>
  <si>
    <t>WBGene00017398</t>
  </si>
  <si>
    <t>slc-17.6</t>
  </si>
  <si>
    <t>F12B6.2</t>
  </si>
  <si>
    <t>WBGene00017415</t>
  </si>
  <si>
    <t>F13A2.6</t>
  </si>
  <si>
    <t>WBGene00017428</t>
  </si>
  <si>
    <t>F13D11.3</t>
  </si>
  <si>
    <t>WBGene00017475</t>
  </si>
  <si>
    <t>F14H12.8</t>
  </si>
  <si>
    <t>WBGene00017591</t>
  </si>
  <si>
    <t>F19C7.1</t>
  </si>
  <si>
    <t>WBGene00017592</t>
  </si>
  <si>
    <t>F19C7.2</t>
  </si>
  <si>
    <t>WBGene00017687</t>
  </si>
  <si>
    <t>ets-4</t>
  </si>
  <si>
    <t>F22A3.1</t>
  </si>
  <si>
    <t>WBGene00017706</t>
  </si>
  <si>
    <t>F22E5.7</t>
  </si>
  <si>
    <t>WBGene00017726</t>
  </si>
  <si>
    <t>F22H10.2</t>
  </si>
  <si>
    <t>WBGene00017819</t>
  </si>
  <si>
    <t>F26D11.2</t>
  </si>
  <si>
    <t>WBGene00017866</t>
  </si>
  <si>
    <t>stn-2</t>
  </si>
  <si>
    <t>F27D9.8</t>
  </si>
  <si>
    <t>WBGene00017948</t>
  </si>
  <si>
    <t>mth-1</t>
  </si>
  <si>
    <t>F31D5.5</t>
  </si>
  <si>
    <t>WBGene00017969</t>
  </si>
  <si>
    <t>F32A5.3</t>
  </si>
  <si>
    <t>WBGene00018100</t>
  </si>
  <si>
    <t>math-26</t>
  </si>
  <si>
    <t>F36H5.1</t>
  </si>
  <si>
    <t>WBGene00018101</t>
  </si>
  <si>
    <t>math-27</t>
  </si>
  <si>
    <t>F36H5.2</t>
  </si>
  <si>
    <t>WBGene00018195</t>
  </si>
  <si>
    <t>btb-16</t>
  </si>
  <si>
    <t>F39E9.2</t>
  </si>
  <si>
    <t>WBGene00018237</t>
  </si>
  <si>
    <t>irg-7</t>
  </si>
  <si>
    <t>F40F4.6</t>
  </si>
  <si>
    <t>WBGene00018249</t>
  </si>
  <si>
    <t>F40H3.1</t>
  </si>
  <si>
    <t>WBGene00018342</t>
  </si>
  <si>
    <t>F42A10.6</t>
  </si>
  <si>
    <t>WBGene00018346</t>
  </si>
  <si>
    <t>F42C5.4</t>
  </si>
  <si>
    <t>WBGene00018351</t>
  </si>
  <si>
    <t>F42G2.2</t>
  </si>
  <si>
    <t>WBGene00018352</t>
  </si>
  <si>
    <t>fbxc-20</t>
  </si>
  <si>
    <t>F42G2.3</t>
  </si>
  <si>
    <t>WBGene00018354</t>
  </si>
  <si>
    <t>F42G2.5</t>
  </si>
  <si>
    <t>WBGene00018488</t>
  </si>
  <si>
    <t>acs-1</t>
  </si>
  <si>
    <t>F46E10.1</t>
  </si>
  <si>
    <t>WBGene00018579</t>
  </si>
  <si>
    <t>acs-16</t>
  </si>
  <si>
    <t>F47G6.2</t>
  </si>
  <si>
    <t>WBGene00018614</t>
  </si>
  <si>
    <t>pals-31</t>
  </si>
  <si>
    <t>F48G7.2</t>
  </si>
  <si>
    <t>WBGene00018616</t>
  </si>
  <si>
    <t>F48G7.5</t>
  </si>
  <si>
    <t>WBGene00018621</t>
  </si>
  <si>
    <t>F48G7.10</t>
  </si>
  <si>
    <t>WBGene00018645</t>
  </si>
  <si>
    <t>F49F1.5</t>
  </si>
  <si>
    <t>WBGene00018696</t>
  </si>
  <si>
    <t>pho-6</t>
  </si>
  <si>
    <t>F52E1.8</t>
  </si>
  <si>
    <t>WBGene00018763</t>
  </si>
  <si>
    <t>F53F10.1</t>
  </si>
  <si>
    <t>WBGene00018764</t>
  </si>
  <si>
    <t>F53F10.2</t>
  </si>
  <si>
    <t>WBGene00018823</t>
  </si>
  <si>
    <t>F54E2.1</t>
  </si>
  <si>
    <t>WBGene00018903</t>
  </si>
  <si>
    <t>F55G1.7</t>
  </si>
  <si>
    <t>WBGene00018966</t>
  </si>
  <si>
    <t>F56D2.5</t>
  </si>
  <si>
    <t>WBGene00019018</t>
  </si>
  <si>
    <t>abts-3</t>
  </si>
  <si>
    <t>F57F10.1</t>
  </si>
  <si>
    <t>WBGene00019047</t>
  </si>
  <si>
    <t>F58E2.3</t>
  </si>
  <si>
    <t>WBGene00019057</t>
  </si>
  <si>
    <t>F58F9.3</t>
  </si>
  <si>
    <t>WBGene00019068</t>
  </si>
  <si>
    <t>faah-3</t>
  </si>
  <si>
    <t>F58H7.2</t>
  </si>
  <si>
    <t>WBGene00019097</t>
  </si>
  <si>
    <t>F59B1.2</t>
  </si>
  <si>
    <t>WBGene00019249</t>
  </si>
  <si>
    <t>H28G03.1</t>
  </si>
  <si>
    <t>WBGene00019261</t>
  </si>
  <si>
    <t>H34I24.2</t>
  </si>
  <si>
    <t>WBGene00019314</t>
  </si>
  <si>
    <t>K02E7.10</t>
  </si>
  <si>
    <t>WBGene00019327</t>
  </si>
  <si>
    <t>zip-2</t>
  </si>
  <si>
    <t>K02F3.4</t>
  </si>
  <si>
    <t>WBGene00019349</t>
  </si>
  <si>
    <t>trx-5</t>
  </si>
  <si>
    <t>K02H11.6</t>
  </si>
  <si>
    <t>WBGene00019421</t>
  </si>
  <si>
    <t>K05F6.10</t>
  </si>
  <si>
    <t>WBGene00019435</t>
  </si>
  <si>
    <t>K06A9.1</t>
  </si>
  <si>
    <t>WBGene00019490</t>
  </si>
  <si>
    <t>K07E3.1</t>
  </si>
  <si>
    <t>WBGene00019515</t>
  </si>
  <si>
    <t>ugt-19</t>
  </si>
  <si>
    <t>K08B4.3</t>
  </si>
  <si>
    <t>WBGene00019532</t>
  </si>
  <si>
    <t>K08D10.9</t>
  </si>
  <si>
    <t>WBGene00019579</t>
  </si>
  <si>
    <t>oac-57</t>
  </si>
  <si>
    <t>K09E10.1</t>
  </si>
  <si>
    <t>WBGene00019589</t>
  </si>
  <si>
    <t>K09F6.6</t>
  </si>
  <si>
    <t>WBGene00019590</t>
  </si>
  <si>
    <t>K09F6.7</t>
  </si>
  <si>
    <t>WBGene00019592</t>
  </si>
  <si>
    <t>K09F6.9</t>
  </si>
  <si>
    <t>WBGene00019593</t>
  </si>
  <si>
    <t>K09F6.10</t>
  </si>
  <si>
    <t>WBGene00019615</t>
  </si>
  <si>
    <t>K10B4.3</t>
  </si>
  <si>
    <t>WBGene00019699</t>
  </si>
  <si>
    <t>math-34</t>
  </si>
  <si>
    <t>M01D1.2</t>
  </si>
  <si>
    <t>WBGene00019743</t>
  </si>
  <si>
    <t>nhr-203</t>
  </si>
  <si>
    <t>M02H5.5</t>
  </si>
  <si>
    <t>WBGene00019813</t>
  </si>
  <si>
    <t>ger-1</t>
  </si>
  <si>
    <t>R01H2.5</t>
  </si>
  <si>
    <t>WBGene00019832</t>
  </si>
  <si>
    <t>osg-1</t>
  </si>
  <si>
    <t>R02F2.2</t>
  </si>
  <si>
    <t>WBGene00019843</t>
  </si>
  <si>
    <t>R03E9.2</t>
  </si>
  <si>
    <t>WBGene00019869</t>
  </si>
  <si>
    <t>cnnm-2</t>
  </si>
  <si>
    <t>R04E5.2</t>
  </si>
  <si>
    <t>WBGene00019914</t>
  </si>
  <si>
    <t>clec-150</t>
  </si>
  <si>
    <t>R06B10.3</t>
  </si>
  <si>
    <t>WBGene00019917</t>
  </si>
  <si>
    <t>clec-43</t>
  </si>
  <si>
    <t>R07C3.1</t>
  </si>
  <si>
    <t>WBGene00019928</t>
  </si>
  <si>
    <t>clec-44</t>
  </si>
  <si>
    <t>R07C3.12</t>
  </si>
  <si>
    <t>WBGene00019931</t>
  </si>
  <si>
    <t>R07C12.1</t>
  </si>
  <si>
    <t>WBGene00019932</t>
  </si>
  <si>
    <t>R07C12.2</t>
  </si>
  <si>
    <t>WBGene00019967</t>
  </si>
  <si>
    <t>cyp-33C8</t>
  </si>
  <si>
    <t>R08F11.3</t>
  </si>
  <si>
    <t>WBGene00019973</t>
  </si>
  <si>
    <t>R09A1.3</t>
  </si>
  <si>
    <t>WBGene00019986</t>
  </si>
  <si>
    <t>R09F10.1</t>
  </si>
  <si>
    <t>WBGene00020004</t>
  </si>
  <si>
    <t>R11E3.2</t>
  </si>
  <si>
    <t>WBGene00020015</t>
  </si>
  <si>
    <t>nhr-210</t>
  </si>
  <si>
    <t>R11G11.12</t>
  </si>
  <si>
    <t>WBGene00020135</t>
  </si>
  <si>
    <t>aakg-4</t>
  </si>
  <si>
    <t>T01B6.3</t>
  </si>
  <si>
    <t>WBGene00020158</t>
  </si>
  <si>
    <t>T02C5.1</t>
  </si>
  <si>
    <t>WBGene00020227</t>
  </si>
  <si>
    <t>T05A8.1</t>
  </si>
  <si>
    <t>WBGene00020237</t>
  </si>
  <si>
    <t>phat-4</t>
  </si>
  <si>
    <t>T05B4.3</t>
  </si>
  <si>
    <t>WBGene00020251</t>
  </si>
  <si>
    <t>camt-1</t>
  </si>
  <si>
    <t>T05C1.4</t>
  </si>
  <si>
    <t>WBGene00020364</t>
  </si>
  <si>
    <t>T08E11.8</t>
  </si>
  <si>
    <t>WBGene00020448</t>
  </si>
  <si>
    <t>fbxa-51</t>
  </si>
  <si>
    <t>T12B5.1</t>
  </si>
  <si>
    <t>WBGene00020449</t>
  </si>
  <si>
    <t>fbxa-54</t>
  </si>
  <si>
    <t>T12B5.2</t>
  </si>
  <si>
    <t>WBGene00020451</t>
  </si>
  <si>
    <t>fbxa-11</t>
  </si>
  <si>
    <t>T12B5.4</t>
  </si>
  <si>
    <t>WBGene00020453</t>
  </si>
  <si>
    <t>fbxa-55</t>
  </si>
  <si>
    <t>T12B5.6</t>
  </si>
  <si>
    <t>WBGene00020455</t>
  </si>
  <si>
    <t>fbxa-59</t>
  </si>
  <si>
    <t>T12B5.8</t>
  </si>
  <si>
    <t>WBGene00020457</t>
  </si>
  <si>
    <t>fbxa-67</t>
  </si>
  <si>
    <t>T12B5.11</t>
  </si>
  <si>
    <t>WBGene00020471</t>
  </si>
  <si>
    <t>pho-14</t>
  </si>
  <si>
    <t>T13B5.3</t>
  </si>
  <si>
    <t>WBGene00020486</t>
  </si>
  <si>
    <t>T13C5.6</t>
  </si>
  <si>
    <t>WBGene00020546</t>
  </si>
  <si>
    <t>T17A3.10</t>
  </si>
  <si>
    <t>WBGene00020577</t>
  </si>
  <si>
    <t>T19D12.2</t>
  </si>
  <si>
    <t>WBGene00020613</t>
  </si>
  <si>
    <t>T20D4.7</t>
  </si>
  <si>
    <t>WBGene00020637</t>
  </si>
  <si>
    <t>fbxa-7</t>
  </si>
  <si>
    <t>T20H9.1</t>
  </si>
  <si>
    <t>WBGene00020639</t>
  </si>
  <si>
    <t>fbxa-71</t>
  </si>
  <si>
    <t>T20H9.3</t>
  </si>
  <si>
    <t>WBGene00020662</t>
  </si>
  <si>
    <t>T21H3.1</t>
  </si>
  <si>
    <t>WBGene00020672</t>
  </si>
  <si>
    <t>T22B7.3</t>
  </si>
  <si>
    <t>WBGene00020678</t>
  </si>
  <si>
    <t>T22B11.4</t>
  </si>
  <si>
    <t>WBGene00020838</t>
  </si>
  <si>
    <t>trak-1</t>
  </si>
  <si>
    <t>T27A3.1</t>
  </si>
  <si>
    <t>WBGene00020869</t>
  </si>
  <si>
    <t>T28A11.2</t>
  </si>
  <si>
    <t>WBGene00020875</t>
  </si>
  <si>
    <t>T28A11.13</t>
  </si>
  <si>
    <t>WBGene00020886</t>
  </si>
  <si>
    <t>ttr-6</t>
  </si>
  <si>
    <t>T28B4.3</t>
  </si>
  <si>
    <t>WBGene00020895</t>
  </si>
  <si>
    <t>plpp-1.2</t>
  </si>
  <si>
    <t>T28D9.3</t>
  </si>
  <si>
    <t>WBGene00020952</t>
  </si>
  <si>
    <t>kel-8</t>
  </si>
  <si>
    <t>W02G9.2</t>
  </si>
  <si>
    <t>WBGene00020972</t>
  </si>
  <si>
    <t>trpl-2</t>
  </si>
  <si>
    <t>W03B1.2</t>
  </si>
  <si>
    <t>WBGene00020989</t>
  </si>
  <si>
    <t>W03D8.8</t>
  </si>
  <si>
    <t>WBGene00021020</t>
  </si>
  <si>
    <t>W04B5.3</t>
  </si>
  <si>
    <t>WBGene00021036</t>
  </si>
  <si>
    <t>W05F2.4</t>
  </si>
  <si>
    <t>WBGene00021043</t>
  </si>
  <si>
    <t>pck-1</t>
  </si>
  <si>
    <t>W05G11.6</t>
  </si>
  <si>
    <t>WBGene00021070</t>
  </si>
  <si>
    <t>cpr-8</t>
  </si>
  <si>
    <t>W07B8.1</t>
  </si>
  <si>
    <t>WBGene00021111</t>
  </si>
  <si>
    <t>W09C3.3</t>
  </si>
  <si>
    <t>WBGene00021122</t>
  </si>
  <si>
    <t>W09G12.8</t>
  </si>
  <si>
    <t>WBGene00021176</t>
  </si>
  <si>
    <t>Y9C9A.1</t>
  </si>
  <si>
    <t>WBGene00021197</t>
  </si>
  <si>
    <t>Y17G9A.4</t>
  </si>
  <si>
    <t>WBGene00021256</t>
  </si>
  <si>
    <t>Y22D7AR.2</t>
  </si>
  <si>
    <t>WBGene00021275</t>
  </si>
  <si>
    <t>dmsr-2</t>
  </si>
  <si>
    <t>Y23H5B.4</t>
  </si>
  <si>
    <t>WBGene00021322</t>
  </si>
  <si>
    <t>Y34B4A.6</t>
  </si>
  <si>
    <t>WBGene00021335</t>
  </si>
  <si>
    <t>spp-23</t>
  </si>
  <si>
    <t>Y34D9A.11</t>
  </si>
  <si>
    <t>WBGene00021339</t>
  </si>
  <si>
    <t>Y34F4.4</t>
  </si>
  <si>
    <t>WBGene00021340</t>
  </si>
  <si>
    <t>Y34F4.5</t>
  </si>
  <si>
    <t>WBGene00021371</t>
  </si>
  <si>
    <t>nape-1</t>
  </si>
  <si>
    <t>Y37E11AR.4</t>
  </si>
  <si>
    <t>WBGene00021397</t>
  </si>
  <si>
    <t>Y38C1AA.6</t>
  </si>
  <si>
    <t>WBGene00021404</t>
  </si>
  <si>
    <t>trpl-3</t>
  </si>
  <si>
    <t>Y38C1AB.2</t>
  </si>
  <si>
    <t>WBGene00021408</t>
  </si>
  <si>
    <t>trpl-4</t>
  </si>
  <si>
    <t>Y38C1AB.6</t>
  </si>
  <si>
    <t>WBGene00021602</t>
  </si>
  <si>
    <t>clec-205</t>
  </si>
  <si>
    <t>Y46H3B.1</t>
  </si>
  <si>
    <t>WBGene00021654</t>
  </si>
  <si>
    <t>Y47G7B.2</t>
  </si>
  <si>
    <t>WBGene00021709</t>
  </si>
  <si>
    <t>ugt-29</t>
  </si>
  <si>
    <t>Y49C4A.8</t>
  </si>
  <si>
    <t>WBGene00021731</t>
  </si>
  <si>
    <t>Y49G5A.1</t>
  </si>
  <si>
    <t>WBGene00021743</t>
  </si>
  <si>
    <t>Y50D4B.4</t>
  </si>
  <si>
    <t>WBGene00021745</t>
  </si>
  <si>
    <t>Y50D4B.6</t>
  </si>
  <si>
    <t>WBGene00021779</t>
  </si>
  <si>
    <t>Y51H7C.1</t>
  </si>
  <si>
    <t>WBGene00021792</t>
  </si>
  <si>
    <t>Y52D5A.1</t>
  </si>
  <si>
    <t>WBGene00021834</t>
  </si>
  <si>
    <t>mab-31</t>
  </si>
  <si>
    <t>Y54E10A.16</t>
  </si>
  <si>
    <t>WBGene00021979</t>
  </si>
  <si>
    <t>Y58A7A.5</t>
  </si>
  <si>
    <t>WBGene00021983</t>
  </si>
  <si>
    <t>npr-5</t>
  </si>
  <si>
    <t>Y58G8A.4</t>
  </si>
  <si>
    <t>WBGene00022083</t>
  </si>
  <si>
    <t>Y69A2AR.12</t>
  </si>
  <si>
    <t>WBGene00022175</t>
  </si>
  <si>
    <t>Y71H2AM.10</t>
  </si>
  <si>
    <t>WBGene00022189</t>
  </si>
  <si>
    <t>Y71H2AR.2</t>
  </si>
  <si>
    <t>WBGene00022201</t>
  </si>
  <si>
    <t>Y71H10B.1</t>
  </si>
  <si>
    <t>WBGene00022276</t>
  </si>
  <si>
    <t>nlp-40</t>
  </si>
  <si>
    <t>Y74C9A.2</t>
  </si>
  <si>
    <t>WBGene00022281</t>
  </si>
  <si>
    <t>abtm-1</t>
  </si>
  <si>
    <t>Y74C10AR.3</t>
  </si>
  <si>
    <t>WBGene00022329</t>
  </si>
  <si>
    <t>fbxa-79</t>
  </si>
  <si>
    <t>Y82E9BL.13</t>
  </si>
  <si>
    <t>WBGene00022440</t>
  </si>
  <si>
    <t>Y110A2AL.3</t>
  </si>
  <si>
    <t>WBGene00022485</t>
  </si>
  <si>
    <t>fbxa-63</t>
  </si>
  <si>
    <t>Y119D3B.7</t>
  </si>
  <si>
    <t>WBGene00022486</t>
  </si>
  <si>
    <t>fbxa-61</t>
  </si>
  <si>
    <t>Y119D3B.8</t>
  </si>
  <si>
    <t>WBGene00022490</t>
  </si>
  <si>
    <t>Y119D3B.13</t>
  </si>
  <si>
    <t>WBGene00022545</t>
  </si>
  <si>
    <t>ZC196.1</t>
  </si>
  <si>
    <t>WBGene00022546</t>
  </si>
  <si>
    <t>ZC196.2</t>
  </si>
  <si>
    <t>WBGene00022548</t>
  </si>
  <si>
    <t>ZC196.4</t>
  </si>
  <si>
    <t>WBGene00022549</t>
  </si>
  <si>
    <t>ZC196.5</t>
  </si>
  <si>
    <t>WBGene00022569</t>
  </si>
  <si>
    <t>ZC239.6</t>
  </si>
  <si>
    <t>WBGene00022572</t>
  </si>
  <si>
    <t>ZC239.14</t>
  </si>
  <si>
    <t>WBGene00022593</t>
  </si>
  <si>
    <t>ZC328.3</t>
  </si>
  <si>
    <t>WBGene00022610</t>
  </si>
  <si>
    <t>ltah-1.2</t>
  </si>
  <si>
    <t>ZC416.6</t>
  </si>
  <si>
    <t>WBGene00022615</t>
  </si>
  <si>
    <t>ZC449.5</t>
  </si>
  <si>
    <t>WBGene00022653</t>
  </si>
  <si>
    <t>ZK105.1</t>
  </si>
  <si>
    <t>WBGene00022690</t>
  </si>
  <si>
    <t>math-49</t>
  </si>
  <si>
    <t>ZK250.7</t>
  </si>
  <si>
    <t>WBGene00022745</t>
  </si>
  <si>
    <t>ZK470.2</t>
  </si>
  <si>
    <t>WBGene00022801</t>
  </si>
  <si>
    <t>pcp-5</t>
  </si>
  <si>
    <t>ZK688.6</t>
  </si>
  <si>
    <t>WBGene00022824</t>
  </si>
  <si>
    <t>ZK813.5</t>
  </si>
  <si>
    <t>WBGene00022847</t>
  </si>
  <si>
    <t>ZK1055.6</t>
  </si>
  <si>
    <t>WBGene00023417</t>
  </si>
  <si>
    <t>swm-1</t>
  </si>
  <si>
    <t>C25E10.9</t>
  </si>
  <si>
    <t>WBGene00023432</t>
  </si>
  <si>
    <t>K12B6.9</t>
  </si>
  <si>
    <t>WBGene00043062</t>
  </si>
  <si>
    <t>clec-80</t>
  </si>
  <si>
    <t>Y54G2A.39</t>
  </si>
  <si>
    <t>WBGene00044014</t>
  </si>
  <si>
    <t>F15H10.10</t>
  </si>
  <si>
    <t>WBGene00044151</t>
  </si>
  <si>
    <t>W04G3.12</t>
  </si>
  <si>
    <t>WBGene00044182</t>
  </si>
  <si>
    <t>F09C6.12</t>
  </si>
  <si>
    <t>WBGene00044183</t>
  </si>
  <si>
    <t>F09C6.13</t>
  </si>
  <si>
    <t>WBGene00044206</t>
  </si>
  <si>
    <t>T26H5.9</t>
  </si>
  <si>
    <t>WBGene00044207</t>
  </si>
  <si>
    <t>Y6G8.5</t>
  </si>
  <si>
    <t>WBGene00044302</t>
  </si>
  <si>
    <t>F28E10.5</t>
  </si>
  <si>
    <t>WBGene00044332</t>
  </si>
  <si>
    <t>clec-36</t>
  </si>
  <si>
    <t>T20B3.16</t>
  </si>
  <si>
    <t>WBGene00044379</t>
  </si>
  <si>
    <t>F40H7.12</t>
  </si>
  <si>
    <t>WBGene00044427</t>
  </si>
  <si>
    <t>F56A6.5</t>
  </si>
  <si>
    <t>WBGene00044469</t>
  </si>
  <si>
    <t>clec-173</t>
  </si>
  <si>
    <t>T26C12.6</t>
  </si>
  <si>
    <t>WBGene00044489</t>
  </si>
  <si>
    <t>pudl-1</t>
  </si>
  <si>
    <t>Y54G2A.46</t>
  </si>
  <si>
    <t>WBGene00044527</t>
  </si>
  <si>
    <t>Y39H10B.2</t>
  </si>
  <si>
    <t>WBGene00044607</t>
  </si>
  <si>
    <t>K02A11.4</t>
  </si>
  <si>
    <t>WBGene00044644</t>
  </si>
  <si>
    <t>B0205.13</t>
  </si>
  <si>
    <t>WBGene00044663</t>
  </si>
  <si>
    <t>F26G1.10</t>
  </si>
  <si>
    <t>WBGene00044675</t>
  </si>
  <si>
    <t>fbxa-76</t>
  </si>
  <si>
    <t>Y119D3B.22</t>
  </si>
  <si>
    <t>WBGene00044696</t>
  </si>
  <si>
    <t>F52E1.14</t>
  </si>
  <si>
    <t>WBGene00044707</t>
  </si>
  <si>
    <t>pals-15</t>
  </si>
  <si>
    <t>F22G12.7</t>
  </si>
  <si>
    <t>WBGene00044760</t>
  </si>
  <si>
    <t>Y71H2AM.25</t>
  </si>
  <si>
    <t>WBGene00044783</t>
  </si>
  <si>
    <t>T26H5.10</t>
  </si>
  <si>
    <t>WBGene00044998</t>
  </si>
  <si>
    <t>M199.9</t>
  </si>
  <si>
    <t>WBGene00045038</t>
  </si>
  <si>
    <t>ule-2</t>
  </si>
  <si>
    <t>F13G11.3</t>
  </si>
  <si>
    <t>WBGene00045268</t>
  </si>
  <si>
    <t>ttr-42</t>
  </si>
  <si>
    <t>H01M10.3</t>
  </si>
  <si>
    <t>WBGene00045338</t>
  </si>
  <si>
    <t>M01B2.13</t>
  </si>
  <si>
    <t>WBGene00045394</t>
  </si>
  <si>
    <t>ZK813.7</t>
  </si>
  <si>
    <t>WBGene00045475</t>
  </si>
  <si>
    <t>T07A5.7</t>
  </si>
  <si>
    <t>WBGene00077593</t>
  </si>
  <si>
    <t>C49G7.12</t>
  </si>
  <si>
    <t>WBGene00077770</t>
  </si>
  <si>
    <t>M04D5.3</t>
  </si>
  <si>
    <t>WBGene00194645</t>
  </si>
  <si>
    <t>Y105C5A.1269</t>
  </si>
  <si>
    <t>WBGene00194646</t>
  </si>
  <si>
    <t>Y105C5A.1270</t>
  </si>
  <si>
    <t>WBGene00194651</t>
  </si>
  <si>
    <t>C33D9.13</t>
  </si>
  <si>
    <t>WBGene00194695</t>
  </si>
  <si>
    <t>B0462.5</t>
  </si>
  <si>
    <t>WBGene00194902</t>
  </si>
  <si>
    <t>Y39H10B.3</t>
  </si>
  <si>
    <t>WBGene00202499</t>
  </si>
  <si>
    <t>B0507.15</t>
  </si>
  <si>
    <t>WBGene00219216</t>
  </si>
  <si>
    <t>K08D10.14</t>
  </si>
  <si>
    <t>WBGene00219316</t>
  </si>
  <si>
    <t>F21A3.11</t>
  </si>
  <si>
    <t>WormBase_ID</t>
  </si>
  <si>
    <t>Common_Name</t>
  </si>
  <si>
    <t>Locus_ID</t>
  </si>
  <si>
    <t>Ensembl_ID</t>
  </si>
  <si>
    <t>HGNC_Symbol</t>
  </si>
  <si>
    <t>No. of Matched Databases</t>
  </si>
  <si>
    <t>Matched_Databases</t>
  </si>
  <si>
    <t>UNIQUE GENES</t>
  </si>
  <si>
    <t>ENSG00000101812</t>
  </si>
  <si>
    <t>H2BFM</t>
  </si>
  <si>
    <t>Ensembl Compara 87-89</t>
  </si>
  <si>
    <t>ENSG00000123569</t>
  </si>
  <si>
    <t>H2BFWT</t>
  </si>
  <si>
    <t>ENSG00000124635</t>
  </si>
  <si>
    <t>HIST1H2BJ</t>
  </si>
  <si>
    <t>Ensembl Compara 87-89|Homologene|InParanoid|OrthoInspector|OrthoMCL</t>
  </si>
  <si>
    <t>Ensembl Compara 87-89|Homologene|InParanoid|OMA|OrthoInspector|OrthoMCL</t>
  </si>
  <si>
    <t>ENSG00000146047</t>
  </si>
  <si>
    <t>HIST1H2BA</t>
  </si>
  <si>
    <t>Ensembl Compara 87-89|InParanoid|OrthoInspector|OrthoMCL</t>
  </si>
  <si>
    <t>Ensembl Compara 87-89|InParanoid|OMA|OrthoInspector|OrthoMCL</t>
  </si>
  <si>
    <t>ENSG00000158373</t>
  </si>
  <si>
    <t>HIST1H2BD</t>
  </si>
  <si>
    <t>ENSG00000180596</t>
  </si>
  <si>
    <t>HIST1H2BC</t>
  </si>
  <si>
    <t>ENSG00000184678</t>
  </si>
  <si>
    <t>HIST2H2BE</t>
  </si>
  <si>
    <t>ENSG00000185130</t>
  </si>
  <si>
    <t>HIST1H2BL</t>
  </si>
  <si>
    <t>ENSG00000196890</t>
  </si>
  <si>
    <t>HIST3H2BB</t>
  </si>
  <si>
    <t>ENSG00000197903</t>
  </si>
  <si>
    <t>HIST1H2BK</t>
  </si>
  <si>
    <t>ENSG00000233822</t>
  </si>
  <si>
    <t>HIST1H2BN</t>
  </si>
  <si>
    <t>ENSG00000234289</t>
  </si>
  <si>
    <t>H2BFS</t>
  </si>
  <si>
    <t>Ensembl Compara 87-89|InParanoid</t>
  </si>
  <si>
    <t>Ensembl Compara 87-89|InParanoid|OMA</t>
  </si>
  <si>
    <t>ENSG00000273703</t>
  </si>
  <si>
    <t>HIST1H2BM</t>
  </si>
  <si>
    <t>Ensembl Compara 87-89|InParanoid|OrthoInspector</t>
  </si>
  <si>
    <t>Ensembl Compara 87-89|InParanoid|OMA|OrthoInspector</t>
  </si>
  <si>
    <t>ENSG00000273802</t>
  </si>
  <si>
    <t>HIST1H2BG</t>
  </si>
  <si>
    <t>ENSG00000274290</t>
  </si>
  <si>
    <t>HIST1H2BE</t>
  </si>
  <si>
    <t>ENSG00000274559</t>
  </si>
  <si>
    <t>None</t>
  </si>
  <si>
    <t>ENSG00000276410</t>
  </si>
  <si>
    <t>HIST1H2BB</t>
  </si>
  <si>
    <t>ENSG00000277224</t>
  </si>
  <si>
    <t>HIST1H2BF</t>
  </si>
  <si>
    <t>ENSG00000278588</t>
  </si>
  <si>
    <t>HIST1H2BI</t>
  </si>
  <si>
    <t>ENSG00000203814</t>
  </si>
  <si>
    <t>HIST2H2BF</t>
  </si>
  <si>
    <t>InParanoid|OrthoInspector|OrthoMCL</t>
  </si>
  <si>
    <t>InParanoid|OMA|OrthoInspector|OrthoMCL</t>
  </si>
  <si>
    <t>ENSG00000274641</t>
  </si>
  <si>
    <t>HIST1H2BO</t>
  </si>
  <si>
    <t>InParanoid|OrthoInspector</t>
  </si>
  <si>
    <t>InParanoid|OMA|OrthoInspector</t>
  </si>
  <si>
    <t>ENSG00000275713</t>
  </si>
  <si>
    <t>HIST1H2BH</t>
  </si>
  <si>
    <t>ENSG00000004776</t>
  </si>
  <si>
    <t>HSPB6</t>
  </si>
  <si>
    <t>ENSG00000106211</t>
  </si>
  <si>
    <t>HSPB1</t>
  </si>
  <si>
    <t>ENSG00000109846</t>
  </si>
  <si>
    <t>CRYAB</t>
  </si>
  <si>
    <t>ENSG00000152137</t>
  </si>
  <si>
    <t>HSPB8</t>
  </si>
  <si>
    <t>ENSG00000160202</t>
  </si>
  <si>
    <t>CRYAA</t>
  </si>
  <si>
    <t>ENSG00000169271</t>
  </si>
  <si>
    <t>HSPB3</t>
  </si>
  <si>
    <t>ENSG00000170276</t>
  </si>
  <si>
    <t>HSPB2</t>
  </si>
  <si>
    <t>ENSG00000254445</t>
  </si>
  <si>
    <t>HSPB2-C11orf52</t>
  </si>
  <si>
    <t>ENSG00000276076</t>
  </si>
  <si>
    <t>ENSG00000156976</t>
  </si>
  <si>
    <t>EIF4A2</t>
  </si>
  <si>
    <t>ENSG00000161960</t>
  </si>
  <si>
    <t>EIF4A1</t>
  </si>
  <si>
    <t>ENSG00000085511</t>
  </si>
  <si>
    <t>MAP3K4</t>
  </si>
  <si>
    <t>ENSG00000004846</t>
  </si>
  <si>
    <t>ABCB5</t>
  </si>
  <si>
    <t>OrthoMCL</t>
  </si>
  <si>
    <t>ENSG00000005471</t>
  </si>
  <si>
    <t>ABCB4</t>
  </si>
  <si>
    <t>ENSG00000073734</t>
  </si>
  <si>
    <t>ABCB11</t>
  </si>
  <si>
    <t>ENSG00000085563</t>
  </si>
  <si>
    <t>ABCB1</t>
  </si>
  <si>
    <t>ENSG00000113558</t>
  </si>
  <si>
    <t>SKP1</t>
  </si>
  <si>
    <t>ENSG00000272772</t>
  </si>
  <si>
    <t>ENSG00000162873</t>
  </si>
  <si>
    <t>KLHDC8A</t>
  </si>
  <si>
    <t>ENSG00000185909</t>
  </si>
  <si>
    <t>KLHDC8B</t>
  </si>
  <si>
    <t>ENSG00000261609</t>
  </si>
  <si>
    <t>GAN</t>
  </si>
  <si>
    <t>ENSG00000124615</t>
  </si>
  <si>
    <t>MOCS1</t>
  </si>
  <si>
    <t>ENSG00000104365</t>
  </si>
  <si>
    <t>IKBKB</t>
  </si>
  <si>
    <t>ENSG00000213341</t>
  </si>
  <si>
    <t>CHUK</t>
  </si>
  <si>
    <t>ENSG00000263528</t>
  </si>
  <si>
    <t>IKBKE</t>
  </si>
  <si>
    <t>OrthoInspector</t>
  </si>
  <si>
    <t>ENSG00000115386</t>
  </si>
  <si>
    <t>REG1A</t>
  </si>
  <si>
    <t>InParanoid|OMA</t>
  </si>
  <si>
    <t>ENSG00000134193</t>
  </si>
  <si>
    <t>REG4</t>
  </si>
  <si>
    <t>InParanoid</t>
  </si>
  <si>
    <t>ENSG00000143954</t>
  </si>
  <si>
    <t>REG3G</t>
  </si>
  <si>
    <t>ENSG00000172016</t>
  </si>
  <si>
    <t>REG3A</t>
  </si>
  <si>
    <t>ENSG00000172023</t>
  </si>
  <si>
    <t>REG1B</t>
  </si>
  <si>
    <t>ENSG00000184432</t>
  </si>
  <si>
    <t>COPB2</t>
  </si>
  <si>
    <t>Legacy Ortholist</t>
  </si>
  <si>
    <t>Unique genes</t>
  </si>
  <si>
    <t>ENSG00000064687</t>
  </si>
  <si>
    <t>ABCA7</t>
  </si>
  <si>
    <t>ENSG00000107331</t>
  </si>
  <si>
    <t>ABCA2</t>
  </si>
  <si>
    <t>ENSG00000141338</t>
  </si>
  <si>
    <t>ABCA8</t>
  </si>
  <si>
    <t>Ensembl Compara 87-89|OrthoMCL</t>
  </si>
  <si>
    <t>ENSG00000144452</t>
  </si>
  <si>
    <t>ABCA12</t>
  </si>
  <si>
    <t>ENSG00000154258</t>
  </si>
  <si>
    <t>ABCA9</t>
  </si>
  <si>
    <t>ENSG00000154262</t>
  </si>
  <si>
    <t>ABCA6</t>
  </si>
  <si>
    <t>ENSG00000154263</t>
  </si>
  <si>
    <t>ABCA10</t>
  </si>
  <si>
    <t>ENSG00000154265</t>
  </si>
  <si>
    <t>ABCA5</t>
  </si>
  <si>
    <t>ENSG00000165029</t>
  </si>
  <si>
    <t>ABCA1</t>
  </si>
  <si>
    <t>ENSG00000179869</t>
  </si>
  <si>
    <t>ABCA13</t>
  </si>
  <si>
    <t>ENSG00000198691</t>
  </si>
  <si>
    <t>ABCA4</t>
  </si>
  <si>
    <t>ENSG00000167972</t>
  </si>
  <si>
    <t>ABCA3</t>
  </si>
  <si>
    <t>ENSG00000092847</t>
  </si>
  <si>
    <t>AGO1</t>
  </si>
  <si>
    <t>ENSG00000123908</t>
  </si>
  <si>
    <t>AGO2</t>
  </si>
  <si>
    <t>ENSG00000126070</t>
  </si>
  <si>
    <t>AGO3</t>
  </si>
  <si>
    <t>ENSG00000134698</t>
  </si>
  <si>
    <t>AGO4</t>
  </si>
  <si>
    <t>ENSG00000122644</t>
  </si>
  <si>
    <t>ARL4A</t>
  </si>
  <si>
    <t>ENSG00000152213</t>
  </si>
  <si>
    <t>ARL11</t>
  </si>
  <si>
    <t>ENSG00000175414</t>
  </si>
  <si>
    <t>ARL10</t>
  </si>
  <si>
    <t>ENSG00000175906</t>
  </si>
  <si>
    <t>ARL4D</t>
  </si>
  <si>
    <t>ENSG00000179674</t>
  </si>
  <si>
    <t>ARL14</t>
  </si>
  <si>
    <t>ENSG00000188042</t>
  </si>
  <si>
    <t>ARL4C</t>
  </si>
  <si>
    <t>ENSG00000196503</t>
  </si>
  <si>
    <t>ARL9</t>
  </si>
  <si>
    <t>ENSG00000096088</t>
  </si>
  <si>
    <t>PGC</t>
  </si>
  <si>
    <t>ENSG00000182240</t>
  </si>
  <si>
    <t>BACE2</t>
  </si>
  <si>
    <t>ENSG00000186318</t>
  </si>
  <si>
    <t>BACE1</t>
  </si>
  <si>
    <t>ENSG00000196188</t>
  </si>
  <si>
    <t>CTSE</t>
  </si>
  <si>
    <t>ENSG00000229183</t>
  </si>
  <si>
    <t>PGA4</t>
  </si>
  <si>
    <t>ENSG00000229859</t>
  </si>
  <si>
    <t>PGA3</t>
  </si>
  <si>
    <t>ENSG00000256713</t>
  </si>
  <si>
    <t>PGA5</t>
  </si>
  <si>
    <t>ENSG00000101958</t>
  </si>
  <si>
    <t>GLRA2</t>
  </si>
  <si>
    <t>ENSG00000109738</t>
  </si>
  <si>
    <t>GLRB</t>
  </si>
  <si>
    <t>ENSG00000145451</t>
  </si>
  <si>
    <t>GLRA3</t>
  </si>
  <si>
    <t>ENSG00000145888</t>
  </si>
  <si>
    <t>GLRA1</t>
  </si>
  <si>
    <t>ENSG00000188828</t>
  </si>
  <si>
    <t>GLRA4</t>
  </si>
  <si>
    <t>ENSG00000112186</t>
  </si>
  <si>
    <t>CAP2</t>
  </si>
  <si>
    <t>Ensembl Compara 87-89|OrthoInspector|OrthoMCL</t>
  </si>
  <si>
    <t>ENSG00000131236</t>
  </si>
  <si>
    <t>CAP1</t>
  </si>
  <si>
    <t>Ensembl Compara 87-89|Homologene|OrthoInspector|OrthoMCL</t>
  </si>
  <si>
    <t>ENSG00000005339</t>
  </si>
  <si>
    <t>CREBBP</t>
  </si>
  <si>
    <t>ENSG00000100393</t>
  </si>
  <si>
    <t>EP300</t>
  </si>
  <si>
    <t>ENSG00000100197</t>
  </si>
  <si>
    <t>CYP2D6</t>
  </si>
  <si>
    <t>Ensembl Compara 87-89|OrthoInspector</t>
  </si>
  <si>
    <t>ENSG00000134716</t>
  </si>
  <si>
    <t>CYP2J2</t>
  </si>
  <si>
    <t>OrthoInspector|OrthoMCL</t>
  </si>
  <si>
    <t>ENSG00000155016</t>
  </si>
  <si>
    <t>CYP2U1</t>
  </si>
  <si>
    <t>ENSG00000186104</t>
  </si>
  <si>
    <t>CYP2R1</t>
  </si>
  <si>
    <t>ENSG00000205702</t>
  </si>
  <si>
    <t>CYP2D7</t>
  </si>
  <si>
    <t>ENSG00000170385</t>
  </si>
  <si>
    <t>SLC30A1</t>
  </si>
  <si>
    <t>ENSG00000146267</t>
  </si>
  <si>
    <t>FAXC</t>
  </si>
  <si>
    <t>ENSG00000023839</t>
  </si>
  <si>
    <t>ABCC2</t>
  </si>
  <si>
    <t>ENSG00000091262</t>
  </si>
  <si>
    <t>ABCC6</t>
  </si>
  <si>
    <t>ENSG00000103222</t>
  </si>
  <si>
    <t>ABCC1</t>
  </si>
  <si>
    <t>ENSG00000108846</t>
  </si>
  <si>
    <t>ABCC3</t>
  </si>
  <si>
    <t>ENSG00000100288</t>
  </si>
  <si>
    <t>CHKB</t>
  </si>
  <si>
    <t>ENSG00000110721</t>
  </si>
  <si>
    <t>CHKA</t>
  </si>
  <si>
    <t>ENSG00000254413</t>
  </si>
  <si>
    <t>CHKB-CPT1B</t>
  </si>
  <si>
    <t>ENSG00000074054</t>
  </si>
  <si>
    <t>CLASP1</t>
  </si>
  <si>
    <t>ENSG00000163539</t>
  </si>
  <si>
    <t>CLASP2</t>
  </si>
  <si>
    <t>ENSG00000148459</t>
  </si>
  <si>
    <t>PDSS1</t>
  </si>
  <si>
    <t>ENSG00000135047</t>
  </si>
  <si>
    <t>CTSL</t>
  </si>
  <si>
    <t>ENSG00000136943</t>
  </si>
  <si>
    <t>CTSV</t>
  </si>
  <si>
    <t>ENSG00000143387</t>
  </si>
  <si>
    <t>CTSK</t>
  </si>
  <si>
    <t>ENSG00000163131</t>
  </si>
  <si>
    <t>CTSS</t>
  </si>
  <si>
    <t>ENSG00000164733</t>
  </si>
  <si>
    <t>CTSB</t>
  </si>
  <si>
    <t>Ensembl Compara 87-89|OMA|OrthoInspector</t>
  </si>
  <si>
    <t>Ensembl Compara 87-89|OMA</t>
  </si>
  <si>
    <t>Ensembl Compara 87-89|OMA|OrthoInspector|OrthoMCL</t>
  </si>
  <si>
    <t>ENSG00000105612</t>
  </si>
  <si>
    <t>DNASE2</t>
  </si>
  <si>
    <t>ENSG00000137976</t>
  </si>
  <si>
    <t>DNASE2B</t>
  </si>
  <si>
    <t>Ensembl Compara 87-89|Homologene|OMA|OrthoInspector|OrthoMCL</t>
  </si>
  <si>
    <t>ENSG00000055130</t>
  </si>
  <si>
    <t>CUL1</t>
  </si>
  <si>
    <t>ENSG00000111319</t>
  </si>
  <si>
    <t>SCNN1A</t>
  </si>
  <si>
    <t>ENSG00000162572</t>
  </si>
  <si>
    <t>SCNN1D</t>
  </si>
  <si>
    <t>ENSG00000166828</t>
  </si>
  <si>
    <t>SCNN1G</t>
  </si>
  <si>
    <t>Ensembl Compara 87-89|Homologene|InParanoid|OrthoInspector</t>
  </si>
  <si>
    <t>ENSG00000168447</t>
  </si>
  <si>
    <t>SCNN1B</t>
  </si>
  <si>
    <t>ENSG00000102796</t>
  </si>
  <si>
    <t>DHRS12</t>
  </si>
  <si>
    <t>ENSG00000186153</t>
  </si>
  <si>
    <t>WWOX</t>
  </si>
  <si>
    <t>ENSG00000258466</t>
  </si>
  <si>
    <t>ENSG00000102580</t>
  </si>
  <si>
    <t>DNAJC3</t>
  </si>
  <si>
    <t>ENSG00000127884</t>
  </si>
  <si>
    <t>ECHS1</t>
  </si>
  <si>
    <t>ENSG00000113790</t>
  </si>
  <si>
    <t>EHHADH</t>
  </si>
  <si>
    <t>ENSG00000138796</t>
  </si>
  <si>
    <t>HADH</t>
  </si>
  <si>
    <t>ENSG00000104447</t>
  </si>
  <si>
    <t>TRPS1</t>
  </si>
  <si>
    <t>ENSG00000186795</t>
  </si>
  <si>
    <t>KCNK18</t>
  </si>
  <si>
    <t>ENSG00000085276</t>
  </si>
  <si>
    <t>MECOM</t>
  </si>
  <si>
    <t>ENSG00000142611</t>
  </si>
  <si>
    <t>PRDM16</t>
  </si>
  <si>
    <t>Ensembl Compara 87-89|InParanoid|OrthoMCL</t>
  </si>
  <si>
    <t>ENSG00000102287</t>
  </si>
  <si>
    <t>GABRE</t>
  </si>
  <si>
    <t>ENSG00000113327</t>
  </si>
  <si>
    <t>GABRG2</t>
  </si>
  <si>
    <t>ENSG00000163285</t>
  </si>
  <si>
    <t>GABRG1</t>
  </si>
  <si>
    <t>ENSG00000182256</t>
  </si>
  <si>
    <t>GABRG3</t>
  </si>
  <si>
    <t>ENSG00000055917</t>
  </si>
  <si>
    <t>PUM2</t>
  </si>
  <si>
    <t>ENSG00000134644</t>
  </si>
  <si>
    <t>PUM1</t>
  </si>
  <si>
    <t>ENSG00000122642</t>
  </si>
  <si>
    <t>FKBP9</t>
  </si>
  <si>
    <t>ENSG00000134285</t>
  </si>
  <si>
    <t>FKBP11</t>
  </si>
  <si>
    <t>ENSG00000141756</t>
  </si>
  <si>
    <t>FKBP10</t>
  </si>
  <si>
    <t>ENSG00000111206</t>
  </si>
  <si>
    <t>FOXM1</t>
  </si>
  <si>
    <t>ENSG00000095203</t>
  </si>
  <si>
    <t>EPB41L4B</t>
  </si>
  <si>
    <t>ENSG00000115109</t>
  </si>
  <si>
    <t>EPB41L5</t>
  </si>
  <si>
    <t>ENSG00000128245</t>
  </si>
  <si>
    <t>YWHAH</t>
  </si>
  <si>
    <t>ENSG00000134308</t>
  </si>
  <si>
    <t>YWHAQ</t>
  </si>
  <si>
    <t>ENSG00000164924</t>
  </si>
  <si>
    <t>YWHAZ</t>
  </si>
  <si>
    <t>ENSG00000166913</t>
  </si>
  <si>
    <t>YWHAB</t>
  </si>
  <si>
    <t>ENSG00000170027</t>
  </si>
  <si>
    <t>YWHAG</t>
  </si>
  <si>
    <t>ENSG00000175793</t>
  </si>
  <si>
    <t>SFN</t>
  </si>
  <si>
    <t>ENSG00000105679</t>
  </si>
  <si>
    <t>GAPDHS</t>
  </si>
  <si>
    <t>ENSG00000111640</t>
  </si>
  <si>
    <t>GAPDH</t>
  </si>
  <si>
    <t>ENSG00000087460</t>
  </si>
  <si>
    <t>GNAS</t>
  </si>
  <si>
    <t>ENSG00000141404</t>
  </si>
  <si>
    <t>GNAL</t>
  </si>
  <si>
    <t>ENSG00000170899</t>
  </si>
  <si>
    <t>GSTA4</t>
  </si>
  <si>
    <t>ENSG00000174156</t>
  </si>
  <si>
    <t>GSTA3</t>
  </si>
  <si>
    <t>ENSG00000182793</t>
  </si>
  <si>
    <t>GSTA5</t>
  </si>
  <si>
    <t>ENSG00000243955</t>
  </si>
  <si>
    <t>GSTA1</t>
  </si>
  <si>
    <t>ENSG00000244067</t>
  </si>
  <si>
    <t>GSTA2</t>
  </si>
  <si>
    <t>ENSG00000163106</t>
  </si>
  <si>
    <t>HPGDS</t>
  </si>
  <si>
    <t>Homologene</t>
  </si>
  <si>
    <t>ENSG00000150967</t>
  </si>
  <si>
    <t>ABCB9</t>
  </si>
  <si>
    <t>Ensembl Compara 87-89|Homologene</t>
  </si>
  <si>
    <t>ENSG00000168394</t>
  </si>
  <si>
    <t>TAP1</t>
  </si>
  <si>
    <t>ENSG00000204267</t>
  </si>
  <si>
    <t>TAP2</t>
  </si>
  <si>
    <t>ENSG00000250264</t>
  </si>
  <si>
    <t>ENSG00000115657</t>
  </si>
  <si>
    <t>ABCB6</t>
  </si>
  <si>
    <t>ENSG00000197150</t>
  </si>
  <si>
    <t>ABCB8</t>
  </si>
  <si>
    <t>ENSG00000168148</t>
  </si>
  <si>
    <t>HIST3H3</t>
  </si>
  <si>
    <t>ENSG00000197153</t>
  </si>
  <si>
    <t>HIST1H3J</t>
  </si>
  <si>
    <t>ENSG00000197409</t>
  </si>
  <si>
    <t>HIST1H3D</t>
  </si>
  <si>
    <t>ENSG00000203818</t>
  </si>
  <si>
    <t>HIST2H3PS2</t>
  </si>
  <si>
    <t>Ensembl Compara 87-89|OMA|OrthoMCL</t>
  </si>
  <si>
    <t>ENSG00000273983</t>
  </si>
  <si>
    <t>HIST1H3G</t>
  </si>
  <si>
    <t>ENSG00000274267</t>
  </si>
  <si>
    <t>HIST1H3B</t>
  </si>
  <si>
    <t>ENSG00000274750</t>
  </si>
  <si>
    <t>HIST1H3E</t>
  </si>
  <si>
    <t>ENSG00000275379</t>
  </si>
  <si>
    <t>HIST1H3I</t>
  </si>
  <si>
    <t>ENSG00000275714</t>
  </si>
  <si>
    <t>HIST1H3A</t>
  </si>
  <si>
    <t>ENSG00000277775</t>
  </si>
  <si>
    <t>HIST1H3F</t>
  </si>
  <si>
    <t>ENSG00000278272</t>
  </si>
  <si>
    <t>HIST1H3C</t>
  </si>
  <si>
    <t>ENSG00000278828</t>
  </si>
  <si>
    <t>HIST1H3H</t>
  </si>
  <si>
    <t>ENSG00000132475</t>
  </si>
  <si>
    <t>H3F3B</t>
  </si>
  <si>
    <t>ENSG00000163041</t>
  </si>
  <si>
    <t>H3F3A</t>
  </si>
  <si>
    <t>ENSG00000090447</t>
  </si>
  <si>
    <t>TFAP4</t>
  </si>
  <si>
    <t>ENSG00000122566</t>
  </si>
  <si>
    <t>HNRNPA2B1</t>
  </si>
  <si>
    <t>ENSG00000135486</t>
  </si>
  <si>
    <t>HNRNPA1</t>
  </si>
  <si>
    <t>ENSG00000139675</t>
  </si>
  <si>
    <t>HNRNPA1L2</t>
  </si>
  <si>
    <t>ENSG00000170144</t>
  </si>
  <si>
    <t>HNRNPA3</t>
  </si>
  <si>
    <t>ENSG00000177733</t>
  </si>
  <si>
    <t>HNRNPA0</t>
  </si>
  <si>
    <t>ENSG00000196586</t>
  </si>
  <si>
    <t>MYO6</t>
  </si>
  <si>
    <t>ENSG00000176619</t>
  </si>
  <si>
    <t>LMNB2</t>
  </si>
  <si>
    <t>ENSG00000096433</t>
  </si>
  <si>
    <t>ITPR3</t>
  </si>
  <si>
    <t>ENSG00000123104</t>
  </si>
  <si>
    <t>ITPR2</t>
  </si>
  <si>
    <t>ENSG00000150995</t>
  </si>
  <si>
    <t>ITPR1</t>
  </si>
  <si>
    <t>ENSG00000060140</t>
  </si>
  <si>
    <t>STYK1</t>
  </si>
  <si>
    <t>ENSG00000104892</t>
  </si>
  <si>
    <t>KLC3</t>
  </si>
  <si>
    <t>ENSG00000113971</t>
  </si>
  <si>
    <t>NPHP3</t>
  </si>
  <si>
    <t>ENSG00000126214</t>
  </si>
  <si>
    <t>KLC1</t>
  </si>
  <si>
    <t>ENSG00000137171</t>
  </si>
  <si>
    <t>KLC4</t>
  </si>
  <si>
    <t>ENSG00000174996</t>
  </si>
  <si>
    <t>KLC2</t>
  </si>
  <si>
    <t>ENSG00000256500</t>
  </si>
  <si>
    <t>ENSG00000274810</t>
  </si>
  <si>
    <t>NPHP3-ACAD11</t>
  </si>
  <si>
    <t>ENSG00000137177</t>
  </si>
  <si>
    <t>KIF13A</t>
  </si>
  <si>
    <t>ENSG00000197892</t>
  </si>
  <si>
    <t>KIF13B</t>
  </si>
  <si>
    <t>ENSG00000215440</t>
  </si>
  <si>
    <t>NPEPL1</t>
  </si>
  <si>
    <t>ENSG00000127507</t>
  </si>
  <si>
    <t>ADGRE2</t>
  </si>
  <si>
    <t>ENSG00000173698</t>
  </si>
  <si>
    <t>ADGRG2</t>
  </si>
  <si>
    <t>ENSG00000116977</t>
  </si>
  <si>
    <t>LGALS8</t>
  </si>
  <si>
    <t>ENSG00000168961</t>
  </si>
  <si>
    <t>LGALS9</t>
  </si>
  <si>
    <t>ENSG00000170298</t>
  </si>
  <si>
    <t>LGALS9B</t>
  </si>
  <si>
    <t>ENSG00000171916</t>
  </si>
  <si>
    <t>LGALS9C</t>
  </si>
  <si>
    <t>ENSG00000178934</t>
  </si>
  <si>
    <t>LGALS7B</t>
  </si>
  <si>
    <t>ENSG00000205076</t>
  </si>
  <si>
    <t>LGALS7</t>
  </si>
  <si>
    <t>ENSG00000136457</t>
  </si>
  <si>
    <t>CHAD</t>
  </si>
  <si>
    <t>ENSG00000186105</t>
  </si>
  <si>
    <t>LRRC70</t>
  </si>
  <si>
    <t>ENSG00000255690</t>
  </si>
  <si>
    <t>TRIL</t>
  </si>
  <si>
    <t>ENSG00000075420</t>
  </si>
  <si>
    <t>FNDC3B</t>
  </si>
  <si>
    <t>ENSG00000102531</t>
  </si>
  <si>
    <t>FNDC3A</t>
  </si>
  <si>
    <t>ENSG00000011132</t>
  </si>
  <si>
    <t>APBA3</t>
  </si>
  <si>
    <t>ENSG00000034053</t>
  </si>
  <si>
    <t>APBA2</t>
  </si>
  <si>
    <t>ENSG00000107282</t>
  </si>
  <si>
    <t>APBA1</t>
  </si>
  <si>
    <t>ENSG00000206557</t>
  </si>
  <si>
    <t>TRIM71</t>
  </si>
  <si>
    <t>ENSG00000096006</t>
  </si>
  <si>
    <t>CRISP3</t>
  </si>
  <si>
    <t>ENSG00000101074</t>
  </si>
  <si>
    <t>R3HDML</t>
  </si>
  <si>
    <t>ENSG00000103196</t>
  </si>
  <si>
    <t>CRISPLD2</t>
  </si>
  <si>
    <t>ENSG00000121005</t>
  </si>
  <si>
    <t>CRISPLD1</t>
  </si>
  <si>
    <t>ENSG00000124490</t>
  </si>
  <si>
    <t>CRISP2</t>
  </si>
  <si>
    <t>ENSG00000124812</t>
  </si>
  <si>
    <t>CRISP1</t>
  </si>
  <si>
    <t>ENSG00000137558</t>
  </si>
  <si>
    <t>PI15</t>
  </si>
  <si>
    <t>ENSG00000139278</t>
  </si>
  <si>
    <t>GLIPR1</t>
  </si>
  <si>
    <t>ENSG00000140839</t>
  </si>
  <si>
    <t>CLEC18B</t>
  </si>
  <si>
    <t>ENSG00000157322</t>
  </si>
  <si>
    <t>CLEC18A</t>
  </si>
  <si>
    <t>ENSG00000157335</t>
  </si>
  <si>
    <t>CLEC18C</t>
  </si>
  <si>
    <t>ENSG00000164530</t>
  </si>
  <si>
    <t>PI16</t>
  </si>
  <si>
    <t>ENSG00000173401</t>
  </si>
  <si>
    <t>GLIPR1L1</t>
  </si>
  <si>
    <t>ENSG00000180481</t>
  </si>
  <si>
    <t>GLIPR1L2</t>
  </si>
  <si>
    <t>ENSG00000105204</t>
  </si>
  <si>
    <t>DYRK1B</t>
  </si>
  <si>
    <t>ENSG00000157540</t>
  </si>
  <si>
    <t>DYRK1A</t>
  </si>
  <si>
    <t>ENSG00000003436</t>
  </si>
  <si>
    <t>TFPI</t>
  </si>
  <si>
    <t>ENSG00000127578</t>
  </si>
  <si>
    <t>WFIKKN1</t>
  </si>
  <si>
    <t>ENSG00000173714</t>
  </si>
  <si>
    <t>WFIKKN2</t>
  </si>
  <si>
    <t>ENSG00000116218</t>
  </si>
  <si>
    <t>NPHS2</t>
  </si>
  <si>
    <t>ENSG00000133115</t>
  </si>
  <si>
    <t>STOML3</t>
  </si>
  <si>
    <t>ENSG00000148175</t>
  </si>
  <si>
    <t>STOM</t>
  </si>
  <si>
    <t>ENSG00000101446</t>
  </si>
  <si>
    <t>SPINT3</t>
  </si>
  <si>
    <t>ENSG00000105825</t>
  </si>
  <si>
    <t>TFPI2</t>
  </si>
  <si>
    <t>ENSG00000123416</t>
  </si>
  <si>
    <t>TUBA1B</t>
  </si>
  <si>
    <t>ENSG00000127824</t>
  </si>
  <si>
    <t>TUBA4A</t>
  </si>
  <si>
    <t>ENSG00000167552</t>
  </si>
  <si>
    <t>TUBA1A</t>
  </si>
  <si>
    <t>ENSG00000167553</t>
  </si>
  <si>
    <t>TUBA1C</t>
  </si>
  <si>
    <t>ENSG00000077420</t>
  </si>
  <si>
    <t>APBB1IP</t>
  </si>
  <si>
    <t>ENSG00000106070</t>
  </si>
  <si>
    <t>GRB10</t>
  </si>
  <si>
    <t>ENSG00000115290</t>
  </si>
  <si>
    <t>GRB14</t>
  </si>
  <si>
    <t>ENSG00000141738</t>
  </si>
  <si>
    <t>GRB7</t>
  </si>
  <si>
    <t>ENSG00000173166</t>
  </si>
  <si>
    <t>RAPH1</t>
  </si>
  <si>
    <t>ENSG00000166484</t>
  </si>
  <si>
    <t>MAPK7</t>
  </si>
  <si>
    <t>ENSG00000114770</t>
  </si>
  <si>
    <t>ABCC5</t>
  </si>
  <si>
    <t>ENSG00000121270</t>
  </si>
  <si>
    <t>ABCC11</t>
  </si>
  <si>
    <t>ENSG00000140798</t>
  </si>
  <si>
    <t>ABCC12</t>
  </si>
  <si>
    <t>ENSG00000001626</t>
  </si>
  <si>
    <t>CFTR</t>
  </si>
  <si>
    <t>ENSG00000125257</t>
  </si>
  <si>
    <t>ABCC4</t>
  </si>
  <si>
    <t>Ensembl Compara 87-89|Homologene|OMA|OrthoMCL</t>
  </si>
  <si>
    <t>ENSG00000007216</t>
  </si>
  <si>
    <t>SLC13A2</t>
  </si>
  <si>
    <t>ENSG00000081800</t>
  </si>
  <si>
    <t>SLC13A1</t>
  </si>
  <si>
    <t>ENSG00000141485</t>
  </si>
  <si>
    <t>SLC13A5</t>
  </si>
  <si>
    <t>ENSG00000158296</t>
  </si>
  <si>
    <t>SLC13A3</t>
  </si>
  <si>
    <t>ENSG00000164707</t>
  </si>
  <si>
    <t>SLC13A4</t>
  </si>
  <si>
    <t>ENSG00000038295</t>
  </si>
  <si>
    <t>TLL1</t>
  </si>
  <si>
    <t>ENSG00000095587</t>
  </si>
  <si>
    <t>TLL2</t>
  </si>
  <si>
    <t>ENSG00000106333</t>
  </si>
  <si>
    <t>PCOLCE</t>
  </si>
  <si>
    <t>ENSG00000163710</t>
  </si>
  <si>
    <t>PCOLCE2</t>
  </si>
  <si>
    <t>ENSG00000168487</t>
  </si>
  <si>
    <t>BMP1</t>
  </si>
  <si>
    <t>ENSG00000048545</t>
  </si>
  <si>
    <t>GUCA1A</t>
  </si>
  <si>
    <t>ENSG00000112599</t>
  </si>
  <si>
    <t>GUCA1B</t>
  </si>
  <si>
    <t>ENSG00000138472</t>
  </si>
  <si>
    <t>GUCA1C</t>
  </si>
  <si>
    <t>ENSG00000100678</t>
  </si>
  <si>
    <t>SLC8A3</t>
  </si>
  <si>
    <t>ENSG00000118160</t>
  </si>
  <si>
    <t>SLC8A2</t>
  </si>
  <si>
    <t>ENSG00000164199</t>
  </si>
  <si>
    <t>ADGRV1</t>
  </si>
  <si>
    <t>ENSG00000183023</t>
  </si>
  <si>
    <t>SLC8A1</t>
  </si>
  <si>
    <t>ENSG00000170502</t>
  </si>
  <si>
    <t>NUDT9</t>
  </si>
  <si>
    <t>ENSG00000169871</t>
  </si>
  <si>
    <t>TRIM56</t>
  </si>
  <si>
    <t>ENSG00000109654</t>
  </si>
  <si>
    <t>TRIM2</t>
  </si>
  <si>
    <t>ENSG00000110171</t>
  </si>
  <si>
    <t>TRIM3</t>
  </si>
  <si>
    <t>ENSG00000136931</t>
  </si>
  <si>
    <t>NR5A1</t>
  </si>
  <si>
    <t>OMA</t>
  </si>
  <si>
    <t>ENSG00000066230</t>
  </si>
  <si>
    <t>SLC9A3</t>
  </si>
  <si>
    <t>ENSG00000090020</t>
  </si>
  <si>
    <t>SLC9A1</t>
  </si>
  <si>
    <t>ENSG00000115616</t>
  </si>
  <si>
    <t>SLC9A2</t>
  </si>
  <si>
    <t>ENSG00000135740</t>
  </si>
  <si>
    <t>SLC9A5</t>
  </si>
  <si>
    <t>ENSG00000180251</t>
  </si>
  <si>
    <t>SLC9A4</t>
  </si>
  <si>
    <t>ENSG00000119973</t>
  </si>
  <si>
    <t>PRLHR</t>
  </si>
  <si>
    <t>ENSG00000115758</t>
  </si>
  <si>
    <t>ODC1</t>
  </si>
  <si>
    <t>ENSG00000142920</t>
  </si>
  <si>
    <t>AZIN2</t>
  </si>
  <si>
    <t>ENSG00000155096</t>
  </si>
  <si>
    <t>AZIN1</t>
  </si>
  <si>
    <t>ENSG00000070756</t>
  </si>
  <si>
    <t>PABPC1</t>
  </si>
  <si>
    <t>ENSG00000090621</t>
  </si>
  <si>
    <t>PABPC4</t>
  </si>
  <si>
    <t>ENSG00000101104</t>
  </si>
  <si>
    <t>PABPC1L</t>
  </si>
  <si>
    <t>ENSG00000151846</t>
  </si>
  <si>
    <t>PABPC3</t>
  </si>
  <si>
    <t>ENSG00000174740</t>
  </si>
  <si>
    <t>PABPC5</t>
  </si>
  <si>
    <t>ENSG00000184388</t>
  </si>
  <si>
    <t>PABPC1L2B</t>
  </si>
  <si>
    <t>ENSG00000186288</t>
  </si>
  <si>
    <t>PABPC1L2A</t>
  </si>
  <si>
    <t>ENSG00000254535</t>
  </si>
  <si>
    <t>PABPC4L</t>
  </si>
  <si>
    <t>ENSG00000137509</t>
  </si>
  <si>
    <t>PRCP</t>
  </si>
  <si>
    <t>ENSG00000112812</t>
  </si>
  <si>
    <t>PRSS16</t>
  </si>
  <si>
    <t>ENSG00000185624</t>
  </si>
  <si>
    <t>P4HB</t>
  </si>
  <si>
    <t>ENSG00000167004</t>
  </si>
  <si>
    <t>PDIA3</t>
  </si>
  <si>
    <t>ENSG00000140575</t>
  </si>
  <si>
    <t>IQGAP1</t>
  </si>
  <si>
    <t>ENSG00000145703</t>
  </si>
  <si>
    <t>IQGAP2</t>
  </si>
  <si>
    <t>ENSG00000183856</t>
  </si>
  <si>
    <t>IQGAP3</t>
  </si>
  <si>
    <t>ENSG00000014257</t>
  </si>
  <si>
    <t>ACPP</t>
  </si>
  <si>
    <t>ENSG00000134575</t>
  </si>
  <si>
    <t>ACP2</t>
  </si>
  <si>
    <t>ENSG00000142513</t>
  </si>
  <si>
    <t>ACPT</t>
  </si>
  <si>
    <t>ENSG00000129484</t>
  </si>
  <si>
    <t>PARP2</t>
  </si>
  <si>
    <t>ENSG00000227345</t>
  </si>
  <si>
    <t>PARG</t>
  </si>
  <si>
    <t>ENSG00000117528</t>
  </si>
  <si>
    <t>ABCD3</t>
  </si>
  <si>
    <t>ENSG00000119688</t>
  </si>
  <si>
    <t>ABCD4</t>
  </si>
  <si>
    <t>ENSG00000101986</t>
  </si>
  <si>
    <t>ABCD1</t>
  </si>
  <si>
    <t>ENSG00000173208</t>
  </si>
  <si>
    <t>ABCD2</t>
  </si>
  <si>
    <t>ENSG00000076555</t>
  </si>
  <si>
    <t>ACACB</t>
  </si>
  <si>
    <t>ENSG00000278540</t>
  </si>
  <si>
    <t>ACACA</t>
  </si>
  <si>
    <t>ENSG00000216490</t>
  </si>
  <si>
    <t>IFI30</t>
  </si>
  <si>
    <t>ENSG00000112245</t>
  </si>
  <si>
    <t>PTP4A1</t>
  </si>
  <si>
    <t>ENSG00000184007</t>
  </si>
  <si>
    <t>PTP4A2</t>
  </si>
  <si>
    <t>ENSG00000184489</t>
  </si>
  <si>
    <t>PTP4A3</t>
  </si>
  <si>
    <t>ENSG00000089169</t>
  </si>
  <si>
    <t>RPH3A</t>
  </si>
  <si>
    <t>ENSG00000149927</t>
  </si>
  <si>
    <t>DOC2A</t>
  </si>
  <si>
    <t>ENSG00000272636</t>
  </si>
  <si>
    <t>DOC2B</t>
  </si>
  <si>
    <t>ENSG00000117602</t>
  </si>
  <si>
    <t>RCAN3</t>
  </si>
  <si>
    <t>Ensembl Compara 87-89|Homologene|InParanoid|OMA|OrthoInspector</t>
  </si>
  <si>
    <t>ENSG00000159200</t>
  </si>
  <si>
    <t>RCAN1</t>
  </si>
  <si>
    <t>ENSG00000172348</t>
  </si>
  <si>
    <t>RCAN2</t>
  </si>
  <si>
    <t>ENSG00000003147</t>
  </si>
  <si>
    <t>ICA1</t>
  </si>
  <si>
    <t>ENSG00000163596</t>
  </si>
  <si>
    <t>ICA1L</t>
  </si>
  <si>
    <t>ENSG00000020633</t>
  </si>
  <si>
    <t>RUNX3</t>
  </si>
  <si>
    <t>ENSG00000124813</t>
  </si>
  <si>
    <t>RUNX2</t>
  </si>
  <si>
    <t>ENSG00000159216</t>
  </si>
  <si>
    <t>RUNX1</t>
  </si>
  <si>
    <t>ENSG00000007384</t>
  </si>
  <si>
    <t>RHBDF1</t>
  </si>
  <si>
    <t>ENSG00000129667</t>
  </si>
  <si>
    <t>RHBDF2</t>
  </si>
  <si>
    <t>ENSG00000005810</t>
  </si>
  <si>
    <t>MYCBP2</t>
  </si>
  <si>
    <t>ENSG00000072310</t>
  </si>
  <si>
    <t>SREBF1</t>
  </si>
  <si>
    <t>ENSG00000198911</t>
  </si>
  <si>
    <t>SREBF2</t>
  </si>
  <si>
    <t>ENSG00000063127</t>
  </si>
  <si>
    <t>SLC6A16</t>
  </si>
  <si>
    <t>ENSG00000072041</t>
  </si>
  <si>
    <t>SLC6A15</t>
  </si>
  <si>
    <t>ENSG00000130821</t>
  </si>
  <si>
    <t>SLC6A8</t>
  </si>
  <si>
    <t>ENSG00000163817</t>
  </si>
  <si>
    <t>SLC6A20</t>
  </si>
  <si>
    <t>ENSG00000164363</t>
  </si>
  <si>
    <t>SLC6A18</t>
  </si>
  <si>
    <t>ENSG00000174358</t>
  </si>
  <si>
    <t>SLC6A19</t>
  </si>
  <si>
    <t>ENSG00000197106</t>
  </si>
  <si>
    <t>SLC6A17</t>
  </si>
  <si>
    <t>ENSG00000165283</t>
  </si>
  <si>
    <t>STOML2</t>
  </si>
  <si>
    <t>ENSG00000081760</t>
  </si>
  <si>
    <t>AACS</t>
  </si>
  <si>
    <t>ENSG00000151224</t>
  </si>
  <si>
    <t>MAT1A</t>
  </si>
  <si>
    <t>ENSG00000168906</t>
  </si>
  <si>
    <t>MAT2A</t>
  </si>
  <si>
    <t>ENSG00000107758</t>
  </si>
  <si>
    <t>PPP3CB</t>
  </si>
  <si>
    <t>ENSG00000120910</t>
  </si>
  <si>
    <t>PPP3CC</t>
  </si>
  <si>
    <t>ENSG00000138814</t>
  </si>
  <si>
    <t>PPP3CA</t>
  </si>
  <si>
    <t>ENSG00000178462</t>
  </si>
  <si>
    <t>TUBAL3</t>
  </si>
  <si>
    <t>ENSG00000118094</t>
  </si>
  <si>
    <t>TREH</t>
  </si>
  <si>
    <t>ENSG00000185104</t>
  </si>
  <si>
    <t>FAF1</t>
  </si>
  <si>
    <t>ENSG00000138834</t>
  </si>
  <si>
    <t>MAPK8IP3</t>
  </si>
  <si>
    <t>ENSG00000071127</t>
  </si>
  <si>
    <t>WDR1</t>
  </si>
  <si>
    <t>ENSG00000054523</t>
  </si>
  <si>
    <t>KIF1B</t>
  </si>
  <si>
    <t>ENSG00000129250</t>
  </si>
  <si>
    <t>KIF1C</t>
  </si>
  <si>
    <t>ENSG00000130294</t>
  </si>
  <si>
    <t>KIF1A</t>
  </si>
  <si>
    <t>ENSG00000111266</t>
  </si>
  <si>
    <t>DUSP16</t>
  </si>
  <si>
    <t>ENSG00000184545</t>
  </si>
  <si>
    <t>DUSP8</t>
  </si>
  <si>
    <t>ENSG00000126562</t>
  </si>
  <si>
    <t>WNK4</t>
  </si>
  <si>
    <t>ENSG00000100219</t>
  </si>
  <si>
    <t>XBP1</t>
  </si>
  <si>
    <t>ENSG00000172680</t>
  </si>
  <si>
    <t>MOS</t>
  </si>
  <si>
    <t>ENSG00000170248</t>
  </si>
  <si>
    <t>PDCD6IP</t>
  </si>
  <si>
    <t>ENSG00000174080</t>
  </si>
  <si>
    <t>CTSF</t>
  </si>
  <si>
    <t>ENSG00000080709</t>
  </si>
  <si>
    <t>KCNN2</t>
  </si>
  <si>
    <t>ENSG00000104783</t>
  </si>
  <si>
    <t>KCNN4</t>
  </si>
  <si>
    <t>ENSG00000105642</t>
  </si>
  <si>
    <t>KCNN1</t>
  </si>
  <si>
    <t>ENSG00000143603</t>
  </si>
  <si>
    <t>KCNN3</t>
  </si>
  <si>
    <t>ENSG00000148842</t>
  </si>
  <si>
    <t>CNNM2</t>
  </si>
  <si>
    <t>ENSG00000168763</t>
  </si>
  <si>
    <t>CNNM3</t>
  </si>
  <si>
    <t>ENSG00000167065</t>
  </si>
  <si>
    <t>DUSP18</t>
  </si>
  <si>
    <t>ENSG00000189037</t>
  </si>
  <si>
    <t>DUSP21</t>
  </si>
  <si>
    <t>ENSG00000276023</t>
  </si>
  <si>
    <t>DUSP14</t>
  </si>
  <si>
    <t>ENSG00000169026</t>
  </si>
  <si>
    <t>MFSD7</t>
  </si>
  <si>
    <t>ENSG00000064601</t>
  </si>
  <si>
    <t>CTSA</t>
  </si>
  <si>
    <t>ENSG00000011028</t>
  </si>
  <si>
    <t>MRC2</t>
  </si>
  <si>
    <t>ENSG00000054219</t>
  </si>
  <si>
    <t>LY75</t>
  </si>
  <si>
    <t>ENSG00000153246</t>
  </si>
  <si>
    <t>PLA2R1</t>
  </si>
  <si>
    <t>ENSG00000248672</t>
  </si>
  <si>
    <t>LY75-CD302</t>
  </si>
  <si>
    <t>ENSG00000260314</t>
  </si>
  <si>
    <t>MRC1</t>
  </si>
  <si>
    <t>ENSG00000163029</t>
  </si>
  <si>
    <t>SMC6</t>
  </si>
  <si>
    <t>ENSG00000011198</t>
  </si>
  <si>
    <t>ABHD5</t>
  </si>
  <si>
    <t>ENSG00000100439</t>
  </si>
  <si>
    <t>ABHD4</t>
  </si>
  <si>
    <t>ENSG00000161270</t>
  </si>
  <si>
    <t>NPHS1</t>
  </si>
  <si>
    <t>ENSG00000106992</t>
  </si>
  <si>
    <t>AK1</t>
  </si>
  <si>
    <t>ENSG00000154027</t>
  </si>
  <si>
    <t>AK5</t>
  </si>
  <si>
    <t>ENSG00000162368</t>
  </si>
  <si>
    <t>CMPK1</t>
  </si>
  <si>
    <t>ENSG00000130045</t>
  </si>
  <si>
    <t>NXNL2</t>
  </si>
  <si>
    <t>Ensembl Compara 87-89|Homologene|InParanoid|OMA|OrthoMCL</t>
  </si>
  <si>
    <t>Ensembl Compara 87-89|Homologene|InParanoid|OrthoMCL</t>
  </si>
  <si>
    <t>Ensembl Compara 87-89|Homologene|InParanoid|OMA</t>
  </si>
  <si>
    <t>ENSG00000167693</t>
  </si>
  <si>
    <t>NXN</t>
  </si>
  <si>
    <t>ENSG00000171773</t>
  </si>
  <si>
    <t>NXNL1</t>
  </si>
  <si>
    <t>ENSG00000092621</t>
  </si>
  <si>
    <t>PHGDH</t>
  </si>
  <si>
    <t>ENSG00000119673</t>
  </si>
  <si>
    <t>ACOT2</t>
  </si>
  <si>
    <t>ENSG00000136881</t>
  </si>
  <si>
    <t>BAAT</t>
  </si>
  <si>
    <t>ENSG00000177465</t>
  </si>
  <si>
    <t>ACOT4</t>
  </si>
  <si>
    <t>ENSG00000184227</t>
  </si>
  <si>
    <t>ACOT1</t>
  </si>
  <si>
    <t>ENSG00000205669</t>
  </si>
  <si>
    <t>ACOT6</t>
  </si>
  <si>
    <t>ENSG00000141258</t>
  </si>
  <si>
    <t>SGSM2</t>
  </si>
  <si>
    <t>ENSG00000167037</t>
  </si>
  <si>
    <t>SGSM1</t>
  </si>
  <si>
    <t>ENSG00000182853</t>
  </si>
  <si>
    <t>VMO1</t>
  </si>
  <si>
    <t>ENSG00000256043</t>
  </si>
  <si>
    <t>CTSO</t>
  </si>
  <si>
    <t>ENSG00000213901</t>
  </si>
  <si>
    <t>SLC23A3</t>
  </si>
  <si>
    <t>ENSG00000132471</t>
  </si>
  <si>
    <t>WBP2</t>
  </si>
  <si>
    <t>ENSG00000183066</t>
  </si>
  <si>
    <t>WBP2NL</t>
  </si>
  <si>
    <t>ENSG00000151364</t>
  </si>
  <si>
    <t>KCTD14</t>
  </si>
  <si>
    <t>ENSG00000243335</t>
  </si>
  <si>
    <t>KCTD7</t>
  </si>
  <si>
    <t>ENSG00000144451</t>
  </si>
  <si>
    <t>SPAG16</t>
  </si>
  <si>
    <t>ENSG00000073060</t>
  </si>
  <si>
    <t>SCARB1</t>
  </si>
  <si>
    <t>ENSG00000135218</t>
  </si>
  <si>
    <t>CD36</t>
  </si>
  <si>
    <t>ENSG00000138760</t>
  </si>
  <si>
    <t>SCARB2</t>
  </si>
  <si>
    <t>ENSG00000067113</t>
  </si>
  <si>
    <t>PLPP1</t>
  </si>
  <si>
    <t>ENSG00000141934</t>
  </si>
  <si>
    <t>PLPP2</t>
  </si>
  <si>
    <t>ENSG00000162407</t>
  </si>
  <si>
    <t>PLPP3</t>
  </si>
  <si>
    <t>ENSG00000183760</t>
  </si>
  <si>
    <t>ACP7</t>
  </si>
  <si>
    <t>ENSG00000067225</t>
  </si>
  <si>
    <t>PKM</t>
  </si>
  <si>
    <t>ENSG00000143627</t>
  </si>
  <si>
    <t>PKLR</t>
  </si>
  <si>
    <t>ENSG00000120708</t>
  </si>
  <si>
    <t>TGFBI</t>
  </si>
  <si>
    <t>ENSG00000133110</t>
  </si>
  <si>
    <t>POSTN</t>
  </si>
  <si>
    <t>ENSG00000104763</t>
  </si>
  <si>
    <t>ASAH1</t>
  </si>
  <si>
    <t>ENSG00000167107</t>
  </si>
  <si>
    <t>ACSF2</t>
  </si>
  <si>
    <t>ENSG00000115593</t>
  </si>
  <si>
    <t>SMYD1</t>
  </si>
  <si>
    <t>ENSG00000143499</t>
  </si>
  <si>
    <t>SMYD2</t>
  </si>
  <si>
    <t>ENSG00000185420</t>
  </si>
  <si>
    <t>SMYD3</t>
  </si>
  <si>
    <t>Ensembl Compara 87-89|Homologene|OrthoInspector</t>
  </si>
  <si>
    <t>ENSG00000109181</t>
  </si>
  <si>
    <t>UGT2B10</t>
  </si>
  <si>
    <t>ENSG00000135220</t>
  </si>
  <si>
    <t>UGT2A3</t>
  </si>
  <si>
    <t>ENSG00000135226</t>
  </si>
  <si>
    <t>UGT2B28</t>
  </si>
  <si>
    <t>ENSG00000145626</t>
  </si>
  <si>
    <t>UGT3A1</t>
  </si>
  <si>
    <t>ENSG00000156096</t>
  </si>
  <si>
    <t>UGT2B4</t>
  </si>
  <si>
    <t>ENSG00000167165</t>
  </si>
  <si>
    <t>UGT1A6</t>
  </si>
  <si>
    <t>ENSG00000168671</t>
  </si>
  <si>
    <t>UGT3A2</t>
  </si>
  <si>
    <t>ENSG00000171234</t>
  </si>
  <si>
    <t>UGT2B7</t>
  </si>
  <si>
    <t>ENSG00000173610</t>
  </si>
  <si>
    <t>UGT2A1</t>
  </si>
  <si>
    <t>ENSG00000174607</t>
  </si>
  <si>
    <t>UGT8</t>
  </si>
  <si>
    <t>ENSG00000196620</t>
  </si>
  <si>
    <t>UGT2B15</t>
  </si>
  <si>
    <t>ENSG00000197888</t>
  </si>
  <si>
    <t>UGT2B17</t>
  </si>
  <si>
    <t>ENSG00000213759</t>
  </si>
  <si>
    <t>UGT2B11</t>
  </si>
  <si>
    <t>ENSG00000240224</t>
  </si>
  <si>
    <t>UGT1A5</t>
  </si>
  <si>
    <t>ENSG00000241119</t>
  </si>
  <si>
    <t>UGT1A9</t>
  </si>
  <si>
    <t>ENSG00000241635</t>
  </si>
  <si>
    <t>UGT1A1</t>
  </si>
  <si>
    <t>ENSG00000242366</t>
  </si>
  <si>
    <t>UGT1A8</t>
  </si>
  <si>
    <t>ENSG00000242515</t>
  </si>
  <si>
    <t>UGT1A10</t>
  </si>
  <si>
    <t>ENSG00000243135</t>
  </si>
  <si>
    <t>UGT1A3</t>
  </si>
  <si>
    <t>ENSG00000244122</t>
  </si>
  <si>
    <t>UGT1A7</t>
  </si>
  <si>
    <t>ENSG00000244474</t>
  </si>
  <si>
    <t>UGT1A4</t>
  </si>
  <si>
    <t>ENSG00000271271</t>
  </si>
  <si>
    <t>UGT2A2</t>
  </si>
  <si>
    <t>ENSG00000197070</t>
  </si>
  <si>
    <t>ARRDC1</t>
  </si>
  <si>
    <t>ENSG00000184381</t>
  </si>
  <si>
    <t>PLA2G6</t>
  </si>
  <si>
    <t>ENSG00000105643</t>
  </si>
  <si>
    <t>ARRDC2</t>
  </si>
  <si>
    <t>ENSG00000113369</t>
  </si>
  <si>
    <t>ARRDC3</t>
  </si>
  <si>
    <t>ENSG00000140450</t>
  </si>
  <si>
    <t>ARRDC4</t>
  </si>
  <si>
    <t>ENSG00000265972</t>
  </si>
  <si>
    <t>TXNIP</t>
  </si>
  <si>
    <t>ENSG00000088836</t>
  </si>
  <si>
    <t>SLC4A11</t>
  </si>
  <si>
    <t>ENSG00000145113</t>
  </si>
  <si>
    <t>MUC4</t>
  </si>
  <si>
    <t>ENSG00000187957</t>
  </si>
  <si>
    <t>DNER</t>
  </si>
  <si>
    <t>ENSG00000062282</t>
  </si>
  <si>
    <t>DGAT2</t>
  </si>
  <si>
    <t>ENSG00000106384</t>
  </si>
  <si>
    <t>MOGAT3</t>
  </si>
  <si>
    <t>ENSG00000124003</t>
  </si>
  <si>
    <t>MOGAT1</t>
  </si>
  <si>
    <t>ENSG00000147160</t>
  </si>
  <si>
    <t>AWAT2</t>
  </si>
  <si>
    <t>ENSG00000166391</t>
  </si>
  <si>
    <t>MOGAT2</t>
  </si>
  <si>
    <t>ENSG00000184210</t>
  </si>
  <si>
    <t>DGAT2L6</t>
  </si>
  <si>
    <t>ENSG00000204195</t>
  </si>
  <si>
    <t>AWAT1</t>
  </si>
  <si>
    <t>ENSG00000006747</t>
  </si>
  <si>
    <t>SCIN</t>
  </si>
  <si>
    <t>ENSG00000042493</t>
  </si>
  <si>
    <t>CAPG</t>
  </si>
  <si>
    <t>ENSG00000127831</t>
  </si>
  <si>
    <t>VIL1</t>
  </si>
  <si>
    <t>ENSG00000135407</t>
  </si>
  <si>
    <t>AVIL</t>
  </si>
  <si>
    <t>ENSG00000136059</t>
  </si>
  <si>
    <t>VILL</t>
  </si>
  <si>
    <t>ENSG00000148180</t>
  </si>
  <si>
    <t>GSN</t>
  </si>
  <si>
    <t>ENSG00000197321</t>
  </si>
  <si>
    <t>SVIL</t>
  </si>
  <si>
    <t>ENSG00000071575</t>
  </si>
  <si>
    <t>TRIB2</t>
  </si>
  <si>
    <t>ENSG00000101255</t>
  </si>
  <si>
    <t>TRIB3</t>
  </si>
  <si>
    <t>ENSG00000173334</t>
  </si>
  <si>
    <t>TRIB1</t>
  </si>
  <si>
    <t>ENSG00000196182</t>
  </si>
  <si>
    <t>STK40</t>
  </si>
  <si>
    <t>ENSG00000165443</t>
  </si>
  <si>
    <t>PHYHIPL</t>
  </si>
  <si>
    <t>ENSG00000168490</t>
  </si>
  <si>
    <t>PHYHIP</t>
  </si>
  <si>
    <t>ENSG00000100889</t>
  </si>
  <si>
    <t>PCK2</t>
  </si>
  <si>
    <t>ENSG00000124253</t>
  </si>
  <si>
    <t>PCK1</t>
  </si>
  <si>
    <t>ENSG00000162836</t>
  </si>
  <si>
    <t>ACP6</t>
  </si>
  <si>
    <t>ENSG00000143669</t>
  </si>
  <si>
    <t>LYST</t>
  </si>
  <si>
    <t>ENSG00000113552</t>
  </si>
  <si>
    <t>GNPDA1</t>
  </si>
  <si>
    <t>ENSG00000163281</t>
  </si>
  <si>
    <t>GNPDA2</t>
  </si>
  <si>
    <t>ENSG00000109107</t>
  </si>
  <si>
    <t>ALDOC</t>
  </si>
  <si>
    <t>ENSG00000136872</t>
  </si>
  <si>
    <t>ALDOB</t>
  </si>
  <si>
    <t>ENSG00000149925</t>
  </si>
  <si>
    <t>ALDOA</t>
  </si>
  <si>
    <t>ENSG00000172482</t>
  </si>
  <si>
    <t>AGXT</t>
  </si>
  <si>
    <t>ENSG00000104154</t>
  </si>
  <si>
    <t>SLC30A4</t>
  </si>
  <si>
    <t>ENSG00000115194</t>
  </si>
  <si>
    <t>SLC30A3</t>
  </si>
  <si>
    <t>ENSG00000158014</t>
  </si>
  <si>
    <t>SLC30A2</t>
  </si>
  <si>
    <t>ENSG00000164756</t>
  </si>
  <si>
    <t>SLC30A8</t>
  </si>
  <si>
    <t>ENSG00000102804</t>
  </si>
  <si>
    <t>TSC22D1</t>
  </si>
  <si>
    <t>ENSG00000126759</t>
  </si>
  <si>
    <t>CFP</t>
  </si>
  <si>
    <t>ENSG00000100596</t>
  </si>
  <si>
    <t>SPTLC2</t>
  </si>
  <si>
    <t>ENSG00000172296</t>
  </si>
  <si>
    <t>SPTLC3</t>
  </si>
  <si>
    <t>ENSG00000059573</t>
  </si>
  <si>
    <t>ALDH18A1</t>
  </si>
  <si>
    <t>ENSG00000100600</t>
  </si>
  <si>
    <t>LGMN</t>
  </si>
  <si>
    <t>ENSG00000118322</t>
  </si>
  <si>
    <t>ATP10B</t>
  </si>
  <si>
    <t>ENSG00000145246</t>
  </si>
  <si>
    <t>ATP10D</t>
  </si>
  <si>
    <t>ENSG00000206190</t>
  </si>
  <si>
    <t>ATP10A</t>
  </si>
  <si>
    <t>ENSG00000075886</t>
  </si>
  <si>
    <t>TUBA3D</t>
  </si>
  <si>
    <t>ENSG00000152086</t>
  </si>
  <si>
    <t>TUBA3E</t>
  </si>
  <si>
    <t>ENSG00000198033</t>
  </si>
  <si>
    <t>TUBA3C</t>
  </si>
  <si>
    <t>ENSG00000121064</t>
  </si>
  <si>
    <t>SCPEP1</t>
  </si>
  <si>
    <t>ENSG00000085662</t>
  </si>
  <si>
    <t>AKR1B1</t>
  </si>
  <si>
    <t>ENSG00000117448</t>
  </si>
  <si>
    <t>AKR1A1</t>
  </si>
  <si>
    <t>ENSG00000122787</t>
  </si>
  <si>
    <t>AKR1D1</t>
  </si>
  <si>
    <t>ENSG00000151632</t>
  </si>
  <si>
    <t>AKR1C2</t>
  </si>
  <si>
    <t>ENSG00000165568</t>
  </si>
  <si>
    <t>AKR1E2</t>
  </si>
  <si>
    <t>ENSG00000187134</t>
  </si>
  <si>
    <t>AKR1C1</t>
  </si>
  <si>
    <t>ENSG00000196139</t>
  </si>
  <si>
    <t>AKR1C3</t>
  </si>
  <si>
    <t>ENSG00000198074</t>
  </si>
  <si>
    <t>AKR1B10</t>
  </si>
  <si>
    <t>ENSG00000198610</t>
  </si>
  <si>
    <t>AKR1C4</t>
  </si>
  <si>
    <t>ENSG00000227471</t>
  </si>
  <si>
    <t>AKR1B15</t>
  </si>
  <si>
    <t>ENSG00000095637</t>
  </si>
  <si>
    <t>SORBS1</t>
  </si>
  <si>
    <t>ENSG00000120896</t>
  </si>
  <si>
    <t>SORBS3</t>
  </si>
  <si>
    <t>ENSG00000154556</t>
  </si>
  <si>
    <t>SORBS2</t>
  </si>
  <si>
    <t>ENSG00000165813</t>
  </si>
  <si>
    <t>CCDC186</t>
  </si>
  <si>
    <t>ENSG00000075234</t>
  </si>
  <si>
    <t>TTC38</t>
  </si>
  <si>
    <t>ENSG00000146733</t>
  </si>
  <si>
    <t>PSPH</t>
  </si>
  <si>
    <t>ENSG00000119912</t>
  </si>
  <si>
    <t>IDE</t>
  </si>
  <si>
    <t>ENSG00000101473</t>
  </si>
  <si>
    <t>ACOT8</t>
  </si>
  <si>
    <t>ENSG00000107611</t>
  </si>
  <si>
    <t>CUBN</t>
  </si>
  <si>
    <t>ENSG00000123610</t>
  </si>
  <si>
    <t>TNFAIP6</t>
  </si>
  <si>
    <t>ENSG00000235718</t>
  </si>
  <si>
    <t>MFRP</t>
  </si>
  <si>
    <t>ENSG00000101306</t>
  </si>
  <si>
    <t>MYLK2</t>
  </si>
  <si>
    <t>ENSG00000140795</t>
  </si>
  <si>
    <t>MYLK3</t>
  </si>
  <si>
    <t>ENSG00000145949</t>
  </si>
  <si>
    <t>MYLK4</t>
  </si>
  <si>
    <t>ENSG00000021762</t>
  </si>
  <si>
    <t>OSBPL5</t>
  </si>
  <si>
    <t>ENSG00000091039</t>
  </si>
  <si>
    <t>OSBPL8</t>
  </si>
  <si>
    <t>ENSG00000117480</t>
  </si>
  <si>
    <t>FAAH</t>
  </si>
  <si>
    <t>ENSG00000214309</t>
  </si>
  <si>
    <t>MBLAC1</t>
  </si>
  <si>
    <t>ENSG00000047662</t>
  </si>
  <si>
    <t>FAM184B</t>
  </si>
  <si>
    <t>ENSG00000111879</t>
  </si>
  <si>
    <t>FAM184A</t>
  </si>
  <si>
    <t>ENSG00000119686</t>
  </si>
  <si>
    <t>FLVCR2</t>
  </si>
  <si>
    <t>ENSG00000162769</t>
  </si>
  <si>
    <t>FLVCR1</t>
  </si>
  <si>
    <t>ENSG00000155660</t>
  </si>
  <si>
    <t>PDIA4</t>
  </si>
  <si>
    <t>ENSG00000101346</t>
  </si>
  <si>
    <t>POFUT1</t>
  </si>
  <si>
    <t>ENSG00000116783</t>
  </si>
  <si>
    <t>TNNI3K</t>
  </si>
  <si>
    <t>ENSG00000259030</t>
  </si>
  <si>
    <t>FPGT-TNNI3K</t>
  </si>
  <si>
    <t>ENSG00000138190</t>
  </si>
  <si>
    <t>EXOC6</t>
  </si>
  <si>
    <t>ENSG00000144036</t>
  </si>
  <si>
    <t>EXOC6B</t>
  </si>
  <si>
    <t>ENSG00000085831</t>
  </si>
  <si>
    <t>TTC39A</t>
  </si>
  <si>
    <t>ENSG00000155158</t>
  </si>
  <si>
    <t>TTC39B</t>
  </si>
  <si>
    <t>ENSG00000168234</t>
  </si>
  <si>
    <t>TTC39C</t>
  </si>
  <si>
    <t>ENSG00000158158</t>
  </si>
  <si>
    <t>CNNM4</t>
  </si>
  <si>
    <t>ENSG00000116337</t>
  </si>
  <si>
    <t>AMPD2</t>
  </si>
  <si>
    <t>ENSG00000116748</t>
  </si>
  <si>
    <t>AMPD1</t>
  </si>
  <si>
    <t>ENSG00000133805</t>
  </si>
  <si>
    <t>AMPD3</t>
  </si>
  <si>
    <t>ENSG00000080561</t>
  </si>
  <si>
    <t>MID2</t>
  </si>
  <si>
    <t>ENSG00000100505</t>
  </si>
  <si>
    <t>TRIM9</t>
  </si>
  <si>
    <t>ENSG00000101871</t>
  </si>
  <si>
    <t>MID1</t>
  </si>
  <si>
    <t>ENSG00000105255</t>
  </si>
  <si>
    <t>FSD1</t>
  </si>
  <si>
    <t>ENSG00000106701</t>
  </si>
  <si>
    <t>FSD1L</t>
  </si>
  <si>
    <t>ENSG00000119283</t>
  </si>
  <si>
    <t>TRIM67</t>
  </si>
  <si>
    <t>ENSG00000138100</t>
  </si>
  <si>
    <t>TRIM54</t>
  </si>
  <si>
    <t>ENSG00000147573</t>
  </si>
  <si>
    <t>TRIM55</t>
  </si>
  <si>
    <t>ENSG00000152503</t>
  </si>
  <si>
    <t>TRIM36</t>
  </si>
  <si>
    <t>ENSG00000158022</t>
  </si>
  <si>
    <t>TRIM63</t>
  </si>
  <si>
    <t>ENSG00000163462</t>
  </si>
  <si>
    <t>TRIM46</t>
  </si>
  <si>
    <t>ENSG00000204977</t>
  </si>
  <si>
    <t>TRIM13</t>
  </si>
  <si>
    <t>ENSG00000213186</t>
  </si>
  <si>
    <t>TRIM59</t>
  </si>
  <si>
    <t>ENSG00000111144</t>
  </si>
  <si>
    <t>LTA4H</t>
  </si>
  <si>
    <t>ENSG00000134775</t>
  </si>
  <si>
    <t>FHOD3</t>
  </si>
  <si>
    <t>ENSG00000135723</t>
  </si>
  <si>
    <t>FHOD1</t>
  </si>
  <si>
    <t>ENSG00000155816</t>
  </si>
  <si>
    <t>FMN2</t>
  </si>
  <si>
    <t>ENSG00000248905</t>
  </si>
  <si>
    <t>FMN1</t>
  </si>
  <si>
    <t>ENSG00000115850</t>
  </si>
  <si>
    <t>LCT</t>
  </si>
  <si>
    <t>ENSG00000133116</t>
  </si>
  <si>
    <t>KL</t>
  </si>
  <si>
    <t>ENSG00000134962</t>
  </si>
  <si>
    <t>KLB</t>
  </si>
  <si>
    <t>ENSG00000188501</t>
  </si>
  <si>
    <t>LCTL</t>
  </si>
  <si>
    <t>ENSG00000249948</t>
  </si>
  <si>
    <t>GBA3</t>
  </si>
  <si>
    <t>ENSG00000100253</t>
  </si>
  <si>
    <t>MIOX</t>
  </si>
  <si>
    <t>ENSG00000175066</t>
  </si>
  <si>
    <t>GK5</t>
  </si>
  <si>
    <t>ENSG00000187151</t>
  </si>
  <si>
    <t>ANGPTL5</t>
  </si>
  <si>
    <t>ENSG00000090402</t>
  </si>
  <si>
    <t>SI</t>
  </si>
  <si>
    <t>ENSG00000257335</t>
  </si>
  <si>
    <t>MGAM</t>
  </si>
  <si>
    <t>ENSG00000257743</t>
  </si>
  <si>
    <t>MGAM2</t>
  </si>
  <si>
    <t>ENSG00000133317</t>
  </si>
  <si>
    <t>LGALS12</t>
  </si>
  <si>
    <t>ENSG00000171747</t>
  </si>
  <si>
    <t>LGALS4</t>
  </si>
  <si>
    <t>ENSG00000123992</t>
  </si>
  <si>
    <t>DNPEP</t>
  </si>
  <si>
    <t>ENSG00000156313</t>
  </si>
  <si>
    <t>RPGR</t>
  </si>
  <si>
    <t>ENSG00000179051</t>
  </si>
  <si>
    <t>RCC2</t>
  </si>
  <si>
    <t>ENSG00000102230</t>
  </si>
  <si>
    <t>PCYT1B</t>
  </si>
  <si>
    <t>ENSG00000161217</t>
  </si>
  <si>
    <t>PCYT1A</t>
  </si>
  <si>
    <t>ENSG00000171302</t>
  </si>
  <si>
    <t>CANT1</t>
  </si>
  <si>
    <t>ENSG00000144357</t>
  </si>
  <si>
    <t>UBR3</t>
  </si>
  <si>
    <t>ENSG00000124664</t>
  </si>
  <si>
    <t>SPDEF</t>
  </si>
  <si>
    <t>ENSG00000147465</t>
  </si>
  <si>
    <t>STAR</t>
  </si>
  <si>
    <t>InParanoid|OrthoMCL</t>
  </si>
  <si>
    <t>ENSG00000147481</t>
  </si>
  <si>
    <t>SNTG1</t>
  </si>
  <si>
    <t>ENSG00000172554</t>
  </si>
  <si>
    <t>SNTG2</t>
  </si>
  <si>
    <t>ENSG00000101558</t>
  </si>
  <si>
    <t>VAPA</t>
  </si>
  <si>
    <t>ENSG00000124164</t>
  </si>
  <si>
    <t>VAPB</t>
  </si>
  <si>
    <t>ENSG00000135736</t>
  </si>
  <si>
    <t>CCDC102A</t>
  </si>
  <si>
    <t>ENSG00000150636</t>
  </si>
  <si>
    <t>CCDC102B</t>
  </si>
  <si>
    <t>ENSG00000013561</t>
  </si>
  <si>
    <t>RNF14</t>
  </si>
  <si>
    <t>ENSG00000197415</t>
  </si>
  <si>
    <t>VEPH1</t>
  </si>
  <si>
    <t>ENSG00000104522</t>
  </si>
  <si>
    <t>TSTA3</t>
  </si>
  <si>
    <t>ENSG00000110237</t>
  </si>
  <si>
    <t>ARHGEF17</t>
  </si>
  <si>
    <t>ENSG00000196475</t>
  </si>
  <si>
    <t>GK2</t>
  </si>
  <si>
    <t>ENSG00000198814</t>
  </si>
  <si>
    <t>GK</t>
  </si>
  <si>
    <t>ENSG00000229894</t>
  </si>
  <si>
    <t>GK3P</t>
  </si>
  <si>
    <t>ENSG00000108509</t>
  </si>
  <si>
    <t>CAMTA2</t>
  </si>
  <si>
    <t>ENSG00000171735</t>
  </si>
  <si>
    <t>CAMTA1</t>
  </si>
  <si>
    <t>ENSG00000160539</t>
  </si>
  <si>
    <t>PLPP7</t>
  </si>
  <si>
    <t>ENSG00000205808</t>
  </si>
  <si>
    <t>PLPP6</t>
  </si>
  <si>
    <t>ENSG00000115993</t>
  </si>
  <si>
    <t>TRAK2</t>
  </si>
  <si>
    <t>ENSG00000173805</t>
  </si>
  <si>
    <t>HAP1</t>
  </si>
  <si>
    <t>ENSG00000182606</t>
  </si>
  <si>
    <t>TRAK1</t>
  </si>
  <si>
    <t>ENSG00000145332</t>
  </si>
  <si>
    <t>KLHL8</t>
  </si>
  <si>
    <t>ENSG00000161048</t>
  </si>
  <si>
    <t>NAPEPLD</t>
  </si>
  <si>
    <t>ENSG00000006118</t>
  </si>
  <si>
    <t>TMEM132A</t>
  </si>
  <si>
    <t>ENSG00000139364</t>
  </si>
  <si>
    <t>TMEM132B</t>
  </si>
  <si>
    <t>ENSG00000151952</t>
  </si>
  <si>
    <t>TMEM132D</t>
  </si>
  <si>
    <t>ENSG00000181234</t>
  </si>
  <si>
    <t>TMEM132C</t>
  </si>
  <si>
    <t>ENSG00000181291</t>
  </si>
  <si>
    <t>TMEM132E</t>
  </si>
  <si>
    <t>ENSG00000076685</t>
  </si>
  <si>
    <t>NT5C2</t>
  </si>
  <si>
    <t>ENSG00000144130</t>
  </si>
  <si>
    <t>NT5DC4</t>
  </si>
  <si>
    <t>ENSG00000131269</t>
  </si>
  <si>
    <t>ABCB7</t>
  </si>
  <si>
    <t>ENSG00000155324</t>
  </si>
  <si>
    <t>GRAMD3</t>
  </si>
  <si>
    <t>ENSG00000175318</t>
  </si>
  <si>
    <t>GRAMD2</t>
  </si>
  <si>
    <t>ENSG00000135776</t>
  </si>
  <si>
    <t>ABCB10</t>
  </si>
  <si>
    <t>ENSG00000134853</t>
  </si>
  <si>
    <t>PDGFRA</t>
  </si>
  <si>
    <t>ENSG00000223519</t>
  </si>
  <si>
    <t>ENSG00000197838</t>
  </si>
  <si>
    <t>CYP2A13</t>
  </si>
  <si>
    <t>Homologene|OrthoInspector</t>
  </si>
  <si>
    <t>ENSG00000198077</t>
  </si>
  <si>
    <t>CYP2A7</t>
  </si>
  <si>
    <t>ENSG00000255974</t>
  </si>
  <si>
    <t>CYP2A6</t>
  </si>
  <si>
    <t>ENSG00000133661</t>
  </si>
  <si>
    <t>SFTPD</t>
  </si>
  <si>
    <t>ENSG00000019169</t>
  </si>
  <si>
    <t>MARCO</t>
  </si>
  <si>
    <t>ENSG00000073067</t>
  </si>
  <si>
    <t>CYP2W1</t>
  </si>
  <si>
    <t>ENSG00000275211</t>
  </si>
  <si>
    <t>ENSG00000196660</t>
  </si>
  <si>
    <t>SLC30A10</t>
  </si>
  <si>
    <t>ENSG00000141232</t>
  </si>
  <si>
    <t>TOB1</t>
  </si>
  <si>
    <t>ENSG00000183864</t>
  </si>
  <si>
    <t>TOB2</t>
  </si>
  <si>
    <t>ENSG00000183598</t>
  </si>
  <si>
    <t>HIST2H3D</t>
  </si>
  <si>
    <t>ENSG00000203811</t>
  </si>
  <si>
    <t>HIST2H3C</t>
  </si>
  <si>
    <t>ENSG00000203852</t>
  </si>
  <si>
    <t>HIST2H3A</t>
  </si>
  <si>
    <t>ENSG00000282992</t>
  </si>
  <si>
    <t>ENSG00000281320</t>
  </si>
  <si>
    <t>ENSG00000006432</t>
  </si>
  <si>
    <t>MAP3K9</t>
  </si>
  <si>
    <t>ENSG00000130758</t>
  </si>
  <si>
    <t>MAP3K10</t>
  </si>
  <si>
    <t>ENSG00000143674</t>
  </si>
  <si>
    <t>MAP3K21</t>
  </si>
  <si>
    <t>ENSG00000173327</t>
  </si>
  <si>
    <t>MAP3K11</t>
  </si>
  <si>
    <t>ENSG00000111424</t>
  </si>
  <si>
    <t>VDR</t>
  </si>
  <si>
    <t>ENSG00000143257</t>
  </si>
  <si>
    <t>NR1I3</t>
  </si>
  <si>
    <t>ENSG00000144852</t>
  </si>
  <si>
    <t>NR1I2</t>
  </si>
  <si>
    <t>ENSG00000107854</t>
  </si>
  <si>
    <t>TNKS2</t>
  </si>
  <si>
    <t>ENSG00000173273</t>
  </si>
  <si>
    <t>TNKS</t>
  </si>
  <si>
    <t>ENSG00000275176</t>
  </si>
  <si>
    <t>OMA|OrthoInspector</t>
  </si>
  <si>
    <t>ENSG00000275575</t>
  </si>
  <si>
    <t>ENSG00000100311</t>
  </si>
  <si>
    <t>PDGFB</t>
  </si>
  <si>
    <t>ENSG00000197461</t>
  </si>
  <si>
    <t>PDGFA</t>
  </si>
  <si>
    <t>ENSG00000178597</t>
  </si>
  <si>
    <t>PSAPL1</t>
  </si>
  <si>
    <t>ENSG00000197746</t>
  </si>
  <si>
    <t>PSAP</t>
  </si>
  <si>
    <t>InParanoid|OMA|OrthoMCL</t>
  </si>
  <si>
    <t>ENSG00000037280</t>
  </si>
  <si>
    <t>FLT4</t>
  </si>
  <si>
    <t>ENSG00000102755</t>
  </si>
  <si>
    <t>FLT1</t>
  </si>
  <si>
    <t>ENSG00000128052</t>
  </si>
  <si>
    <t>KDR</t>
  </si>
  <si>
    <t>ENSG00000273793</t>
  </si>
  <si>
    <t>ENSG00000278165</t>
  </si>
  <si>
    <t>ENSG00000280962</t>
  </si>
  <si>
    <t>ENSG00000091436</t>
  </si>
  <si>
    <t>MAP3K20</t>
  </si>
  <si>
    <t>ENSG00000180269</t>
  </si>
  <si>
    <t>GPR139</t>
  </si>
  <si>
    <t>ENSG00000257008</t>
  </si>
  <si>
    <t>GPR142</t>
  </si>
  <si>
    <t>ENSG00000118004</t>
  </si>
  <si>
    <t>COLEC11</t>
  </si>
  <si>
    <t>ENSG00000122852</t>
  </si>
  <si>
    <t>SFTPA1</t>
  </si>
  <si>
    <t>ENSG00000165471</t>
  </si>
  <si>
    <t>MBL2</t>
  </si>
  <si>
    <t>ENSG00000184374</t>
  </si>
  <si>
    <t>COLEC10</t>
  </si>
  <si>
    <t>ENSG00000185303</t>
  </si>
  <si>
    <t>SFTPA2</t>
  </si>
  <si>
    <t>ENSG00000276559</t>
  </si>
  <si>
    <t>ENSG00000130479</t>
  </si>
  <si>
    <t>MAP1S</t>
  </si>
  <si>
    <t>ENSG00000131711</t>
  </si>
  <si>
    <t>MAP1B</t>
  </si>
  <si>
    <t>ENSG00000166963</t>
  </si>
  <si>
    <t>MAP1A</t>
  </si>
  <si>
    <t>ENSG00000089057</t>
  </si>
  <si>
    <t>SLC23A2</t>
  </si>
  <si>
    <t>ENSG00000170482</t>
  </si>
  <si>
    <t>SLC23A1</t>
  </si>
  <si>
    <t>ENSG00000163815</t>
  </si>
  <si>
    <t>CLEC3B</t>
  </si>
  <si>
    <t>ENSG00000166509</t>
  </si>
  <si>
    <t>CLEC3A</t>
  </si>
  <si>
    <t>ENSG00000262785</t>
  </si>
  <si>
    <t>ENSG00000108242</t>
  </si>
  <si>
    <t>CYP2C18</t>
  </si>
  <si>
    <t>ENSG00000130649</t>
  </si>
  <si>
    <t>CYP2E1</t>
  </si>
  <si>
    <t>ENSG00000138109</t>
  </si>
  <si>
    <t>CYP2C9</t>
  </si>
  <si>
    <t>ENSG00000138115</t>
  </si>
  <si>
    <t>CYP2C8</t>
  </si>
  <si>
    <t>ENSG00000165841</t>
  </si>
  <si>
    <t>CYP2C19</t>
  </si>
  <si>
    <t>ENSG00000167600</t>
  </si>
  <si>
    <t>CYP2S1</t>
  </si>
  <si>
    <t>ENSG00000197408</t>
  </si>
  <si>
    <t>CYP2B6</t>
  </si>
  <si>
    <t>ENSG00000197446</t>
  </si>
  <si>
    <t>CYP2F1</t>
  </si>
  <si>
    <t>ENSG00000275190</t>
  </si>
  <si>
    <t>ENSG00000278216</t>
  </si>
  <si>
    <t>ENSG00000168301</t>
  </si>
  <si>
    <t>KCTD6</t>
  </si>
  <si>
    <t>ENSG00000198553</t>
  </si>
  <si>
    <t>KCNRG</t>
  </si>
  <si>
    <t>ENSG00000091879</t>
  </si>
  <si>
    <t>ANGPT2</t>
  </si>
  <si>
    <t>ENSG00000101280</t>
  </si>
  <si>
    <t>ANGPT4</t>
  </si>
  <si>
    <t>ENSG00000116194</t>
  </si>
  <si>
    <t>ANGPTL1</t>
  </si>
  <si>
    <t>ENSG00000127951</t>
  </si>
  <si>
    <t>FGL2</t>
  </si>
  <si>
    <t>ENSG00000136859</t>
  </si>
  <si>
    <t>ANGPTL2</t>
  </si>
  <si>
    <t>ENSG00000154188</t>
  </si>
  <si>
    <t>ANGPT1</t>
  </si>
  <si>
    <t>ENSG00000171557</t>
  </si>
  <si>
    <t>FGG</t>
  </si>
  <si>
    <t>ENSG00000171564</t>
  </si>
  <si>
    <t>FGB</t>
  </si>
  <si>
    <t>ENSG00000171819</t>
  </si>
  <si>
    <t>ANGPTL7</t>
  </si>
  <si>
    <t>ENSG00000103313</t>
  </si>
  <si>
    <t>MEFV</t>
  </si>
  <si>
    <t>ENSG00000104228</t>
  </si>
  <si>
    <t>TRIM35</t>
  </si>
  <si>
    <t>ENSG00000112343</t>
  </si>
  <si>
    <t>TRIM38</t>
  </si>
  <si>
    <t>ENSG00000116525</t>
  </si>
  <si>
    <t>TRIM62</t>
  </si>
  <si>
    <t>ENSG00000119411</t>
  </si>
  <si>
    <t>BSPRY</t>
  </si>
  <si>
    <t>ENSG00000121060</t>
  </si>
  <si>
    <t>TRIM25</t>
  </si>
  <si>
    <t>ENSG00000121236</t>
  </si>
  <si>
    <t>TRIM6</t>
  </si>
  <si>
    <t>ENSG00000124900</t>
  </si>
  <si>
    <t>TRIM51</t>
  </si>
  <si>
    <t>ENSG00000128250</t>
  </si>
  <si>
    <t>RFPL1</t>
  </si>
  <si>
    <t>ENSG00000128253</t>
  </si>
  <si>
    <t>RFPL2</t>
  </si>
  <si>
    <t>ENSG00000128276</t>
  </si>
  <si>
    <t>RFPL3</t>
  </si>
  <si>
    <t>ENSG00000132109</t>
  </si>
  <si>
    <t>TRIM21</t>
  </si>
  <si>
    <t>ENSG00000132256</t>
  </si>
  <si>
    <t>TRIM5</t>
  </si>
  <si>
    <t>ENSG00000132274</t>
  </si>
  <si>
    <t>TRIM22</t>
  </si>
  <si>
    <t>ENSG00000137313</t>
  </si>
  <si>
    <t>TRIM26</t>
  </si>
  <si>
    <t>ENSG00000137384</t>
  </si>
  <si>
    <t>TRIM15</t>
  </si>
  <si>
    <t>ENSG00000137394</t>
  </si>
  <si>
    <t>TRIM10</t>
  </si>
  <si>
    <t>ENSG00000137397</t>
  </si>
  <si>
    <t>TRIM31</t>
  </si>
  <si>
    <t>ENSG00000141569</t>
  </si>
  <si>
    <t>TRIM65</t>
  </si>
  <si>
    <t>ENSG00000144010</t>
  </si>
  <si>
    <t>ENSG00000144015</t>
  </si>
  <si>
    <t>TRIM43</t>
  </si>
  <si>
    <t>ENSG00000146054</t>
  </si>
  <si>
    <t>TRIM7</t>
  </si>
  <si>
    <t>ENSG00000146063</t>
  </si>
  <si>
    <t>TRIM41</t>
  </si>
  <si>
    <t>ENSG00000146755</t>
  </si>
  <si>
    <t>TRIM50</t>
  </si>
  <si>
    <t>ENSG00000146833</t>
  </si>
  <si>
    <t>TRIM4</t>
  </si>
  <si>
    <t>ENSG00000154370</t>
  </si>
  <si>
    <t>TRIM11</t>
  </si>
  <si>
    <t>ENSG00000155428</t>
  </si>
  <si>
    <t>TRIM74</t>
  </si>
  <si>
    <t>ENSG00000162722</t>
  </si>
  <si>
    <t>TRIM58</t>
  </si>
  <si>
    <t>ENSG00000162931</t>
  </si>
  <si>
    <t>TRIM17</t>
  </si>
  <si>
    <t>ENSG00000167333</t>
  </si>
  <si>
    <t>TRIM68</t>
  </si>
  <si>
    <t>ENSG00000168930</t>
  </si>
  <si>
    <t>TRIM49</t>
  </si>
  <si>
    <t>ENSG00000176979</t>
  </si>
  <si>
    <t>TRIM60</t>
  </si>
  <si>
    <t>ENSG00000177238</t>
  </si>
  <si>
    <t>TRIM72</t>
  </si>
  <si>
    <t>ENSG00000178809</t>
  </si>
  <si>
    <t>TRIM73</t>
  </si>
  <si>
    <t>ENSG00000179046</t>
  </si>
  <si>
    <t>TRIML2</t>
  </si>
  <si>
    <t>ENSG00000182053</t>
  </si>
  <si>
    <t>TRIM49B</t>
  </si>
  <si>
    <t>ENSG00000183439</t>
  </si>
  <si>
    <t>TRIM61</t>
  </si>
  <si>
    <t>ENSG00000183718</t>
  </si>
  <si>
    <t>TRIM52</t>
  </si>
  <si>
    <t>ENSG00000184108</t>
  </si>
  <si>
    <t>TRIML1</t>
  </si>
  <si>
    <t>ENSG00000185880</t>
  </si>
  <si>
    <t>TRIM69</t>
  </si>
  <si>
    <t>ENSG00000186628</t>
  </si>
  <si>
    <t>FSD2</t>
  </si>
  <si>
    <t>ENSG00000189253</t>
  </si>
  <si>
    <t>TRIM64B</t>
  </si>
  <si>
    <t>ENSG00000204449</t>
  </si>
  <si>
    <t>TRIM49C</t>
  </si>
  <si>
    <t>ENSG00000204450</t>
  </si>
  <si>
    <t>TRIM64</t>
  </si>
  <si>
    <t>ENSG00000204599</t>
  </si>
  <si>
    <t>TRIM39</t>
  </si>
  <si>
    <t>ENSG00000204610</t>
  </si>
  <si>
    <t>ENSG00000204613</t>
  </si>
  <si>
    <t>ENSG00000204616</t>
  </si>
  <si>
    <t>ENSG00000204618</t>
  </si>
  <si>
    <t>RNF39</t>
  </si>
  <si>
    <t>ENSG00000204713</t>
  </si>
  <si>
    <t>TRIM27</t>
  </si>
  <si>
    <t>ENSG00000206495</t>
  </si>
  <si>
    <t>ENSG00000206500</t>
  </si>
  <si>
    <t>ENSG00000214414</t>
  </si>
  <si>
    <t>TRIM77</t>
  </si>
  <si>
    <t>ENSG00000215641</t>
  </si>
  <si>
    <t>ENSG00000223417</t>
  </si>
  <si>
    <t>TRIM49D1</t>
  </si>
  <si>
    <t>ENSG00000223531</t>
  </si>
  <si>
    <t>ENSG00000223638</t>
  </si>
  <si>
    <t>RFPL4A</t>
  </si>
  <si>
    <t>ENSG00000224145</t>
  </si>
  <si>
    <t>ENSG00000224168</t>
  </si>
  <si>
    <t>ENSG00000224994</t>
  </si>
  <si>
    <t>ENSG00000225130</t>
  </si>
  <si>
    <t>ENSG00000226060</t>
  </si>
  <si>
    <t>ENSG00000226437</t>
  </si>
  <si>
    <t>ENSG00000227147</t>
  </si>
  <si>
    <t>ENSG00000227171</t>
  </si>
  <si>
    <t>ENSG00000227472</t>
  </si>
  <si>
    <t>ENSG00000228881</t>
  </si>
  <si>
    <t>ENSG00000229006</t>
  </si>
  <si>
    <t>ENSG00000229292</t>
  </si>
  <si>
    <t>RFPL4AL1</t>
  </si>
  <si>
    <t>ENSG00000229346</t>
  </si>
  <si>
    <t>ENSG00000229381</t>
  </si>
  <si>
    <t>ENSG00000229929</t>
  </si>
  <si>
    <t>ENSG00000230230</t>
  </si>
  <si>
    <t>ENSG00000230308</t>
  </si>
  <si>
    <t>ENSG00000230332</t>
  </si>
  <si>
    <t>ENSG00000230467</t>
  </si>
  <si>
    <t>ENSG00000231002</t>
  </si>
  <si>
    <t>ENSG00000231641</t>
  </si>
  <si>
    <t>ENSG00000232839</t>
  </si>
  <si>
    <t>ENSG00000233573</t>
  </si>
  <si>
    <t>ENSG00000233599</t>
  </si>
  <si>
    <t>ENSG00000233802</t>
  </si>
  <si>
    <t>TRIM49D2</t>
  </si>
  <si>
    <t>ENSG00000234046</t>
  </si>
  <si>
    <t>ENSG00000234127</t>
  </si>
  <si>
    <t>ENSG00000234495</t>
  </si>
  <si>
    <t>ENSG00000235022</t>
  </si>
  <si>
    <t>ENSG00000235025</t>
  </si>
  <si>
    <t>ENSG00000235259</t>
  </si>
  <si>
    <t>ENSG00000235905</t>
  </si>
  <si>
    <t>ENSG00000235960</t>
  </si>
  <si>
    <t>ENSG00000236967</t>
  </si>
  <si>
    <t>ENSG00000237071</t>
  </si>
  <si>
    <t>ENSG00000237192</t>
  </si>
  <si>
    <t>ENSG00000237703</t>
  </si>
  <si>
    <t>ENSG00000237733</t>
  </si>
  <si>
    <t>ENSG00000248167</t>
  </si>
  <si>
    <t>TRIM39-RPP21</t>
  </si>
  <si>
    <t>ENSG00000250374</t>
  </si>
  <si>
    <t>ENSG00000251258</t>
  </si>
  <si>
    <t>RFPL4B</t>
  </si>
  <si>
    <t>ENSG00000258588</t>
  </si>
  <si>
    <t>TRIM6-TRIM34</t>
  </si>
  <si>
    <t>ENSG00000258659</t>
  </si>
  <si>
    <t>TRIM34</t>
  </si>
  <si>
    <t>ENSG00000278211</t>
  </si>
  <si>
    <t>ENSG00000174327</t>
  </si>
  <si>
    <t>SLC16A13</t>
  </si>
  <si>
    <t>ENSG00000119946</t>
  </si>
  <si>
    <t>CNNM1</t>
  </si>
  <si>
    <t>ENSG00000171298</t>
  </si>
  <si>
    <t>GAA</t>
  </si>
  <si>
    <t>ENSG00000144820</t>
  </si>
  <si>
    <t>ADGRG7</t>
  </si>
  <si>
    <t>ENSG00000278243</t>
  </si>
  <si>
    <t>ENSG00000074964</t>
  </si>
  <si>
    <t>ARHGEF10L</t>
  </si>
  <si>
    <t>ENSG00000104728</t>
  </si>
  <si>
    <t>ARHGEF10</t>
  </si>
  <si>
    <t>ENSG00000274726</t>
  </si>
  <si>
    <t>ENSG00000275723</t>
  </si>
  <si>
    <t>ENSG00000023171</t>
  </si>
  <si>
    <t>GRAMD1B</t>
  </si>
  <si>
    <t>ENSG00000089351</t>
  </si>
  <si>
    <t>GRAMD1A</t>
  </si>
  <si>
    <t>ENSG00000178075</t>
  </si>
  <si>
    <t>GRAMD1C</t>
  </si>
  <si>
    <t>ENSG00000105327</t>
  </si>
  <si>
    <t>BBC3</t>
  </si>
  <si>
    <t>ENSG00000181143</t>
  </si>
  <si>
    <t>MUC16</t>
  </si>
  <si>
    <t>ENSG00000139648</t>
  </si>
  <si>
    <t>KRT71</t>
  </si>
  <si>
    <t>ENSG00000167768</t>
  </si>
  <si>
    <t>KRT1</t>
  </si>
  <si>
    <t>ENSG00000185069</t>
  </si>
  <si>
    <t>KRT76</t>
  </si>
  <si>
    <t>ENSG00000186442</t>
  </si>
  <si>
    <t>KRT3</t>
  </si>
  <si>
    <t>ENSG00000183785</t>
  </si>
  <si>
    <t>TUBA8</t>
  </si>
  <si>
    <t>ENSG00000205277</t>
  </si>
  <si>
    <t>MUC12</t>
  </si>
  <si>
    <t>ENSG00000172543</t>
  </si>
  <si>
    <t>CTSW</t>
  </si>
  <si>
    <t>ENSG00000163207</t>
  </si>
  <si>
    <t>IVL</t>
  </si>
  <si>
    <t>ENSG00000180332</t>
  </si>
  <si>
    <t>KCTD4</t>
  </si>
  <si>
    <t>ENSG00000152291</t>
  </si>
  <si>
    <t>TGOLN2</t>
  </si>
  <si>
    <t>ENSG00000113721</t>
  </si>
  <si>
    <t>PDGFRB</t>
  </si>
  <si>
    <t>ENSG00000122025</t>
  </si>
  <si>
    <t>FLT3</t>
  </si>
  <si>
    <t>ENSG00000157404</t>
  </si>
  <si>
    <t>KIT</t>
  </si>
  <si>
    <t>ENSG00000182578</t>
  </si>
  <si>
    <t>CSF1R</t>
  </si>
  <si>
    <t>ENSG00000276495</t>
  </si>
  <si>
    <t>ENSG00000176978</t>
  </si>
  <si>
    <t>DPP7</t>
  </si>
  <si>
    <t>ENSG00000272670</t>
  </si>
  <si>
    <t>ENSG00000278563</t>
  </si>
  <si>
    <t>ENSG00000110799</t>
  </si>
  <si>
    <t>VWF</t>
  </si>
  <si>
    <t>ENSG00000117983</t>
  </si>
  <si>
    <t>MUC5B</t>
  </si>
  <si>
    <t>ENSG00000165899</t>
  </si>
  <si>
    <t>OTOGL</t>
  </si>
  <si>
    <t>ENSG00000169876</t>
  </si>
  <si>
    <t>MUC17</t>
  </si>
  <si>
    <t>ENSG00000184956</t>
  </si>
  <si>
    <t>MUC6</t>
  </si>
  <si>
    <t>ENSG00000188162</t>
  </si>
  <si>
    <t>OTOG</t>
  </si>
  <si>
    <t>ENSG00000197558</t>
  </si>
  <si>
    <t>SSPO</t>
  </si>
  <si>
    <t>ENSG00000198788</t>
  </si>
  <si>
    <t>ENSG00000205592</t>
  </si>
  <si>
    <t>ENSG00000108953</t>
  </si>
  <si>
    <t>YWHAE</t>
  </si>
  <si>
    <t>ENSG00000178458</t>
  </si>
  <si>
    <t>ENSG00000214391</t>
  </si>
  <si>
    <t>ENSG00000006071</t>
  </si>
  <si>
    <t>ABCC8</t>
  </si>
  <si>
    <t>ENSG00000069431</t>
  </si>
  <si>
    <t>ABCC9</t>
  </si>
  <si>
    <t>ENSG00000124574</t>
  </si>
  <si>
    <t>ABCC10</t>
  </si>
  <si>
    <t>ENSG00000078618</t>
  </si>
  <si>
    <t>NRDC</t>
  </si>
  <si>
    <t>ENSG00000132259</t>
  </si>
  <si>
    <t>CNGA4</t>
  </si>
  <si>
    <t>ENSG00000144191</t>
  </si>
  <si>
    <t>CNGA3</t>
  </si>
  <si>
    <t>ENSG00000183862</t>
  </si>
  <si>
    <t>CNGA2</t>
  </si>
  <si>
    <t>ENSG00000198515</t>
  </si>
  <si>
    <t>CNGA1</t>
  </si>
  <si>
    <t>ENSG00000112062</t>
  </si>
  <si>
    <t>MAPK14</t>
  </si>
  <si>
    <t>ENSG00000156711</t>
  </si>
  <si>
    <t>MAPK13</t>
  </si>
  <si>
    <t>ENSG00000185386</t>
  </si>
  <si>
    <t>MAPK11</t>
  </si>
  <si>
    <t>ENSG00000188130</t>
  </si>
  <si>
    <t>MAPK12</t>
  </si>
  <si>
    <t>ENSG00000166816</t>
  </si>
  <si>
    <t>LDHD</t>
  </si>
  <si>
    <t>ENSG00000058453</t>
  </si>
  <si>
    <t>CROCC</t>
  </si>
  <si>
    <t>ENSG00000126001</t>
  </si>
  <si>
    <t>CEP250</t>
  </si>
  <si>
    <t>ENSG00000198707</t>
  </si>
  <si>
    <t>ENSG00000226321</t>
  </si>
  <si>
    <t>CROCC2</t>
  </si>
  <si>
    <t>ENSG00000128285</t>
  </si>
  <si>
    <t>MCHR1</t>
  </si>
  <si>
    <t>ENSG00000152034</t>
  </si>
  <si>
    <t>MCHR2</t>
  </si>
  <si>
    <t>ENSG00000092067</t>
  </si>
  <si>
    <t>CEBPE</t>
  </si>
  <si>
    <t>ENSG00000221869</t>
  </si>
  <si>
    <t>CEBPD</t>
  </si>
  <si>
    <t>ENSG00000130234</t>
  </si>
  <si>
    <t>ACE2</t>
  </si>
  <si>
    <t>ENSG00000147003</t>
  </si>
  <si>
    <t>TMEM27</t>
  </si>
  <si>
    <t>ENSG00000159640</t>
  </si>
  <si>
    <t>ACE</t>
  </si>
  <si>
    <t>ENSG00000264813</t>
  </si>
  <si>
    <t>ENSG00000042980</t>
  </si>
  <si>
    <t>ADAM28</t>
  </si>
  <si>
    <t>ENSG00000069206</t>
  </si>
  <si>
    <t>ADAM7</t>
  </si>
  <si>
    <t>ENSG00000104755</t>
  </si>
  <si>
    <t>ADAM2</t>
  </si>
  <si>
    <t>ENSG00000134007</t>
  </si>
  <si>
    <t>ADAM20</t>
  </si>
  <si>
    <t>ENSG00000134249</t>
  </si>
  <si>
    <t>ADAM30</t>
  </si>
  <si>
    <t>ENSG00000135074</t>
  </si>
  <si>
    <t>ADAM19</t>
  </si>
  <si>
    <t>ENSG00000139985</t>
  </si>
  <si>
    <t>ADAM21</t>
  </si>
  <si>
    <t>ENSG00000143537</t>
  </si>
  <si>
    <t>ADAM15</t>
  </si>
  <si>
    <t>ENSG00000148848</t>
  </si>
  <si>
    <t>ADAM12</t>
  </si>
  <si>
    <t>ENSG00000149451</t>
  </si>
  <si>
    <t>ADAM33</t>
  </si>
  <si>
    <t>ENSG00000151651</t>
  </si>
  <si>
    <t>ADAM8</t>
  </si>
  <si>
    <t>ENSG00000168594</t>
  </si>
  <si>
    <t>ADAM29</t>
  </si>
  <si>
    <t>ENSG00000168615</t>
  </si>
  <si>
    <t>ADAM9</t>
  </si>
  <si>
    <t>ENSG00000168619</t>
  </si>
  <si>
    <t>ADAM18</t>
  </si>
  <si>
    <t>ENSG00000197140</t>
  </si>
  <si>
    <t>ADAM32</t>
  </si>
  <si>
    <t>ENSG00000084234</t>
  </si>
  <si>
    <t>APLP2</t>
  </si>
  <si>
    <t>ENSG00000105290</t>
  </si>
  <si>
    <t>APLP1</t>
  </si>
  <si>
    <t>ENSG00000142192</t>
  </si>
  <si>
    <t>APP</t>
  </si>
  <si>
    <t>ENSG00000124608</t>
  </si>
  <si>
    <t>AARS2</t>
  </si>
  <si>
    <t>ENSG00000090861</t>
  </si>
  <si>
    <t>AARS</t>
  </si>
  <si>
    <t>ENSG00000198211</t>
  </si>
  <si>
    <t>ENSG00000258947</t>
  </si>
  <si>
    <t>TUBB3</t>
  </si>
  <si>
    <t>ENSG00000176014</t>
  </si>
  <si>
    <t>TUBB6</t>
  </si>
  <si>
    <t>ENSG00000196230</t>
  </si>
  <si>
    <t>TUBB</t>
  </si>
  <si>
    <t>Homologene|OrthoMCL</t>
  </si>
  <si>
    <t>ENSG00000137285</t>
  </si>
  <si>
    <t>TUBB2B</t>
  </si>
  <si>
    <t>ENSG00000188229</t>
  </si>
  <si>
    <t>TUBB4B</t>
  </si>
  <si>
    <t>ENSG00000104833</t>
  </si>
  <si>
    <t>TUBB4A</t>
  </si>
  <si>
    <t>ENSG00000137267</t>
  </si>
  <si>
    <t>TUBB2A</t>
  </si>
  <si>
    <t>ENSG00000183311</t>
  </si>
  <si>
    <t>ENSG00000224156</t>
  </si>
  <si>
    <t>ENSG00000227739</t>
  </si>
  <si>
    <t>ENSG00000229684</t>
  </si>
  <si>
    <t>ENSG00000232421</t>
  </si>
  <si>
    <t>ENSG00000232575</t>
  </si>
  <si>
    <t>ENSG00000235067</t>
  </si>
  <si>
    <t>ENSG00000101162</t>
  </si>
  <si>
    <t>TUBB1</t>
  </si>
  <si>
    <t>ENSG00000127589</t>
  </si>
  <si>
    <t>ENSG00000159247</t>
  </si>
  <si>
    <t>ENSG00000173213</t>
  </si>
  <si>
    <t>ENSG00000173876</t>
  </si>
  <si>
    <t>ENSG00000107281</t>
  </si>
  <si>
    <t>NPDC1</t>
  </si>
  <si>
    <t>ENSG00000077549</t>
  </si>
  <si>
    <t>CAPZB</t>
  </si>
  <si>
    <t>Ensembl Compara 87-89|Homologene|OrthoMCL</t>
  </si>
  <si>
    <t>ENSG00000150275</t>
  </si>
  <si>
    <t>PCDH15</t>
  </si>
  <si>
    <t>ENSG00000113209</t>
  </si>
  <si>
    <t>PCDHB5</t>
  </si>
  <si>
    <t>ENSG00000253767</t>
  </si>
  <si>
    <t>PCDHGA8</t>
  </si>
  <si>
    <t>ENSG00000253910</t>
  </si>
  <si>
    <t>PCDHGB2</t>
  </si>
  <si>
    <t>ENSG00000254122</t>
  </si>
  <si>
    <t>PCDHGB7</t>
  </si>
  <si>
    <t>ENSG00000254245</t>
  </si>
  <si>
    <t>PCDHGA3</t>
  </si>
  <si>
    <t>ENSG00000262209</t>
  </si>
  <si>
    <t>PCDHGB3</t>
  </si>
  <si>
    <t>ENSG00000074660</t>
  </si>
  <si>
    <t>SCARF1</t>
  </si>
  <si>
    <t>ENSG00000145794</t>
  </si>
  <si>
    <t>MEGF10</t>
  </si>
  <si>
    <t>ENSG00000157890</t>
  </si>
  <si>
    <t>MEGF11</t>
  </si>
  <si>
    <t>ENSG00000187800</t>
  </si>
  <si>
    <t>PEAR1</t>
  </si>
  <si>
    <t>ENSG00000244486</t>
  </si>
  <si>
    <t>SCARF2</t>
  </si>
  <si>
    <t>ENSG00000162591</t>
  </si>
  <si>
    <t>MEGF6</t>
  </si>
  <si>
    <t>ENSG00000105392</t>
  </si>
  <si>
    <t>CRX</t>
  </si>
  <si>
    <t>ENSG00000115507</t>
  </si>
  <si>
    <t>OTX1</t>
  </si>
  <si>
    <t>ENSG00000165588</t>
  </si>
  <si>
    <t>OTX2</t>
  </si>
  <si>
    <t>ENSG00000006047</t>
  </si>
  <si>
    <t>YBX2</t>
  </si>
  <si>
    <t>ENSG00000060138</t>
  </si>
  <si>
    <t>YBX3</t>
  </si>
  <si>
    <t>ENSG00000065978</t>
  </si>
  <si>
    <t>YBX1</t>
  </si>
  <si>
    <t>Ensembl Compara 87-89|Homologene|OMA</t>
  </si>
  <si>
    <t>ENSG00000196419</t>
  </si>
  <si>
    <t>XRCC6</t>
  </si>
  <si>
    <t>ENSG00000014216</t>
  </si>
  <si>
    <t>CAPN1</t>
  </si>
  <si>
    <t>ENSG00000092529</t>
  </si>
  <si>
    <t>CAPN3</t>
  </si>
  <si>
    <t>ENSG00000135773</t>
  </si>
  <si>
    <t>CAPN9</t>
  </si>
  <si>
    <t>ENSG00000137225</t>
  </si>
  <si>
    <t>CAPN11</t>
  </si>
  <si>
    <t>ENSG00000162909</t>
  </si>
  <si>
    <t>CAPN2</t>
  </si>
  <si>
    <t>ENSG00000203697</t>
  </si>
  <si>
    <t>CAPN8</t>
  </si>
  <si>
    <t>ENSG00000182472</t>
  </si>
  <si>
    <t>CAPN12</t>
  </si>
  <si>
    <t>ENSG00000081237</t>
  </si>
  <si>
    <t>PTPRC</t>
  </si>
  <si>
    <t>ENSG00000110786</t>
  </si>
  <si>
    <t>PTPN5</t>
  </si>
  <si>
    <t>ENSG00000143851</t>
  </si>
  <si>
    <t>PTPN7</t>
  </si>
  <si>
    <t>ENSG00000153233</t>
  </si>
  <si>
    <t>PTPRR</t>
  </si>
  <si>
    <t>ENSG00000065618</t>
  </si>
  <si>
    <t>COL17A1</t>
  </si>
  <si>
    <t>ENSG00000187240</t>
  </si>
  <si>
    <t>DYNC2H1</t>
  </si>
  <si>
    <t>ENSG00000197102</t>
  </si>
  <si>
    <t>DYNC1H1</t>
  </si>
  <si>
    <t>ENSG00000007174</t>
  </si>
  <si>
    <t>DNAH9</t>
  </si>
  <si>
    <t>ENSG00000115423</t>
  </si>
  <si>
    <t>DNAH6</t>
  </si>
  <si>
    <t>ENSG00000118997</t>
  </si>
  <si>
    <t>DNAH7</t>
  </si>
  <si>
    <t>ENSG00000039139</t>
  </si>
  <si>
    <t>DNAH5</t>
  </si>
  <si>
    <t>ENSG00000105877</t>
  </si>
  <si>
    <t>DNAH11</t>
  </si>
  <si>
    <t>ENSG00000114841</t>
  </si>
  <si>
    <t>DNAH1</t>
  </si>
  <si>
    <t>ENSG00000124721</t>
  </si>
  <si>
    <t>DNAH8</t>
  </si>
  <si>
    <t>ENSG00000158486</t>
  </si>
  <si>
    <t>DNAH3</t>
  </si>
  <si>
    <t>ENSG00000174844</t>
  </si>
  <si>
    <t>DNAH12</t>
  </si>
  <si>
    <t>ENSG00000183914</t>
  </si>
  <si>
    <t>DNAH2</t>
  </si>
  <si>
    <t>ENSG00000185842</t>
  </si>
  <si>
    <t>DNAH14</t>
  </si>
  <si>
    <t>ENSG00000187775</t>
  </si>
  <si>
    <t>DNAH17</t>
  </si>
  <si>
    <t>ENSG00000197653</t>
  </si>
  <si>
    <t>DNAH10</t>
  </si>
  <si>
    <t>ENSG00000072832</t>
  </si>
  <si>
    <t>CRMP1</t>
  </si>
  <si>
    <t>ENSG00000092964</t>
  </si>
  <si>
    <t>DPYSL2</t>
  </si>
  <si>
    <t>ENSG00000113657</t>
  </si>
  <si>
    <t>DPYSL3</t>
  </si>
  <si>
    <t>ENSG00000147647</t>
  </si>
  <si>
    <t>DPYS</t>
  </si>
  <si>
    <t>ENSG00000151640</t>
  </si>
  <si>
    <t>DPYSL4</t>
  </si>
  <si>
    <t>ENSG00000157851</t>
  </si>
  <si>
    <t>DPYSL5</t>
  </si>
  <si>
    <t>ENSG00000125851</t>
  </si>
  <si>
    <t>PCSK2</t>
  </si>
  <si>
    <t>ENSG00000129521</t>
  </si>
  <si>
    <t>EGLN3</t>
  </si>
  <si>
    <t>ENSG00000135766</t>
  </si>
  <si>
    <t>EGLN1</t>
  </si>
  <si>
    <t>ENSG00000268797</t>
  </si>
  <si>
    <t>ENSG00000269858</t>
  </si>
  <si>
    <t>EGLN2</t>
  </si>
  <si>
    <t>ENSG00000088882</t>
  </si>
  <si>
    <t>CPXM1</t>
  </si>
  <si>
    <t>ENSG00000106624</t>
  </si>
  <si>
    <t>AEBP1</t>
  </si>
  <si>
    <t>ENSG00000109472</t>
  </si>
  <si>
    <t>CPE</t>
  </si>
  <si>
    <t>ENSG00000109625</t>
  </si>
  <si>
    <t>CPZ</t>
  </si>
  <si>
    <t>ENSG00000120054</t>
  </si>
  <si>
    <t>CPN1</t>
  </si>
  <si>
    <t>ENSG00000121898</t>
  </si>
  <si>
    <t>CPXM2</t>
  </si>
  <si>
    <t>ENSG00000139926</t>
  </si>
  <si>
    <t>FRMD6</t>
  </si>
  <si>
    <t>ENSG00000153303</t>
  </si>
  <si>
    <t>FRMD1</t>
  </si>
  <si>
    <t>ENSG00000124772</t>
  </si>
  <si>
    <t>CPNE5</t>
  </si>
  <si>
    <t>ENSG00000139117</t>
  </si>
  <si>
    <t>CPNE8</t>
  </si>
  <si>
    <t>ENSG00000144550</t>
  </si>
  <si>
    <t>CPNE9</t>
  </si>
  <si>
    <t>ENSG00000085719</t>
  </si>
  <si>
    <t>CPNE3</t>
  </si>
  <si>
    <t>ENSG00000100884</t>
  </si>
  <si>
    <t>CPNE6</t>
  </si>
  <si>
    <t>ENSG00000140848</t>
  </si>
  <si>
    <t>CPNE2</t>
  </si>
  <si>
    <t>ENSG00000196353</t>
  </si>
  <si>
    <t>CPNE4</t>
  </si>
  <si>
    <t>ENSG00000214078</t>
  </si>
  <si>
    <t>CPNE1</t>
  </si>
  <si>
    <t>ENSG00000135821</t>
  </si>
  <si>
    <t>GLUL</t>
  </si>
  <si>
    <t>ENSG00000087258</t>
  </si>
  <si>
    <t>GNAO1</t>
  </si>
  <si>
    <t>ENSG00000065135</t>
  </si>
  <si>
    <t>GNAI3</t>
  </si>
  <si>
    <t>ENSG00000114353</t>
  </si>
  <si>
    <t>GNAI2</t>
  </si>
  <si>
    <t>ENSG00000127955</t>
  </si>
  <si>
    <t>GNAI1</t>
  </si>
  <si>
    <t>ENSG00000134183</t>
  </si>
  <si>
    <t>GNAT2</t>
  </si>
  <si>
    <t>ENSG00000214415</t>
  </si>
  <si>
    <t>GNAT3</t>
  </si>
  <si>
    <t>ENSG00000188375</t>
  </si>
  <si>
    <t>H3F3C</t>
  </si>
  <si>
    <t>ENSG00000064393</t>
  </si>
  <si>
    <t>HIPK2</t>
  </si>
  <si>
    <t>ENSG00000110422</t>
  </si>
  <si>
    <t>HIPK3</t>
  </si>
  <si>
    <t>ENSG00000163349</t>
  </si>
  <si>
    <t>HIPK1</t>
  </si>
  <si>
    <t>ENSG00000054356</t>
  </si>
  <si>
    <t>PTPRN</t>
  </si>
  <si>
    <t>ENSG00000155093</t>
  </si>
  <si>
    <t>PTPRN2</t>
  </si>
  <si>
    <t>ENSG00000141068</t>
  </si>
  <si>
    <t>KSR1</t>
  </si>
  <si>
    <t>ENSG00000171435</t>
  </si>
  <si>
    <t>KSR2</t>
  </si>
  <si>
    <t>ENSG00000002549</t>
  </si>
  <si>
    <t>LAP3</t>
  </si>
  <si>
    <t>ENSG00000131981</t>
  </si>
  <si>
    <t>LGALS3</t>
  </si>
  <si>
    <t>ENSG00000065361</t>
  </si>
  <si>
    <t>ERBB3</t>
  </si>
  <si>
    <t>ENSG00000141736</t>
  </si>
  <si>
    <t>ERBB2</t>
  </si>
  <si>
    <t>ENSG00000146648</t>
  </si>
  <si>
    <t>EGFR</t>
  </si>
  <si>
    <t>ENSG00000178568</t>
  </si>
  <si>
    <t>ERBB4</t>
  </si>
  <si>
    <t>ENSG00000067900</t>
  </si>
  <si>
    <t>ROCK1</t>
  </si>
  <si>
    <t>ENSG00000134318</t>
  </si>
  <si>
    <t>ROCK2</t>
  </si>
  <si>
    <t>ENSG00000060566</t>
  </si>
  <si>
    <t>CREB3L3</t>
  </si>
  <si>
    <t>ENSG00000107175</t>
  </si>
  <si>
    <t>CREB3</t>
  </si>
  <si>
    <t>ENSG00000143578</t>
  </si>
  <si>
    <t>CREB3L4</t>
  </si>
  <si>
    <t>ENSG00000157613</t>
  </si>
  <si>
    <t>CREB3L1</t>
  </si>
  <si>
    <t>ENSG00000170296</t>
  </si>
  <si>
    <t>GABARAP</t>
  </si>
  <si>
    <t>ENSG00000139112</t>
  </si>
  <si>
    <t>GABARAPL1</t>
  </si>
  <si>
    <t>Homologene|InParanoid|OrthoInspector</t>
  </si>
  <si>
    <t>ENSG00000238244</t>
  </si>
  <si>
    <t>ENSG00000034713</t>
  </si>
  <si>
    <t>GABARAPL2</t>
  </si>
  <si>
    <t>ENSG00000101460</t>
  </si>
  <si>
    <t>MAP1LC3A</t>
  </si>
  <si>
    <t>ENSG00000140941</t>
  </si>
  <si>
    <t>MAP1LC3B</t>
  </si>
  <si>
    <t>ENSG00000258102</t>
  </si>
  <si>
    <t>MAP1LC3B2</t>
  </si>
  <si>
    <t>ENSG00000197769</t>
  </si>
  <si>
    <t>MAP1LC3C</t>
  </si>
  <si>
    <t>ENSG00000102935</t>
  </si>
  <si>
    <t>ENSG00000142528</t>
  </si>
  <si>
    <t>ZNF473</t>
  </si>
  <si>
    <t>ENSG00000198795</t>
  </si>
  <si>
    <t>ENSG00000081479</t>
  </si>
  <si>
    <t>LRP2</t>
  </si>
  <si>
    <t>ENSG00000123384</t>
  </si>
  <si>
    <t>LRP1</t>
  </si>
  <si>
    <t>ENSG00000168702</t>
  </si>
  <si>
    <t>LRP1B</t>
  </si>
  <si>
    <t>ENSG00000070018</t>
  </si>
  <si>
    <t>LRP6</t>
  </si>
  <si>
    <t>ENSG00000134569</t>
  </si>
  <si>
    <t>LRP4</t>
  </si>
  <si>
    <t>ENSG00000162337</t>
  </si>
  <si>
    <t>LRP5</t>
  </si>
  <si>
    <t>ENSG00000076984</t>
  </si>
  <si>
    <t>MAP2K7</t>
  </si>
  <si>
    <t>ENSG00000058272</t>
  </si>
  <si>
    <t>PPP1R12A</t>
  </si>
  <si>
    <t>ENSG00000077157</t>
  </si>
  <si>
    <t>PPP1R12B</t>
  </si>
  <si>
    <t>ENSG00000125503</t>
  </si>
  <si>
    <t>PPP1R12C</t>
  </si>
  <si>
    <t>ENSG00000071054</t>
  </si>
  <si>
    <t>MAP4K4</t>
  </si>
  <si>
    <t>ENSG00000123572</t>
  </si>
  <si>
    <t>NRK</t>
  </si>
  <si>
    <t>ENSG00000141503</t>
  </si>
  <si>
    <t>MINK1</t>
  </si>
  <si>
    <t>ENSG00000154310</t>
  </si>
  <si>
    <t>TNIK</t>
  </si>
  <si>
    <t>ENSG00000278183</t>
  </si>
  <si>
    <t>ENSG00000135097</t>
  </si>
  <si>
    <t>MSI1</t>
  </si>
  <si>
    <t>ENSG00000153944</t>
  </si>
  <si>
    <t>MSI2</t>
  </si>
  <si>
    <t>ENSG00000100330</t>
  </si>
  <si>
    <t>MTMR3</t>
  </si>
  <si>
    <t>ENSG00000108389</t>
  </si>
  <si>
    <t>MTMR4</t>
  </si>
  <si>
    <t>ENSG00000134376</t>
  </si>
  <si>
    <t>CRB1</t>
  </si>
  <si>
    <t>ENSG00000148204</t>
  </si>
  <si>
    <t>CRB2</t>
  </si>
  <si>
    <t>ENSG00000074181</t>
  </si>
  <si>
    <t>NOTCH3</t>
  </si>
  <si>
    <t>ENSG00000134250</t>
  </si>
  <si>
    <t>NOTCH2</t>
  </si>
  <si>
    <t>ENSG00000148400</t>
  </si>
  <si>
    <t>NOTCH1</t>
  </si>
  <si>
    <t>ENSG00000204301</t>
  </si>
  <si>
    <t>NOTCH4</t>
  </si>
  <si>
    <t>ENSG00000100473</t>
  </si>
  <si>
    <t>COCH</t>
  </si>
  <si>
    <t>ENSG00000101203</t>
  </si>
  <si>
    <t>COL20A1</t>
  </si>
  <si>
    <t>ENSG00000111799</t>
  </si>
  <si>
    <t>COL12A1</t>
  </si>
  <si>
    <t>ENSG00000114270</t>
  </si>
  <si>
    <t>COL7A1</t>
  </si>
  <si>
    <t>ENSG00000124159</t>
  </si>
  <si>
    <t>MATN4</t>
  </si>
  <si>
    <t>ENSG00000132031</t>
  </si>
  <si>
    <t>MATN3</t>
  </si>
  <si>
    <t>ENSG00000132561</t>
  </si>
  <si>
    <t>MATN2</t>
  </si>
  <si>
    <t>ENSG00000162510</t>
  </si>
  <si>
    <t>MATN1</t>
  </si>
  <si>
    <t>ENSG00000163359</t>
  </si>
  <si>
    <t>COL6A3</t>
  </si>
  <si>
    <t>ENSG00000165816</t>
  </si>
  <si>
    <t>VWA2</t>
  </si>
  <si>
    <t>ENSG00000172752</t>
  </si>
  <si>
    <t>COL6A5</t>
  </si>
  <si>
    <t>ENSG00000187955</t>
  </si>
  <si>
    <t>COL14A1</t>
  </si>
  <si>
    <t>ENSG00000205221</t>
  </si>
  <si>
    <t>VIT</t>
  </si>
  <si>
    <t>ENSG00000206384</t>
  </si>
  <si>
    <t>COL6A6</t>
  </si>
  <si>
    <t>ENSG00000188107</t>
  </si>
  <si>
    <t>EYS</t>
  </si>
  <si>
    <t>ENSG00000138829</t>
  </si>
  <si>
    <t>FBN2</t>
  </si>
  <si>
    <t>ENSG00000142449</t>
  </si>
  <si>
    <t>FBN3</t>
  </si>
  <si>
    <t>ENSG00000166147</t>
  </si>
  <si>
    <t>FBN1</t>
  </si>
  <si>
    <t>ENSG00000223355</t>
  </si>
  <si>
    <t>ENSG00000234876</t>
  </si>
  <si>
    <t>ENSG00000238196</t>
  </si>
  <si>
    <t>ENSG00000206312</t>
  </si>
  <si>
    <t>ENSG00000232339</t>
  </si>
  <si>
    <t>ENSG00000235396</t>
  </si>
  <si>
    <t>ENSG00000113368</t>
  </si>
  <si>
    <t>LMNB1</t>
  </si>
  <si>
    <t>ENSG00000152936</t>
  </si>
  <si>
    <t>LMNTD1</t>
  </si>
  <si>
    <t>ENSG00000160789</t>
  </si>
  <si>
    <t>LMNA</t>
  </si>
  <si>
    <t>ENSG00000015520</t>
  </si>
  <si>
    <t>NPC1L1</t>
  </si>
  <si>
    <t>ENSG00000141458</t>
  </si>
  <si>
    <t>NPC1</t>
  </si>
  <si>
    <t>ENSG00000104537</t>
  </si>
  <si>
    <t>ANXA13</t>
  </si>
  <si>
    <t>ENSG00000109511</t>
  </si>
  <si>
    <t>ANXA10</t>
  </si>
  <si>
    <t>ENSG00000122359</t>
  </si>
  <si>
    <t>ANXA11</t>
  </si>
  <si>
    <t>ENSG00000135046</t>
  </si>
  <si>
    <t>ANXA1</t>
  </si>
  <si>
    <t>ENSG00000138279</t>
  </si>
  <si>
    <t>ANXA7</t>
  </si>
  <si>
    <t>ENSG00000138772</t>
  </si>
  <si>
    <t>ANXA3</t>
  </si>
  <si>
    <t>ENSG00000143412</t>
  </si>
  <si>
    <t>ANXA9</t>
  </si>
  <si>
    <t>ENSG00000164111</t>
  </si>
  <si>
    <t>ANXA5</t>
  </si>
  <si>
    <t>ENSG00000182718</t>
  </si>
  <si>
    <t>ANXA2</t>
  </si>
  <si>
    <t>ENSG00000196975</t>
  </si>
  <si>
    <t>ANXA4</t>
  </si>
  <si>
    <t>ENSG00000197043</t>
  </si>
  <si>
    <t>ANXA6</t>
  </si>
  <si>
    <t>ENSG00000264230</t>
  </si>
  <si>
    <t>ANXA8L1</t>
  </si>
  <si>
    <t>ENSG00000265190</t>
  </si>
  <si>
    <t>ANXA8</t>
  </si>
  <si>
    <t>ENSG00000186575</t>
  </si>
  <si>
    <t>NF2</t>
  </si>
  <si>
    <t>ENSG00000065923</t>
  </si>
  <si>
    <t>SLC9A7</t>
  </si>
  <si>
    <t>ENSG00000181804</t>
  </si>
  <si>
    <t>SLC9A9</t>
  </si>
  <si>
    <t>ENSG00000198689</t>
  </si>
  <si>
    <t>SLC9A6</t>
  </si>
  <si>
    <t>ENSG00000197818</t>
  </si>
  <si>
    <t>SLC9A8</t>
  </si>
  <si>
    <t>ENSG00000139626</t>
  </si>
  <si>
    <t>ITGB7</t>
  </si>
  <si>
    <t>ENSG00000150093</t>
  </si>
  <si>
    <t>ITGB1</t>
  </si>
  <si>
    <t>ENSG00000160255</t>
  </si>
  <si>
    <t>ITGB2</t>
  </si>
  <si>
    <t>ENSG00000198542</t>
  </si>
  <si>
    <t>ITGBL1</t>
  </si>
  <si>
    <t>ENSG00000259207</t>
  </si>
  <si>
    <t>ITGB3</t>
  </si>
  <si>
    <t>ENSG00000082781</t>
  </si>
  <si>
    <t>ITGB5</t>
  </si>
  <si>
    <t>ENSG00000115221</t>
  </si>
  <si>
    <t>ITGB6</t>
  </si>
  <si>
    <t>ENSG00000176732</t>
  </si>
  <si>
    <t>PFN4</t>
  </si>
  <si>
    <t>ENSG00000072682</t>
  </si>
  <si>
    <t>P4HA2</t>
  </si>
  <si>
    <t>ENSG00000122884</t>
  </si>
  <si>
    <t>P4HA1</t>
  </si>
  <si>
    <t>ENSG00000104695</t>
  </si>
  <si>
    <t>PPP2CB</t>
  </si>
  <si>
    <t>ENSG00000113575</t>
  </si>
  <si>
    <t>PPP2CA</t>
  </si>
  <si>
    <t>ENSG00000117425</t>
  </si>
  <si>
    <t>PTCH2</t>
  </si>
  <si>
    <t>ENSG00000185920</t>
  </si>
  <si>
    <t>PTCH1</t>
  </si>
  <si>
    <t>ENSG00000143631</t>
  </si>
  <si>
    <t>FLG</t>
  </si>
  <si>
    <t>ENSG00000143520</t>
  </si>
  <si>
    <t>FLG2</t>
  </si>
  <si>
    <t>ENSG00000197915</t>
  </si>
  <si>
    <t>HRNR</t>
  </si>
  <si>
    <t>ENSG00000206561</t>
  </si>
  <si>
    <t>COLQ</t>
  </si>
  <si>
    <t>ENSG00000089157</t>
  </si>
  <si>
    <t>RPLP0</t>
  </si>
  <si>
    <t>ENSG00000137818</t>
  </si>
  <si>
    <t>RPLP1</t>
  </si>
  <si>
    <t>ENSG00000145425</t>
  </si>
  <si>
    <t>RPS3A</t>
  </si>
  <si>
    <t>ENSG00000234797</t>
  </si>
  <si>
    <t>ENSG00000142937</t>
  </si>
  <si>
    <t>RPS8</t>
  </si>
  <si>
    <t>ENSG00000115884</t>
  </si>
  <si>
    <t>SDC1</t>
  </si>
  <si>
    <t>ENSG00000124145</t>
  </si>
  <si>
    <t>SDC4</t>
  </si>
  <si>
    <t>ENSG00000162512</t>
  </si>
  <si>
    <t>SDC3</t>
  </si>
  <si>
    <t>ENSG00000169439</t>
  </si>
  <si>
    <t>SDC2</t>
  </si>
  <si>
    <t>ENSG00000110395</t>
  </si>
  <si>
    <t>CBL</t>
  </si>
  <si>
    <t>ENSG00000114423</t>
  </si>
  <si>
    <t>CBLB</t>
  </si>
  <si>
    <t>ENSG00000142273</t>
  </si>
  <si>
    <t>CBLC</t>
  </si>
  <si>
    <t>ENSG00000137877</t>
  </si>
  <si>
    <t>SPTBN5</t>
  </si>
  <si>
    <t>ENSG00000197694</t>
  </si>
  <si>
    <t>SPTAN1</t>
  </si>
  <si>
    <t>ENSG00000070182</t>
  </si>
  <si>
    <t>SPTB</t>
  </si>
  <si>
    <t>ENSG00000115306</t>
  </si>
  <si>
    <t>SPTBN1</t>
  </si>
  <si>
    <t>ENSG00000160460</t>
  </si>
  <si>
    <t>SPTBN4</t>
  </si>
  <si>
    <t>ENSG00000173898</t>
  </si>
  <si>
    <t>SPTBN2</t>
  </si>
  <si>
    <t>ENSG00000163554</t>
  </si>
  <si>
    <t>SPTA1</t>
  </si>
  <si>
    <t>ENSG00000164023</t>
  </si>
  <si>
    <t>SGMS2</t>
  </si>
  <si>
    <t>ENSG00000198964</t>
  </si>
  <si>
    <t>SGMS1</t>
  </si>
  <si>
    <t>ENSG00000049245</t>
  </si>
  <si>
    <t>VAMP3</t>
  </si>
  <si>
    <t>ENSG00000139190</t>
  </si>
  <si>
    <t>VAMP1</t>
  </si>
  <si>
    <t>ENSG00000220205</t>
  </si>
  <si>
    <t>VAMP2</t>
  </si>
  <si>
    <t>ENSG00000263620</t>
  </si>
  <si>
    <t>ENSG00000118640</t>
  </si>
  <si>
    <t>VAMP8</t>
  </si>
  <si>
    <t>ENSG00000117533</t>
  </si>
  <si>
    <t>VAMP4</t>
  </si>
  <si>
    <t>ENSG00000099937</t>
  </si>
  <si>
    <t>SERPIND1</t>
  </si>
  <si>
    <t>ENSG00000100665</t>
  </si>
  <si>
    <t>SERPINA4</t>
  </si>
  <si>
    <t>ENSG00000106366</t>
  </si>
  <si>
    <t>SERPINE1</t>
  </si>
  <si>
    <t>ENSG00000114204</t>
  </si>
  <si>
    <t>SERPINI2</t>
  </si>
  <si>
    <t>ENSG00000123561</t>
  </si>
  <si>
    <t>SERPINA7</t>
  </si>
  <si>
    <t>ENSG00000135919</t>
  </si>
  <si>
    <t>SERPINE2</t>
  </si>
  <si>
    <t>ENSG00000140093</t>
  </si>
  <si>
    <t>SERPINA10</t>
  </si>
  <si>
    <t>ENSG00000149257</t>
  </si>
  <si>
    <t>SERPINH1</t>
  </si>
  <si>
    <t>ENSG00000163536</t>
  </si>
  <si>
    <t>SERPINI1</t>
  </si>
  <si>
    <t>ENSG00000165953</t>
  </si>
  <si>
    <t>SERPINA12</t>
  </si>
  <si>
    <t>ENSG00000170054</t>
  </si>
  <si>
    <t>SERPINA9</t>
  </si>
  <si>
    <t>ENSG00000170099</t>
  </si>
  <si>
    <t>SERPINA6</t>
  </si>
  <si>
    <t>ENSG00000186910</t>
  </si>
  <si>
    <t>SERPINA11</t>
  </si>
  <si>
    <t>ENSG00000188488</t>
  </si>
  <si>
    <t>SERPINA5</t>
  </si>
  <si>
    <t>ENSG00000196136</t>
  </si>
  <si>
    <t>SERPINA3</t>
  </si>
  <si>
    <t>ENSG00000197249</t>
  </si>
  <si>
    <t>SERPINA1</t>
  </si>
  <si>
    <t>ENSG00000253309</t>
  </si>
  <si>
    <t>SERPINE3</t>
  </si>
  <si>
    <t>ENSG00000258597</t>
  </si>
  <si>
    <t>SERPINA2</t>
  </si>
  <si>
    <t>ENSG00000273259</t>
  </si>
  <si>
    <t>ENSG00000206073</t>
  </si>
  <si>
    <t>SERPINB4</t>
  </si>
  <si>
    <t>Homologene|InParanoid|OrthoMCL</t>
  </si>
  <si>
    <t>ENSG00000021355</t>
  </si>
  <si>
    <t>SERPINB1</t>
  </si>
  <si>
    <t>ENSG00000057149</t>
  </si>
  <si>
    <t>SERPINB3</t>
  </si>
  <si>
    <t>ENSG00000117601</t>
  </si>
  <si>
    <t>SERPINC1</t>
  </si>
  <si>
    <t>ENSG00000124570</t>
  </si>
  <si>
    <t>SERPINB6</t>
  </si>
  <si>
    <t>ENSG00000166396</t>
  </si>
  <si>
    <t>SERPINB7</t>
  </si>
  <si>
    <t>ENSG00000166401</t>
  </si>
  <si>
    <t>SERPINB8</t>
  </si>
  <si>
    <t>ENSG00000166634</t>
  </si>
  <si>
    <t>SERPINB12</t>
  </si>
  <si>
    <t>ENSG00000170542</t>
  </si>
  <si>
    <t>SERPINB9</t>
  </si>
  <si>
    <t>ENSG00000197632</t>
  </si>
  <si>
    <t>SERPINB2</t>
  </si>
  <si>
    <t>ENSG00000197641</t>
  </si>
  <si>
    <t>SERPINB13</t>
  </si>
  <si>
    <t>ENSG00000206072</t>
  </si>
  <si>
    <t>SERPINB11</t>
  </si>
  <si>
    <t>ENSG00000206075</t>
  </si>
  <si>
    <t>SERPINB5</t>
  </si>
  <si>
    <t>ENSG00000242550</t>
  </si>
  <si>
    <t>SERPINB10</t>
  </si>
  <si>
    <t>ENSG00000104835</t>
  </si>
  <si>
    <t>SARS2</t>
  </si>
  <si>
    <t>ENSG00000031698</t>
  </si>
  <si>
    <t>SARS</t>
  </si>
  <si>
    <t>ENSG00000137845</t>
  </si>
  <si>
    <t>ADAM10</t>
  </si>
  <si>
    <t>ENSG00000076067</t>
  </si>
  <si>
    <t>RBMS2</t>
  </si>
  <si>
    <t>ENSG00000144642</t>
  </si>
  <si>
    <t>RBMS3</t>
  </si>
  <si>
    <t>ENSG00000153250</t>
  </si>
  <si>
    <t>RBMS1</t>
  </si>
  <si>
    <t>ENSG00000135604</t>
  </si>
  <si>
    <t>STX11</t>
  </si>
  <si>
    <t>ENSG00000178750</t>
  </si>
  <si>
    <t>STX19</t>
  </si>
  <si>
    <t>OMA|OrthoMCL</t>
  </si>
  <si>
    <t>ENSG00000074935</t>
  </si>
  <si>
    <t>TUBE1</t>
  </si>
  <si>
    <t>ENSG00000004139</t>
  </si>
  <si>
    <t>SARM1</t>
  </si>
  <si>
    <t>ENSG00000078902</t>
  </si>
  <si>
    <t>TOLLIP</t>
  </si>
  <si>
    <t>ENSG00000205542</t>
  </si>
  <si>
    <t>TMSB4X</t>
  </si>
  <si>
    <t>ENSG00000150991</t>
  </si>
  <si>
    <t>UBC</t>
  </si>
  <si>
    <t>ENSG00000170315</t>
  </si>
  <si>
    <t>UBB</t>
  </si>
  <si>
    <t>ENSG00000187608</t>
  </si>
  <si>
    <t>ISG15</t>
  </si>
  <si>
    <t>ENSG00000213886</t>
  </si>
  <si>
    <t>UBD</t>
  </si>
  <si>
    <t>ENSG00000155980</t>
  </si>
  <si>
    <t>KIF5A</t>
  </si>
  <si>
    <t>ENSG00000168280</t>
  </si>
  <si>
    <t>KIF5C</t>
  </si>
  <si>
    <t>ENSG00000170759</t>
  </si>
  <si>
    <t>KIF5B</t>
  </si>
  <si>
    <t>ENSG00000100416</t>
  </si>
  <si>
    <t>TRMU</t>
  </si>
  <si>
    <t>ENSG00000204842</t>
  </si>
  <si>
    <t>ATXN2</t>
  </si>
  <si>
    <t>ENSG00000103335</t>
  </si>
  <si>
    <t>PIEZO1</t>
  </si>
  <si>
    <t>ENSG00000154864</t>
  </si>
  <si>
    <t>PIEZO2</t>
  </si>
  <si>
    <t>ENSG00000082996</t>
  </si>
  <si>
    <t>RNF13</t>
  </si>
  <si>
    <t>ENSG00000105428</t>
  </si>
  <si>
    <t>ZNRF4</t>
  </si>
  <si>
    <t>ENSG00000108523</t>
  </si>
  <si>
    <t>RNF167</t>
  </si>
  <si>
    <t>ENSG00000120738</t>
  </si>
  <si>
    <t>EGR1</t>
  </si>
  <si>
    <t>ENSG00000122877</t>
  </si>
  <si>
    <t>EGR2</t>
  </si>
  <si>
    <t>ENSG00000135625</t>
  </si>
  <si>
    <t>EGR4</t>
  </si>
  <si>
    <t>ENSG00000179388</t>
  </si>
  <si>
    <t>EGR3</t>
  </si>
  <si>
    <t>ENSG00000184937</t>
  </si>
  <si>
    <t>WT1</t>
  </si>
  <si>
    <t>ENSG00000100599</t>
  </si>
  <si>
    <t>RIN3</t>
  </si>
  <si>
    <t>ENSG00000132669</t>
  </si>
  <si>
    <t>RIN2</t>
  </si>
  <si>
    <t>ENSG00000174791</t>
  </si>
  <si>
    <t>RIN1</t>
  </si>
  <si>
    <t>ENSG00000187994</t>
  </si>
  <si>
    <t>RINL</t>
  </si>
  <si>
    <t>ENSG00000182208</t>
  </si>
  <si>
    <t>MOB2</t>
  </si>
  <si>
    <t>ENSG00000018408</t>
  </si>
  <si>
    <t>WWTR1</t>
  </si>
  <si>
    <t>ENSG00000137693</t>
  </si>
  <si>
    <t>YAP1</t>
  </si>
  <si>
    <t>ENSG00000174684</t>
  </si>
  <si>
    <t>B4GAT1</t>
  </si>
  <si>
    <t>ENSG00000086666</t>
  </si>
  <si>
    <t>ZFAND6</t>
  </si>
  <si>
    <t>ENSG00000107372</t>
  </si>
  <si>
    <t>ZFAND5</t>
  </si>
  <si>
    <t>ENSG00000159461</t>
  </si>
  <si>
    <t>AMFR</t>
  </si>
  <si>
    <t>ENSG00000176623</t>
  </si>
  <si>
    <t>RMDN1</t>
  </si>
  <si>
    <t>ENSG00000116260</t>
  </si>
  <si>
    <t>QSOX1</t>
  </si>
  <si>
    <t>ENSG00000165661</t>
  </si>
  <si>
    <t>QSOX2</t>
  </si>
  <si>
    <t>ENSG00000117322</t>
  </si>
  <si>
    <t>CR2</t>
  </si>
  <si>
    <t>ENSG00000000971</t>
  </si>
  <si>
    <t>CFH</t>
  </si>
  <si>
    <t>ENSG00000164855</t>
  </si>
  <si>
    <t>TMEM184A</t>
  </si>
  <si>
    <t>ENSG00000198792</t>
  </si>
  <si>
    <t>TMEM184B</t>
  </si>
  <si>
    <t>ENSG00000164168</t>
  </si>
  <si>
    <t>TMEM184C</t>
  </si>
  <si>
    <t>ENSG00000099994</t>
  </si>
  <si>
    <t>SUSD2</t>
  </si>
  <si>
    <t>ENSG00000204628</t>
  </si>
  <si>
    <t>RACK1</t>
  </si>
  <si>
    <t>ENSG00000079691</t>
  </si>
  <si>
    <t>CARMIL1</t>
  </si>
  <si>
    <t>ENSG00000159753</t>
  </si>
  <si>
    <t>CARMIL2</t>
  </si>
  <si>
    <t>ENSG00000186648</t>
  </si>
  <si>
    <t>CARMIL3</t>
  </si>
  <si>
    <t>ENSG00000198246</t>
  </si>
  <si>
    <t>SLC29A3</t>
  </si>
  <si>
    <t>ENSG00000112759</t>
  </si>
  <si>
    <t>SLC29A1</t>
  </si>
  <si>
    <t>ENSG00000174669</t>
  </si>
  <si>
    <t>SLC29A2</t>
  </si>
  <si>
    <t>ENSG00000006042</t>
  </si>
  <si>
    <t>TMEM98</t>
  </si>
  <si>
    <t>ENSG00000160606</t>
  </si>
  <si>
    <t>TLCD1</t>
  </si>
  <si>
    <t>ENSG00000185561</t>
  </si>
  <si>
    <t>TLCD2</t>
  </si>
  <si>
    <t>ENSG00000079277</t>
  </si>
  <si>
    <t>MKNK1</t>
  </si>
  <si>
    <t>ENSG00000099875</t>
  </si>
  <si>
    <t>MKNK2</t>
  </si>
  <si>
    <t>ENSG00000100226</t>
  </si>
  <si>
    <t>GTPBP1</t>
  </si>
  <si>
    <t>ENSG00000172432</t>
  </si>
  <si>
    <t>GTPBP2</t>
  </si>
  <si>
    <t>ENSG00000185567</t>
  </si>
  <si>
    <t>AHNAK2</t>
  </si>
  <si>
    <t>ENSG00000254093</t>
  </si>
  <si>
    <t>PINX1</t>
  </si>
  <si>
    <t>ENSG00000033050</t>
  </si>
  <si>
    <t>ABCF2</t>
  </si>
  <si>
    <t>ENSG00000092931</t>
  </si>
  <si>
    <t>MFSD11</t>
  </si>
  <si>
    <t>ENSG00000124406</t>
  </si>
  <si>
    <t>ATP8A1</t>
  </si>
  <si>
    <t>ENSG00000132932</t>
  </si>
  <si>
    <t>ATP8A2</t>
  </si>
  <si>
    <t>ENSG00000081923</t>
  </si>
  <si>
    <t>ATP8B1</t>
  </si>
  <si>
    <t>ENSG00000104043</t>
  </si>
  <si>
    <t>ATP8B4</t>
  </si>
  <si>
    <t>ENSG00000143515</t>
  </si>
  <si>
    <t>ATP8B2</t>
  </si>
  <si>
    <t>ENSG00000058063</t>
  </si>
  <si>
    <t>ATP11B</t>
  </si>
  <si>
    <t>ENSG00000068650</t>
  </si>
  <si>
    <t>ATP11A</t>
  </si>
  <si>
    <t>ENSG00000101974</t>
  </si>
  <si>
    <t>ATP11C</t>
  </si>
  <si>
    <t>ENSG00000130270</t>
  </si>
  <si>
    <t>ATP8B3</t>
  </si>
  <si>
    <t>ENSG00000151229</t>
  </si>
  <si>
    <t>SLC2A13</t>
  </si>
  <si>
    <t>ENSG00000136856</t>
  </si>
  <si>
    <t>SLC2A8</t>
  </si>
  <si>
    <t>ENSG00000178802</t>
  </si>
  <si>
    <t>MPI</t>
  </si>
  <si>
    <t>ENSG00000171551</t>
  </si>
  <si>
    <t>ECEL1</t>
  </si>
  <si>
    <t>ENSG00000241878</t>
  </si>
  <si>
    <t>PISD</t>
  </si>
  <si>
    <t>ENSG00000090238</t>
  </si>
  <si>
    <t>YPEL3</t>
  </si>
  <si>
    <t>ENSG00000100027</t>
  </si>
  <si>
    <t>YPEL1</t>
  </si>
  <si>
    <t>ENSG00000166793</t>
  </si>
  <si>
    <t>YPEL4</t>
  </si>
  <si>
    <t>ENSG00000175155</t>
  </si>
  <si>
    <t>YPEL2</t>
  </si>
  <si>
    <t>ENSG00000119801</t>
  </si>
  <si>
    <t>YPEL5</t>
  </si>
  <si>
    <t>ENSG00000068383</t>
  </si>
  <si>
    <t>INPP5A</t>
  </si>
  <si>
    <t>ENSG00000108306</t>
  </si>
  <si>
    <t>FBXL20</t>
  </si>
  <si>
    <t>ENSG00000153558</t>
  </si>
  <si>
    <t>FBXL2</t>
  </si>
  <si>
    <t>ENSG00000023318</t>
  </si>
  <si>
    <t>ERP44</t>
  </si>
  <si>
    <t>ENSG00000100284</t>
  </si>
  <si>
    <t>TOM1</t>
  </si>
  <si>
    <t>ENSG00000141198</t>
  </si>
  <si>
    <t>TOM1L1</t>
  </si>
  <si>
    <t>ENSG00000175662</t>
  </si>
  <si>
    <t>TOM1L2</t>
  </si>
  <si>
    <t>ENSG00000104765</t>
  </si>
  <si>
    <t>BNIP3L</t>
  </si>
  <si>
    <t>ENSG00000176171</t>
  </si>
  <si>
    <t>BNIP3</t>
  </si>
  <si>
    <t>ENSG00000072182</t>
  </si>
  <si>
    <t>ASIC4</t>
  </si>
  <si>
    <t>ENSG00000108684</t>
  </si>
  <si>
    <t>ASIC2</t>
  </si>
  <si>
    <t>ENSG00000110881</t>
  </si>
  <si>
    <t>ASIC1</t>
  </si>
  <si>
    <t>ENSG00000213199</t>
  </si>
  <si>
    <t>ASIC3</t>
  </si>
  <si>
    <t>ENSG00000256394</t>
  </si>
  <si>
    <t>ASIC5</t>
  </si>
  <si>
    <t>ENSG00000101928</t>
  </si>
  <si>
    <t>MOSPD1</t>
  </si>
  <si>
    <t>ENSG00000106330</t>
  </si>
  <si>
    <t>MOSPD3</t>
  </si>
  <si>
    <t>ENSG00000059145</t>
  </si>
  <si>
    <t>UNKL</t>
  </si>
  <si>
    <t>ENSG00000132478</t>
  </si>
  <si>
    <t>UNK</t>
  </si>
  <si>
    <t>ENSG00000088247</t>
  </si>
  <si>
    <t>KHSRP</t>
  </si>
  <si>
    <t>ENSG00000107164</t>
  </si>
  <si>
    <t>FUBP3</t>
  </si>
  <si>
    <t>ENSG00000162613</t>
  </si>
  <si>
    <t>FUBP1</t>
  </si>
  <si>
    <t>ENSG00000178928</t>
  </si>
  <si>
    <t>TPRX1</t>
  </si>
  <si>
    <t>ENSG00000152223</t>
  </si>
  <si>
    <t>EPG5</t>
  </si>
  <si>
    <t>ENSG00000105402</t>
  </si>
  <si>
    <t>NAPA</t>
  </si>
  <si>
    <t>ENSG00000125814</t>
  </si>
  <si>
    <t>NAPB</t>
  </si>
  <si>
    <t>ENSG00000165973</t>
  </si>
  <si>
    <t>NELL1</t>
  </si>
  <si>
    <t>ENSG00000184613</t>
  </si>
  <si>
    <t>NELL2</t>
  </si>
  <si>
    <t>ENSG00000175224</t>
  </si>
  <si>
    <t>ATG13</t>
  </si>
  <si>
    <t>ENSG00000132510</t>
  </si>
  <si>
    <t>KDM6B</t>
  </si>
  <si>
    <t>ENSG00000147050</t>
  </si>
  <si>
    <t>KDM6A</t>
  </si>
  <si>
    <t>ENSG00000183878</t>
  </si>
  <si>
    <t>UTY</t>
  </si>
  <si>
    <t>ENSG00000162869</t>
  </si>
  <si>
    <t>PPP1R21</t>
  </si>
  <si>
    <t>Ensembl Compara 87-89|InParanoid|OMA|OrthoMCL</t>
  </si>
  <si>
    <t>ENSG00000070540</t>
  </si>
  <si>
    <t>WIPI1</t>
  </si>
  <si>
    <t>ENSG00000157954</t>
  </si>
  <si>
    <t>WIPI2</t>
  </si>
  <si>
    <t>ENSG00000119599</t>
  </si>
  <si>
    <t>ENSG00000176566</t>
  </si>
  <si>
    <t>ENSG00000182308</t>
  </si>
  <si>
    <t>ENSG00000141376</t>
  </si>
  <si>
    <t>BCAS3</t>
  </si>
  <si>
    <t>ENSG00000133104</t>
  </si>
  <si>
    <t>SPG20</t>
  </si>
  <si>
    <t>ENSG00000198805</t>
  </si>
  <si>
    <t>PNP</t>
  </si>
  <si>
    <t>ENSG00000275246</t>
  </si>
  <si>
    <t>ENSG00000066739</t>
  </si>
  <si>
    <t>ATG2B</t>
  </si>
  <si>
    <t>ENSG00000110046</t>
  </si>
  <si>
    <t>ATG2A</t>
  </si>
  <si>
    <t>ENSG00000100628</t>
  </si>
  <si>
    <t>ASB2</t>
  </si>
  <si>
    <t>ENSG00000115239</t>
  </si>
  <si>
    <t>ASB3</t>
  </si>
  <si>
    <t>ENSG00000146809</t>
  </si>
  <si>
    <t>ASB15</t>
  </si>
  <si>
    <t>ENSG00000239388</t>
  </si>
  <si>
    <t>ASB14</t>
  </si>
  <si>
    <t>ENSG00000270898</t>
  </si>
  <si>
    <t>GPR75-ASB3</t>
  </si>
  <si>
    <t>ENSG00000278693</t>
  </si>
  <si>
    <t>ENSG00000168522</t>
  </si>
  <si>
    <t>FNTA</t>
  </si>
  <si>
    <t>ENSG00000254673</t>
  </si>
  <si>
    <t>ENSG00000113328</t>
  </si>
  <si>
    <t>CCNG1</t>
  </si>
  <si>
    <t>ENSG00000118816</t>
  </si>
  <si>
    <t>CCNI</t>
  </si>
  <si>
    <t>ENSG00000138764</t>
  </si>
  <si>
    <t>CCNG2</t>
  </si>
  <si>
    <t>ENSG00000205089</t>
  </si>
  <si>
    <t>CCNI2</t>
  </si>
  <si>
    <t>ENSG00000004939</t>
  </si>
  <si>
    <t>SLC4A1</t>
  </si>
  <si>
    <t>ENSG00000114923</t>
  </si>
  <si>
    <t>SLC4A3</t>
  </si>
  <si>
    <t>ENSG00000164889</t>
  </si>
  <si>
    <t>SLC4A2</t>
  </si>
  <si>
    <t>ENSG00000138670</t>
  </si>
  <si>
    <t>RASGEF1B</t>
  </si>
  <si>
    <t>ENSG00000146090</t>
  </si>
  <si>
    <t>RASGEF1C</t>
  </si>
  <si>
    <t>ENSG00000198915</t>
  </si>
  <si>
    <t>RASGEF1A</t>
  </si>
  <si>
    <t>ENSG00000112697</t>
  </si>
  <si>
    <t>TMEM30A</t>
  </si>
  <si>
    <t>ENSG00000182107</t>
  </si>
  <si>
    <t>TMEM30B</t>
  </si>
  <si>
    <t>ENSG00000130164</t>
  </si>
  <si>
    <t>LDLR</t>
  </si>
  <si>
    <t>ENSG00000147852</t>
  </si>
  <si>
    <t>VLDLR</t>
  </si>
  <si>
    <t>ENSG00000157193</t>
  </si>
  <si>
    <t>LRP8</t>
  </si>
  <si>
    <t>ENSG00000179083</t>
  </si>
  <si>
    <t>FAM133A</t>
  </si>
  <si>
    <t>ENSG00000183035</t>
  </si>
  <si>
    <t>ENSG00000234545</t>
  </si>
  <si>
    <t>FAM133B</t>
  </si>
  <si>
    <t>ENSG00000278247</t>
  </si>
  <si>
    <t>GOLGA6L1</t>
  </si>
  <si>
    <t>ENSG00000171530</t>
  </si>
  <si>
    <t>TBCA</t>
  </si>
  <si>
    <t>ENSG00000075790</t>
  </si>
  <si>
    <t>BCAP29</t>
  </si>
  <si>
    <t>ENSG00000185825</t>
  </si>
  <si>
    <t>BCAP31</t>
  </si>
  <si>
    <t>ENSG00000114786</t>
  </si>
  <si>
    <t>ABHD14A-ACY1</t>
  </si>
  <si>
    <t>ENSG00000114779</t>
  </si>
  <si>
    <t>ABHD14B</t>
  </si>
  <si>
    <t>ENSG00000248487</t>
  </si>
  <si>
    <t>ABHD14A</t>
  </si>
  <si>
    <t>ENSG00000123395</t>
  </si>
  <si>
    <t>ATG101</t>
  </si>
  <si>
    <t>ENSG00000102024</t>
  </si>
  <si>
    <t>PLS3</t>
  </si>
  <si>
    <t>ENSG00000120756</t>
  </si>
  <si>
    <t>PLS1</t>
  </si>
  <si>
    <t>ENSG00000136167</t>
  </si>
  <si>
    <t>LCP1</t>
  </si>
  <si>
    <t>ENSG00000039987</t>
  </si>
  <si>
    <t>BEST2</t>
  </si>
  <si>
    <t>ENSG00000127325</t>
  </si>
  <si>
    <t>BEST3</t>
  </si>
  <si>
    <t>ENSG00000142959</t>
  </si>
  <si>
    <t>BEST4</t>
  </si>
  <si>
    <t>ENSG00000167995</t>
  </si>
  <si>
    <t>BEST1</t>
  </si>
  <si>
    <t>All gene lists use WS263 annotation</t>
  </si>
  <si>
    <r>
      <t xml:space="preserve">S8 Table - Ortholist results of: IPR genes; genes up in both pals-22/N2 and pals-22/pals-25 comparisons; and genes regulated by </t>
    </r>
    <r>
      <rPr>
        <b/>
        <i/>
        <sz val="11"/>
        <color rgb="FF000000"/>
        <rFont val="Arial"/>
        <family val="2"/>
        <charset val="1"/>
      </rPr>
      <t>hsf-1</t>
    </r>
    <r>
      <rPr>
        <b/>
        <sz val="11"/>
        <color rgb="FF000000"/>
        <rFont val="Arial"/>
        <family val="2"/>
        <charset val="1"/>
      </rPr>
      <t>*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b/>
      <i/>
      <sz val="11"/>
      <color rgb="FF000000"/>
      <name val="Arial"/>
      <family val="2"/>
      <charset val="1"/>
    </font>
    <font>
      <i/>
      <sz val="11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  <font>
      <i/>
      <sz val="11"/>
      <color rgb="FF000000"/>
      <name val="Calibri"/>
      <family val="2"/>
      <charset val="1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10" fontId="1" fillId="0" borderId="0" xfId="0" applyNumberFormat="1" applyFont="1"/>
    <xf numFmtId="11" fontId="1" fillId="0" borderId="0" xfId="0" applyNumberFormat="1" applyFont="1"/>
    <xf numFmtId="0" fontId="1" fillId="0" borderId="0" xfId="0" applyFont="1" applyAlignment="1">
      <alignment horizontal="right"/>
    </xf>
    <xf numFmtId="0" fontId="4" fillId="0" borderId="0" xfId="0" applyFont="1"/>
    <xf numFmtId="0" fontId="6" fillId="0" borderId="0" xfId="0" applyFont="1"/>
    <xf numFmtId="0" fontId="0" fillId="0" borderId="0" xfId="0" applyFont="1"/>
    <xf numFmtId="0" fontId="7" fillId="0" borderId="0" xfId="0" applyFont="1"/>
    <xf numFmtId="0" fontId="1" fillId="0" borderId="0" xfId="0" applyFont="1" applyAlignment="1">
      <alignment horizontal="left" vertical="center" wrapText="1"/>
    </xf>
    <xf numFmtId="0" fontId="5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2" displayName="Table2" ref="A12:D92" totalsRowShown="0">
  <autoFilter ref="A12:D92"/>
  <tableColumns count="4">
    <tableColumn id="1" name="WBGeneID"/>
    <tableColumn id="2" name="Symbol"/>
    <tableColumn id="3" name="Gene Locus"/>
    <tableColumn id="4" name="Has predicted human ortholog?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id="2" name="Table3" displayName="Table3" ref="F12:I714" totalsRowShown="0">
  <autoFilter ref="F12:I714"/>
  <tableColumns count="4">
    <tableColumn id="1" name="WBGene ID"/>
    <tableColumn id="2" name="Symbol"/>
    <tableColumn id="3" name="Gene Locus"/>
    <tableColumn id="4" name="Has predicted human ortholog?"/>
  </tableColumns>
  <tableStyleInfo name="TableStyleMedium9" showFirstColumn="0" showLastColumn="0" showRowStripes="1" showColumnStripes="0"/>
</table>
</file>

<file path=xl/tables/table3.xml><?xml version="1.0" encoding="utf-8"?>
<table xmlns="http://schemas.openxmlformats.org/spreadsheetml/2006/main" id="3" name="Table4" displayName="Table4" ref="K12:N380" totalsRowShown="0">
  <autoFilter ref="K12:N380"/>
  <tableColumns count="4">
    <tableColumn id="1" name="WBGene ID"/>
    <tableColumn id="2" name="Symbol"/>
    <tableColumn id="3" name="Gene locus"/>
    <tableColumn id="4" name="Has predicted human ortholog?"/>
  </tableColumns>
  <tableStyleInfo name="TableStyleMedium9" showFirstColumn="0" showLastColumn="0" showRowStripes="1" showColumnStripes="0"/>
</table>
</file>

<file path=xl/tables/table4.xml><?xml version="1.0" encoding="utf-8"?>
<table xmlns="http://schemas.openxmlformats.org/spreadsheetml/2006/main" id="4" name="Table5" displayName="Table5" ref="A4:F8" totalsRowShown="0">
  <autoFilter ref="A4:F8"/>
  <tableColumns count="6">
    <tableColumn id="1" name="Gene set"/>
    <tableColumn id="2" name="No. of genes in set"/>
    <tableColumn id="3" name="No. w/ predicted human orthologs"/>
    <tableColumn id="4" name="Percentage"/>
    <tableColumn id="5" name="representation factor**" dataDxfId="0"/>
    <tableColumn id="6" name="p-value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4" Type="http://schemas.openxmlformats.org/officeDocument/2006/relationships/table" Target="../tables/table4.xml"/><Relationship Id="rId1" Type="http://schemas.openxmlformats.org/officeDocument/2006/relationships/table" Target="../tables/table1.xml"/><Relationship Id="rId2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4"/>
  <sheetViews>
    <sheetView tabSelected="1" workbookViewId="0"/>
  </sheetViews>
  <sheetFormatPr baseColWidth="10" defaultColWidth="8.83203125" defaultRowHeight="15" x14ac:dyDescent="0.2"/>
  <cols>
    <col min="1" max="1" width="17.6640625" style="1" bestFit="1" customWidth="1"/>
    <col min="2" max="2" width="10" style="1" bestFit="1" customWidth="1"/>
    <col min="3" max="3" width="14.6640625" style="1" bestFit="1" customWidth="1"/>
    <col min="4" max="4" width="17.6640625" style="1" customWidth="1"/>
    <col min="5" max="5" width="15.33203125" style="1" customWidth="1"/>
    <col min="6" max="6" width="17.6640625" style="1" bestFit="1" customWidth="1"/>
    <col min="7" max="7" width="10" style="1" bestFit="1" customWidth="1"/>
    <col min="8" max="8" width="14.6640625" style="1" bestFit="1" customWidth="1"/>
    <col min="9" max="9" width="17.6640625" style="1" customWidth="1"/>
    <col min="10" max="10" width="8.83203125" style="1"/>
    <col min="11" max="11" width="17.6640625" style="1" bestFit="1" customWidth="1"/>
    <col min="12" max="12" width="10" style="1" bestFit="1" customWidth="1"/>
    <col min="13" max="13" width="14" style="1" bestFit="1" customWidth="1"/>
    <col min="14" max="14" width="17.6640625" style="1" customWidth="1"/>
    <col min="15" max="15" width="8.83203125" style="1"/>
  </cols>
  <sheetData>
    <row r="1" spans="1:15" x14ac:dyDescent="0.2">
      <c r="A1" s="2" t="s">
        <v>5246</v>
      </c>
      <c r="B1"/>
      <c r="C1"/>
      <c r="D1"/>
      <c r="F1"/>
      <c r="G1"/>
      <c r="H1"/>
      <c r="I1"/>
      <c r="K1"/>
      <c r="L1"/>
      <c r="M1"/>
      <c r="N1"/>
    </row>
    <row r="2" spans="1:15" x14ac:dyDescent="0.2">
      <c r="A2" s="10" t="s">
        <v>5245</v>
      </c>
      <c r="B2"/>
      <c r="C2"/>
      <c r="D2"/>
      <c r="F2"/>
      <c r="G2"/>
      <c r="H2"/>
      <c r="I2"/>
      <c r="K2"/>
      <c r="L2"/>
      <c r="M2"/>
      <c r="N2"/>
    </row>
    <row r="3" spans="1:15" x14ac:dyDescent="0.2">
      <c r="A3"/>
      <c r="B3"/>
      <c r="C3"/>
      <c r="D3"/>
      <c r="F3"/>
      <c r="G3"/>
      <c r="H3" s="1" t="s">
        <v>0</v>
      </c>
      <c r="I3"/>
      <c r="K3"/>
      <c r="L3"/>
      <c r="M3"/>
      <c r="N3"/>
    </row>
    <row r="4" spans="1:15" ht="52.25" customHeight="1" x14ac:dyDescent="0.2">
      <c r="A4" s="1" t="s">
        <v>1</v>
      </c>
      <c r="B4" s="3" t="s">
        <v>2</v>
      </c>
      <c r="C4" s="3" t="s">
        <v>3</v>
      </c>
      <c r="D4" s="1" t="s">
        <v>4</v>
      </c>
      <c r="E4" s="3" t="s">
        <v>5</v>
      </c>
      <c r="F4" s="1" t="s">
        <v>6</v>
      </c>
      <c r="G4"/>
      <c r="H4" s="11" t="s">
        <v>7</v>
      </c>
      <c r="I4" s="11"/>
      <c r="J4" s="11"/>
      <c r="K4" s="11"/>
      <c r="L4" s="11"/>
      <c r="M4" s="11"/>
      <c r="N4" s="11"/>
      <c r="O4" s="11"/>
    </row>
    <row r="5" spans="1:15" x14ac:dyDescent="0.2">
      <c r="A5" s="1" t="s">
        <v>8</v>
      </c>
      <c r="B5" s="1">
        <v>80</v>
      </c>
      <c r="C5" s="1">
        <v>14</v>
      </c>
      <c r="D5" s="4">
        <f>C5/B5</f>
        <v>0.17499999999999999</v>
      </c>
      <c r="E5" s="1">
        <v>0.3</v>
      </c>
      <c r="F5" s="5">
        <v>9.8190000000000009E-13</v>
      </c>
      <c r="G5"/>
      <c r="H5"/>
      <c r="I5"/>
      <c r="K5"/>
      <c r="L5"/>
      <c r="M5"/>
      <c r="N5"/>
    </row>
    <row r="6" spans="1:15" ht="43" x14ac:dyDescent="0.2">
      <c r="A6" s="3" t="s">
        <v>9</v>
      </c>
      <c r="B6" s="1">
        <v>702</v>
      </c>
      <c r="C6" s="1">
        <f>COUNTIF(I13:I714,"yes")</f>
        <v>279</v>
      </c>
      <c r="D6" s="4">
        <f>C6/B6</f>
        <v>0.39743589743589741</v>
      </c>
      <c r="E6" s="1">
        <v>0.7</v>
      </c>
      <c r="F6" s="5">
        <v>9.1529999999999996E-20</v>
      </c>
      <c r="G6"/>
      <c r="H6"/>
      <c r="I6"/>
      <c r="K6"/>
      <c r="L6"/>
      <c r="M6"/>
      <c r="N6"/>
    </row>
    <row r="7" spans="1:15" x14ac:dyDescent="0.2">
      <c r="A7" s="1" t="s">
        <v>10</v>
      </c>
      <c r="B7" s="1">
        <v>368</v>
      </c>
      <c r="C7" s="1">
        <f>COUNTIF(N13:N380,"yes")</f>
        <v>190</v>
      </c>
      <c r="D7" s="4">
        <f>C7/B7</f>
        <v>0.51630434782608692</v>
      </c>
      <c r="E7" s="1">
        <v>0.9</v>
      </c>
      <c r="F7" s="1">
        <v>0.04</v>
      </c>
      <c r="G7"/>
      <c r="H7"/>
      <c r="I7"/>
      <c r="K7"/>
      <c r="L7"/>
      <c r="M7"/>
      <c r="N7"/>
    </row>
    <row r="8" spans="1:15" ht="43" x14ac:dyDescent="0.2">
      <c r="A8" s="3" t="s">
        <v>11</v>
      </c>
      <c r="B8" s="1">
        <v>11387</v>
      </c>
      <c r="C8" s="1">
        <v>6404</v>
      </c>
      <c r="D8" s="4">
        <f>C8/B8</f>
        <v>0.56239571441117064</v>
      </c>
      <c r="E8" s="6" t="s">
        <v>12</v>
      </c>
      <c r="F8" s="6" t="s">
        <v>12</v>
      </c>
      <c r="G8"/>
      <c r="H8"/>
      <c r="I8"/>
      <c r="K8"/>
      <c r="L8"/>
      <c r="M8"/>
      <c r="N8"/>
    </row>
    <row r="9" spans="1:15" x14ac:dyDescent="0.2">
      <c r="A9"/>
      <c r="B9"/>
      <c r="C9"/>
      <c r="D9"/>
      <c r="F9"/>
      <c r="G9"/>
      <c r="H9"/>
      <c r="I9"/>
      <c r="K9"/>
      <c r="L9"/>
      <c r="M9"/>
      <c r="N9"/>
    </row>
    <row r="10" spans="1:15" x14ac:dyDescent="0.2">
      <c r="A10"/>
      <c r="B10"/>
      <c r="C10"/>
      <c r="D10"/>
      <c r="F10"/>
      <c r="G10"/>
      <c r="H10"/>
      <c r="I10"/>
      <c r="K10"/>
      <c r="L10"/>
      <c r="M10"/>
      <c r="N10"/>
    </row>
    <row r="11" spans="1:15" ht="16" x14ac:dyDescent="0.2">
      <c r="A11" s="12" t="s">
        <v>8</v>
      </c>
      <c r="B11" s="12"/>
      <c r="C11" s="12"/>
      <c r="D11" s="12"/>
      <c r="F11" s="13" t="s">
        <v>13</v>
      </c>
      <c r="G11" s="13"/>
      <c r="H11" s="13"/>
      <c r="I11" s="13"/>
      <c r="K11" s="13" t="s">
        <v>14</v>
      </c>
      <c r="L11" s="13"/>
      <c r="M11" s="13"/>
      <c r="N11" s="13"/>
    </row>
    <row r="12" spans="1:15" ht="29" x14ac:dyDescent="0.2">
      <c r="A12" s="1" t="s">
        <v>15</v>
      </c>
      <c r="B12" s="1" t="s">
        <v>16</v>
      </c>
      <c r="C12" s="1" t="s">
        <v>17</v>
      </c>
      <c r="D12" s="3" t="s">
        <v>18</v>
      </c>
      <c r="F12" s="1" t="s">
        <v>19</v>
      </c>
      <c r="G12" s="1" t="s">
        <v>16</v>
      </c>
      <c r="H12" s="1" t="s">
        <v>17</v>
      </c>
      <c r="I12" s="3" t="s">
        <v>18</v>
      </c>
      <c r="K12" s="1" t="s">
        <v>19</v>
      </c>
      <c r="L12" s="1" t="s">
        <v>16</v>
      </c>
      <c r="M12" s="1" t="s">
        <v>20</v>
      </c>
      <c r="N12" s="3" t="s">
        <v>18</v>
      </c>
    </row>
    <row r="13" spans="1:15" x14ac:dyDescent="0.2">
      <c r="A13" s="1" t="s">
        <v>21</v>
      </c>
      <c r="B13" s="7" t="s">
        <v>22</v>
      </c>
      <c r="C13" s="1" t="s">
        <v>23</v>
      </c>
      <c r="D13" s="1" t="s">
        <v>24</v>
      </c>
      <c r="F13" s="1" t="s">
        <v>25</v>
      </c>
      <c r="G13" s="7" t="s">
        <v>26</v>
      </c>
      <c r="H13" s="1" t="s">
        <v>27</v>
      </c>
      <c r="I13" s="1" t="str">
        <f>IF(ISERROR(MATCH(F13,'pals-22 vs. pals-22 pals-25'!$I$5:$I$283,0)),"no","yes")</f>
        <v>yes</v>
      </c>
      <c r="K13" s="1" t="s">
        <v>28</v>
      </c>
      <c r="L13" s="1" t="s">
        <v>29</v>
      </c>
      <c r="M13" s="1" t="s">
        <v>30</v>
      </c>
      <c r="N13" s="1" t="str">
        <f>IF(ISERROR(MATCH(K13,'hsf-1 regulated genes'!$I$5:$I$194,0)),"no","yes")</f>
        <v>yes</v>
      </c>
    </row>
    <row r="14" spans="1:15" x14ac:dyDescent="0.2">
      <c r="A14" s="1" t="s">
        <v>31</v>
      </c>
      <c r="B14" s="7" t="s">
        <v>32</v>
      </c>
      <c r="C14" s="1" t="s">
        <v>33</v>
      </c>
      <c r="D14" s="1" t="s">
        <v>24</v>
      </c>
      <c r="F14" s="1" t="s">
        <v>34</v>
      </c>
      <c r="G14" s="7" t="s">
        <v>35</v>
      </c>
      <c r="H14" s="1" t="s">
        <v>36</v>
      </c>
      <c r="I14" s="1" t="str">
        <f>IF(ISERROR(MATCH(F14,'pals-22 vs. pals-22 pals-25'!$I$5:$I$283,0)),"no","yes")</f>
        <v>no</v>
      </c>
      <c r="K14" s="1" t="s">
        <v>37</v>
      </c>
      <c r="L14" s="1" t="s">
        <v>38</v>
      </c>
      <c r="M14" s="1" t="s">
        <v>39</v>
      </c>
      <c r="N14" s="1" t="str">
        <f>IF(ISERROR(MATCH(K14,'hsf-1 regulated genes'!$I$5:$I$194,0)),"no","yes")</f>
        <v>yes</v>
      </c>
    </row>
    <row r="15" spans="1:15" x14ac:dyDescent="0.2">
      <c r="A15" s="1" t="s">
        <v>40</v>
      </c>
      <c r="B15" s="7" t="s">
        <v>41</v>
      </c>
      <c r="C15" s="1" t="s">
        <v>42</v>
      </c>
      <c r="D15" s="1" t="s">
        <v>24</v>
      </c>
      <c r="F15" s="1" t="s">
        <v>43</v>
      </c>
      <c r="G15" s="7" t="s">
        <v>44</v>
      </c>
      <c r="H15" s="1" t="s">
        <v>45</v>
      </c>
      <c r="I15" s="1" t="str">
        <f>IF(ISERROR(MATCH(F15,'pals-22 vs. pals-22 pals-25'!$I$5:$I$283,0)),"no","yes")</f>
        <v>yes</v>
      </c>
      <c r="K15" s="1" t="s">
        <v>46</v>
      </c>
      <c r="L15" s="1" t="s">
        <v>47</v>
      </c>
      <c r="M15" s="1" t="s">
        <v>48</v>
      </c>
      <c r="N15" s="1" t="str">
        <f>IF(ISERROR(MATCH(K15,'hsf-1 regulated genes'!$I$5:$I$194,0)),"no","yes")</f>
        <v>yes</v>
      </c>
    </row>
    <row r="16" spans="1:15" x14ac:dyDescent="0.2">
      <c r="A16" s="1" t="s">
        <v>49</v>
      </c>
      <c r="B16" s="7" t="s">
        <v>50</v>
      </c>
      <c r="C16" s="1" t="s">
        <v>51</v>
      </c>
      <c r="D16" s="1" t="s">
        <v>24</v>
      </c>
      <c r="F16" s="1" t="s">
        <v>52</v>
      </c>
      <c r="G16" s="7" t="s">
        <v>53</v>
      </c>
      <c r="H16" s="1" t="s">
        <v>54</v>
      </c>
      <c r="I16" s="1" t="str">
        <f>IF(ISERROR(MATCH(F16,'pals-22 vs. pals-22 pals-25'!$I$5:$I$283,0)),"no","yes")</f>
        <v>yes</v>
      </c>
      <c r="K16" s="1" t="s">
        <v>55</v>
      </c>
      <c r="L16" s="1" t="s">
        <v>56</v>
      </c>
      <c r="M16" s="1" t="s">
        <v>57</v>
      </c>
      <c r="N16" s="1" t="str">
        <f>IF(ISERROR(MATCH(K16,'hsf-1 regulated genes'!$I$5:$I$194,0)),"no","yes")</f>
        <v>yes</v>
      </c>
    </row>
    <row r="17" spans="1:14" x14ac:dyDescent="0.2">
      <c r="A17" s="1" t="s">
        <v>58</v>
      </c>
      <c r="B17" s="7" t="s">
        <v>59</v>
      </c>
      <c r="C17" s="1" t="s">
        <v>60</v>
      </c>
      <c r="D17" s="1" t="s">
        <v>24</v>
      </c>
      <c r="F17" s="1" t="s">
        <v>61</v>
      </c>
      <c r="G17" s="7" t="s">
        <v>62</v>
      </c>
      <c r="H17" s="1" t="s">
        <v>63</v>
      </c>
      <c r="I17" s="1" t="str">
        <f>IF(ISERROR(MATCH(F17,'pals-22 vs. pals-22 pals-25'!$I$5:$I$283,0)),"no","yes")</f>
        <v>yes</v>
      </c>
      <c r="K17" s="1" t="s">
        <v>64</v>
      </c>
      <c r="L17" s="1" t="s">
        <v>65</v>
      </c>
      <c r="M17" s="1" t="s">
        <v>66</v>
      </c>
      <c r="N17" s="1" t="str">
        <f>IF(ISERROR(MATCH(K17,'hsf-1 regulated genes'!$I$5:$I$194,0)),"no","yes")</f>
        <v>yes</v>
      </c>
    </row>
    <row r="18" spans="1:14" x14ac:dyDescent="0.2">
      <c r="A18" s="1" t="s">
        <v>67</v>
      </c>
      <c r="B18" s="7" t="s">
        <v>68</v>
      </c>
      <c r="C18" s="1" t="s">
        <v>69</v>
      </c>
      <c r="D18" s="1" t="s">
        <v>24</v>
      </c>
      <c r="F18" s="1" t="s">
        <v>70</v>
      </c>
      <c r="G18" s="7" t="s">
        <v>71</v>
      </c>
      <c r="H18" s="1" t="s">
        <v>72</v>
      </c>
      <c r="I18" s="1" t="str">
        <f>IF(ISERROR(MATCH(F18,'pals-22 vs. pals-22 pals-25'!$I$5:$I$283,0)),"no","yes")</f>
        <v>no</v>
      </c>
      <c r="K18" s="1" t="s">
        <v>73</v>
      </c>
      <c r="L18" s="1" t="s">
        <v>74</v>
      </c>
      <c r="M18" s="1" t="s">
        <v>75</v>
      </c>
      <c r="N18" s="1" t="str">
        <f>IF(ISERROR(MATCH(K18,'hsf-1 regulated genes'!$I$5:$I$194,0)),"no","yes")</f>
        <v>no</v>
      </c>
    </row>
    <row r="19" spans="1:14" x14ac:dyDescent="0.2">
      <c r="A19" s="1" t="s">
        <v>76</v>
      </c>
      <c r="B19" s="7" t="s">
        <v>77</v>
      </c>
      <c r="C19" s="1" t="s">
        <v>78</v>
      </c>
      <c r="D19" s="1" t="s">
        <v>24</v>
      </c>
      <c r="F19" s="1" t="s">
        <v>79</v>
      </c>
      <c r="G19" s="7" t="s">
        <v>80</v>
      </c>
      <c r="H19" s="1" t="s">
        <v>81</v>
      </c>
      <c r="I19" s="1" t="str">
        <f>IF(ISERROR(MATCH(F19,'pals-22 vs. pals-22 pals-25'!$I$5:$I$283,0)),"no","yes")</f>
        <v>yes</v>
      </c>
      <c r="K19" s="1" t="s">
        <v>82</v>
      </c>
      <c r="L19" s="1" t="s">
        <v>83</v>
      </c>
      <c r="M19" s="1" t="s">
        <v>84</v>
      </c>
      <c r="N19" s="1" t="str">
        <f>IF(ISERROR(MATCH(K19,'hsf-1 regulated genes'!$I$5:$I$194,0)),"no","yes")</f>
        <v>yes</v>
      </c>
    </row>
    <row r="20" spans="1:14" x14ac:dyDescent="0.2">
      <c r="A20" s="1" t="s">
        <v>85</v>
      </c>
      <c r="B20" s="7" t="s">
        <v>86</v>
      </c>
      <c r="C20" s="1" t="s">
        <v>87</v>
      </c>
      <c r="D20" s="1" t="s">
        <v>88</v>
      </c>
      <c r="F20" s="1" t="s">
        <v>89</v>
      </c>
      <c r="G20" s="7" t="s">
        <v>90</v>
      </c>
      <c r="H20" s="1" t="s">
        <v>91</v>
      </c>
      <c r="I20" s="1" t="str">
        <f>IF(ISERROR(MATCH(F20,'pals-22 vs. pals-22 pals-25'!$I$5:$I$283,0)),"no","yes")</f>
        <v>yes</v>
      </c>
      <c r="K20" s="1" t="s">
        <v>92</v>
      </c>
      <c r="L20" s="1" t="s">
        <v>93</v>
      </c>
      <c r="M20" s="1" t="s">
        <v>94</v>
      </c>
      <c r="N20" s="1" t="str">
        <f>IF(ISERROR(MATCH(K20,'hsf-1 regulated genes'!$I$5:$I$194,0)),"no","yes")</f>
        <v>yes</v>
      </c>
    </row>
    <row r="21" spans="1:14" x14ac:dyDescent="0.2">
      <c r="A21" s="1" t="s">
        <v>95</v>
      </c>
      <c r="B21" s="7" t="s">
        <v>96</v>
      </c>
      <c r="C21" s="1" t="s">
        <v>97</v>
      </c>
      <c r="D21" s="1" t="s">
        <v>88</v>
      </c>
      <c r="F21" s="1" t="s">
        <v>98</v>
      </c>
      <c r="G21" s="7" t="s">
        <v>99</v>
      </c>
      <c r="H21" s="1" t="s">
        <v>100</v>
      </c>
      <c r="I21" s="1" t="str">
        <f>IF(ISERROR(MATCH(F21,'pals-22 vs. pals-22 pals-25'!$I$5:$I$283,0)),"no","yes")</f>
        <v>yes</v>
      </c>
      <c r="K21" s="1" t="s">
        <v>101</v>
      </c>
      <c r="L21" s="1" t="s">
        <v>102</v>
      </c>
      <c r="M21" s="1" t="s">
        <v>103</v>
      </c>
      <c r="N21" s="1" t="str">
        <f>IF(ISERROR(MATCH(K21,'hsf-1 regulated genes'!$I$5:$I$194,0)),"no","yes")</f>
        <v>yes</v>
      </c>
    </row>
    <row r="22" spans="1:14" x14ac:dyDescent="0.2">
      <c r="A22" s="1" t="s">
        <v>104</v>
      </c>
      <c r="B22" s="7" t="s">
        <v>105</v>
      </c>
      <c r="C22" s="1" t="s">
        <v>106</v>
      </c>
      <c r="D22" s="1" t="s">
        <v>88</v>
      </c>
      <c r="F22" s="1" t="s">
        <v>107</v>
      </c>
      <c r="G22" s="7" t="s">
        <v>108</v>
      </c>
      <c r="H22" s="1" t="s">
        <v>109</v>
      </c>
      <c r="I22" s="1" t="str">
        <f>IF(ISERROR(MATCH(F22,'pals-22 vs. pals-22 pals-25'!$I$5:$I$283,0)),"no","yes")</f>
        <v>yes</v>
      </c>
      <c r="K22" s="1" t="s">
        <v>110</v>
      </c>
      <c r="L22" s="1" t="s">
        <v>111</v>
      </c>
      <c r="M22" s="1" t="s">
        <v>112</v>
      </c>
      <c r="N22" s="1" t="str">
        <f>IF(ISERROR(MATCH(K22,'hsf-1 regulated genes'!$I$5:$I$194,0)),"no","yes")</f>
        <v>yes</v>
      </c>
    </row>
    <row r="23" spans="1:14" x14ac:dyDescent="0.2">
      <c r="A23" s="1" t="s">
        <v>113</v>
      </c>
      <c r="B23" s="7" t="s">
        <v>114</v>
      </c>
      <c r="C23" s="1" t="s">
        <v>115</v>
      </c>
      <c r="D23" s="1" t="s">
        <v>88</v>
      </c>
      <c r="F23" s="1" t="s">
        <v>116</v>
      </c>
      <c r="G23" s="7" t="s">
        <v>117</v>
      </c>
      <c r="H23" s="1" t="s">
        <v>118</v>
      </c>
      <c r="I23" s="1" t="str">
        <f>IF(ISERROR(MATCH(F23,'pals-22 vs. pals-22 pals-25'!$I$5:$I$283,0)),"no","yes")</f>
        <v>yes</v>
      </c>
      <c r="K23" s="1" t="s">
        <v>119</v>
      </c>
      <c r="L23" s="1" t="s">
        <v>120</v>
      </c>
      <c r="M23" s="1" t="s">
        <v>121</v>
      </c>
      <c r="N23" s="1" t="str">
        <f>IF(ISERROR(MATCH(K23,'hsf-1 regulated genes'!$I$5:$I$194,0)),"no","yes")</f>
        <v>yes</v>
      </c>
    </row>
    <row r="24" spans="1:14" x14ac:dyDescent="0.2">
      <c r="A24" s="1" t="s">
        <v>122</v>
      </c>
      <c r="B24" s="7" t="s">
        <v>123</v>
      </c>
      <c r="C24" s="1" t="s">
        <v>124</v>
      </c>
      <c r="D24" s="1" t="s">
        <v>88</v>
      </c>
      <c r="F24" s="1" t="s">
        <v>125</v>
      </c>
      <c r="G24" s="7" t="s">
        <v>126</v>
      </c>
      <c r="H24" s="1" t="s">
        <v>127</v>
      </c>
      <c r="I24" s="1" t="str">
        <f>IF(ISERROR(MATCH(F24,'pals-22 vs. pals-22 pals-25'!$I$5:$I$283,0)),"no","yes")</f>
        <v>yes</v>
      </c>
      <c r="K24" s="1" t="s">
        <v>128</v>
      </c>
      <c r="L24" s="1" t="s">
        <v>129</v>
      </c>
      <c r="M24" s="1" t="s">
        <v>130</v>
      </c>
      <c r="N24" s="1" t="str">
        <f>IF(ISERROR(MATCH(K24,'hsf-1 regulated genes'!$I$5:$I$194,0)),"no","yes")</f>
        <v>yes</v>
      </c>
    </row>
    <row r="25" spans="1:14" x14ac:dyDescent="0.2">
      <c r="A25" s="1" t="s">
        <v>131</v>
      </c>
      <c r="B25" s="7" t="s">
        <v>132</v>
      </c>
      <c r="C25" s="1" t="s">
        <v>133</v>
      </c>
      <c r="D25" s="1" t="s">
        <v>88</v>
      </c>
      <c r="F25" s="1" t="s">
        <v>134</v>
      </c>
      <c r="G25" s="7" t="s">
        <v>135</v>
      </c>
      <c r="H25" s="1" t="s">
        <v>136</v>
      </c>
      <c r="I25" s="1" t="str">
        <f>IF(ISERROR(MATCH(F25,'pals-22 vs. pals-22 pals-25'!$I$5:$I$283,0)),"no","yes")</f>
        <v>yes</v>
      </c>
      <c r="K25" s="1" t="s">
        <v>137</v>
      </c>
      <c r="L25" s="1" t="s">
        <v>138</v>
      </c>
      <c r="M25" s="1" t="s">
        <v>139</v>
      </c>
      <c r="N25" s="1" t="str">
        <f>IF(ISERROR(MATCH(K25,'hsf-1 regulated genes'!$I$5:$I$194,0)),"no","yes")</f>
        <v>yes</v>
      </c>
    </row>
    <row r="26" spans="1:14" x14ac:dyDescent="0.2">
      <c r="A26" s="1" t="s">
        <v>140</v>
      </c>
      <c r="B26" s="7" t="s">
        <v>141</v>
      </c>
      <c r="C26" s="1" t="s">
        <v>142</v>
      </c>
      <c r="D26" s="1" t="s">
        <v>88</v>
      </c>
      <c r="F26" s="1" t="s">
        <v>143</v>
      </c>
      <c r="G26" s="7" t="s">
        <v>144</v>
      </c>
      <c r="H26" s="1" t="s">
        <v>145</v>
      </c>
      <c r="I26" s="1" t="str">
        <f>IF(ISERROR(MATCH(F26,'pals-22 vs. pals-22 pals-25'!$I$5:$I$283,0)),"no","yes")</f>
        <v>yes</v>
      </c>
      <c r="K26" s="1" t="s">
        <v>146</v>
      </c>
      <c r="L26" s="1" t="s">
        <v>147</v>
      </c>
      <c r="M26" s="1" t="s">
        <v>148</v>
      </c>
      <c r="N26" s="1" t="str">
        <f>IF(ISERROR(MATCH(K26,'hsf-1 regulated genes'!$I$5:$I$194,0)),"no","yes")</f>
        <v>yes</v>
      </c>
    </row>
    <row r="27" spans="1:14" x14ac:dyDescent="0.2">
      <c r="A27" s="1" t="s">
        <v>149</v>
      </c>
      <c r="B27" s="7" t="s">
        <v>150</v>
      </c>
      <c r="C27" s="1" t="s">
        <v>151</v>
      </c>
      <c r="D27" s="1" t="s">
        <v>88</v>
      </c>
      <c r="F27" s="1" t="s">
        <v>152</v>
      </c>
      <c r="G27" s="7" t="s">
        <v>153</v>
      </c>
      <c r="H27" s="1" t="s">
        <v>154</v>
      </c>
      <c r="I27" s="1" t="str">
        <f>IF(ISERROR(MATCH(F27,'pals-22 vs. pals-22 pals-25'!$I$5:$I$283,0)),"no","yes")</f>
        <v>yes</v>
      </c>
      <c r="K27" s="1" t="s">
        <v>155</v>
      </c>
      <c r="L27" s="1" t="s">
        <v>156</v>
      </c>
      <c r="M27" s="1" t="s">
        <v>157</v>
      </c>
      <c r="N27" s="1" t="str">
        <f>IF(ISERROR(MATCH(K27,'hsf-1 regulated genes'!$I$5:$I$194,0)),"no","yes")</f>
        <v>yes</v>
      </c>
    </row>
    <row r="28" spans="1:14" x14ac:dyDescent="0.2">
      <c r="A28" s="1" t="s">
        <v>158</v>
      </c>
      <c r="B28" s="7" t="s">
        <v>159</v>
      </c>
      <c r="C28" s="1" t="s">
        <v>160</v>
      </c>
      <c r="D28" s="1" t="s">
        <v>88</v>
      </c>
      <c r="F28" s="1" t="s">
        <v>161</v>
      </c>
      <c r="G28" s="7" t="s">
        <v>162</v>
      </c>
      <c r="H28" s="1" t="s">
        <v>163</v>
      </c>
      <c r="I28" s="1" t="str">
        <f>IF(ISERROR(MATCH(F28,'pals-22 vs. pals-22 pals-25'!$I$5:$I$283,0)),"no","yes")</f>
        <v>yes</v>
      </c>
      <c r="K28" s="1" t="s">
        <v>164</v>
      </c>
      <c r="L28" s="1" t="s">
        <v>165</v>
      </c>
      <c r="M28" s="1" t="s">
        <v>166</v>
      </c>
      <c r="N28" s="1" t="str">
        <f>IF(ISERROR(MATCH(K28,'hsf-1 regulated genes'!$I$5:$I$194,0)),"no","yes")</f>
        <v>yes</v>
      </c>
    </row>
    <row r="29" spans="1:14" x14ac:dyDescent="0.2">
      <c r="A29" s="1" t="s">
        <v>167</v>
      </c>
      <c r="B29" s="7" t="s">
        <v>168</v>
      </c>
      <c r="C29" s="1" t="s">
        <v>169</v>
      </c>
      <c r="D29" s="1" t="s">
        <v>88</v>
      </c>
      <c r="F29" s="1" t="s">
        <v>170</v>
      </c>
      <c r="G29" s="7" t="s">
        <v>171</v>
      </c>
      <c r="H29" s="1" t="s">
        <v>172</v>
      </c>
      <c r="I29" s="1" t="str">
        <f>IF(ISERROR(MATCH(F29,'pals-22 vs. pals-22 pals-25'!$I$5:$I$283,0)),"no","yes")</f>
        <v>yes</v>
      </c>
      <c r="K29" s="1" t="s">
        <v>173</v>
      </c>
      <c r="L29" s="1" t="s">
        <v>174</v>
      </c>
      <c r="M29" s="1" t="s">
        <v>175</v>
      </c>
      <c r="N29" s="1" t="str">
        <f>IF(ISERROR(MATCH(K29,'hsf-1 regulated genes'!$I$5:$I$194,0)),"no","yes")</f>
        <v>yes</v>
      </c>
    </row>
    <row r="30" spans="1:14" x14ac:dyDescent="0.2">
      <c r="A30" s="1" t="s">
        <v>176</v>
      </c>
      <c r="B30" s="8"/>
      <c r="C30" s="1" t="s">
        <v>177</v>
      </c>
      <c r="D30" s="1" t="s">
        <v>88</v>
      </c>
      <c r="F30" s="1" t="s">
        <v>178</v>
      </c>
      <c r="G30" s="7" t="s">
        <v>179</v>
      </c>
      <c r="H30" s="1" t="s">
        <v>180</v>
      </c>
      <c r="I30" s="1" t="str">
        <f>IF(ISERROR(MATCH(F30,'pals-22 vs. pals-22 pals-25'!$I$5:$I$283,0)),"no","yes")</f>
        <v>yes</v>
      </c>
      <c r="K30" s="1" t="s">
        <v>181</v>
      </c>
      <c r="L30" s="1" t="s">
        <v>182</v>
      </c>
      <c r="M30" s="1" t="s">
        <v>183</v>
      </c>
      <c r="N30" s="1" t="str">
        <f>IF(ISERROR(MATCH(K30,'hsf-1 regulated genes'!$I$5:$I$194,0)),"no","yes")</f>
        <v>yes</v>
      </c>
    </row>
    <row r="31" spans="1:14" x14ac:dyDescent="0.2">
      <c r="A31" s="1" t="s">
        <v>184</v>
      </c>
      <c r="B31" s="8"/>
      <c r="C31" s="1" t="s">
        <v>185</v>
      </c>
      <c r="D31" s="1" t="s">
        <v>24</v>
      </c>
      <c r="F31" s="1" t="s">
        <v>186</v>
      </c>
      <c r="G31" s="7" t="s">
        <v>187</v>
      </c>
      <c r="H31" s="1" t="s">
        <v>188</v>
      </c>
      <c r="I31" s="1" t="str">
        <f>IF(ISERROR(MATCH(F31,'pals-22 vs. pals-22 pals-25'!$I$5:$I$283,0)),"no","yes")</f>
        <v>yes</v>
      </c>
      <c r="K31" s="1" t="s">
        <v>189</v>
      </c>
      <c r="L31" s="1" t="s">
        <v>190</v>
      </c>
      <c r="M31" s="1" t="s">
        <v>191</v>
      </c>
      <c r="N31" s="1" t="str">
        <f>IF(ISERROR(MATCH(K31,'hsf-1 regulated genes'!$I$5:$I$194,0)),"no","yes")</f>
        <v>yes</v>
      </c>
    </row>
    <row r="32" spans="1:14" x14ac:dyDescent="0.2">
      <c r="A32" s="1" t="s">
        <v>192</v>
      </c>
      <c r="B32" s="8"/>
      <c r="C32" s="1" t="s">
        <v>193</v>
      </c>
      <c r="D32" s="1" t="s">
        <v>24</v>
      </c>
      <c r="F32" s="1" t="s">
        <v>194</v>
      </c>
      <c r="G32" s="7" t="s">
        <v>195</v>
      </c>
      <c r="H32" s="1" t="s">
        <v>196</v>
      </c>
      <c r="I32" s="1" t="str">
        <f>IF(ISERROR(MATCH(F32,'pals-22 vs. pals-22 pals-25'!$I$5:$I$283,0)),"no","yes")</f>
        <v>yes</v>
      </c>
      <c r="K32" s="1" t="s">
        <v>197</v>
      </c>
      <c r="L32" s="1" t="s">
        <v>198</v>
      </c>
      <c r="M32" s="1" t="s">
        <v>199</v>
      </c>
      <c r="N32" s="1" t="str">
        <f>IF(ISERROR(MATCH(K32,'hsf-1 regulated genes'!$I$5:$I$194,0)),"no","yes")</f>
        <v>no</v>
      </c>
    </row>
    <row r="33" spans="1:14" x14ac:dyDescent="0.2">
      <c r="A33" s="1" t="s">
        <v>200</v>
      </c>
      <c r="B33" s="7" t="s">
        <v>201</v>
      </c>
      <c r="C33" s="1" t="s">
        <v>202</v>
      </c>
      <c r="D33" s="1" t="s">
        <v>88</v>
      </c>
      <c r="F33" s="1" t="s">
        <v>203</v>
      </c>
      <c r="G33" s="7" t="s">
        <v>204</v>
      </c>
      <c r="H33" s="1" t="s">
        <v>205</v>
      </c>
      <c r="I33" s="1" t="str">
        <f>IF(ISERROR(MATCH(F33,'pals-22 vs. pals-22 pals-25'!$I$5:$I$283,0)),"no","yes")</f>
        <v>yes</v>
      </c>
      <c r="K33" s="1" t="s">
        <v>206</v>
      </c>
      <c r="L33" s="1" t="s">
        <v>207</v>
      </c>
      <c r="M33" s="1" t="s">
        <v>208</v>
      </c>
      <c r="N33" s="1" t="str">
        <f>IF(ISERROR(MATCH(K33,'hsf-1 regulated genes'!$I$5:$I$194,0)),"no","yes")</f>
        <v>yes</v>
      </c>
    </row>
    <row r="34" spans="1:14" x14ac:dyDescent="0.2">
      <c r="A34" s="1" t="s">
        <v>209</v>
      </c>
      <c r="B34" s="7" t="s">
        <v>210</v>
      </c>
      <c r="C34" s="1" t="s">
        <v>211</v>
      </c>
      <c r="D34" s="1" t="s">
        <v>88</v>
      </c>
      <c r="F34" s="1" t="s">
        <v>212</v>
      </c>
      <c r="G34" s="7" t="s">
        <v>213</v>
      </c>
      <c r="H34" s="1" t="s">
        <v>214</v>
      </c>
      <c r="I34" s="1" t="str">
        <f>IF(ISERROR(MATCH(F34,'pals-22 vs. pals-22 pals-25'!$I$5:$I$283,0)),"no","yes")</f>
        <v>yes</v>
      </c>
      <c r="K34" s="1" t="s">
        <v>215</v>
      </c>
      <c r="L34" s="1" t="s">
        <v>216</v>
      </c>
      <c r="M34" s="1" t="s">
        <v>217</v>
      </c>
      <c r="N34" s="1" t="str">
        <f>IF(ISERROR(MATCH(K34,'hsf-1 regulated genes'!$I$5:$I$194,0)),"no","yes")</f>
        <v>yes</v>
      </c>
    </row>
    <row r="35" spans="1:14" x14ac:dyDescent="0.2">
      <c r="A35" s="1" t="s">
        <v>218</v>
      </c>
      <c r="B35" s="8"/>
      <c r="C35" s="1" t="s">
        <v>219</v>
      </c>
      <c r="D35" s="1" t="s">
        <v>88</v>
      </c>
      <c r="F35" s="1" t="s">
        <v>220</v>
      </c>
      <c r="G35" s="7" t="s">
        <v>221</v>
      </c>
      <c r="H35" s="1" t="s">
        <v>222</v>
      </c>
      <c r="I35" s="1" t="str">
        <f>IF(ISERROR(MATCH(F35,'pals-22 vs. pals-22 pals-25'!$I$5:$I$283,0)),"no","yes")</f>
        <v>yes</v>
      </c>
      <c r="K35" s="1" t="s">
        <v>223</v>
      </c>
      <c r="L35" s="1" t="s">
        <v>224</v>
      </c>
      <c r="M35" s="1" t="s">
        <v>225</v>
      </c>
      <c r="N35" s="1" t="str">
        <f>IF(ISERROR(MATCH(K35,'hsf-1 regulated genes'!$I$5:$I$194,0)),"no","yes")</f>
        <v>yes</v>
      </c>
    </row>
    <row r="36" spans="1:14" x14ac:dyDescent="0.2">
      <c r="A36" s="1" t="s">
        <v>226</v>
      </c>
      <c r="B36" s="7" t="s">
        <v>227</v>
      </c>
      <c r="C36" s="1" t="s">
        <v>228</v>
      </c>
      <c r="D36" s="1" t="s">
        <v>88</v>
      </c>
      <c r="F36" s="1" t="s">
        <v>229</v>
      </c>
      <c r="G36" s="7" t="s">
        <v>230</v>
      </c>
      <c r="H36" s="1" t="s">
        <v>231</v>
      </c>
      <c r="I36" s="1" t="str">
        <f>IF(ISERROR(MATCH(F36,'pals-22 vs. pals-22 pals-25'!$I$5:$I$283,0)),"no","yes")</f>
        <v>no</v>
      </c>
      <c r="K36" s="1" t="s">
        <v>232</v>
      </c>
      <c r="L36" s="1" t="s">
        <v>233</v>
      </c>
      <c r="M36" s="1" t="s">
        <v>234</v>
      </c>
      <c r="N36" s="1" t="str">
        <f>IF(ISERROR(MATCH(K36,'hsf-1 regulated genes'!$I$5:$I$194,0)),"no","yes")</f>
        <v>yes</v>
      </c>
    </row>
    <row r="37" spans="1:14" x14ac:dyDescent="0.2">
      <c r="A37" s="1" t="s">
        <v>235</v>
      </c>
      <c r="B37" s="8"/>
      <c r="C37" s="1" t="s">
        <v>236</v>
      </c>
      <c r="D37" s="1" t="s">
        <v>88</v>
      </c>
      <c r="F37" s="1" t="s">
        <v>237</v>
      </c>
      <c r="G37" s="7" t="s">
        <v>238</v>
      </c>
      <c r="H37" s="1" t="s">
        <v>239</v>
      </c>
      <c r="I37" s="1" t="str">
        <f>IF(ISERROR(MATCH(F37,'pals-22 vs. pals-22 pals-25'!$I$5:$I$283,0)),"no","yes")</f>
        <v>yes</v>
      </c>
      <c r="K37" s="1" t="s">
        <v>178</v>
      </c>
      <c r="L37" s="1" t="s">
        <v>179</v>
      </c>
      <c r="M37" s="1" t="s">
        <v>180</v>
      </c>
      <c r="N37" s="1" t="str">
        <f>IF(ISERROR(MATCH(K37,'hsf-1 regulated genes'!$I$5:$I$194,0)),"no","yes")</f>
        <v>yes</v>
      </c>
    </row>
    <row r="38" spans="1:14" x14ac:dyDescent="0.2">
      <c r="A38" s="1" t="s">
        <v>240</v>
      </c>
      <c r="B38" s="8"/>
      <c r="C38" s="1" t="s">
        <v>241</v>
      </c>
      <c r="D38" s="1" t="s">
        <v>88</v>
      </c>
      <c r="F38" s="1" t="s">
        <v>242</v>
      </c>
      <c r="G38" s="7" t="s">
        <v>243</v>
      </c>
      <c r="H38" s="1" t="s">
        <v>244</v>
      </c>
      <c r="I38" s="1" t="str">
        <f>IF(ISERROR(MATCH(F38,'pals-22 vs. pals-22 pals-25'!$I$5:$I$283,0)),"no","yes")</f>
        <v>yes</v>
      </c>
      <c r="K38" s="1" t="s">
        <v>245</v>
      </c>
      <c r="L38" s="1" t="s">
        <v>246</v>
      </c>
      <c r="M38" s="1" t="s">
        <v>247</v>
      </c>
      <c r="N38" s="1" t="str">
        <f>IF(ISERROR(MATCH(K38,'hsf-1 regulated genes'!$I$5:$I$194,0)),"no","yes")</f>
        <v>yes</v>
      </c>
    </row>
    <row r="39" spans="1:14" x14ac:dyDescent="0.2">
      <c r="A39" s="1" t="s">
        <v>248</v>
      </c>
      <c r="B39" s="7" t="s">
        <v>249</v>
      </c>
      <c r="C39" s="1" t="s">
        <v>250</v>
      </c>
      <c r="D39" s="1" t="s">
        <v>88</v>
      </c>
      <c r="F39" s="1" t="s">
        <v>251</v>
      </c>
      <c r="G39" s="7" t="s">
        <v>252</v>
      </c>
      <c r="H39" s="1" t="s">
        <v>253</v>
      </c>
      <c r="I39" s="1" t="str">
        <f>IF(ISERROR(MATCH(F39,'pals-22 vs. pals-22 pals-25'!$I$5:$I$283,0)),"no","yes")</f>
        <v>yes</v>
      </c>
      <c r="K39" s="1" t="s">
        <v>254</v>
      </c>
      <c r="L39" s="1" t="s">
        <v>255</v>
      </c>
      <c r="M39" s="1" t="s">
        <v>256</v>
      </c>
      <c r="N39" s="1" t="str">
        <f>IF(ISERROR(MATCH(K39,'hsf-1 regulated genes'!$I$5:$I$194,0)),"no","yes")</f>
        <v>yes</v>
      </c>
    </row>
    <row r="40" spans="1:14" x14ac:dyDescent="0.2">
      <c r="A40" s="1" t="s">
        <v>257</v>
      </c>
      <c r="B40" s="8"/>
      <c r="C40" s="1" t="s">
        <v>258</v>
      </c>
      <c r="D40" s="1" t="s">
        <v>24</v>
      </c>
      <c r="F40" s="1" t="s">
        <v>259</v>
      </c>
      <c r="G40" s="7" t="s">
        <v>260</v>
      </c>
      <c r="H40" s="1" t="s">
        <v>261</v>
      </c>
      <c r="I40" s="1" t="str">
        <f>IF(ISERROR(MATCH(F40,'pals-22 vs. pals-22 pals-25'!$I$5:$I$283,0)),"no","yes")</f>
        <v>yes</v>
      </c>
      <c r="K40" s="1" t="s">
        <v>262</v>
      </c>
      <c r="L40" s="1" t="s">
        <v>263</v>
      </c>
      <c r="M40" s="1" t="s">
        <v>264</v>
      </c>
      <c r="N40" s="1" t="str">
        <f>IF(ISERROR(MATCH(K40,'hsf-1 regulated genes'!$I$5:$I$194,0)),"no","yes")</f>
        <v>yes</v>
      </c>
    </row>
    <row r="41" spans="1:14" x14ac:dyDescent="0.2">
      <c r="A41" s="1" t="s">
        <v>265</v>
      </c>
      <c r="B41" s="8"/>
      <c r="C41" s="1" t="s">
        <v>266</v>
      </c>
      <c r="D41" s="1" t="s">
        <v>88</v>
      </c>
      <c r="F41" s="1" t="s">
        <v>267</v>
      </c>
      <c r="G41" s="7" t="s">
        <v>268</v>
      </c>
      <c r="H41" s="1" t="s">
        <v>269</v>
      </c>
      <c r="I41" s="1" t="str">
        <f>IF(ISERROR(MATCH(F41,'pals-22 vs. pals-22 pals-25'!$I$5:$I$283,0)),"no","yes")</f>
        <v>no</v>
      </c>
      <c r="K41" s="1" t="s">
        <v>270</v>
      </c>
      <c r="L41" s="1" t="s">
        <v>271</v>
      </c>
      <c r="M41" s="1" t="s">
        <v>272</v>
      </c>
      <c r="N41" s="1" t="str">
        <f>IF(ISERROR(MATCH(K41,'hsf-1 regulated genes'!$I$5:$I$194,0)),"no","yes")</f>
        <v>yes</v>
      </c>
    </row>
    <row r="42" spans="1:14" x14ac:dyDescent="0.2">
      <c r="A42" s="1" t="s">
        <v>273</v>
      </c>
      <c r="B42" s="7" t="s">
        <v>274</v>
      </c>
      <c r="C42" s="1" t="s">
        <v>275</v>
      </c>
      <c r="D42" s="1" t="s">
        <v>88</v>
      </c>
      <c r="F42" s="1" t="s">
        <v>276</v>
      </c>
      <c r="G42" s="7" t="s">
        <v>277</v>
      </c>
      <c r="H42" s="1" t="s">
        <v>278</v>
      </c>
      <c r="I42" s="1" t="str">
        <f>IF(ISERROR(MATCH(F42,'pals-22 vs. pals-22 pals-25'!$I$5:$I$283,0)),"no","yes")</f>
        <v>yes</v>
      </c>
      <c r="K42" s="1" t="s">
        <v>279</v>
      </c>
      <c r="L42" s="1" t="s">
        <v>280</v>
      </c>
      <c r="M42" s="1" t="s">
        <v>281</v>
      </c>
      <c r="N42" s="1" t="str">
        <f>IF(ISERROR(MATCH(K42,'hsf-1 regulated genes'!$I$5:$I$194,0)),"no","yes")</f>
        <v>yes</v>
      </c>
    </row>
    <row r="43" spans="1:14" x14ac:dyDescent="0.2">
      <c r="A43" s="1" t="s">
        <v>282</v>
      </c>
      <c r="B43" s="8"/>
      <c r="C43" s="1" t="s">
        <v>283</v>
      </c>
      <c r="D43" s="1" t="s">
        <v>88</v>
      </c>
      <c r="F43" s="1" t="s">
        <v>284</v>
      </c>
      <c r="G43" s="7" t="s">
        <v>285</v>
      </c>
      <c r="H43" s="1" t="s">
        <v>286</v>
      </c>
      <c r="I43" s="1" t="str">
        <f>IF(ISERROR(MATCH(F43,'pals-22 vs. pals-22 pals-25'!$I$5:$I$283,0)),"no","yes")</f>
        <v>yes</v>
      </c>
      <c r="K43" s="1" t="s">
        <v>267</v>
      </c>
      <c r="L43" s="1" t="s">
        <v>268</v>
      </c>
      <c r="M43" s="1" t="s">
        <v>269</v>
      </c>
      <c r="N43" s="1" t="str">
        <f>IF(ISERROR(MATCH(K43,'hsf-1 regulated genes'!$I$5:$I$194,0)),"no","yes")</f>
        <v>no</v>
      </c>
    </row>
    <row r="44" spans="1:14" x14ac:dyDescent="0.2">
      <c r="A44" s="1" t="s">
        <v>287</v>
      </c>
      <c r="B44" s="8"/>
      <c r="C44" s="1" t="s">
        <v>288</v>
      </c>
      <c r="D44" s="1" t="s">
        <v>88</v>
      </c>
      <c r="F44" s="1" t="s">
        <v>289</v>
      </c>
      <c r="G44" s="7" t="s">
        <v>290</v>
      </c>
      <c r="H44" s="1" t="s">
        <v>291</v>
      </c>
      <c r="I44" s="1" t="str">
        <f>IF(ISERROR(MATCH(F44,'pals-22 vs. pals-22 pals-25'!$I$5:$I$283,0)),"no","yes")</f>
        <v>yes</v>
      </c>
      <c r="K44" s="1" t="s">
        <v>292</v>
      </c>
      <c r="L44" s="1" t="s">
        <v>293</v>
      </c>
      <c r="M44" s="1" t="s">
        <v>294</v>
      </c>
      <c r="N44" s="1" t="str">
        <f>IF(ISERROR(MATCH(K44,'hsf-1 regulated genes'!$I$5:$I$194,0)),"no","yes")</f>
        <v>yes</v>
      </c>
    </row>
    <row r="45" spans="1:14" x14ac:dyDescent="0.2">
      <c r="A45" s="1" t="s">
        <v>295</v>
      </c>
      <c r="B45" s="8"/>
      <c r="C45" s="1" t="s">
        <v>296</v>
      </c>
      <c r="D45" s="1" t="s">
        <v>24</v>
      </c>
      <c r="F45" s="1" t="s">
        <v>292</v>
      </c>
      <c r="G45" s="7" t="s">
        <v>293</v>
      </c>
      <c r="H45" s="1" t="s">
        <v>294</v>
      </c>
      <c r="I45" s="1" t="str">
        <f>IF(ISERROR(MATCH(F45,'pals-22 vs. pals-22 pals-25'!$I$5:$I$283,0)),"no","yes")</f>
        <v>yes</v>
      </c>
      <c r="K45" s="1" t="s">
        <v>297</v>
      </c>
      <c r="L45" s="1" t="s">
        <v>298</v>
      </c>
      <c r="M45" s="1" t="s">
        <v>299</v>
      </c>
      <c r="N45" s="1" t="str">
        <f>IF(ISERROR(MATCH(K45,'hsf-1 regulated genes'!$I$5:$I$194,0)),"no","yes")</f>
        <v>yes</v>
      </c>
    </row>
    <row r="46" spans="1:14" x14ac:dyDescent="0.2">
      <c r="A46" s="1" t="s">
        <v>300</v>
      </c>
      <c r="B46" s="8"/>
      <c r="C46" s="1" t="s">
        <v>301</v>
      </c>
      <c r="D46" s="1" t="s">
        <v>24</v>
      </c>
      <c r="F46" s="1" t="s">
        <v>302</v>
      </c>
      <c r="G46" s="7" t="s">
        <v>303</v>
      </c>
      <c r="H46" s="1" t="s">
        <v>304</v>
      </c>
      <c r="I46" s="1" t="str">
        <f>IF(ISERROR(MATCH(F46,'pals-22 vs. pals-22 pals-25'!$I$5:$I$283,0)),"no","yes")</f>
        <v>yes</v>
      </c>
      <c r="K46" s="1" t="s">
        <v>302</v>
      </c>
      <c r="L46" s="1" t="s">
        <v>303</v>
      </c>
      <c r="M46" s="1" t="s">
        <v>304</v>
      </c>
      <c r="N46" s="1" t="str">
        <f>IF(ISERROR(MATCH(K46,'hsf-1 regulated genes'!$I$5:$I$194,0)),"no","yes")</f>
        <v>yes</v>
      </c>
    </row>
    <row r="47" spans="1:14" x14ac:dyDescent="0.2">
      <c r="A47" s="1" t="s">
        <v>305</v>
      </c>
      <c r="B47" s="8"/>
      <c r="C47" s="1" t="s">
        <v>306</v>
      </c>
      <c r="D47" s="1" t="s">
        <v>88</v>
      </c>
      <c r="F47" s="1" t="s">
        <v>307</v>
      </c>
      <c r="G47" s="7" t="s">
        <v>308</v>
      </c>
      <c r="H47" s="1" t="s">
        <v>309</v>
      </c>
      <c r="I47" s="1" t="str">
        <f>IF(ISERROR(MATCH(F47,'pals-22 vs. pals-22 pals-25'!$I$5:$I$283,0)),"no","yes")</f>
        <v>yes</v>
      </c>
      <c r="K47" s="1" t="s">
        <v>310</v>
      </c>
      <c r="L47" s="1" t="s">
        <v>311</v>
      </c>
      <c r="M47" s="1" t="s">
        <v>312</v>
      </c>
      <c r="N47" s="1" t="str">
        <f>IF(ISERROR(MATCH(K47,'hsf-1 regulated genes'!$I$5:$I$194,0)),"no","yes")</f>
        <v>yes</v>
      </c>
    </row>
    <row r="48" spans="1:14" x14ac:dyDescent="0.2">
      <c r="A48" s="1" t="s">
        <v>313</v>
      </c>
      <c r="B48" s="8"/>
      <c r="C48" s="1" t="s">
        <v>314</v>
      </c>
      <c r="D48" s="1" t="s">
        <v>88</v>
      </c>
      <c r="F48" s="1" t="s">
        <v>315</v>
      </c>
      <c r="G48" s="7" t="s">
        <v>316</v>
      </c>
      <c r="H48" s="1" t="s">
        <v>317</v>
      </c>
      <c r="I48" s="1" t="str">
        <f>IF(ISERROR(MATCH(F48,'pals-22 vs. pals-22 pals-25'!$I$5:$I$283,0)),"no","yes")</f>
        <v>no</v>
      </c>
      <c r="K48" s="1" t="s">
        <v>318</v>
      </c>
      <c r="L48" s="1" t="s">
        <v>319</v>
      </c>
      <c r="M48" s="1" t="s">
        <v>320</v>
      </c>
      <c r="N48" s="1" t="str">
        <f>IF(ISERROR(MATCH(K48,'hsf-1 regulated genes'!$I$5:$I$194,0)),"no","yes")</f>
        <v>yes</v>
      </c>
    </row>
    <row r="49" spans="1:14" x14ac:dyDescent="0.2">
      <c r="A49" s="1" t="s">
        <v>321</v>
      </c>
      <c r="B49" s="7" t="s">
        <v>322</v>
      </c>
      <c r="C49" s="1" t="s">
        <v>323</v>
      </c>
      <c r="D49" s="1" t="s">
        <v>88</v>
      </c>
      <c r="F49" s="1" t="s">
        <v>324</v>
      </c>
      <c r="G49" s="7" t="s">
        <v>325</v>
      </c>
      <c r="H49" s="1" t="s">
        <v>326</v>
      </c>
      <c r="I49" s="1" t="str">
        <f>IF(ISERROR(MATCH(F49,'pals-22 vs. pals-22 pals-25'!$I$5:$I$283,0)),"no","yes")</f>
        <v>yes</v>
      </c>
      <c r="K49" s="1" t="s">
        <v>327</v>
      </c>
      <c r="L49" s="1" t="s">
        <v>328</v>
      </c>
      <c r="M49" s="1" t="s">
        <v>329</v>
      </c>
      <c r="N49" s="1" t="str">
        <f>IF(ISERROR(MATCH(K49,'hsf-1 regulated genes'!$I$5:$I$194,0)),"no","yes")</f>
        <v>yes</v>
      </c>
    </row>
    <row r="50" spans="1:14" x14ac:dyDescent="0.2">
      <c r="A50" s="1" t="s">
        <v>330</v>
      </c>
      <c r="B50" s="7" t="s">
        <v>331</v>
      </c>
      <c r="C50" s="1" t="s">
        <v>332</v>
      </c>
      <c r="D50" s="1" t="s">
        <v>88</v>
      </c>
      <c r="F50" s="1" t="s">
        <v>333</v>
      </c>
      <c r="G50" s="7" t="s">
        <v>334</v>
      </c>
      <c r="H50" s="1" t="s">
        <v>335</v>
      </c>
      <c r="I50" s="1" t="str">
        <f>IF(ISERROR(MATCH(F50,'pals-22 vs. pals-22 pals-25'!$I$5:$I$283,0)),"no","yes")</f>
        <v>yes</v>
      </c>
      <c r="K50" s="1" t="s">
        <v>336</v>
      </c>
      <c r="L50" s="1" t="s">
        <v>337</v>
      </c>
      <c r="M50" s="1" t="s">
        <v>338</v>
      </c>
      <c r="N50" s="1" t="str">
        <f>IF(ISERROR(MATCH(K50,'hsf-1 regulated genes'!$I$5:$I$194,0)),"no","yes")</f>
        <v>no</v>
      </c>
    </row>
    <row r="51" spans="1:14" x14ac:dyDescent="0.2">
      <c r="A51" s="1" t="s">
        <v>339</v>
      </c>
      <c r="B51" s="8"/>
      <c r="C51" s="1" t="s">
        <v>340</v>
      </c>
      <c r="D51" s="1" t="s">
        <v>88</v>
      </c>
      <c r="F51" s="1" t="s">
        <v>341</v>
      </c>
      <c r="G51" s="7" t="s">
        <v>342</v>
      </c>
      <c r="H51" s="1" t="s">
        <v>343</v>
      </c>
      <c r="I51" s="1" t="str">
        <f>IF(ISERROR(MATCH(F51,'pals-22 vs. pals-22 pals-25'!$I$5:$I$283,0)),"no","yes")</f>
        <v>yes</v>
      </c>
      <c r="K51" s="1" t="s">
        <v>344</v>
      </c>
      <c r="L51" s="1" t="s">
        <v>345</v>
      </c>
      <c r="M51" s="1" t="s">
        <v>346</v>
      </c>
      <c r="N51" s="1" t="str">
        <f>IF(ISERROR(MATCH(K51,'hsf-1 regulated genes'!$I$5:$I$194,0)),"no","yes")</f>
        <v>yes</v>
      </c>
    </row>
    <row r="52" spans="1:14" x14ac:dyDescent="0.2">
      <c r="A52" s="1" t="s">
        <v>347</v>
      </c>
      <c r="B52" s="8"/>
      <c r="C52" s="1" t="s">
        <v>348</v>
      </c>
      <c r="D52" s="1" t="s">
        <v>88</v>
      </c>
      <c r="F52" s="1" t="s">
        <v>349</v>
      </c>
      <c r="G52" s="7" t="s">
        <v>350</v>
      </c>
      <c r="H52" s="1" t="s">
        <v>351</v>
      </c>
      <c r="I52" s="1" t="str">
        <f>IF(ISERROR(MATCH(F52,'pals-22 vs. pals-22 pals-25'!$I$5:$I$283,0)),"no","yes")</f>
        <v>yes</v>
      </c>
      <c r="K52" s="1" t="s">
        <v>352</v>
      </c>
      <c r="L52" s="1" t="s">
        <v>353</v>
      </c>
      <c r="M52" s="1" t="s">
        <v>354</v>
      </c>
      <c r="N52" s="1" t="str">
        <f>IF(ISERROR(MATCH(K52,'hsf-1 regulated genes'!$I$5:$I$194,0)),"no","yes")</f>
        <v>yes</v>
      </c>
    </row>
    <row r="53" spans="1:14" x14ac:dyDescent="0.2">
      <c r="A53" s="1" t="s">
        <v>355</v>
      </c>
      <c r="B53" s="8"/>
      <c r="C53" s="1" t="s">
        <v>356</v>
      </c>
      <c r="D53" s="1" t="s">
        <v>88</v>
      </c>
      <c r="F53" s="1" t="s">
        <v>357</v>
      </c>
      <c r="G53" s="7" t="s">
        <v>358</v>
      </c>
      <c r="H53" s="1" t="s">
        <v>359</v>
      </c>
      <c r="I53" s="1" t="str">
        <f>IF(ISERROR(MATCH(F53,'pals-22 vs. pals-22 pals-25'!$I$5:$I$283,0)),"no","yes")</f>
        <v>yes</v>
      </c>
      <c r="K53" s="1" t="s">
        <v>360</v>
      </c>
      <c r="L53" s="1" t="s">
        <v>361</v>
      </c>
      <c r="M53" s="1" t="s">
        <v>362</v>
      </c>
      <c r="N53" s="1" t="str">
        <f>IF(ISERROR(MATCH(K53,'hsf-1 regulated genes'!$I$5:$I$194,0)),"no","yes")</f>
        <v>yes</v>
      </c>
    </row>
    <row r="54" spans="1:14" x14ac:dyDescent="0.2">
      <c r="A54" s="1" t="s">
        <v>363</v>
      </c>
      <c r="B54" s="8"/>
      <c r="C54" s="1" t="s">
        <v>364</v>
      </c>
      <c r="D54" s="1" t="s">
        <v>88</v>
      </c>
      <c r="F54" s="1" t="s">
        <v>21</v>
      </c>
      <c r="G54" s="7" t="s">
        <v>22</v>
      </c>
      <c r="H54" s="1" t="s">
        <v>23</v>
      </c>
      <c r="I54" s="1" t="str">
        <f>IF(ISERROR(MATCH(F54,'pals-22 vs. pals-22 pals-25'!$I$5:$I$283,0)),"no","yes")</f>
        <v>yes</v>
      </c>
      <c r="K54" s="1" t="s">
        <v>365</v>
      </c>
      <c r="L54" s="1" t="s">
        <v>366</v>
      </c>
      <c r="M54" s="1" t="s">
        <v>367</v>
      </c>
      <c r="N54" s="1" t="str">
        <f>IF(ISERROR(MATCH(K54,'hsf-1 regulated genes'!$I$5:$I$194,0)),"no","yes")</f>
        <v>yes</v>
      </c>
    </row>
    <row r="55" spans="1:14" x14ac:dyDescent="0.2">
      <c r="A55" s="1" t="s">
        <v>368</v>
      </c>
      <c r="B55" s="7" t="s">
        <v>369</v>
      </c>
      <c r="C55" s="1" t="s">
        <v>370</v>
      </c>
      <c r="D55" s="1" t="s">
        <v>88</v>
      </c>
      <c r="F55" s="1" t="s">
        <v>371</v>
      </c>
      <c r="G55" s="7" t="s">
        <v>372</v>
      </c>
      <c r="H55" s="1" t="s">
        <v>373</v>
      </c>
      <c r="I55" s="1" t="str">
        <f>IF(ISERROR(MATCH(F55,'pals-22 vs. pals-22 pals-25'!$I$5:$I$283,0)),"no","yes")</f>
        <v>yes</v>
      </c>
      <c r="K55" s="1" t="s">
        <v>374</v>
      </c>
      <c r="L55" s="1" t="s">
        <v>375</v>
      </c>
      <c r="M55" s="1" t="s">
        <v>376</v>
      </c>
      <c r="N55" s="1" t="str">
        <f>IF(ISERROR(MATCH(K55,'hsf-1 regulated genes'!$I$5:$I$194,0)),"no","yes")</f>
        <v>yes</v>
      </c>
    </row>
    <row r="56" spans="1:14" x14ac:dyDescent="0.2">
      <c r="A56" s="1" t="s">
        <v>377</v>
      </c>
      <c r="B56" s="7" t="s">
        <v>378</v>
      </c>
      <c r="C56" s="1" t="s">
        <v>379</v>
      </c>
      <c r="D56" s="1" t="s">
        <v>88</v>
      </c>
      <c r="F56" s="1" t="s">
        <v>31</v>
      </c>
      <c r="G56" s="7" t="s">
        <v>32</v>
      </c>
      <c r="H56" s="1" t="s">
        <v>33</v>
      </c>
      <c r="I56" s="1" t="str">
        <f>IF(ISERROR(MATCH(F56,'pals-22 vs. pals-22 pals-25'!$I$5:$I$283,0)),"no","yes")</f>
        <v>yes</v>
      </c>
      <c r="K56" s="1" t="s">
        <v>380</v>
      </c>
      <c r="L56" s="1" t="s">
        <v>381</v>
      </c>
      <c r="M56" s="1" t="s">
        <v>382</v>
      </c>
      <c r="N56" s="1" t="str">
        <f>IF(ISERROR(MATCH(K56,'hsf-1 regulated genes'!$I$5:$I$194,0)),"no","yes")</f>
        <v>no</v>
      </c>
    </row>
    <row r="57" spans="1:14" x14ac:dyDescent="0.2">
      <c r="A57" s="1" t="s">
        <v>383</v>
      </c>
      <c r="B57" s="7" t="s">
        <v>384</v>
      </c>
      <c r="C57" s="1" t="s">
        <v>385</v>
      </c>
      <c r="D57" s="1" t="s">
        <v>88</v>
      </c>
      <c r="F57" s="1" t="s">
        <v>386</v>
      </c>
      <c r="G57" s="7" t="s">
        <v>387</v>
      </c>
      <c r="H57" s="1" t="s">
        <v>388</v>
      </c>
      <c r="I57" s="1" t="str">
        <f>IF(ISERROR(MATCH(F57,'pals-22 vs. pals-22 pals-25'!$I$5:$I$283,0)),"no","yes")</f>
        <v>yes</v>
      </c>
      <c r="K57" s="1" t="s">
        <v>389</v>
      </c>
      <c r="L57" s="1" t="s">
        <v>390</v>
      </c>
      <c r="M57" s="1" t="s">
        <v>391</v>
      </c>
      <c r="N57" s="1" t="str">
        <f>IF(ISERROR(MATCH(K57,'hsf-1 regulated genes'!$I$5:$I$194,0)),"no","yes")</f>
        <v>yes</v>
      </c>
    </row>
    <row r="58" spans="1:14" x14ac:dyDescent="0.2">
      <c r="A58" s="1" t="s">
        <v>392</v>
      </c>
      <c r="B58" s="8"/>
      <c r="C58" s="1" t="s">
        <v>393</v>
      </c>
      <c r="D58" s="1" t="s">
        <v>88</v>
      </c>
      <c r="F58" s="1" t="s">
        <v>40</v>
      </c>
      <c r="G58" s="7" t="s">
        <v>41</v>
      </c>
      <c r="H58" s="1" t="s">
        <v>42</v>
      </c>
      <c r="I58" s="1" t="str">
        <f>IF(ISERROR(MATCH(F58,'pals-22 vs. pals-22 pals-25'!$I$5:$I$283,0)),"no","yes")</f>
        <v>yes</v>
      </c>
      <c r="K58" s="1" t="s">
        <v>394</v>
      </c>
      <c r="L58" s="1" t="s">
        <v>395</v>
      </c>
      <c r="M58" s="1" t="s">
        <v>396</v>
      </c>
      <c r="N58" s="1" t="str">
        <f>IF(ISERROR(MATCH(K58,'hsf-1 regulated genes'!$I$5:$I$194,0)),"no","yes")</f>
        <v>yes</v>
      </c>
    </row>
    <row r="59" spans="1:14" x14ac:dyDescent="0.2">
      <c r="A59" s="1" t="s">
        <v>397</v>
      </c>
      <c r="B59" s="7" t="s">
        <v>398</v>
      </c>
      <c r="C59" s="1" t="s">
        <v>399</v>
      </c>
      <c r="D59" s="1" t="s">
        <v>88</v>
      </c>
      <c r="F59" s="1" t="s">
        <v>400</v>
      </c>
      <c r="G59" s="7" t="s">
        <v>401</v>
      </c>
      <c r="H59" s="1" t="s">
        <v>402</v>
      </c>
      <c r="I59" s="1" t="str">
        <f>IF(ISERROR(MATCH(F59,'pals-22 vs. pals-22 pals-25'!$I$5:$I$283,0)),"no","yes")</f>
        <v>yes</v>
      </c>
      <c r="K59" s="1" t="s">
        <v>403</v>
      </c>
      <c r="L59" s="1" t="s">
        <v>404</v>
      </c>
      <c r="M59" s="1" t="s">
        <v>405</v>
      </c>
      <c r="N59" s="1" t="str">
        <f>IF(ISERROR(MATCH(K59,'hsf-1 regulated genes'!$I$5:$I$194,0)),"no","yes")</f>
        <v>yes</v>
      </c>
    </row>
    <row r="60" spans="1:14" x14ac:dyDescent="0.2">
      <c r="A60" s="1" t="s">
        <v>406</v>
      </c>
      <c r="B60" s="7" t="s">
        <v>407</v>
      </c>
      <c r="C60" s="1" t="s">
        <v>408</v>
      </c>
      <c r="D60" s="1" t="s">
        <v>88</v>
      </c>
      <c r="F60" s="1" t="s">
        <v>49</v>
      </c>
      <c r="G60" s="7" t="s">
        <v>50</v>
      </c>
      <c r="H60" s="1" t="s">
        <v>51</v>
      </c>
      <c r="I60" s="1" t="str">
        <f>IF(ISERROR(MATCH(F60,'pals-22 vs. pals-22 pals-25'!$I$5:$I$283,0)),"no","yes")</f>
        <v>yes</v>
      </c>
      <c r="K60" s="1" t="s">
        <v>409</v>
      </c>
      <c r="L60" s="1" t="s">
        <v>410</v>
      </c>
      <c r="M60" s="1" t="s">
        <v>411</v>
      </c>
      <c r="N60" s="1" t="str">
        <f>IF(ISERROR(MATCH(K60,'hsf-1 regulated genes'!$I$5:$I$194,0)),"no","yes")</f>
        <v>yes</v>
      </c>
    </row>
    <row r="61" spans="1:14" x14ac:dyDescent="0.2">
      <c r="A61" s="1" t="s">
        <v>412</v>
      </c>
      <c r="B61" s="7" t="s">
        <v>413</v>
      </c>
      <c r="C61" s="1" t="s">
        <v>414</v>
      </c>
      <c r="D61" s="1" t="s">
        <v>88</v>
      </c>
      <c r="F61" s="1" t="s">
        <v>415</v>
      </c>
      <c r="G61" s="7" t="s">
        <v>416</v>
      </c>
      <c r="H61" s="1" t="s">
        <v>417</v>
      </c>
      <c r="I61" s="1" t="str">
        <f>IF(ISERROR(MATCH(F61,'pals-22 vs. pals-22 pals-25'!$I$5:$I$283,0)),"no","yes")</f>
        <v>yes</v>
      </c>
      <c r="K61" s="1" t="s">
        <v>418</v>
      </c>
      <c r="L61" s="1" t="s">
        <v>419</v>
      </c>
      <c r="M61" s="1" t="s">
        <v>420</v>
      </c>
      <c r="N61" s="1" t="str">
        <f>IF(ISERROR(MATCH(K61,'hsf-1 regulated genes'!$I$5:$I$194,0)),"no","yes")</f>
        <v>yes</v>
      </c>
    </row>
    <row r="62" spans="1:14" x14ac:dyDescent="0.2">
      <c r="A62" s="1" t="s">
        <v>421</v>
      </c>
      <c r="B62" s="7" t="s">
        <v>422</v>
      </c>
      <c r="C62" s="1" t="s">
        <v>423</v>
      </c>
      <c r="D62" s="1" t="s">
        <v>88</v>
      </c>
      <c r="F62" s="1" t="s">
        <v>424</v>
      </c>
      <c r="G62" s="7" t="s">
        <v>425</v>
      </c>
      <c r="H62" s="1" t="s">
        <v>426</v>
      </c>
      <c r="I62" s="1" t="str">
        <f>IF(ISERROR(MATCH(F62,'pals-22 vs. pals-22 pals-25'!$I$5:$I$283,0)),"no","yes")</f>
        <v>yes</v>
      </c>
      <c r="K62" s="1" t="s">
        <v>427</v>
      </c>
      <c r="L62" s="1" t="s">
        <v>428</v>
      </c>
      <c r="M62" s="1" t="s">
        <v>429</v>
      </c>
      <c r="N62" s="1" t="str">
        <f>IF(ISERROR(MATCH(K62,'hsf-1 regulated genes'!$I$5:$I$194,0)),"no","yes")</f>
        <v>yes</v>
      </c>
    </row>
    <row r="63" spans="1:14" x14ac:dyDescent="0.2">
      <c r="A63" s="1" t="s">
        <v>430</v>
      </c>
      <c r="B63" s="7" t="s">
        <v>431</v>
      </c>
      <c r="C63" s="1" t="s">
        <v>432</v>
      </c>
      <c r="D63" s="1" t="s">
        <v>24</v>
      </c>
      <c r="F63" s="1" t="s">
        <v>433</v>
      </c>
      <c r="G63" s="7" t="s">
        <v>434</v>
      </c>
      <c r="H63" s="1" t="s">
        <v>435</v>
      </c>
      <c r="I63" s="1" t="str">
        <f>IF(ISERROR(MATCH(F63,'pals-22 vs. pals-22 pals-25'!$I$5:$I$283,0)),"no","yes")</f>
        <v>no</v>
      </c>
      <c r="K63" s="1" t="s">
        <v>436</v>
      </c>
      <c r="L63" s="1" t="s">
        <v>437</v>
      </c>
      <c r="M63" s="1" t="s">
        <v>438</v>
      </c>
      <c r="N63" s="1" t="str">
        <f>IF(ISERROR(MATCH(K63,'hsf-1 regulated genes'!$I$5:$I$194,0)),"no","yes")</f>
        <v>yes</v>
      </c>
    </row>
    <row r="64" spans="1:14" x14ac:dyDescent="0.2">
      <c r="A64" s="1" t="s">
        <v>439</v>
      </c>
      <c r="B64" s="8"/>
      <c r="C64" s="1" t="s">
        <v>440</v>
      </c>
      <c r="D64" s="1" t="s">
        <v>88</v>
      </c>
      <c r="F64" s="1" t="s">
        <v>441</v>
      </c>
      <c r="G64" s="7" t="s">
        <v>442</v>
      </c>
      <c r="H64" s="1" t="s">
        <v>443</v>
      </c>
      <c r="I64" s="1" t="str">
        <f>IF(ISERROR(MATCH(F64,'pals-22 vs. pals-22 pals-25'!$I$5:$I$283,0)),"no","yes")</f>
        <v>yes</v>
      </c>
      <c r="K64" s="1" t="s">
        <v>444</v>
      </c>
      <c r="L64" s="1" t="s">
        <v>445</v>
      </c>
      <c r="M64" s="1" t="s">
        <v>446</v>
      </c>
      <c r="N64" s="1" t="str">
        <f>IF(ISERROR(MATCH(K64,'hsf-1 regulated genes'!$I$5:$I$194,0)),"no","yes")</f>
        <v>yes</v>
      </c>
    </row>
    <row r="65" spans="1:14" x14ac:dyDescent="0.2">
      <c r="A65" s="1" t="s">
        <v>447</v>
      </c>
      <c r="B65" s="8"/>
      <c r="C65" s="1" t="s">
        <v>448</v>
      </c>
      <c r="D65" s="1" t="s">
        <v>88</v>
      </c>
      <c r="F65" s="1" t="s">
        <v>449</v>
      </c>
      <c r="G65" s="7" t="s">
        <v>450</v>
      </c>
      <c r="H65" s="1" t="s">
        <v>451</v>
      </c>
      <c r="I65" s="1" t="str">
        <f>IF(ISERROR(MATCH(F65,'pals-22 vs. pals-22 pals-25'!$I$5:$I$283,0)),"no","yes")</f>
        <v>no</v>
      </c>
      <c r="K65" s="1" t="s">
        <v>452</v>
      </c>
      <c r="L65" s="1" t="s">
        <v>453</v>
      </c>
      <c r="M65" s="1" t="s">
        <v>454</v>
      </c>
      <c r="N65" s="1" t="str">
        <f>IF(ISERROR(MATCH(K65,'hsf-1 regulated genes'!$I$5:$I$194,0)),"no","yes")</f>
        <v>yes</v>
      </c>
    </row>
    <row r="66" spans="1:14" x14ac:dyDescent="0.2">
      <c r="A66" s="1" t="s">
        <v>455</v>
      </c>
      <c r="B66" s="7" t="s">
        <v>456</v>
      </c>
      <c r="C66" s="1" t="s">
        <v>457</v>
      </c>
      <c r="D66" s="1" t="s">
        <v>88</v>
      </c>
      <c r="F66" s="1" t="s">
        <v>458</v>
      </c>
      <c r="G66" s="7" t="s">
        <v>459</v>
      </c>
      <c r="H66" s="1" t="s">
        <v>460</v>
      </c>
      <c r="I66" s="1" t="str">
        <f>IF(ISERROR(MATCH(F66,'pals-22 vs. pals-22 pals-25'!$I$5:$I$283,0)),"no","yes")</f>
        <v>no</v>
      </c>
      <c r="K66" s="1" t="s">
        <v>461</v>
      </c>
      <c r="L66" s="1" t="s">
        <v>462</v>
      </c>
      <c r="M66" s="1" t="s">
        <v>463</v>
      </c>
      <c r="N66" s="1" t="str">
        <f>IF(ISERROR(MATCH(K66,'hsf-1 regulated genes'!$I$5:$I$194,0)),"no","yes")</f>
        <v>yes</v>
      </c>
    </row>
    <row r="67" spans="1:14" x14ac:dyDescent="0.2">
      <c r="A67" s="1" t="s">
        <v>464</v>
      </c>
      <c r="B67" s="8"/>
      <c r="C67" s="1" t="s">
        <v>465</v>
      </c>
      <c r="D67" s="1" t="s">
        <v>24</v>
      </c>
      <c r="F67" s="1" t="s">
        <v>466</v>
      </c>
      <c r="G67" s="7" t="s">
        <v>467</v>
      </c>
      <c r="H67" s="1" t="s">
        <v>468</v>
      </c>
      <c r="I67" s="1" t="str">
        <f>IF(ISERROR(MATCH(F67,'pals-22 vs. pals-22 pals-25'!$I$5:$I$283,0)),"no","yes")</f>
        <v>yes</v>
      </c>
      <c r="K67" s="1" t="s">
        <v>469</v>
      </c>
      <c r="L67" s="1" t="s">
        <v>470</v>
      </c>
      <c r="M67" s="1" t="s">
        <v>471</v>
      </c>
      <c r="N67" s="1" t="str">
        <f>IF(ISERROR(MATCH(K67,'hsf-1 regulated genes'!$I$5:$I$194,0)),"no","yes")</f>
        <v>yes</v>
      </c>
    </row>
    <row r="68" spans="1:14" x14ac:dyDescent="0.2">
      <c r="A68" s="1" t="s">
        <v>472</v>
      </c>
      <c r="B68" s="8"/>
      <c r="C68" s="1" t="s">
        <v>473</v>
      </c>
      <c r="D68" s="1" t="s">
        <v>88</v>
      </c>
      <c r="F68" s="1" t="s">
        <v>474</v>
      </c>
      <c r="G68" s="7" t="s">
        <v>475</v>
      </c>
      <c r="H68" s="1" t="s">
        <v>476</v>
      </c>
      <c r="I68" s="1" t="str">
        <f>IF(ISERROR(MATCH(F68,'pals-22 vs. pals-22 pals-25'!$I$5:$I$283,0)),"no","yes")</f>
        <v>yes</v>
      </c>
      <c r="K68" s="1" t="s">
        <v>477</v>
      </c>
      <c r="L68" s="1" t="s">
        <v>478</v>
      </c>
      <c r="M68" s="1" t="s">
        <v>479</v>
      </c>
      <c r="N68" s="1" t="str">
        <f>IF(ISERROR(MATCH(K68,'hsf-1 regulated genes'!$I$5:$I$194,0)),"no","yes")</f>
        <v>yes</v>
      </c>
    </row>
    <row r="69" spans="1:14" x14ac:dyDescent="0.2">
      <c r="A69" s="1" t="s">
        <v>480</v>
      </c>
      <c r="B69" s="7" t="s">
        <v>481</v>
      </c>
      <c r="C69" s="1" t="s">
        <v>482</v>
      </c>
      <c r="D69" s="1" t="s">
        <v>88</v>
      </c>
      <c r="F69" s="1" t="s">
        <v>483</v>
      </c>
      <c r="G69" s="7" t="s">
        <v>484</v>
      </c>
      <c r="H69" s="1" t="s">
        <v>485</v>
      </c>
      <c r="I69" s="1" t="str">
        <f>IF(ISERROR(MATCH(F69,'pals-22 vs. pals-22 pals-25'!$I$5:$I$283,0)),"no","yes")</f>
        <v>yes</v>
      </c>
      <c r="K69" s="1" t="s">
        <v>486</v>
      </c>
      <c r="L69" s="1" t="s">
        <v>487</v>
      </c>
      <c r="M69" s="1" t="s">
        <v>488</v>
      </c>
      <c r="N69" s="1" t="str">
        <f>IF(ISERROR(MATCH(K69,'hsf-1 regulated genes'!$I$5:$I$194,0)),"no","yes")</f>
        <v>yes</v>
      </c>
    </row>
    <row r="70" spans="1:14" x14ac:dyDescent="0.2">
      <c r="A70" s="1" t="s">
        <v>489</v>
      </c>
      <c r="B70" s="8"/>
      <c r="C70" s="1" t="s">
        <v>490</v>
      </c>
      <c r="D70" s="1" t="s">
        <v>88</v>
      </c>
      <c r="F70" s="1" t="s">
        <v>491</v>
      </c>
      <c r="G70" s="7" t="s">
        <v>492</v>
      </c>
      <c r="H70" s="1" t="s">
        <v>493</v>
      </c>
      <c r="I70" s="1" t="str">
        <f>IF(ISERROR(MATCH(F70,'pals-22 vs. pals-22 pals-25'!$I$5:$I$283,0)),"no","yes")</f>
        <v>yes</v>
      </c>
      <c r="K70" s="1" t="s">
        <v>494</v>
      </c>
      <c r="L70" s="1" t="s">
        <v>495</v>
      </c>
      <c r="M70" s="1" t="s">
        <v>496</v>
      </c>
      <c r="N70" s="1" t="str">
        <f>IF(ISERROR(MATCH(K70,'hsf-1 regulated genes'!$I$5:$I$194,0)),"no","yes")</f>
        <v>yes</v>
      </c>
    </row>
    <row r="71" spans="1:14" x14ac:dyDescent="0.2">
      <c r="A71" s="1" t="s">
        <v>497</v>
      </c>
      <c r="B71" s="8"/>
      <c r="C71" s="1" t="s">
        <v>498</v>
      </c>
      <c r="D71" s="1" t="s">
        <v>88</v>
      </c>
      <c r="F71" s="1" t="s">
        <v>499</v>
      </c>
      <c r="G71" s="7" t="s">
        <v>500</v>
      </c>
      <c r="H71" s="1" t="s">
        <v>501</v>
      </c>
      <c r="I71" s="1" t="str">
        <f>IF(ISERROR(MATCH(F71,'pals-22 vs. pals-22 pals-25'!$I$5:$I$283,0)),"no","yes")</f>
        <v>no</v>
      </c>
      <c r="K71" s="1" t="s">
        <v>502</v>
      </c>
      <c r="L71" s="1" t="s">
        <v>503</v>
      </c>
      <c r="M71" s="1" t="s">
        <v>504</v>
      </c>
      <c r="N71" s="1" t="str">
        <f>IF(ISERROR(MATCH(K71,'hsf-1 regulated genes'!$I$5:$I$194,0)),"no","yes")</f>
        <v>yes</v>
      </c>
    </row>
    <row r="72" spans="1:14" x14ac:dyDescent="0.2">
      <c r="A72" s="1" t="s">
        <v>505</v>
      </c>
      <c r="B72" s="7" t="s">
        <v>506</v>
      </c>
      <c r="C72" s="1" t="s">
        <v>507</v>
      </c>
      <c r="D72" s="1" t="s">
        <v>88</v>
      </c>
      <c r="F72" s="1" t="s">
        <v>508</v>
      </c>
      <c r="G72" s="7" t="s">
        <v>509</v>
      </c>
      <c r="H72" s="1" t="s">
        <v>510</v>
      </c>
      <c r="I72" s="1" t="str">
        <f>IF(ISERROR(MATCH(F72,'pals-22 vs. pals-22 pals-25'!$I$5:$I$283,0)),"no","yes")</f>
        <v>yes</v>
      </c>
      <c r="K72" s="1" t="s">
        <v>511</v>
      </c>
      <c r="L72" s="1" t="s">
        <v>512</v>
      </c>
      <c r="M72" s="1" t="s">
        <v>513</v>
      </c>
      <c r="N72" s="1" t="str">
        <f>IF(ISERROR(MATCH(K72,'hsf-1 regulated genes'!$I$5:$I$194,0)),"no","yes")</f>
        <v>yes</v>
      </c>
    </row>
    <row r="73" spans="1:14" x14ac:dyDescent="0.2">
      <c r="A73" s="1" t="s">
        <v>514</v>
      </c>
      <c r="B73" s="7" t="s">
        <v>515</v>
      </c>
      <c r="C73" s="1" t="s">
        <v>516</v>
      </c>
      <c r="D73" s="1" t="s">
        <v>88</v>
      </c>
      <c r="F73" s="1" t="s">
        <v>517</v>
      </c>
      <c r="G73" s="7" t="s">
        <v>518</v>
      </c>
      <c r="H73" s="1" t="s">
        <v>519</v>
      </c>
      <c r="I73" s="1" t="str">
        <f>IF(ISERROR(MATCH(F73,'pals-22 vs. pals-22 pals-25'!$I$5:$I$283,0)),"no","yes")</f>
        <v>yes</v>
      </c>
      <c r="K73" s="1" t="s">
        <v>520</v>
      </c>
      <c r="L73" s="1" t="s">
        <v>521</v>
      </c>
      <c r="M73" s="1" t="s">
        <v>522</v>
      </c>
      <c r="N73" s="1" t="str">
        <f>IF(ISERROR(MATCH(K73,'hsf-1 regulated genes'!$I$5:$I$194,0)),"no","yes")</f>
        <v>yes</v>
      </c>
    </row>
    <row r="74" spans="1:14" x14ac:dyDescent="0.2">
      <c r="A74" s="1" t="s">
        <v>523</v>
      </c>
      <c r="B74" s="8"/>
      <c r="C74" s="1" t="s">
        <v>524</v>
      </c>
      <c r="D74" s="1" t="s">
        <v>88</v>
      </c>
      <c r="F74" s="1" t="s">
        <v>502</v>
      </c>
      <c r="G74" s="7" t="s">
        <v>503</v>
      </c>
      <c r="H74" s="1" t="s">
        <v>504</v>
      </c>
      <c r="I74" s="1" t="str">
        <f>IF(ISERROR(MATCH(F74,'pals-22 vs. pals-22 pals-25'!$I$5:$I$283,0)),"no","yes")</f>
        <v>yes</v>
      </c>
      <c r="K74" s="1" t="s">
        <v>525</v>
      </c>
      <c r="L74" s="1" t="s">
        <v>526</v>
      </c>
      <c r="M74" s="1" t="s">
        <v>527</v>
      </c>
      <c r="N74" s="1" t="str">
        <f>IF(ISERROR(MATCH(K74,'hsf-1 regulated genes'!$I$5:$I$194,0)),"no","yes")</f>
        <v>yes</v>
      </c>
    </row>
    <row r="75" spans="1:14" x14ac:dyDescent="0.2">
      <c r="A75" s="1" t="s">
        <v>528</v>
      </c>
      <c r="B75" s="8"/>
      <c r="C75" s="1" t="s">
        <v>529</v>
      </c>
      <c r="D75" s="1" t="s">
        <v>88</v>
      </c>
      <c r="F75" s="1" t="s">
        <v>530</v>
      </c>
      <c r="G75" s="7" t="s">
        <v>531</v>
      </c>
      <c r="H75" s="1" t="s">
        <v>532</v>
      </c>
      <c r="I75" s="1" t="str">
        <f>IF(ISERROR(MATCH(F75,'pals-22 vs. pals-22 pals-25'!$I$5:$I$283,0)),"no","yes")</f>
        <v>no</v>
      </c>
      <c r="K75" s="1" t="s">
        <v>533</v>
      </c>
      <c r="L75" s="1" t="s">
        <v>534</v>
      </c>
      <c r="M75" s="1" t="s">
        <v>535</v>
      </c>
      <c r="N75" s="1" t="str">
        <f>IF(ISERROR(MATCH(K75,'hsf-1 regulated genes'!$I$5:$I$194,0)),"no","yes")</f>
        <v>yes</v>
      </c>
    </row>
    <row r="76" spans="1:14" x14ac:dyDescent="0.2">
      <c r="A76" s="1" t="s">
        <v>536</v>
      </c>
      <c r="B76" s="7" t="s">
        <v>537</v>
      </c>
      <c r="C76" s="1" t="s">
        <v>538</v>
      </c>
      <c r="D76" s="1" t="s">
        <v>88</v>
      </c>
      <c r="F76" s="1" t="s">
        <v>539</v>
      </c>
      <c r="G76" s="7" t="s">
        <v>540</v>
      </c>
      <c r="H76" s="1" t="s">
        <v>541</v>
      </c>
      <c r="I76" s="1" t="str">
        <f>IF(ISERROR(MATCH(F76,'pals-22 vs. pals-22 pals-25'!$I$5:$I$283,0)),"no","yes")</f>
        <v>yes</v>
      </c>
      <c r="K76" s="1" t="s">
        <v>542</v>
      </c>
      <c r="L76" s="1" t="s">
        <v>543</v>
      </c>
      <c r="M76" s="1" t="s">
        <v>544</v>
      </c>
      <c r="N76" s="1" t="str">
        <f>IF(ISERROR(MATCH(K76,'hsf-1 regulated genes'!$I$5:$I$194,0)),"no","yes")</f>
        <v>yes</v>
      </c>
    </row>
    <row r="77" spans="1:14" x14ac:dyDescent="0.2">
      <c r="A77" s="1" t="s">
        <v>545</v>
      </c>
      <c r="B77" s="8"/>
      <c r="C77" s="1" t="s">
        <v>546</v>
      </c>
      <c r="D77" s="1" t="s">
        <v>88</v>
      </c>
      <c r="F77" s="1" t="s">
        <v>547</v>
      </c>
      <c r="G77" s="7" t="s">
        <v>548</v>
      </c>
      <c r="H77" s="1" t="s">
        <v>549</v>
      </c>
      <c r="I77" s="1" t="str">
        <f>IF(ISERROR(MATCH(F77,'pals-22 vs. pals-22 pals-25'!$I$5:$I$283,0)),"no","yes")</f>
        <v>yes</v>
      </c>
      <c r="K77" s="1" t="s">
        <v>550</v>
      </c>
      <c r="L77" s="1" t="s">
        <v>551</v>
      </c>
      <c r="M77" s="1" t="s">
        <v>552</v>
      </c>
      <c r="N77" s="1" t="str">
        <f>IF(ISERROR(MATCH(K77,'hsf-1 regulated genes'!$I$5:$I$194,0)),"no","yes")</f>
        <v>yes</v>
      </c>
    </row>
    <row r="78" spans="1:14" x14ac:dyDescent="0.2">
      <c r="A78" s="1" t="s">
        <v>553</v>
      </c>
      <c r="B78" s="8"/>
      <c r="C78" s="1" t="s">
        <v>554</v>
      </c>
      <c r="D78" s="1" t="s">
        <v>88</v>
      </c>
      <c r="F78" s="1" t="s">
        <v>555</v>
      </c>
      <c r="G78" s="7" t="s">
        <v>556</v>
      </c>
      <c r="H78" s="1" t="s">
        <v>557</v>
      </c>
      <c r="I78" s="1" t="str">
        <f>IF(ISERROR(MATCH(F78,'pals-22 vs. pals-22 pals-25'!$I$5:$I$283,0)),"no","yes")</f>
        <v>yes</v>
      </c>
      <c r="K78" s="1" t="s">
        <v>558</v>
      </c>
      <c r="L78" s="1" t="s">
        <v>559</v>
      </c>
      <c r="M78" s="1" t="s">
        <v>560</v>
      </c>
      <c r="N78" s="1" t="str">
        <f>IF(ISERROR(MATCH(K78,'hsf-1 regulated genes'!$I$5:$I$194,0)),"no","yes")</f>
        <v>yes</v>
      </c>
    </row>
    <row r="79" spans="1:14" x14ac:dyDescent="0.2">
      <c r="A79" s="1" t="s">
        <v>561</v>
      </c>
      <c r="B79" s="7" t="s">
        <v>562</v>
      </c>
      <c r="C79" s="1" t="s">
        <v>563</v>
      </c>
      <c r="D79" s="1" t="s">
        <v>88</v>
      </c>
      <c r="F79" s="1" t="s">
        <v>564</v>
      </c>
      <c r="G79" s="7" t="s">
        <v>565</v>
      </c>
      <c r="H79" s="1" t="s">
        <v>566</v>
      </c>
      <c r="I79" s="1" t="str">
        <f>IF(ISERROR(MATCH(F79,'pals-22 vs. pals-22 pals-25'!$I$5:$I$283,0)),"no","yes")</f>
        <v>yes</v>
      </c>
      <c r="K79" s="1" t="s">
        <v>567</v>
      </c>
      <c r="L79" s="1" t="s">
        <v>568</v>
      </c>
      <c r="M79" s="1" t="s">
        <v>569</v>
      </c>
      <c r="N79" s="1" t="str">
        <f>IF(ISERROR(MATCH(K79,'hsf-1 regulated genes'!$I$5:$I$194,0)),"no","yes")</f>
        <v>yes</v>
      </c>
    </row>
    <row r="80" spans="1:14" x14ac:dyDescent="0.2">
      <c r="A80" s="1" t="s">
        <v>570</v>
      </c>
      <c r="B80" s="8"/>
      <c r="C80" s="1" t="s">
        <v>571</v>
      </c>
      <c r="D80" s="1" t="s">
        <v>88</v>
      </c>
      <c r="F80" s="1" t="s">
        <v>572</v>
      </c>
      <c r="G80" s="7" t="s">
        <v>573</v>
      </c>
      <c r="H80" s="1" t="s">
        <v>574</v>
      </c>
      <c r="I80" s="1" t="str">
        <f>IF(ISERROR(MATCH(F80,'pals-22 vs. pals-22 pals-25'!$I$5:$I$283,0)),"no","yes")</f>
        <v>yes</v>
      </c>
      <c r="K80" s="1" t="s">
        <v>575</v>
      </c>
      <c r="L80" s="1" t="s">
        <v>576</v>
      </c>
      <c r="M80" s="1" t="s">
        <v>577</v>
      </c>
      <c r="N80" s="1" t="str">
        <f>IF(ISERROR(MATCH(K80,'hsf-1 regulated genes'!$I$5:$I$194,0)),"no","yes")</f>
        <v>no</v>
      </c>
    </row>
    <row r="81" spans="1:14" x14ac:dyDescent="0.2">
      <c r="A81" s="1" t="s">
        <v>578</v>
      </c>
      <c r="B81" s="8"/>
      <c r="C81" s="1" t="s">
        <v>579</v>
      </c>
      <c r="D81" s="1" t="s">
        <v>88</v>
      </c>
      <c r="F81" s="1" t="s">
        <v>580</v>
      </c>
      <c r="G81" s="7" t="s">
        <v>581</v>
      </c>
      <c r="H81" s="1" t="s">
        <v>582</v>
      </c>
      <c r="I81" s="1" t="str">
        <f>IF(ISERROR(MATCH(F81,'pals-22 vs. pals-22 pals-25'!$I$5:$I$283,0)),"no","yes")</f>
        <v>yes</v>
      </c>
      <c r="K81" s="1" t="s">
        <v>583</v>
      </c>
      <c r="L81" s="1" t="s">
        <v>584</v>
      </c>
      <c r="M81" s="1" t="s">
        <v>585</v>
      </c>
      <c r="N81" s="1" t="str">
        <f>IF(ISERROR(MATCH(K81,'hsf-1 regulated genes'!$I$5:$I$194,0)),"no","yes")</f>
        <v>yes</v>
      </c>
    </row>
    <row r="82" spans="1:14" x14ac:dyDescent="0.2">
      <c r="A82" s="1" t="s">
        <v>586</v>
      </c>
      <c r="B82" s="7" t="s">
        <v>587</v>
      </c>
      <c r="C82" s="1" t="s">
        <v>588</v>
      </c>
      <c r="D82" s="1" t="s">
        <v>88</v>
      </c>
      <c r="F82" s="1" t="s">
        <v>589</v>
      </c>
      <c r="G82" s="7" t="s">
        <v>590</v>
      </c>
      <c r="H82" s="1" t="s">
        <v>591</v>
      </c>
      <c r="I82" s="1" t="str">
        <f>IF(ISERROR(MATCH(F82,'pals-22 vs. pals-22 pals-25'!$I$5:$I$283,0)),"no","yes")</f>
        <v>yes</v>
      </c>
      <c r="K82" s="1" t="s">
        <v>592</v>
      </c>
      <c r="L82" s="1" t="s">
        <v>593</v>
      </c>
      <c r="M82" s="1" t="s">
        <v>594</v>
      </c>
      <c r="N82" s="1" t="str">
        <f>IF(ISERROR(MATCH(K82,'hsf-1 regulated genes'!$I$5:$I$194,0)),"no","yes")</f>
        <v>yes</v>
      </c>
    </row>
    <row r="83" spans="1:14" x14ac:dyDescent="0.2">
      <c r="A83" s="1" t="s">
        <v>595</v>
      </c>
      <c r="B83" s="7" t="s">
        <v>596</v>
      </c>
      <c r="C83" s="1" t="s">
        <v>597</v>
      </c>
      <c r="D83" s="1" t="s">
        <v>88</v>
      </c>
      <c r="F83" s="1" t="s">
        <v>598</v>
      </c>
      <c r="G83" s="7" t="s">
        <v>599</v>
      </c>
      <c r="H83" s="1" t="s">
        <v>600</v>
      </c>
      <c r="I83" s="1" t="str">
        <f>IF(ISERROR(MATCH(F83,'pals-22 vs. pals-22 pals-25'!$I$5:$I$283,0)),"no","yes")</f>
        <v>yes</v>
      </c>
      <c r="K83" s="1" t="s">
        <v>601</v>
      </c>
      <c r="L83" s="1" t="s">
        <v>602</v>
      </c>
      <c r="M83" s="1" t="s">
        <v>603</v>
      </c>
      <c r="N83" s="1" t="str">
        <f>IF(ISERROR(MATCH(K83,'hsf-1 regulated genes'!$I$5:$I$194,0)),"no","yes")</f>
        <v>yes</v>
      </c>
    </row>
    <row r="84" spans="1:14" x14ac:dyDescent="0.2">
      <c r="A84" s="1" t="s">
        <v>604</v>
      </c>
      <c r="B84" s="7" t="s">
        <v>605</v>
      </c>
      <c r="C84" s="1" t="s">
        <v>606</v>
      </c>
      <c r="D84" s="1" t="s">
        <v>88</v>
      </c>
      <c r="F84" s="1" t="s">
        <v>607</v>
      </c>
      <c r="G84" s="7" t="s">
        <v>608</v>
      </c>
      <c r="H84" s="1" t="s">
        <v>609</v>
      </c>
      <c r="I84" s="1" t="str">
        <f>IF(ISERROR(MATCH(F84,'pals-22 vs. pals-22 pals-25'!$I$5:$I$283,0)),"no","yes")</f>
        <v>yes</v>
      </c>
      <c r="K84" s="1" t="s">
        <v>610</v>
      </c>
      <c r="L84" s="1" t="s">
        <v>611</v>
      </c>
      <c r="M84" s="1" t="s">
        <v>612</v>
      </c>
      <c r="N84" s="1" t="str">
        <f>IF(ISERROR(MATCH(K84,'hsf-1 regulated genes'!$I$5:$I$194,0)),"no","yes")</f>
        <v>no</v>
      </c>
    </row>
    <row r="85" spans="1:14" x14ac:dyDescent="0.2">
      <c r="A85" s="1" t="s">
        <v>613</v>
      </c>
      <c r="B85" s="7" t="s">
        <v>614</v>
      </c>
      <c r="C85" s="1" t="s">
        <v>615</v>
      </c>
      <c r="D85" s="1" t="s">
        <v>88</v>
      </c>
      <c r="F85" s="1" t="s">
        <v>616</v>
      </c>
      <c r="G85" s="7" t="s">
        <v>617</v>
      </c>
      <c r="H85" s="1" t="s">
        <v>618</v>
      </c>
      <c r="I85" s="1" t="str">
        <f>IF(ISERROR(MATCH(F85,'pals-22 vs. pals-22 pals-25'!$I$5:$I$283,0)),"no","yes")</f>
        <v>no</v>
      </c>
      <c r="K85" s="1" t="s">
        <v>619</v>
      </c>
      <c r="L85" s="1" t="s">
        <v>620</v>
      </c>
      <c r="M85" s="1" t="s">
        <v>621</v>
      </c>
      <c r="N85" s="1" t="str">
        <f>IF(ISERROR(MATCH(K85,'hsf-1 regulated genes'!$I$5:$I$194,0)),"no","yes")</f>
        <v>yes</v>
      </c>
    </row>
    <row r="86" spans="1:14" x14ac:dyDescent="0.2">
      <c r="A86" s="1" t="s">
        <v>622</v>
      </c>
      <c r="B86" s="8"/>
      <c r="C86" s="1" t="s">
        <v>623</v>
      </c>
      <c r="D86" s="1" t="s">
        <v>88</v>
      </c>
      <c r="F86" s="1" t="s">
        <v>624</v>
      </c>
      <c r="G86" s="7" t="s">
        <v>625</v>
      </c>
      <c r="H86" s="1" t="s">
        <v>626</v>
      </c>
      <c r="I86" s="1" t="str">
        <f>IF(ISERROR(MATCH(F86,'pals-22 vs. pals-22 pals-25'!$I$5:$I$283,0)),"no","yes")</f>
        <v>yes</v>
      </c>
      <c r="K86" s="1" t="s">
        <v>627</v>
      </c>
      <c r="L86" s="1" t="s">
        <v>628</v>
      </c>
      <c r="M86" s="1" t="s">
        <v>629</v>
      </c>
      <c r="N86" s="1" t="str">
        <f>IF(ISERROR(MATCH(K86,'hsf-1 regulated genes'!$I$5:$I$194,0)),"no","yes")</f>
        <v>yes</v>
      </c>
    </row>
    <row r="87" spans="1:14" x14ac:dyDescent="0.2">
      <c r="A87" s="1" t="s">
        <v>630</v>
      </c>
      <c r="B87" s="7" t="s">
        <v>631</v>
      </c>
      <c r="C87" s="1" t="s">
        <v>632</v>
      </c>
      <c r="D87" s="1" t="s">
        <v>88</v>
      </c>
      <c r="F87" s="1" t="s">
        <v>633</v>
      </c>
      <c r="G87" s="7" t="s">
        <v>634</v>
      </c>
      <c r="H87" s="1" t="s">
        <v>635</v>
      </c>
      <c r="I87" s="1" t="str">
        <f>IF(ISERROR(MATCH(F87,'pals-22 vs. pals-22 pals-25'!$I$5:$I$283,0)),"no","yes")</f>
        <v>yes</v>
      </c>
      <c r="K87" s="1" t="s">
        <v>636</v>
      </c>
      <c r="L87" s="1" t="s">
        <v>637</v>
      </c>
      <c r="M87" s="1" t="s">
        <v>638</v>
      </c>
      <c r="N87" s="1" t="str">
        <f>IF(ISERROR(MATCH(K87,'hsf-1 regulated genes'!$I$5:$I$194,0)),"no","yes")</f>
        <v>no</v>
      </c>
    </row>
    <row r="88" spans="1:14" x14ac:dyDescent="0.2">
      <c r="A88" s="1" t="s">
        <v>639</v>
      </c>
      <c r="B88" s="8"/>
      <c r="C88" s="1" t="s">
        <v>640</v>
      </c>
      <c r="D88" s="1" t="s">
        <v>88</v>
      </c>
      <c r="F88" s="1" t="s">
        <v>641</v>
      </c>
      <c r="G88" s="7" t="s">
        <v>642</v>
      </c>
      <c r="H88" s="1" t="s">
        <v>643</v>
      </c>
      <c r="I88" s="1" t="str">
        <f>IF(ISERROR(MATCH(F88,'pals-22 vs. pals-22 pals-25'!$I$5:$I$283,0)),"no","yes")</f>
        <v>no</v>
      </c>
      <c r="K88" s="1" t="s">
        <v>644</v>
      </c>
      <c r="L88" s="1" t="s">
        <v>645</v>
      </c>
      <c r="M88" s="1" t="s">
        <v>646</v>
      </c>
      <c r="N88" s="1" t="str">
        <f>IF(ISERROR(MATCH(K88,'hsf-1 regulated genes'!$I$5:$I$194,0)),"no","yes")</f>
        <v>no</v>
      </c>
    </row>
    <row r="89" spans="1:14" x14ac:dyDescent="0.2">
      <c r="A89" s="1" t="s">
        <v>647</v>
      </c>
      <c r="B89" s="8"/>
      <c r="C89" s="1" t="s">
        <v>648</v>
      </c>
      <c r="D89" s="1" t="s">
        <v>88</v>
      </c>
      <c r="F89" s="1" t="s">
        <v>649</v>
      </c>
      <c r="G89" s="7" t="s">
        <v>650</v>
      </c>
      <c r="H89" s="1" t="s">
        <v>651</v>
      </c>
      <c r="I89" s="1" t="str">
        <f>IF(ISERROR(MATCH(F89,'pals-22 vs. pals-22 pals-25'!$I$5:$I$283,0)),"no","yes")</f>
        <v>no</v>
      </c>
      <c r="K89" s="1" t="s">
        <v>652</v>
      </c>
      <c r="L89" s="1" t="s">
        <v>653</v>
      </c>
      <c r="M89" s="1" t="s">
        <v>654</v>
      </c>
      <c r="N89" s="1" t="str">
        <f>IF(ISERROR(MATCH(K89,'hsf-1 regulated genes'!$I$5:$I$194,0)),"no","yes")</f>
        <v>no</v>
      </c>
    </row>
    <row r="90" spans="1:14" x14ac:dyDescent="0.2">
      <c r="A90" s="1" t="s">
        <v>655</v>
      </c>
      <c r="B90" s="8"/>
      <c r="C90" s="1" t="s">
        <v>656</v>
      </c>
      <c r="D90" s="1" t="s">
        <v>88</v>
      </c>
      <c r="F90" s="1" t="s">
        <v>657</v>
      </c>
      <c r="G90" s="7" t="s">
        <v>658</v>
      </c>
      <c r="H90" s="1" t="s">
        <v>659</v>
      </c>
      <c r="I90" s="1" t="str">
        <f>IF(ISERROR(MATCH(F90,'pals-22 vs. pals-22 pals-25'!$I$5:$I$283,0)),"no","yes")</f>
        <v>no</v>
      </c>
      <c r="K90" s="1" t="s">
        <v>660</v>
      </c>
      <c r="L90" s="1" t="s">
        <v>661</v>
      </c>
      <c r="M90" s="1" t="s">
        <v>662</v>
      </c>
      <c r="N90" s="1" t="str">
        <f>IF(ISERROR(MATCH(K90,'hsf-1 regulated genes'!$I$5:$I$194,0)),"no","yes")</f>
        <v>no</v>
      </c>
    </row>
    <row r="91" spans="1:14" x14ac:dyDescent="0.2">
      <c r="A91" s="1" t="s">
        <v>663</v>
      </c>
      <c r="B91" s="7" t="s">
        <v>664</v>
      </c>
      <c r="C91" s="1" t="s">
        <v>665</v>
      </c>
      <c r="D91" s="1" t="s">
        <v>88</v>
      </c>
      <c r="F91" s="1" t="s">
        <v>666</v>
      </c>
      <c r="G91" s="7" t="s">
        <v>667</v>
      </c>
      <c r="H91" s="1" t="s">
        <v>668</v>
      </c>
      <c r="I91" s="1" t="str">
        <f>IF(ISERROR(MATCH(F91,'pals-22 vs. pals-22 pals-25'!$I$5:$I$283,0)),"no","yes")</f>
        <v>no</v>
      </c>
      <c r="K91" s="1" t="s">
        <v>669</v>
      </c>
      <c r="L91" s="1" t="s">
        <v>670</v>
      </c>
      <c r="M91" s="1" t="s">
        <v>671</v>
      </c>
      <c r="N91" s="1" t="str">
        <f>IF(ISERROR(MATCH(K91,'hsf-1 regulated genes'!$I$5:$I$194,0)),"no","yes")</f>
        <v>yes</v>
      </c>
    </row>
    <row r="92" spans="1:14" x14ac:dyDescent="0.2">
      <c r="A92" s="1" t="s">
        <v>672</v>
      </c>
      <c r="C92" s="1" t="s">
        <v>673</v>
      </c>
      <c r="D92" s="1" t="s">
        <v>88</v>
      </c>
      <c r="F92" s="1" t="s">
        <v>674</v>
      </c>
      <c r="G92" s="7" t="s">
        <v>675</v>
      </c>
      <c r="H92" s="1" t="s">
        <v>676</v>
      </c>
      <c r="I92" s="1" t="str">
        <f>IF(ISERROR(MATCH(F92,'pals-22 vs. pals-22 pals-25'!$I$5:$I$283,0)),"no","yes")</f>
        <v>no</v>
      </c>
      <c r="K92" s="1" t="s">
        <v>677</v>
      </c>
      <c r="L92" s="1" t="s">
        <v>678</v>
      </c>
      <c r="M92" s="1" t="s">
        <v>679</v>
      </c>
      <c r="N92" s="1" t="str">
        <f>IF(ISERROR(MATCH(K92,'hsf-1 regulated genes'!$I$5:$I$194,0)),"no","yes")</f>
        <v>yes</v>
      </c>
    </row>
    <row r="93" spans="1:14" x14ac:dyDescent="0.2">
      <c r="F93" s="1" t="s">
        <v>680</v>
      </c>
      <c r="G93" s="7" t="s">
        <v>681</v>
      </c>
      <c r="H93" s="1" t="s">
        <v>682</v>
      </c>
      <c r="I93" s="1" t="str">
        <f>IF(ISERROR(MATCH(F93,'pals-22 vs. pals-22 pals-25'!$I$5:$I$283,0)),"no","yes")</f>
        <v>yes</v>
      </c>
      <c r="K93" s="1" t="s">
        <v>683</v>
      </c>
      <c r="L93" s="1" t="s">
        <v>684</v>
      </c>
      <c r="M93" s="1" t="s">
        <v>685</v>
      </c>
      <c r="N93" s="1" t="str">
        <f>IF(ISERROR(MATCH(K93,'hsf-1 regulated genes'!$I$5:$I$194,0)),"no","yes")</f>
        <v>yes</v>
      </c>
    </row>
    <row r="94" spans="1:14" x14ac:dyDescent="0.2">
      <c r="F94" s="1" t="s">
        <v>686</v>
      </c>
      <c r="G94" s="7" t="s">
        <v>687</v>
      </c>
      <c r="H94" s="1" t="s">
        <v>688</v>
      </c>
      <c r="I94" s="1" t="str">
        <f>IF(ISERROR(MATCH(F94,'pals-22 vs. pals-22 pals-25'!$I$5:$I$283,0)),"no","yes")</f>
        <v>yes</v>
      </c>
      <c r="K94" s="1" t="s">
        <v>689</v>
      </c>
      <c r="L94" s="1" t="s">
        <v>690</v>
      </c>
      <c r="M94" s="1" t="s">
        <v>691</v>
      </c>
      <c r="N94" s="1" t="str">
        <f>IF(ISERROR(MATCH(K94,'hsf-1 regulated genes'!$I$5:$I$194,0)),"no","yes")</f>
        <v>yes</v>
      </c>
    </row>
    <row r="95" spans="1:14" x14ac:dyDescent="0.2">
      <c r="F95" s="1" t="s">
        <v>692</v>
      </c>
      <c r="G95" s="7" t="s">
        <v>693</v>
      </c>
      <c r="H95" s="1" t="s">
        <v>694</v>
      </c>
      <c r="I95" s="1" t="str">
        <f>IF(ISERROR(MATCH(F95,'pals-22 vs. pals-22 pals-25'!$I$5:$I$283,0)),"no","yes")</f>
        <v>yes</v>
      </c>
      <c r="K95" s="1" t="s">
        <v>695</v>
      </c>
      <c r="L95" s="1" t="s">
        <v>696</v>
      </c>
      <c r="M95" s="1" t="s">
        <v>697</v>
      </c>
      <c r="N95" s="1" t="str">
        <f>IF(ISERROR(MATCH(K95,'hsf-1 regulated genes'!$I$5:$I$194,0)),"no","yes")</f>
        <v>yes</v>
      </c>
    </row>
    <row r="96" spans="1:14" x14ac:dyDescent="0.2">
      <c r="F96" s="1" t="s">
        <v>698</v>
      </c>
      <c r="G96" s="7" t="s">
        <v>699</v>
      </c>
      <c r="H96" s="1" t="s">
        <v>700</v>
      </c>
      <c r="I96" s="1" t="str">
        <f>IF(ISERROR(MATCH(F96,'pals-22 vs. pals-22 pals-25'!$I$5:$I$283,0)),"no","yes")</f>
        <v>yes</v>
      </c>
      <c r="K96" s="1" t="s">
        <v>701</v>
      </c>
      <c r="L96" s="1" t="s">
        <v>702</v>
      </c>
      <c r="M96" s="1" t="s">
        <v>703</v>
      </c>
      <c r="N96" s="1" t="str">
        <f>IF(ISERROR(MATCH(K96,'hsf-1 regulated genes'!$I$5:$I$194,0)),"no","yes")</f>
        <v>no</v>
      </c>
    </row>
    <row r="97" spans="6:14" x14ac:dyDescent="0.2">
      <c r="F97" s="1" t="s">
        <v>704</v>
      </c>
      <c r="G97" s="7" t="s">
        <v>705</v>
      </c>
      <c r="H97" s="1" t="s">
        <v>706</v>
      </c>
      <c r="I97" s="1" t="str">
        <f>IF(ISERROR(MATCH(F97,'pals-22 vs. pals-22 pals-25'!$I$5:$I$283,0)),"no","yes")</f>
        <v>no</v>
      </c>
      <c r="K97" s="1" t="s">
        <v>707</v>
      </c>
      <c r="L97" s="1" t="s">
        <v>708</v>
      </c>
      <c r="M97" s="1" t="s">
        <v>709</v>
      </c>
      <c r="N97" s="1" t="str">
        <f>IF(ISERROR(MATCH(K97,'hsf-1 regulated genes'!$I$5:$I$194,0)),"no","yes")</f>
        <v>yes</v>
      </c>
    </row>
    <row r="98" spans="6:14" x14ac:dyDescent="0.2">
      <c r="F98" s="1" t="s">
        <v>710</v>
      </c>
      <c r="G98" s="7" t="s">
        <v>711</v>
      </c>
      <c r="H98" s="1" t="s">
        <v>712</v>
      </c>
      <c r="I98" s="1" t="str">
        <f>IF(ISERROR(MATCH(F98,'pals-22 vs. pals-22 pals-25'!$I$5:$I$283,0)),"no","yes")</f>
        <v>yes</v>
      </c>
      <c r="K98" s="1" t="s">
        <v>713</v>
      </c>
      <c r="L98" s="1" t="s">
        <v>714</v>
      </c>
      <c r="M98" s="1" t="s">
        <v>715</v>
      </c>
      <c r="N98" s="1" t="str">
        <f>IF(ISERROR(MATCH(K98,'hsf-1 regulated genes'!$I$5:$I$194,0)),"no","yes")</f>
        <v>yes</v>
      </c>
    </row>
    <row r="99" spans="6:14" x14ac:dyDescent="0.2">
      <c r="F99" s="1" t="s">
        <v>58</v>
      </c>
      <c r="G99" s="7" t="s">
        <v>59</v>
      </c>
      <c r="H99" s="1" t="s">
        <v>60</v>
      </c>
      <c r="I99" s="1" t="str">
        <f>IF(ISERROR(MATCH(F99,'pals-22 vs. pals-22 pals-25'!$I$5:$I$283,0)),"no","yes")</f>
        <v>yes</v>
      </c>
      <c r="K99" s="1" t="s">
        <v>716</v>
      </c>
      <c r="L99" s="1" t="s">
        <v>717</v>
      </c>
      <c r="M99" s="1" t="s">
        <v>718</v>
      </c>
      <c r="N99" s="1" t="str">
        <f>IF(ISERROR(MATCH(K99,'hsf-1 regulated genes'!$I$5:$I$194,0)),"no","yes")</f>
        <v>yes</v>
      </c>
    </row>
    <row r="100" spans="6:14" x14ac:dyDescent="0.2">
      <c r="F100" s="1" t="s">
        <v>719</v>
      </c>
      <c r="G100" s="7" t="s">
        <v>720</v>
      </c>
      <c r="H100" s="1" t="s">
        <v>721</v>
      </c>
      <c r="I100" s="1" t="str">
        <f>IF(ISERROR(MATCH(F100,'pals-22 vs. pals-22 pals-25'!$I$5:$I$283,0)),"no","yes")</f>
        <v>yes</v>
      </c>
      <c r="K100" s="1" t="s">
        <v>722</v>
      </c>
      <c r="L100" s="1" t="s">
        <v>723</v>
      </c>
      <c r="M100" s="1" t="s">
        <v>724</v>
      </c>
      <c r="N100" s="1" t="str">
        <f>IF(ISERROR(MATCH(K100,'hsf-1 regulated genes'!$I$5:$I$194,0)),"no","yes")</f>
        <v>yes</v>
      </c>
    </row>
    <row r="101" spans="6:14" x14ac:dyDescent="0.2">
      <c r="F101" s="1" t="s">
        <v>725</v>
      </c>
      <c r="G101" s="7" t="s">
        <v>726</v>
      </c>
      <c r="H101" s="1" t="s">
        <v>727</v>
      </c>
      <c r="I101" s="1" t="str">
        <f>IF(ISERROR(MATCH(F101,'pals-22 vs. pals-22 pals-25'!$I$5:$I$283,0)),"no","yes")</f>
        <v>yes</v>
      </c>
      <c r="K101" s="1" t="s">
        <v>728</v>
      </c>
      <c r="L101" s="1" t="s">
        <v>729</v>
      </c>
      <c r="M101" s="1" t="s">
        <v>730</v>
      </c>
      <c r="N101" s="1" t="str">
        <f>IF(ISERROR(MATCH(K101,'hsf-1 regulated genes'!$I$5:$I$194,0)),"no","yes")</f>
        <v>yes</v>
      </c>
    </row>
    <row r="102" spans="6:14" x14ac:dyDescent="0.2">
      <c r="F102" s="1" t="s">
        <v>731</v>
      </c>
      <c r="G102" s="7" t="s">
        <v>732</v>
      </c>
      <c r="H102" s="1" t="s">
        <v>733</v>
      </c>
      <c r="I102" s="1" t="str">
        <f>IF(ISERROR(MATCH(F102,'pals-22 vs. pals-22 pals-25'!$I$5:$I$283,0)),"no","yes")</f>
        <v>yes</v>
      </c>
      <c r="K102" s="1" t="s">
        <v>734</v>
      </c>
      <c r="L102" s="1" t="s">
        <v>735</v>
      </c>
      <c r="M102" s="1" t="s">
        <v>736</v>
      </c>
      <c r="N102" s="1" t="str">
        <f>IF(ISERROR(MATCH(K102,'hsf-1 regulated genes'!$I$5:$I$194,0)),"no","yes")</f>
        <v>yes</v>
      </c>
    </row>
    <row r="103" spans="6:14" x14ac:dyDescent="0.2">
      <c r="F103" s="1" t="s">
        <v>737</v>
      </c>
      <c r="G103" s="7" t="s">
        <v>738</v>
      </c>
      <c r="H103" s="1" t="s">
        <v>739</v>
      </c>
      <c r="I103" s="1" t="str">
        <f>IF(ISERROR(MATCH(F103,'pals-22 vs. pals-22 pals-25'!$I$5:$I$283,0)),"no","yes")</f>
        <v>yes</v>
      </c>
      <c r="K103" s="1" t="s">
        <v>740</v>
      </c>
      <c r="L103" s="1" t="s">
        <v>741</v>
      </c>
      <c r="M103" s="1" t="s">
        <v>742</v>
      </c>
      <c r="N103" s="1" t="str">
        <f>IF(ISERROR(MATCH(K103,'hsf-1 regulated genes'!$I$5:$I$194,0)),"no","yes")</f>
        <v>yes</v>
      </c>
    </row>
    <row r="104" spans="6:14" x14ac:dyDescent="0.2">
      <c r="F104" s="1" t="s">
        <v>743</v>
      </c>
      <c r="G104" s="7" t="s">
        <v>744</v>
      </c>
      <c r="H104" s="1" t="s">
        <v>745</v>
      </c>
      <c r="I104" s="1" t="str">
        <f>IF(ISERROR(MATCH(F104,'pals-22 vs. pals-22 pals-25'!$I$5:$I$283,0)),"no","yes")</f>
        <v>no</v>
      </c>
      <c r="K104" s="1" t="s">
        <v>746</v>
      </c>
      <c r="L104" s="1" t="s">
        <v>747</v>
      </c>
      <c r="M104" s="1" t="s">
        <v>748</v>
      </c>
      <c r="N104" s="1" t="str">
        <f>IF(ISERROR(MATCH(K104,'hsf-1 regulated genes'!$I$5:$I$194,0)),"no","yes")</f>
        <v>yes</v>
      </c>
    </row>
    <row r="105" spans="6:14" x14ac:dyDescent="0.2">
      <c r="F105" s="1" t="s">
        <v>701</v>
      </c>
      <c r="G105" s="7" t="s">
        <v>702</v>
      </c>
      <c r="H105" s="1" t="s">
        <v>703</v>
      </c>
      <c r="I105" s="1" t="str">
        <f>IF(ISERROR(MATCH(F105,'pals-22 vs. pals-22 pals-25'!$I$5:$I$283,0)),"no","yes")</f>
        <v>no</v>
      </c>
      <c r="K105" s="1" t="s">
        <v>749</v>
      </c>
      <c r="L105" s="1" t="s">
        <v>750</v>
      </c>
      <c r="M105" s="1" t="s">
        <v>751</v>
      </c>
      <c r="N105" s="1" t="str">
        <f>IF(ISERROR(MATCH(K105,'hsf-1 regulated genes'!$I$5:$I$194,0)),"no","yes")</f>
        <v>yes</v>
      </c>
    </row>
    <row r="106" spans="6:14" x14ac:dyDescent="0.2">
      <c r="F106" s="1" t="s">
        <v>752</v>
      </c>
      <c r="G106" s="7" t="s">
        <v>753</v>
      </c>
      <c r="H106" s="1" t="s">
        <v>754</v>
      </c>
      <c r="I106" s="1" t="str">
        <f>IF(ISERROR(MATCH(F106,'pals-22 vs. pals-22 pals-25'!$I$5:$I$283,0)),"no","yes")</f>
        <v>yes</v>
      </c>
      <c r="K106" s="1" t="s">
        <v>755</v>
      </c>
      <c r="L106" s="1" t="s">
        <v>756</v>
      </c>
      <c r="M106" s="1" t="s">
        <v>757</v>
      </c>
      <c r="N106" s="1" t="str">
        <f>IF(ISERROR(MATCH(K106,'hsf-1 regulated genes'!$I$5:$I$194,0)),"no","yes")</f>
        <v>yes</v>
      </c>
    </row>
    <row r="107" spans="6:14" x14ac:dyDescent="0.2">
      <c r="F107" s="1" t="s">
        <v>758</v>
      </c>
      <c r="G107" s="7" t="s">
        <v>759</v>
      </c>
      <c r="H107" s="1" t="s">
        <v>760</v>
      </c>
      <c r="I107" s="1" t="str">
        <f>IF(ISERROR(MATCH(F107,'pals-22 vs. pals-22 pals-25'!$I$5:$I$283,0)),"no","yes")</f>
        <v>no</v>
      </c>
      <c r="K107" s="1" t="s">
        <v>761</v>
      </c>
      <c r="L107" s="1" t="s">
        <v>762</v>
      </c>
      <c r="M107" s="1" t="s">
        <v>763</v>
      </c>
      <c r="N107" s="1" t="str">
        <f>IF(ISERROR(MATCH(K107,'hsf-1 regulated genes'!$I$5:$I$194,0)),"no","yes")</f>
        <v>yes</v>
      </c>
    </row>
    <row r="108" spans="6:14" x14ac:dyDescent="0.2">
      <c r="F108" s="1" t="s">
        <v>764</v>
      </c>
      <c r="G108" s="7" t="s">
        <v>765</v>
      </c>
      <c r="H108" s="1" t="s">
        <v>766</v>
      </c>
      <c r="I108" s="1" t="str">
        <f>IF(ISERROR(MATCH(F108,'pals-22 vs. pals-22 pals-25'!$I$5:$I$283,0)),"no","yes")</f>
        <v>no</v>
      </c>
      <c r="K108" s="1" t="s">
        <v>767</v>
      </c>
      <c r="L108" s="1" t="s">
        <v>768</v>
      </c>
      <c r="M108" s="1" t="s">
        <v>769</v>
      </c>
      <c r="N108" s="1" t="str">
        <f>IF(ISERROR(MATCH(K108,'hsf-1 regulated genes'!$I$5:$I$194,0)),"no","yes")</f>
        <v>yes</v>
      </c>
    </row>
    <row r="109" spans="6:14" x14ac:dyDescent="0.2">
      <c r="F109" s="1" t="s">
        <v>770</v>
      </c>
      <c r="G109" s="8"/>
      <c r="H109" s="1" t="s">
        <v>771</v>
      </c>
      <c r="I109" s="1" t="str">
        <f>IF(ISERROR(MATCH(F109,'pals-22 vs. pals-22 pals-25'!$I$5:$I$283,0)),"no","yes")</f>
        <v>yes</v>
      </c>
      <c r="K109" s="1" t="s">
        <v>772</v>
      </c>
      <c r="L109" s="1" t="s">
        <v>773</v>
      </c>
      <c r="M109" s="1" t="s">
        <v>774</v>
      </c>
      <c r="N109" s="1" t="str">
        <f>IF(ISERROR(MATCH(K109,'hsf-1 regulated genes'!$I$5:$I$194,0)),"no","yes")</f>
        <v>yes</v>
      </c>
    </row>
    <row r="110" spans="6:14" x14ac:dyDescent="0.2">
      <c r="F110" s="1" t="s">
        <v>775</v>
      </c>
      <c r="G110" s="7" t="s">
        <v>776</v>
      </c>
      <c r="H110" s="1" t="s">
        <v>777</v>
      </c>
      <c r="I110" s="1" t="str">
        <f>IF(ISERROR(MATCH(F110,'pals-22 vs. pals-22 pals-25'!$I$5:$I$283,0)),"no","yes")</f>
        <v>yes</v>
      </c>
      <c r="K110" s="1" t="s">
        <v>778</v>
      </c>
      <c r="L110" s="1" t="s">
        <v>779</v>
      </c>
      <c r="M110" s="1" t="s">
        <v>780</v>
      </c>
      <c r="N110" s="1" t="str">
        <f>IF(ISERROR(MATCH(K110,'hsf-1 regulated genes'!$I$5:$I$194,0)),"no","yes")</f>
        <v>yes</v>
      </c>
    </row>
    <row r="111" spans="6:14" x14ac:dyDescent="0.2">
      <c r="F111" s="1" t="s">
        <v>781</v>
      </c>
      <c r="G111" s="7" t="s">
        <v>782</v>
      </c>
      <c r="H111" s="1" t="s">
        <v>783</v>
      </c>
      <c r="I111" s="1" t="str">
        <f>IF(ISERROR(MATCH(F111,'pals-22 vs. pals-22 pals-25'!$I$5:$I$283,0)),"no","yes")</f>
        <v>yes</v>
      </c>
      <c r="K111" s="1" t="s">
        <v>784</v>
      </c>
      <c r="L111" s="1" t="s">
        <v>785</v>
      </c>
      <c r="M111" s="1" t="s">
        <v>786</v>
      </c>
      <c r="N111" s="1" t="str">
        <f>IF(ISERROR(MATCH(K111,'hsf-1 regulated genes'!$I$5:$I$194,0)),"no","yes")</f>
        <v>yes</v>
      </c>
    </row>
    <row r="112" spans="6:14" x14ac:dyDescent="0.2">
      <c r="F112" s="1" t="s">
        <v>787</v>
      </c>
      <c r="G112" s="7" t="s">
        <v>788</v>
      </c>
      <c r="H112" s="1" t="s">
        <v>789</v>
      </c>
      <c r="I112" s="1" t="str">
        <f>IF(ISERROR(MATCH(F112,'pals-22 vs. pals-22 pals-25'!$I$5:$I$283,0)),"no","yes")</f>
        <v>yes</v>
      </c>
      <c r="K112" s="1" t="s">
        <v>790</v>
      </c>
      <c r="L112" s="1" t="s">
        <v>791</v>
      </c>
      <c r="M112" s="1" t="s">
        <v>792</v>
      </c>
      <c r="N112" s="1" t="str">
        <f>IF(ISERROR(MATCH(K112,'hsf-1 regulated genes'!$I$5:$I$194,0)),"no","yes")</f>
        <v>no</v>
      </c>
    </row>
    <row r="113" spans="6:14" x14ac:dyDescent="0.2">
      <c r="F113" s="1" t="s">
        <v>793</v>
      </c>
      <c r="G113" s="7" t="s">
        <v>794</v>
      </c>
      <c r="H113" s="1" t="s">
        <v>795</v>
      </c>
      <c r="I113" s="1" t="str">
        <f>IF(ISERROR(MATCH(F113,'pals-22 vs. pals-22 pals-25'!$I$5:$I$283,0)),"no","yes")</f>
        <v>yes</v>
      </c>
      <c r="K113" s="1" t="s">
        <v>796</v>
      </c>
      <c r="L113" s="1" t="s">
        <v>797</v>
      </c>
      <c r="M113" s="1" t="s">
        <v>798</v>
      </c>
      <c r="N113" s="1" t="str">
        <f>IF(ISERROR(MATCH(K113,'hsf-1 regulated genes'!$I$5:$I$194,0)),"no","yes")</f>
        <v>no</v>
      </c>
    </row>
    <row r="114" spans="6:14" x14ac:dyDescent="0.2">
      <c r="F114" s="1" t="s">
        <v>799</v>
      </c>
      <c r="G114" s="7" t="s">
        <v>800</v>
      </c>
      <c r="H114" s="1" t="s">
        <v>801</v>
      </c>
      <c r="I114" s="1" t="str">
        <f>IF(ISERROR(MATCH(F114,'pals-22 vs. pals-22 pals-25'!$I$5:$I$283,0)),"no","yes")</f>
        <v>no</v>
      </c>
      <c r="K114" s="1" t="s">
        <v>802</v>
      </c>
      <c r="L114" s="1" t="s">
        <v>803</v>
      </c>
      <c r="M114" s="1" t="s">
        <v>804</v>
      </c>
      <c r="N114" s="1" t="str">
        <f>IF(ISERROR(MATCH(K114,'hsf-1 regulated genes'!$I$5:$I$194,0)),"no","yes")</f>
        <v>yes</v>
      </c>
    </row>
    <row r="115" spans="6:14" x14ac:dyDescent="0.2">
      <c r="F115" s="1" t="s">
        <v>805</v>
      </c>
      <c r="G115" s="7" t="s">
        <v>806</v>
      </c>
      <c r="H115" s="1" t="s">
        <v>807</v>
      </c>
      <c r="I115" s="1" t="str">
        <f>IF(ISERROR(MATCH(F115,'pals-22 vs. pals-22 pals-25'!$I$5:$I$283,0)),"no","yes")</f>
        <v>yes</v>
      </c>
      <c r="K115" s="1" t="s">
        <v>808</v>
      </c>
      <c r="L115" s="1" t="s">
        <v>809</v>
      </c>
      <c r="M115" s="1" t="s">
        <v>810</v>
      </c>
      <c r="N115" s="1" t="str">
        <f>IF(ISERROR(MATCH(K115,'hsf-1 regulated genes'!$I$5:$I$194,0)),"no","yes")</f>
        <v>yes</v>
      </c>
    </row>
    <row r="116" spans="6:14" x14ac:dyDescent="0.2">
      <c r="F116" s="1" t="s">
        <v>811</v>
      </c>
      <c r="G116" s="7" t="s">
        <v>812</v>
      </c>
      <c r="H116" s="1" t="s">
        <v>813</v>
      </c>
      <c r="I116" s="1" t="str">
        <f>IF(ISERROR(MATCH(F116,'pals-22 vs. pals-22 pals-25'!$I$5:$I$283,0)),"no","yes")</f>
        <v>yes</v>
      </c>
      <c r="K116" s="1" t="s">
        <v>814</v>
      </c>
      <c r="L116" s="1" t="s">
        <v>815</v>
      </c>
      <c r="M116" s="1" t="s">
        <v>816</v>
      </c>
      <c r="N116" s="1" t="str">
        <f>IF(ISERROR(MATCH(K116,'hsf-1 regulated genes'!$I$5:$I$194,0)),"no","yes")</f>
        <v>yes</v>
      </c>
    </row>
    <row r="117" spans="6:14" x14ac:dyDescent="0.2">
      <c r="F117" s="1" t="s">
        <v>817</v>
      </c>
      <c r="G117" s="7" t="s">
        <v>818</v>
      </c>
      <c r="H117" s="1" t="s">
        <v>819</v>
      </c>
      <c r="I117" s="1" t="str">
        <f>IF(ISERROR(MATCH(F117,'pals-22 vs. pals-22 pals-25'!$I$5:$I$283,0)),"no","yes")</f>
        <v>yes</v>
      </c>
      <c r="K117" s="1" t="s">
        <v>820</v>
      </c>
      <c r="L117" s="1" t="s">
        <v>821</v>
      </c>
      <c r="M117" s="1" t="s">
        <v>822</v>
      </c>
      <c r="N117" s="1" t="str">
        <f>IF(ISERROR(MATCH(K117,'hsf-1 regulated genes'!$I$5:$I$194,0)),"no","yes")</f>
        <v>no</v>
      </c>
    </row>
    <row r="118" spans="6:14" x14ac:dyDescent="0.2">
      <c r="F118" s="1" t="s">
        <v>823</v>
      </c>
      <c r="G118" s="7" t="s">
        <v>824</v>
      </c>
      <c r="H118" s="1" t="s">
        <v>825</v>
      </c>
      <c r="I118" s="1" t="str">
        <f>IF(ISERROR(MATCH(F118,'pals-22 vs. pals-22 pals-25'!$I$5:$I$283,0)),"no","yes")</f>
        <v>yes</v>
      </c>
      <c r="K118" s="1" t="s">
        <v>826</v>
      </c>
      <c r="L118" s="1" t="s">
        <v>827</v>
      </c>
      <c r="M118" s="1" t="s">
        <v>828</v>
      </c>
      <c r="N118" s="1" t="str">
        <f>IF(ISERROR(MATCH(K118,'hsf-1 regulated genes'!$I$5:$I$194,0)),"no","yes")</f>
        <v>no</v>
      </c>
    </row>
    <row r="119" spans="6:14" x14ac:dyDescent="0.2">
      <c r="F119" s="1" t="s">
        <v>829</v>
      </c>
      <c r="G119" s="7" t="s">
        <v>830</v>
      </c>
      <c r="H119" s="1" t="s">
        <v>831</v>
      </c>
      <c r="I119" s="1" t="str">
        <f>IF(ISERROR(MATCH(F119,'pals-22 vs. pals-22 pals-25'!$I$5:$I$283,0)),"no","yes")</f>
        <v>yes</v>
      </c>
      <c r="K119" s="1" t="s">
        <v>832</v>
      </c>
      <c r="L119" s="1" t="s">
        <v>833</v>
      </c>
      <c r="M119" s="1" t="s">
        <v>834</v>
      </c>
      <c r="N119" s="1" t="str">
        <f>IF(ISERROR(MATCH(K119,'hsf-1 regulated genes'!$I$5:$I$194,0)),"no","yes")</f>
        <v>yes</v>
      </c>
    </row>
    <row r="120" spans="6:14" x14ac:dyDescent="0.2">
      <c r="F120" s="1" t="s">
        <v>835</v>
      </c>
      <c r="G120" s="7" t="s">
        <v>836</v>
      </c>
      <c r="H120" s="1" t="s">
        <v>837</v>
      </c>
      <c r="I120" s="1" t="str">
        <f>IF(ISERROR(MATCH(F120,'pals-22 vs. pals-22 pals-25'!$I$5:$I$283,0)),"no","yes")</f>
        <v>yes</v>
      </c>
      <c r="K120" s="1" t="s">
        <v>838</v>
      </c>
      <c r="L120" s="1" t="s">
        <v>839</v>
      </c>
      <c r="M120" s="1" t="s">
        <v>840</v>
      </c>
      <c r="N120" s="1" t="str">
        <f>IF(ISERROR(MATCH(K120,'hsf-1 regulated genes'!$I$5:$I$194,0)),"no","yes")</f>
        <v>yes</v>
      </c>
    </row>
    <row r="121" spans="6:14" x14ac:dyDescent="0.2">
      <c r="F121" s="1" t="s">
        <v>841</v>
      </c>
      <c r="G121" s="7" t="s">
        <v>842</v>
      </c>
      <c r="H121" s="1" t="s">
        <v>843</v>
      </c>
      <c r="I121" s="1" t="str">
        <f>IF(ISERROR(MATCH(F121,'pals-22 vs. pals-22 pals-25'!$I$5:$I$283,0)),"no","yes")</f>
        <v>no</v>
      </c>
      <c r="K121" s="1" t="s">
        <v>844</v>
      </c>
      <c r="L121" s="1" t="s">
        <v>845</v>
      </c>
      <c r="M121" s="1" t="s">
        <v>846</v>
      </c>
      <c r="N121" s="1" t="str">
        <f>IF(ISERROR(MATCH(K121,'hsf-1 regulated genes'!$I$5:$I$194,0)),"no","yes")</f>
        <v>yes</v>
      </c>
    </row>
    <row r="122" spans="6:14" x14ac:dyDescent="0.2">
      <c r="F122" s="1" t="s">
        <v>847</v>
      </c>
      <c r="G122" s="7" t="s">
        <v>848</v>
      </c>
      <c r="H122" s="1" t="s">
        <v>849</v>
      </c>
      <c r="I122" s="1" t="str">
        <f>IF(ISERROR(MATCH(F122,'pals-22 vs. pals-22 pals-25'!$I$5:$I$283,0)),"no","yes")</f>
        <v>no</v>
      </c>
      <c r="K122" s="1" t="s">
        <v>850</v>
      </c>
      <c r="L122" s="1" t="s">
        <v>851</v>
      </c>
      <c r="M122" s="1" t="s">
        <v>852</v>
      </c>
      <c r="N122" s="1" t="str">
        <f>IF(ISERROR(MATCH(K122,'hsf-1 regulated genes'!$I$5:$I$194,0)),"no","yes")</f>
        <v>yes</v>
      </c>
    </row>
    <row r="123" spans="6:14" x14ac:dyDescent="0.2">
      <c r="F123" s="1" t="s">
        <v>853</v>
      </c>
      <c r="G123" s="7" t="s">
        <v>854</v>
      </c>
      <c r="H123" s="1" t="s">
        <v>855</v>
      </c>
      <c r="I123" s="1" t="str">
        <f>IF(ISERROR(MATCH(F123,'pals-22 vs. pals-22 pals-25'!$I$5:$I$283,0)),"no","yes")</f>
        <v>yes</v>
      </c>
      <c r="K123" s="1" t="s">
        <v>856</v>
      </c>
      <c r="L123" s="1" t="s">
        <v>857</v>
      </c>
      <c r="M123" s="1" t="s">
        <v>858</v>
      </c>
      <c r="N123" s="1" t="str">
        <f>IF(ISERROR(MATCH(K123,'hsf-1 regulated genes'!$I$5:$I$194,0)),"no","yes")</f>
        <v>yes</v>
      </c>
    </row>
    <row r="124" spans="6:14" x14ac:dyDescent="0.2">
      <c r="F124" s="1" t="s">
        <v>67</v>
      </c>
      <c r="G124" s="7" t="s">
        <v>68</v>
      </c>
      <c r="H124" s="1" t="s">
        <v>69</v>
      </c>
      <c r="I124" s="1" t="str">
        <f>IF(ISERROR(MATCH(F124,'pals-22 vs. pals-22 pals-25'!$I$5:$I$283,0)),"no","yes")</f>
        <v>yes</v>
      </c>
      <c r="K124" s="1" t="s">
        <v>859</v>
      </c>
      <c r="L124" s="1" t="s">
        <v>860</v>
      </c>
      <c r="M124" s="1" t="s">
        <v>861</v>
      </c>
      <c r="N124" s="1" t="str">
        <f>IF(ISERROR(MATCH(K124,'hsf-1 regulated genes'!$I$5:$I$194,0)),"no","yes")</f>
        <v>yes</v>
      </c>
    </row>
    <row r="125" spans="6:14" x14ac:dyDescent="0.2">
      <c r="F125" s="1" t="s">
        <v>76</v>
      </c>
      <c r="G125" s="7" t="s">
        <v>77</v>
      </c>
      <c r="H125" s="1" t="s">
        <v>78</v>
      </c>
      <c r="I125" s="1" t="str">
        <f>IF(ISERROR(MATCH(F125,'pals-22 vs. pals-22 pals-25'!$I$5:$I$283,0)),"no","yes")</f>
        <v>yes</v>
      </c>
      <c r="K125" s="1" t="s">
        <v>862</v>
      </c>
      <c r="L125" s="1" t="s">
        <v>863</v>
      </c>
      <c r="M125" s="1" t="s">
        <v>864</v>
      </c>
      <c r="N125" s="1" t="str">
        <f>IF(ISERROR(MATCH(K125,'hsf-1 regulated genes'!$I$5:$I$194,0)),"no","yes")</f>
        <v>yes</v>
      </c>
    </row>
    <row r="126" spans="6:14" x14ac:dyDescent="0.2">
      <c r="F126" s="1" t="s">
        <v>865</v>
      </c>
      <c r="G126" s="7" t="s">
        <v>866</v>
      </c>
      <c r="H126" s="1" t="s">
        <v>867</v>
      </c>
      <c r="I126" s="1" t="str">
        <f>IF(ISERROR(MATCH(F126,'pals-22 vs. pals-22 pals-25'!$I$5:$I$283,0)),"no","yes")</f>
        <v>yes</v>
      </c>
      <c r="K126" s="1" t="s">
        <v>868</v>
      </c>
      <c r="L126" s="1" t="s">
        <v>869</v>
      </c>
      <c r="M126" s="1" t="s">
        <v>870</v>
      </c>
      <c r="N126" s="1" t="str">
        <f>IF(ISERROR(MATCH(K126,'hsf-1 regulated genes'!$I$5:$I$194,0)),"no","yes")</f>
        <v>yes</v>
      </c>
    </row>
    <row r="127" spans="6:14" x14ac:dyDescent="0.2">
      <c r="F127" s="1" t="s">
        <v>871</v>
      </c>
      <c r="G127" s="7" t="s">
        <v>872</v>
      </c>
      <c r="H127" s="1" t="s">
        <v>873</v>
      </c>
      <c r="I127" s="1" t="str">
        <f>IF(ISERROR(MATCH(F127,'pals-22 vs. pals-22 pals-25'!$I$5:$I$283,0)),"no","yes")</f>
        <v>yes</v>
      </c>
      <c r="K127" s="1" t="s">
        <v>874</v>
      </c>
      <c r="L127" s="1" t="s">
        <v>875</v>
      </c>
      <c r="M127" s="1" t="s">
        <v>876</v>
      </c>
      <c r="N127" s="1" t="str">
        <f>IF(ISERROR(MATCH(K127,'hsf-1 regulated genes'!$I$5:$I$194,0)),"no","yes")</f>
        <v>yes</v>
      </c>
    </row>
    <row r="128" spans="6:14" x14ac:dyDescent="0.2">
      <c r="F128" s="1" t="s">
        <v>877</v>
      </c>
      <c r="G128" s="7" t="s">
        <v>878</v>
      </c>
      <c r="H128" s="1" t="s">
        <v>879</v>
      </c>
      <c r="I128" s="1" t="str">
        <f>IF(ISERROR(MATCH(F128,'pals-22 vs. pals-22 pals-25'!$I$5:$I$283,0)),"no","yes")</f>
        <v>no</v>
      </c>
      <c r="K128" s="1" t="s">
        <v>880</v>
      </c>
      <c r="L128" s="1" t="s">
        <v>881</v>
      </c>
      <c r="M128" s="1" t="s">
        <v>882</v>
      </c>
      <c r="N128" s="1" t="str">
        <f>IF(ISERROR(MATCH(K128,'hsf-1 regulated genes'!$I$5:$I$194,0)),"no","yes")</f>
        <v>yes</v>
      </c>
    </row>
    <row r="129" spans="6:14" x14ac:dyDescent="0.2">
      <c r="F129" s="1" t="s">
        <v>883</v>
      </c>
      <c r="G129" s="7" t="s">
        <v>884</v>
      </c>
      <c r="H129" s="1" t="s">
        <v>885</v>
      </c>
      <c r="I129" s="1" t="str">
        <f>IF(ISERROR(MATCH(F129,'pals-22 vs. pals-22 pals-25'!$I$5:$I$283,0)),"no","yes")</f>
        <v>yes</v>
      </c>
      <c r="K129" s="1" t="s">
        <v>886</v>
      </c>
      <c r="L129" s="1" t="s">
        <v>887</v>
      </c>
      <c r="M129" s="1" t="s">
        <v>888</v>
      </c>
      <c r="N129" s="1" t="str">
        <f>IF(ISERROR(MATCH(K129,'hsf-1 regulated genes'!$I$5:$I$194,0)),"no","yes")</f>
        <v>no</v>
      </c>
    </row>
    <row r="130" spans="6:14" x14ac:dyDescent="0.2">
      <c r="F130" s="1" t="s">
        <v>889</v>
      </c>
      <c r="G130" s="7" t="s">
        <v>890</v>
      </c>
      <c r="H130" s="1" t="s">
        <v>891</v>
      </c>
      <c r="I130" s="1" t="str">
        <f>IF(ISERROR(MATCH(F130,'pals-22 vs. pals-22 pals-25'!$I$5:$I$283,0)),"no","yes")</f>
        <v>yes</v>
      </c>
      <c r="K130" s="1" t="s">
        <v>892</v>
      </c>
      <c r="L130" s="1" t="s">
        <v>893</v>
      </c>
      <c r="M130" s="1" t="s">
        <v>894</v>
      </c>
      <c r="N130" s="1" t="str">
        <f>IF(ISERROR(MATCH(K130,'hsf-1 regulated genes'!$I$5:$I$194,0)),"no","yes")</f>
        <v>no</v>
      </c>
    </row>
    <row r="131" spans="6:14" x14ac:dyDescent="0.2">
      <c r="F131" s="1" t="s">
        <v>895</v>
      </c>
      <c r="G131" s="7" t="s">
        <v>896</v>
      </c>
      <c r="H131" s="1" t="s">
        <v>897</v>
      </c>
      <c r="I131" s="1" t="str">
        <f>IF(ISERROR(MATCH(F131,'pals-22 vs. pals-22 pals-25'!$I$5:$I$283,0)),"no","yes")</f>
        <v>no</v>
      </c>
      <c r="K131" s="1" t="s">
        <v>898</v>
      </c>
      <c r="L131" s="1" t="s">
        <v>899</v>
      </c>
      <c r="M131" s="1" t="s">
        <v>900</v>
      </c>
      <c r="N131" s="1" t="str">
        <f>IF(ISERROR(MATCH(K131,'hsf-1 regulated genes'!$I$5:$I$194,0)),"no","yes")</f>
        <v>yes</v>
      </c>
    </row>
    <row r="132" spans="6:14" x14ac:dyDescent="0.2">
      <c r="F132" s="1" t="s">
        <v>901</v>
      </c>
      <c r="G132" s="7" t="s">
        <v>902</v>
      </c>
      <c r="H132" s="1" t="s">
        <v>903</v>
      </c>
      <c r="I132" s="1" t="str">
        <f>IF(ISERROR(MATCH(F132,'pals-22 vs. pals-22 pals-25'!$I$5:$I$283,0)),"no","yes")</f>
        <v>no</v>
      </c>
      <c r="K132" s="1" t="s">
        <v>904</v>
      </c>
      <c r="L132" s="1" t="s">
        <v>905</v>
      </c>
      <c r="M132" s="1" t="s">
        <v>906</v>
      </c>
      <c r="N132" s="1" t="str">
        <f>IF(ISERROR(MATCH(K132,'hsf-1 regulated genes'!$I$5:$I$194,0)),"no","yes")</f>
        <v>yes</v>
      </c>
    </row>
    <row r="133" spans="6:14" x14ac:dyDescent="0.2">
      <c r="F133" s="1" t="s">
        <v>907</v>
      </c>
      <c r="G133" s="7" t="s">
        <v>908</v>
      </c>
      <c r="H133" s="1" t="s">
        <v>909</v>
      </c>
      <c r="I133" s="1" t="str">
        <f>IF(ISERROR(MATCH(F133,'pals-22 vs. pals-22 pals-25'!$I$5:$I$283,0)),"no","yes")</f>
        <v>no</v>
      </c>
      <c r="K133" s="1" t="s">
        <v>910</v>
      </c>
      <c r="L133"/>
      <c r="M133" s="1" t="s">
        <v>911</v>
      </c>
      <c r="N133" s="1" t="str">
        <f>IF(ISERROR(MATCH(K133,'hsf-1 regulated genes'!$I$5:$I$194,0)),"no","yes")</f>
        <v>no</v>
      </c>
    </row>
    <row r="134" spans="6:14" x14ac:dyDescent="0.2">
      <c r="F134" s="1" t="s">
        <v>912</v>
      </c>
      <c r="G134" s="7" t="s">
        <v>913</v>
      </c>
      <c r="H134" s="1" t="s">
        <v>914</v>
      </c>
      <c r="I134" s="1" t="str">
        <f>IF(ISERROR(MATCH(F134,'pals-22 vs. pals-22 pals-25'!$I$5:$I$283,0)),"no","yes")</f>
        <v>yes</v>
      </c>
      <c r="K134" s="1" t="s">
        <v>915</v>
      </c>
      <c r="L134"/>
      <c r="M134" s="1" t="s">
        <v>916</v>
      </c>
      <c r="N134" s="1" t="str">
        <f>IF(ISERROR(MATCH(K134,'hsf-1 regulated genes'!$I$5:$I$194,0)),"no","yes")</f>
        <v>yes</v>
      </c>
    </row>
    <row r="135" spans="6:14" x14ac:dyDescent="0.2">
      <c r="F135" s="1" t="s">
        <v>917</v>
      </c>
      <c r="G135" s="7" t="s">
        <v>918</v>
      </c>
      <c r="H135" s="1" t="s">
        <v>919</v>
      </c>
      <c r="I135" s="1" t="str">
        <f>IF(ISERROR(MATCH(F135,'pals-22 vs. pals-22 pals-25'!$I$5:$I$283,0)),"no","yes")</f>
        <v>no</v>
      </c>
      <c r="K135" s="1" t="s">
        <v>920</v>
      </c>
      <c r="L135"/>
      <c r="M135" s="1" t="s">
        <v>921</v>
      </c>
      <c r="N135" s="1" t="str">
        <f>IF(ISERROR(MATCH(K135,'hsf-1 regulated genes'!$I$5:$I$194,0)),"no","yes")</f>
        <v>no</v>
      </c>
    </row>
    <row r="136" spans="6:14" x14ac:dyDescent="0.2">
      <c r="F136" s="1" t="s">
        <v>922</v>
      </c>
      <c r="G136" s="7" t="s">
        <v>923</v>
      </c>
      <c r="H136" s="1" t="s">
        <v>924</v>
      </c>
      <c r="I136" s="1" t="str">
        <f>IF(ISERROR(MATCH(F136,'pals-22 vs. pals-22 pals-25'!$I$5:$I$283,0)),"no","yes")</f>
        <v>no</v>
      </c>
      <c r="K136" s="1" t="s">
        <v>925</v>
      </c>
      <c r="L136"/>
      <c r="M136" s="1" t="s">
        <v>926</v>
      </c>
      <c r="N136" s="1" t="str">
        <f>IF(ISERROR(MATCH(K136,'hsf-1 regulated genes'!$I$5:$I$194,0)),"no","yes")</f>
        <v>no</v>
      </c>
    </row>
    <row r="137" spans="6:14" x14ac:dyDescent="0.2">
      <c r="F137" s="1" t="s">
        <v>927</v>
      </c>
      <c r="G137" s="7" t="s">
        <v>928</v>
      </c>
      <c r="H137" s="1" t="s">
        <v>929</v>
      </c>
      <c r="I137" s="1" t="str">
        <f>IF(ISERROR(MATCH(F137,'pals-22 vs. pals-22 pals-25'!$I$5:$I$283,0)),"no","yes")</f>
        <v>yes</v>
      </c>
      <c r="K137" s="1" t="s">
        <v>930</v>
      </c>
      <c r="L137" s="1" t="s">
        <v>931</v>
      </c>
      <c r="M137" s="1" t="s">
        <v>932</v>
      </c>
      <c r="N137" s="1" t="str">
        <f>IF(ISERROR(MATCH(K137,'hsf-1 regulated genes'!$I$5:$I$194,0)),"no","yes")</f>
        <v>yes</v>
      </c>
    </row>
    <row r="138" spans="6:14" x14ac:dyDescent="0.2">
      <c r="F138" s="1" t="s">
        <v>933</v>
      </c>
      <c r="G138" s="7" t="s">
        <v>934</v>
      </c>
      <c r="H138" s="1" t="s">
        <v>935</v>
      </c>
      <c r="I138" s="1" t="str">
        <f>IF(ISERROR(MATCH(F138,'pals-22 vs. pals-22 pals-25'!$I$5:$I$283,0)),"no","yes")</f>
        <v>no</v>
      </c>
      <c r="K138" s="1" t="s">
        <v>936</v>
      </c>
      <c r="L138"/>
      <c r="M138" s="1" t="s">
        <v>937</v>
      </c>
      <c r="N138" s="1" t="str">
        <f>IF(ISERROR(MATCH(K138,'hsf-1 regulated genes'!$I$5:$I$194,0)),"no","yes")</f>
        <v>yes</v>
      </c>
    </row>
    <row r="139" spans="6:14" x14ac:dyDescent="0.2">
      <c r="F139" s="1" t="s">
        <v>938</v>
      </c>
      <c r="G139" s="7" t="s">
        <v>939</v>
      </c>
      <c r="H139" s="1" t="s">
        <v>940</v>
      </c>
      <c r="I139" s="1" t="str">
        <f>IF(ISERROR(MATCH(F139,'pals-22 vs. pals-22 pals-25'!$I$5:$I$283,0)),"no","yes")</f>
        <v>no</v>
      </c>
      <c r="K139" s="1" t="s">
        <v>941</v>
      </c>
      <c r="L139" s="1" t="s">
        <v>942</v>
      </c>
      <c r="M139" s="1" t="s">
        <v>943</v>
      </c>
      <c r="N139" s="1" t="str">
        <f>IF(ISERROR(MATCH(K139,'hsf-1 regulated genes'!$I$5:$I$194,0)),"no","yes")</f>
        <v>yes</v>
      </c>
    </row>
    <row r="140" spans="6:14" x14ac:dyDescent="0.2">
      <c r="F140" s="1" t="s">
        <v>944</v>
      </c>
      <c r="G140" s="7" t="s">
        <v>945</v>
      </c>
      <c r="H140" s="1" t="s">
        <v>946</v>
      </c>
      <c r="I140" s="1" t="str">
        <f>IF(ISERROR(MATCH(F140,'pals-22 vs. pals-22 pals-25'!$I$5:$I$283,0)),"no","yes")</f>
        <v>yes</v>
      </c>
      <c r="K140" s="1" t="s">
        <v>947</v>
      </c>
      <c r="L140"/>
      <c r="M140" s="1" t="s">
        <v>948</v>
      </c>
      <c r="N140" s="1" t="str">
        <f>IF(ISERROR(MATCH(K140,'hsf-1 regulated genes'!$I$5:$I$194,0)),"no","yes")</f>
        <v>no</v>
      </c>
    </row>
    <row r="141" spans="6:14" x14ac:dyDescent="0.2">
      <c r="F141" s="1" t="s">
        <v>949</v>
      </c>
      <c r="G141" s="7" t="s">
        <v>950</v>
      </c>
      <c r="H141" s="1" t="s">
        <v>951</v>
      </c>
      <c r="I141" s="1" t="str">
        <f>IF(ISERROR(MATCH(F141,'pals-22 vs. pals-22 pals-25'!$I$5:$I$283,0)),"no","yes")</f>
        <v>yes</v>
      </c>
      <c r="K141" s="1" t="s">
        <v>952</v>
      </c>
      <c r="L141" s="1" t="s">
        <v>953</v>
      </c>
      <c r="M141" s="1" t="s">
        <v>954</v>
      </c>
      <c r="N141" s="1" t="str">
        <f>IF(ISERROR(MATCH(K141,'hsf-1 regulated genes'!$I$5:$I$194,0)),"no","yes")</f>
        <v>no</v>
      </c>
    </row>
    <row r="142" spans="6:14" x14ac:dyDescent="0.2">
      <c r="F142" s="1" t="s">
        <v>955</v>
      </c>
      <c r="G142" s="7" t="s">
        <v>956</v>
      </c>
      <c r="H142" s="1" t="s">
        <v>957</v>
      </c>
      <c r="I142" s="1" t="str">
        <f>IF(ISERROR(MATCH(F142,'pals-22 vs. pals-22 pals-25'!$I$5:$I$283,0)),"no","yes")</f>
        <v>no</v>
      </c>
      <c r="K142" s="1" t="s">
        <v>958</v>
      </c>
      <c r="L142" s="1" t="s">
        <v>959</v>
      </c>
      <c r="M142" s="1" t="s">
        <v>960</v>
      </c>
      <c r="N142" s="1" t="str">
        <f>IF(ISERROR(MATCH(K142,'hsf-1 regulated genes'!$I$5:$I$194,0)),"no","yes")</f>
        <v>no</v>
      </c>
    </row>
    <row r="143" spans="6:14" x14ac:dyDescent="0.2">
      <c r="F143" s="1" t="s">
        <v>961</v>
      </c>
      <c r="G143" s="7" t="s">
        <v>962</v>
      </c>
      <c r="H143" s="1" t="s">
        <v>963</v>
      </c>
      <c r="I143" s="1" t="str">
        <f>IF(ISERROR(MATCH(F143,'pals-22 vs. pals-22 pals-25'!$I$5:$I$283,0)),"no","yes")</f>
        <v>yes</v>
      </c>
      <c r="K143" s="1" t="s">
        <v>964</v>
      </c>
      <c r="L143" s="1" t="s">
        <v>965</v>
      </c>
      <c r="M143" s="1" t="s">
        <v>966</v>
      </c>
      <c r="N143" s="1" t="str">
        <f>IF(ISERROR(MATCH(K143,'hsf-1 regulated genes'!$I$5:$I$194,0)),"no","yes")</f>
        <v>no</v>
      </c>
    </row>
    <row r="144" spans="6:14" x14ac:dyDescent="0.2">
      <c r="F144" s="1" t="s">
        <v>967</v>
      </c>
      <c r="G144" s="7" t="s">
        <v>968</v>
      </c>
      <c r="H144" s="1" t="s">
        <v>969</v>
      </c>
      <c r="I144" s="1" t="str">
        <f>IF(ISERROR(MATCH(F144,'pals-22 vs. pals-22 pals-25'!$I$5:$I$283,0)),"no","yes")</f>
        <v>yes</v>
      </c>
      <c r="K144" s="1" t="s">
        <v>970</v>
      </c>
      <c r="L144" s="1" t="s">
        <v>971</v>
      </c>
      <c r="M144" s="1" t="s">
        <v>972</v>
      </c>
      <c r="N144" s="1" t="str">
        <f>IF(ISERROR(MATCH(K144,'hsf-1 regulated genes'!$I$5:$I$194,0)),"no","yes")</f>
        <v>no</v>
      </c>
    </row>
    <row r="145" spans="6:14" x14ac:dyDescent="0.2">
      <c r="F145" s="1" t="s">
        <v>973</v>
      </c>
      <c r="G145" s="7" t="s">
        <v>974</v>
      </c>
      <c r="H145" s="1" t="s">
        <v>975</v>
      </c>
      <c r="I145" s="1" t="str">
        <f>IF(ISERROR(MATCH(F145,'pals-22 vs. pals-22 pals-25'!$I$5:$I$283,0)),"no","yes")</f>
        <v>yes</v>
      </c>
      <c r="K145" s="1" t="s">
        <v>976</v>
      </c>
      <c r="L145"/>
      <c r="M145" s="1" t="s">
        <v>977</v>
      </c>
      <c r="N145" s="1" t="str">
        <f>IF(ISERROR(MATCH(K145,'hsf-1 regulated genes'!$I$5:$I$194,0)),"no","yes")</f>
        <v>no</v>
      </c>
    </row>
    <row r="146" spans="6:14" x14ac:dyDescent="0.2">
      <c r="F146" s="1" t="s">
        <v>978</v>
      </c>
      <c r="G146" s="7" t="s">
        <v>979</v>
      </c>
      <c r="H146" s="1" t="s">
        <v>980</v>
      </c>
      <c r="I146" s="1" t="str">
        <f>IF(ISERROR(MATCH(F146,'pals-22 vs. pals-22 pals-25'!$I$5:$I$283,0)),"no","yes")</f>
        <v>yes</v>
      </c>
      <c r="K146" s="1" t="s">
        <v>981</v>
      </c>
      <c r="L146" s="1" t="s">
        <v>982</v>
      </c>
      <c r="M146" s="1" t="s">
        <v>983</v>
      </c>
      <c r="N146" s="1" t="str">
        <f>IF(ISERROR(MATCH(K146,'hsf-1 regulated genes'!$I$5:$I$194,0)),"no","yes")</f>
        <v>yes</v>
      </c>
    </row>
    <row r="147" spans="6:14" x14ac:dyDescent="0.2">
      <c r="F147" s="1" t="s">
        <v>984</v>
      </c>
      <c r="G147" s="7" t="s">
        <v>985</v>
      </c>
      <c r="H147" s="1" t="s">
        <v>986</v>
      </c>
      <c r="I147" s="1" t="str">
        <f>IF(ISERROR(MATCH(F147,'pals-22 vs. pals-22 pals-25'!$I$5:$I$283,0)),"no","yes")</f>
        <v>yes</v>
      </c>
      <c r="K147" s="1" t="s">
        <v>987</v>
      </c>
      <c r="L147"/>
      <c r="M147" s="1" t="s">
        <v>988</v>
      </c>
      <c r="N147" s="1" t="str">
        <f>IF(ISERROR(MATCH(K147,'hsf-1 regulated genes'!$I$5:$I$194,0)),"no","yes")</f>
        <v>no</v>
      </c>
    </row>
    <row r="148" spans="6:14" x14ac:dyDescent="0.2">
      <c r="F148" s="1" t="s">
        <v>989</v>
      </c>
      <c r="G148" s="7" t="s">
        <v>990</v>
      </c>
      <c r="H148" s="1" t="s">
        <v>991</v>
      </c>
      <c r="I148" s="1" t="str">
        <f>IF(ISERROR(MATCH(F148,'pals-22 vs. pals-22 pals-25'!$I$5:$I$283,0)),"no","yes")</f>
        <v>yes</v>
      </c>
      <c r="K148" s="1" t="s">
        <v>992</v>
      </c>
      <c r="L148"/>
      <c r="M148" s="1" t="s">
        <v>993</v>
      </c>
      <c r="N148" s="1" t="str">
        <f>IF(ISERROR(MATCH(K148,'hsf-1 regulated genes'!$I$5:$I$194,0)),"no","yes")</f>
        <v>yes</v>
      </c>
    </row>
    <row r="149" spans="6:14" x14ac:dyDescent="0.2">
      <c r="F149" s="1" t="s">
        <v>994</v>
      </c>
      <c r="G149" s="7" t="s">
        <v>995</v>
      </c>
      <c r="H149" s="1" t="s">
        <v>996</v>
      </c>
      <c r="I149" s="1" t="str">
        <f>IF(ISERROR(MATCH(F149,'pals-22 vs. pals-22 pals-25'!$I$5:$I$283,0)),"no","yes")</f>
        <v>yes</v>
      </c>
      <c r="K149" s="1" t="s">
        <v>997</v>
      </c>
      <c r="L149"/>
      <c r="M149" s="1" t="s">
        <v>998</v>
      </c>
      <c r="N149" s="1" t="str">
        <f>IF(ISERROR(MATCH(K149,'hsf-1 regulated genes'!$I$5:$I$194,0)),"no","yes")</f>
        <v>no</v>
      </c>
    </row>
    <row r="150" spans="6:14" x14ac:dyDescent="0.2">
      <c r="F150" s="1" t="s">
        <v>999</v>
      </c>
      <c r="G150" s="7" t="s">
        <v>1000</v>
      </c>
      <c r="H150" s="1" t="s">
        <v>1001</v>
      </c>
      <c r="I150" s="1" t="str">
        <f>IF(ISERROR(MATCH(F150,'pals-22 vs. pals-22 pals-25'!$I$5:$I$283,0)),"no","yes")</f>
        <v>yes</v>
      </c>
      <c r="K150" s="1" t="s">
        <v>1002</v>
      </c>
      <c r="L150"/>
      <c r="M150" s="1" t="s">
        <v>1003</v>
      </c>
      <c r="N150" s="1" t="str">
        <f>IF(ISERROR(MATCH(K150,'hsf-1 regulated genes'!$I$5:$I$194,0)),"no","yes")</f>
        <v>no</v>
      </c>
    </row>
    <row r="151" spans="6:14" x14ac:dyDescent="0.2">
      <c r="F151" s="1" t="s">
        <v>1004</v>
      </c>
      <c r="G151" s="7" t="s">
        <v>1005</v>
      </c>
      <c r="H151" s="1" t="s">
        <v>1006</v>
      </c>
      <c r="I151" s="1" t="str">
        <f>IF(ISERROR(MATCH(F151,'pals-22 vs. pals-22 pals-25'!$I$5:$I$283,0)),"no","yes")</f>
        <v>yes</v>
      </c>
      <c r="K151" s="1" t="s">
        <v>1007</v>
      </c>
      <c r="L151" s="1" t="s">
        <v>1008</v>
      </c>
      <c r="M151" s="1" t="s">
        <v>1009</v>
      </c>
      <c r="N151" s="1" t="str">
        <f>IF(ISERROR(MATCH(K151,'hsf-1 regulated genes'!$I$5:$I$194,0)),"no","yes")</f>
        <v>no</v>
      </c>
    </row>
    <row r="152" spans="6:14" x14ac:dyDescent="0.2">
      <c r="F152" s="1" t="s">
        <v>1010</v>
      </c>
      <c r="G152" s="7" t="s">
        <v>1011</v>
      </c>
      <c r="H152" s="1" t="s">
        <v>1012</v>
      </c>
      <c r="I152" s="1" t="str">
        <f>IF(ISERROR(MATCH(F152,'pals-22 vs. pals-22 pals-25'!$I$5:$I$283,0)),"no","yes")</f>
        <v>yes</v>
      </c>
      <c r="K152" s="1" t="s">
        <v>1013</v>
      </c>
      <c r="L152" s="1" t="s">
        <v>1014</v>
      </c>
      <c r="M152" s="1" t="s">
        <v>1015</v>
      </c>
      <c r="N152" s="1" t="str">
        <f>IF(ISERROR(MATCH(K152,'hsf-1 regulated genes'!$I$5:$I$194,0)),"no","yes")</f>
        <v>yes</v>
      </c>
    </row>
    <row r="153" spans="6:14" x14ac:dyDescent="0.2">
      <c r="F153" s="1" t="s">
        <v>1016</v>
      </c>
      <c r="G153" s="7" t="s">
        <v>1017</v>
      </c>
      <c r="H153" s="1" t="s">
        <v>1018</v>
      </c>
      <c r="I153" s="1" t="str">
        <f>IF(ISERROR(MATCH(F153,'pals-22 vs. pals-22 pals-25'!$I$5:$I$283,0)),"no","yes")</f>
        <v>no</v>
      </c>
      <c r="K153" s="1" t="s">
        <v>1019</v>
      </c>
      <c r="L153" s="1" t="s">
        <v>1020</v>
      </c>
      <c r="M153" s="1" t="s">
        <v>1021</v>
      </c>
      <c r="N153" s="1" t="str">
        <f>IF(ISERROR(MATCH(K153,'hsf-1 regulated genes'!$I$5:$I$194,0)),"no","yes")</f>
        <v>no</v>
      </c>
    </row>
    <row r="154" spans="6:14" x14ac:dyDescent="0.2">
      <c r="F154" s="1" t="s">
        <v>898</v>
      </c>
      <c r="G154" s="7" t="s">
        <v>899</v>
      </c>
      <c r="H154" s="1" t="s">
        <v>900</v>
      </c>
      <c r="I154" s="1" t="str">
        <f>IF(ISERROR(MATCH(F154,'pals-22 vs. pals-22 pals-25'!$I$5:$I$283,0)),"no","yes")</f>
        <v>yes</v>
      </c>
      <c r="K154" s="1" t="s">
        <v>1022</v>
      </c>
      <c r="L154"/>
      <c r="M154" s="1" t="s">
        <v>1023</v>
      </c>
      <c r="N154" s="1" t="str">
        <f>IF(ISERROR(MATCH(K154,'hsf-1 regulated genes'!$I$5:$I$194,0)),"no","yes")</f>
        <v>no</v>
      </c>
    </row>
    <row r="155" spans="6:14" x14ac:dyDescent="0.2">
      <c r="F155" s="1" t="s">
        <v>1024</v>
      </c>
      <c r="G155" s="7" t="s">
        <v>1025</v>
      </c>
      <c r="H155" s="1" t="s">
        <v>1026</v>
      </c>
      <c r="I155" s="1" t="str">
        <f>IF(ISERROR(MATCH(F155,'pals-22 vs. pals-22 pals-25'!$I$5:$I$283,0)),"no","yes")</f>
        <v>no</v>
      </c>
      <c r="K155" s="1" t="s">
        <v>1027</v>
      </c>
      <c r="L155"/>
      <c r="M155" s="1" t="s">
        <v>1028</v>
      </c>
      <c r="N155" s="1" t="str">
        <f>IF(ISERROR(MATCH(K155,'hsf-1 regulated genes'!$I$5:$I$194,0)),"no","yes")</f>
        <v>no</v>
      </c>
    </row>
    <row r="156" spans="6:14" x14ac:dyDescent="0.2">
      <c r="F156" s="1" t="s">
        <v>85</v>
      </c>
      <c r="G156" s="7" t="s">
        <v>86</v>
      </c>
      <c r="H156" s="1" t="s">
        <v>87</v>
      </c>
      <c r="I156" s="1" t="str">
        <f>IF(ISERROR(MATCH(F156,'pals-22 vs. pals-22 pals-25'!$I$5:$I$283,0)),"no","yes")</f>
        <v>no</v>
      </c>
      <c r="K156" s="1" t="s">
        <v>1029</v>
      </c>
      <c r="L156"/>
      <c r="M156" s="1" t="s">
        <v>1030</v>
      </c>
      <c r="N156" s="1" t="str">
        <f>IF(ISERROR(MATCH(K156,'hsf-1 regulated genes'!$I$5:$I$194,0)),"no","yes")</f>
        <v>no</v>
      </c>
    </row>
    <row r="157" spans="6:14" x14ac:dyDescent="0.2">
      <c r="F157" s="1" t="s">
        <v>95</v>
      </c>
      <c r="G157" s="7" t="s">
        <v>96</v>
      </c>
      <c r="H157" s="1" t="s">
        <v>97</v>
      </c>
      <c r="I157" s="1" t="str">
        <f>IF(ISERROR(MATCH(F157,'pals-22 vs. pals-22 pals-25'!$I$5:$I$283,0)),"no","yes")</f>
        <v>no</v>
      </c>
      <c r="K157" s="1" t="s">
        <v>1031</v>
      </c>
      <c r="L157" s="1" t="s">
        <v>1032</v>
      </c>
      <c r="M157" s="1" t="s">
        <v>1033</v>
      </c>
      <c r="N157" s="1" t="str">
        <f>IF(ISERROR(MATCH(K157,'hsf-1 regulated genes'!$I$5:$I$194,0)),"no","yes")</f>
        <v>yes</v>
      </c>
    </row>
    <row r="158" spans="6:14" x14ac:dyDescent="0.2">
      <c r="F158" s="1" t="s">
        <v>104</v>
      </c>
      <c r="G158" s="7" t="s">
        <v>105</v>
      </c>
      <c r="H158" s="1" t="s">
        <v>106</v>
      </c>
      <c r="I158" s="1" t="str">
        <f>IF(ISERROR(MATCH(F158,'pals-22 vs. pals-22 pals-25'!$I$5:$I$283,0)),"no","yes")</f>
        <v>no</v>
      </c>
      <c r="K158" s="1" t="s">
        <v>1034</v>
      </c>
      <c r="L158"/>
      <c r="M158" s="1" t="s">
        <v>1035</v>
      </c>
      <c r="N158" s="1" t="str">
        <f>IF(ISERROR(MATCH(K158,'hsf-1 regulated genes'!$I$5:$I$194,0)),"no","yes")</f>
        <v>no</v>
      </c>
    </row>
    <row r="159" spans="6:14" x14ac:dyDescent="0.2">
      <c r="F159" s="1" t="s">
        <v>1036</v>
      </c>
      <c r="G159" s="8"/>
      <c r="H159" s="1" t="s">
        <v>1037</v>
      </c>
      <c r="I159" s="1" t="str">
        <f>IF(ISERROR(MATCH(F159,'pals-22 vs. pals-22 pals-25'!$I$5:$I$283,0)),"no","yes")</f>
        <v>yes</v>
      </c>
      <c r="K159" s="1" t="s">
        <v>1038</v>
      </c>
      <c r="L159"/>
      <c r="M159" s="1" t="s">
        <v>1039</v>
      </c>
      <c r="N159" s="1" t="str">
        <f>IF(ISERROR(MATCH(K159,'hsf-1 regulated genes'!$I$5:$I$194,0)),"no","yes")</f>
        <v>no</v>
      </c>
    </row>
    <row r="160" spans="6:14" x14ac:dyDescent="0.2">
      <c r="F160" s="1" t="s">
        <v>1040</v>
      </c>
      <c r="G160" s="8"/>
      <c r="H160" s="1" t="s">
        <v>1041</v>
      </c>
      <c r="I160" s="1" t="str">
        <f>IF(ISERROR(MATCH(F160,'pals-22 vs. pals-22 pals-25'!$I$5:$I$283,0)),"no","yes")</f>
        <v>no</v>
      </c>
      <c r="K160" s="1" t="s">
        <v>1042</v>
      </c>
      <c r="L160"/>
      <c r="M160" s="1" t="s">
        <v>1043</v>
      </c>
      <c r="N160" s="1" t="str">
        <f>IF(ISERROR(MATCH(K160,'hsf-1 regulated genes'!$I$5:$I$194,0)),"no","yes")</f>
        <v>no</v>
      </c>
    </row>
    <row r="161" spans="6:14" x14ac:dyDescent="0.2">
      <c r="F161" s="1" t="s">
        <v>1044</v>
      </c>
      <c r="G161" s="8"/>
      <c r="H161" s="1" t="s">
        <v>1045</v>
      </c>
      <c r="I161" s="1" t="str">
        <f>IF(ISERROR(MATCH(F161,'pals-22 vs. pals-22 pals-25'!$I$5:$I$283,0)),"no","yes")</f>
        <v>no</v>
      </c>
      <c r="K161" s="1" t="s">
        <v>1046</v>
      </c>
      <c r="L161" s="1" t="s">
        <v>1047</v>
      </c>
      <c r="M161" s="1" t="s">
        <v>1048</v>
      </c>
      <c r="N161" s="1" t="str">
        <f>IF(ISERROR(MATCH(K161,'hsf-1 regulated genes'!$I$5:$I$194,0)),"no","yes")</f>
        <v>yes</v>
      </c>
    </row>
    <row r="162" spans="6:14" x14ac:dyDescent="0.2">
      <c r="F162" s="1" t="s">
        <v>1049</v>
      </c>
      <c r="G162" s="8"/>
      <c r="H162" s="1" t="s">
        <v>1050</v>
      </c>
      <c r="I162" s="1" t="str">
        <f>IF(ISERROR(MATCH(F162,'pals-22 vs. pals-22 pals-25'!$I$5:$I$283,0)),"no","yes")</f>
        <v>no</v>
      </c>
      <c r="K162" s="1" t="s">
        <v>1051</v>
      </c>
      <c r="L162"/>
      <c r="M162" s="1" t="s">
        <v>1052</v>
      </c>
      <c r="N162" s="1" t="str">
        <f>IF(ISERROR(MATCH(K162,'hsf-1 regulated genes'!$I$5:$I$194,0)),"no","yes")</f>
        <v>no</v>
      </c>
    </row>
    <row r="163" spans="6:14" x14ac:dyDescent="0.2">
      <c r="F163" s="1" t="s">
        <v>1053</v>
      </c>
      <c r="G163" s="8"/>
      <c r="H163" s="1" t="s">
        <v>1054</v>
      </c>
      <c r="I163" s="1" t="str">
        <f>IF(ISERROR(MATCH(F163,'pals-22 vs. pals-22 pals-25'!$I$5:$I$283,0)),"no","yes")</f>
        <v>no</v>
      </c>
      <c r="K163" s="1" t="s">
        <v>1055</v>
      </c>
      <c r="L163"/>
      <c r="M163" s="1" t="s">
        <v>1056</v>
      </c>
      <c r="N163" s="1" t="str">
        <f>IF(ISERROR(MATCH(K163,'hsf-1 regulated genes'!$I$5:$I$194,0)),"no","yes")</f>
        <v>no</v>
      </c>
    </row>
    <row r="164" spans="6:14" x14ac:dyDescent="0.2">
      <c r="F164" s="1" t="s">
        <v>1057</v>
      </c>
      <c r="G164" s="8"/>
      <c r="H164" s="1" t="s">
        <v>1058</v>
      </c>
      <c r="I164" s="1" t="str">
        <f>IF(ISERROR(MATCH(F164,'pals-22 vs. pals-22 pals-25'!$I$5:$I$283,0)),"no","yes")</f>
        <v>no</v>
      </c>
      <c r="K164" s="1" t="s">
        <v>1059</v>
      </c>
      <c r="L164"/>
      <c r="M164" s="1" t="s">
        <v>1060</v>
      </c>
      <c r="N164" s="1" t="str">
        <f>IF(ISERROR(MATCH(K164,'hsf-1 regulated genes'!$I$5:$I$194,0)),"no","yes")</f>
        <v>no</v>
      </c>
    </row>
    <row r="165" spans="6:14" x14ac:dyDescent="0.2">
      <c r="F165" s="1" t="s">
        <v>1061</v>
      </c>
      <c r="G165" s="7" t="s">
        <v>1062</v>
      </c>
      <c r="H165" s="1" t="s">
        <v>1063</v>
      </c>
      <c r="I165" s="1" t="str">
        <f>IF(ISERROR(MATCH(F165,'pals-22 vs. pals-22 pals-25'!$I$5:$I$283,0)),"no","yes")</f>
        <v>no</v>
      </c>
      <c r="K165" s="1" t="s">
        <v>1064</v>
      </c>
      <c r="L165" s="1" t="s">
        <v>1065</v>
      </c>
      <c r="M165" s="1" t="s">
        <v>1066</v>
      </c>
      <c r="N165" s="1" t="str">
        <f>IF(ISERROR(MATCH(K165,'hsf-1 regulated genes'!$I$5:$I$194,0)),"no","yes")</f>
        <v>yes</v>
      </c>
    </row>
    <row r="166" spans="6:14" x14ac:dyDescent="0.2">
      <c r="F166" s="1" t="s">
        <v>1067</v>
      </c>
      <c r="G166" s="7" t="s">
        <v>1068</v>
      </c>
      <c r="H166" s="1" t="s">
        <v>1069</v>
      </c>
      <c r="I166" s="1" t="str">
        <f>IF(ISERROR(MATCH(F166,'pals-22 vs. pals-22 pals-25'!$I$5:$I$283,0)),"no","yes")</f>
        <v>no</v>
      </c>
      <c r="K166" s="1" t="s">
        <v>1070</v>
      </c>
      <c r="L166"/>
      <c r="M166" s="1" t="s">
        <v>1071</v>
      </c>
      <c r="N166" s="1" t="str">
        <f>IF(ISERROR(MATCH(K166,'hsf-1 regulated genes'!$I$5:$I$194,0)),"no","yes")</f>
        <v>yes</v>
      </c>
    </row>
    <row r="167" spans="6:14" x14ac:dyDescent="0.2">
      <c r="F167" s="1" t="s">
        <v>925</v>
      </c>
      <c r="G167" s="8"/>
      <c r="H167" s="1" t="s">
        <v>926</v>
      </c>
      <c r="I167" s="1" t="str">
        <f>IF(ISERROR(MATCH(F167,'pals-22 vs. pals-22 pals-25'!$I$5:$I$283,0)),"no","yes")</f>
        <v>no</v>
      </c>
      <c r="K167" s="1" t="s">
        <v>1072</v>
      </c>
      <c r="L167" s="1" t="s">
        <v>1073</v>
      </c>
      <c r="M167" s="1" t="s">
        <v>1074</v>
      </c>
      <c r="N167" s="1" t="str">
        <f>IF(ISERROR(MATCH(K167,'hsf-1 regulated genes'!$I$5:$I$194,0)),"no","yes")</f>
        <v>no</v>
      </c>
    </row>
    <row r="168" spans="6:14" x14ac:dyDescent="0.2">
      <c r="F168" s="1" t="s">
        <v>1075</v>
      </c>
      <c r="G168" s="7" t="s">
        <v>1076</v>
      </c>
      <c r="H168" s="1" t="s">
        <v>1077</v>
      </c>
      <c r="I168" s="1" t="str">
        <f>IF(ISERROR(MATCH(F168,'pals-22 vs. pals-22 pals-25'!$I$5:$I$283,0)),"no","yes")</f>
        <v>no</v>
      </c>
      <c r="K168" s="1" t="s">
        <v>1078</v>
      </c>
      <c r="L168" s="1" t="s">
        <v>1079</v>
      </c>
      <c r="M168" s="1" t="s">
        <v>1080</v>
      </c>
      <c r="N168" s="1" t="str">
        <f>IF(ISERROR(MATCH(K168,'hsf-1 regulated genes'!$I$5:$I$194,0)),"no","yes")</f>
        <v>yes</v>
      </c>
    </row>
    <row r="169" spans="6:14" x14ac:dyDescent="0.2">
      <c r="F169" s="1" t="s">
        <v>1081</v>
      </c>
      <c r="G169" s="7" t="s">
        <v>1082</v>
      </c>
      <c r="H169" s="1" t="s">
        <v>1083</v>
      </c>
      <c r="I169" s="1" t="str">
        <f>IF(ISERROR(MATCH(F169,'pals-22 vs. pals-22 pals-25'!$I$5:$I$283,0)),"no","yes")</f>
        <v>no</v>
      </c>
      <c r="K169" s="1" t="s">
        <v>1084</v>
      </c>
      <c r="L169" s="1" t="s">
        <v>1085</v>
      </c>
      <c r="M169" s="1" t="s">
        <v>1086</v>
      </c>
      <c r="N169" s="1" t="str">
        <f>IF(ISERROR(MATCH(K169,'hsf-1 regulated genes'!$I$5:$I$194,0)),"no","yes")</f>
        <v>no</v>
      </c>
    </row>
    <row r="170" spans="6:14" x14ac:dyDescent="0.2">
      <c r="F170" s="1" t="s">
        <v>1087</v>
      </c>
      <c r="G170" s="7" t="s">
        <v>1088</v>
      </c>
      <c r="H170" s="1" t="s">
        <v>1089</v>
      </c>
      <c r="I170" s="1" t="str">
        <f>IF(ISERROR(MATCH(F170,'pals-22 vs. pals-22 pals-25'!$I$5:$I$283,0)),"no","yes")</f>
        <v>no</v>
      </c>
      <c r="K170" s="1" t="s">
        <v>1090</v>
      </c>
      <c r="L170"/>
      <c r="M170" s="1" t="s">
        <v>1091</v>
      </c>
      <c r="N170" s="1" t="str">
        <f>IF(ISERROR(MATCH(K170,'hsf-1 regulated genes'!$I$5:$I$194,0)),"no","yes")</f>
        <v>yes</v>
      </c>
    </row>
    <row r="171" spans="6:14" x14ac:dyDescent="0.2">
      <c r="F171" s="1" t="s">
        <v>1092</v>
      </c>
      <c r="G171" s="7" t="s">
        <v>1093</v>
      </c>
      <c r="H171" s="1" t="s">
        <v>1094</v>
      </c>
      <c r="I171" s="1" t="str">
        <f>IF(ISERROR(MATCH(F171,'pals-22 vs. pals-22 pals-25'!$I$5:$I$283,0)),"no","yes")</f>
        <v>no</v>
      </c>
      <c r="K171" s="1" t="s">
        <v>1095</v>
      </c>
      <c r="L171"/>
      <c r="M171" s="1" t="s">
        <v>1096</v>
      </c>
      <c r="N171" s="1" t="str">
        <f>IF(ISERROR(MATCH(K171,'hsf-1 regulated genes'!$I$5:$I$194,0)),"no","yes")</f>
        <v>no</v>
      </c>
    </row>
    <row r="172" spans="6:14" x14ac:dyDescent="0.2">
      <c r="F172" s="1" t="s">
        <v>1097</v>
      </c>
      <c r="G172" s="7" t="s">
        <v>1098</v>
      </c>
      <c r="H172" s="1" t="s">
        <v>1099</v>
      </c>
      <c r="I172" s="1" t="str">
        <f>IF(ISERROR(MATCH(F172,'pals-22 vs. pals-22 pals-25'!$I$5:$I$283,0)),"no","yes")</f>
        <v>no</v>
      </c>
      <c r="K172" s="1" t="s">
        <v>1100</v>
      </c>
      <c r="L172" s="1" t="s">
        <v>1101</v>
      </c>
      <c r="M172" s="1" t="s">
        <v>1102</v>
      </c>
      <c r="N172" s="1" t="str">
        <f>IF(ISERROR(MATCH(K172,'hsf-1 regulated genes'!$I$5:$I$194,0)),"no","yes")</f>
        <v>no</v>
      </c>
    </row>
    <row r="173" spans="6:14" x14ac:dyDescent="0.2">
      <c r="F173" s="1" t="s">
        <v>1103</v>
      </c>
      <c r="G173" s="7" t="s">
        <v>1104</v>
      </c>
      <c r="H173" s="1" t="s">
        <v>1105</v>
      </c>
      <c r="I173" s="1" t="str">
        <f>IF(ISERROR(MATCH(F173,'pals-22 vs. pals-22 pals-25'!$I$5:$I$283,0)),"no","yes")</f>
        <v>no</v>
      </c>
      <c r="K173" s="1" t="s">
        <v>1106</v>
      </c>
      <c r="L173" s="1" t="s">
        <v>1107</v>
      </c>
      <c r="M173" s="1" t="s">
        <v>1108</v>
      </c>
      <c r="N173" s="1" t="str">
        <f>IF(ISERROR(MATCH(K173,'hsf-1 regulated genes'!$I$5:$I$194,0)),"no","yes")</f>
        <v>no</v>
      </c>
    </row>
    <row r="174" spans="6:14" x14ac:dyDescent="0.2">
      <c r="F174" s="1" t="s">
        <v>1109</v>
      </c>
      <c r="G174" s="7" t="s">
        <v>1110</v>
      </c>
      <c r="H174" s="1" t="s">
        <v>1111</v>
      </c>
      <c r="I174" s="1" t="str">
        <f>IF(ISERROR(MATCH(F174,'pals-22 vs. pals-22 pals-25'!$I$5:$I$283,0)),"no","yes")</f>
        <v>no</v>
      </c>
      <c r="K174" s="1" t="s">
        <v>1112</v>
      </c>
      <c r="L174"/>
      <c r="M174" s="1" t="s">
        <v>1113</v>
      </c>
      <c r="N174" s="1" t="str">
        <f>IF(ISERROR(MATCH(K174,'hsf-1 regulated genes'!$I$5:$I$194,0)),"no","yes")</f>
        <v>no</v>
      </c>
    </row>
    <row r="175" spans="6:14" x14ac:dyDescent="0.2">
      <c r="F175" s="1" t="s">
        <v>1114</v>
      </c>
      <c r="G175" s="8"/>
      <c r="H175" s="1" t="s">
        <v>1115</v>
      </c>
      <c r="I175" s="1" t="str">
        <f>IF(ISERROR(MATCH(F175,'pals-22 vs. pals-22 pals-25'!$I$5:$I$283,0)),"no","yes")</f>
        <v>no</v>
      </c>
      <c r="K175" s="1" t="s">
        <v>1116</v>
      </c>
      <c r="L175" s="1" t="s">
        <v>1117</v>
      </c>
      <c r="M175" s="1" t="s">
        <v>1118</v>
      </c>
      <c r="N175" s="1" t="str">
        <f>IF(ISERROR(MATCH(K175,'hsf-1 regulated genes'!$I$5:$I$194,0)),"no","yes")</f>
        <v>no</v>
      </c>
    </row>
    <row r="176" spans="6:14" x14ac:dyDescent="0.2">
      <c r="F176" s="1" t="s">
        <v>113</v>
      </c>
      <c r="G176" s="7" t="s">
        <v>114</v>
      </c>
      <c r="H176" s="1" t="s">
        <v>115</v>
      </c>
      <c r="I176" s="1" t="str">
        <f>IF(ISERROR(MATCH(F176,'pals-22 vs. pals-22 pals-25'!$I$5:$I$283,0)),"no","yes")</f>
        <v>no</v>
      </c>
      <c r="K176" s="1" t="s">
        <v>1119</v>
      </c>
      <c r="L176"/>
      <c r="M176" s="1" t="s">
        <v>1120</v>
      </c>
      <c r="N176" s="1" t="str">
        <f>IF(ISERROR(MATCH(K176,'hsf-1 regulated genes'!$I$5:$I$194,0)),"no","yes")</f>
        <v>yes</v>
      </c>
    </row>
    <row r="177" spans="6:14" x14ac:dyDescent="0.2">
      <c r="F177" s="1" t="s">
        <v>122</v>
      </c>
      <c r="G177" s="7" t="s">
        <v>123</v>
      </c>
      <c r="H177" s="1" t="s">
        <v>124</v>
      </c>
      <c r="I177" s="1" t="str">
        <f>IF(ISERROR(MATCH(F177,'pals-22 vs. pals-22 pals-25'!$I$5:$I$283,0)),"no","yes")</f>
        <v>no</v>
      </c>
      <c r="K177" s="1" t="s">
        <v>1121</v>
      </c>
      <c r="L177"/>
      <c r="M177" s="1" t="s">
        <v>1122</v>
      </c>
      <c r="N177" s="1" t="str">
        <f>IF(ISERROR(MATCH(K177,'hsf-1 regulated genes'!$I$5:$I$194,0)),"no","yes")</f>
        <v>no</v>
      </c>
    </row>
    <row r="178" spans="6:14" x14ac:dyDescent="0.2">
      <c r="F178" s="1" t="s">
        <v>131</v>
      </c>
      <c r="G178" s="7" t="s">
        <v>132</v>
      </c>
      <c r="H178" s="1" t="s">
        <v>133</v>
      </c>
      <c r="I178" s="1" t="str">
        <f>IF(ISERROR(MATCH(F178,'pals-22 vs. pals-22 pals-25'!$I$5:$I$283,0)),"no","yes")</f>
        <v>no</v>
      </c>
      <c r="K178" s="1" t="s">
        <v>1123</v>
      </c>
      <c r="L178"/>
      <c r="M178" s="1" t="s">
        <v>1124</v>
      </c>
      <c r="N178" s="1" t="str">
        <f>IF(ISERROR(MATCH(K178,'hsf-1 regulated genes'!$I$5:$I$194,0)),"no","yes")</f>
        <v>yes</v>
      </c>
    </row>
    <row r="179" spans="6:14" x14ac:dyDescent="0.2">
      <c r="F179" s="1" t="s">
        <v>140</v>
      </c>
      <c r="G179" s="7" t="s">
        <v>141</v>
      </c>
      <c r="H179" s="1" t="s">
        <v>142</v>
      </c>
      <c r="I179" s="1" t="str">
        <f>IF(ISERROR(MATCH(F179,'pals-22 vs. pals-22 pals-25'!$I$5:$I$283,0)),"no","yes")</f>
        <v>no</v>
      </c>
      <c r="K179" s="1" t="s">
        <v>1125</v>
      </c>
      <c r="L179" s="1" t="s">
        <v>1126</v>
      </c>
      <c r="M179" s="1" t="s">
        <v>1127</v>
      </c>
      <c r="N179" s="1" t="str">
        <f>IF(ISERROR(MATCH(K179,'hsf-1 regulated genes'!$I$5:$I$194,0)),"no","yes")</f>
        <v>no</v>
      </c>
    </row>
    <row r="180" spans="6:14" x14ac:dyDescent="0.2">
      <c r="F180" s="1" t="s">
        <v>149</v>
      </c>
      <c r="G180" s="7" t="s">
        <v>150</v>
      </c>
      <c r="H180" s="1" t="s">
        <v>151</v>
      </c>
      <c r="I180" s="1" t="str">
        <f>IF(ISERROR(MATCH(F180,'pals-22 vs. pals-22 pals-25'!$I$5:$I$283,0)),"no","yes")</f>
        <v>no</v>
      </c>
      <c r="K180" s="1" t="s">
        <v>1128</v>
      </c>
      <c r="L180"/>
      <c r="M180" s="1" t="s">
        <v>1129</v>
      </c>
      <c r="N180" s="1" t="str">
        <f>IF(ISERROR(MATCH(K180,'hsf-1 regulated genes'!$I$5:$I$194,0)),"no","yes")</f>
        <v>yes</v>
      </c>
    </row>
    <row r="181" spans="6:14" x14ac:dyDescent="0.2">
      <c r="F181" s="1" t="s">
        <v>158</v>
      </c>
      <c r="G181" s="7" t="s">
        <v>159</v>
      </c>
      <c r="H181" s="1" t="s">
        <v>160</v>
      </c>
      <c r="I181" s="1" t="str">
        <f>IF(ISERROR(MATCH(F181,'pals-22 vs. pals-22 pals-25'!$I$5:$I$283,0)),"no","yes")</f>
        <v>no</v>
      </c>
      <c r="K181" s="1" t="s">
        <v>1130</v>
      </c>
      <c r="L181"/>
      <c r="M181" s="1" t="s">
        <v>1131</v>
      </c>
      <c r="N181" s="1" t="str">
        <f>IF(ISERROR(MATCH(K181,'hsf-1 regulated genes'!$I$5:$I$194,0)),"no","yes")</f>
        <v>no</v>
      </c>
    </row>
    <row r="182" spans="6:14" x14ac:dyDescent="0.2">
      <c r="F182" s="1" t="s">
        <v>167</v>
      </c>
      <c r="G182" s="7" t="s">
        <v>168</v>
      </c>
      <c r="H182" s="1" t="s">
        <v>169</v>
      </c>
      <c r="I182" s="1" t="str">
        <f>IF(ISERROR(MATCH(F182,'pals-22 vs. pals-22 pals-25'!$I$5:$I$283,0)),"no","yes")</f>
        <v>no</v>
      </c>
      <c r="K182" s="1" t="s">
        <v>1132</v>
      </c>
      <c r="L182"/>
      <c r="M182" s="1" t="s">
        <v>1133</v>
      </c>
      <c r="N182" s="1" t="str">
        <f>IF(ISERROR(MATCH(K182,'hsf-1 regulated genes'!$I$5:$I$194,0)),"no","yes")</f>
        <v>no</v>
      </c>
    </row>
    <row r="183" spans="6:14" x14ac:dyDescent="0.2">
      <c r="F183" s="1" t="s">
        <v>1134</v>
      </c>
      <c r="G183" s="8"/>
      <c r="H183" s="1" t="s">
        <v>1135</v>
      </c>
      <c r="I183" s="1" t="str">
        <f>IF(ISERROR(MATCH(F183,'pals-22 vs. pals-22 pals-25'!$I$5:$I$283,0)),"no","yes")</f>
        <v>no</v>
      </c>
      <c r="K183" s="1" t="s">
        <v>1136</v>
      </c>
      <c r="L183"/>
      <c r="M183" s="1" t="s">
        <v>1137</v>
      </c>
      <c r="N183" s="1" t="str">
        <f>IF(ISERROR(MATCH(K183,'hsf-1 regulated genes'!$I$5:$I$194,0)),"no","yes")</f>
        <v>no</v>
      </c>
    </row>
    <row r="184" spans="6:14" x14ac:dyDescent="0.2">
      <c r="F184" s="1" t="s">
        <v>1138</v>
      </c>
      <c r="G184" s="8"/>
      <c r="H184" s="1" t="s">
        <v>1139</v>
      </c>
      <c r="I184" s="1" t="str">
        <f>IF(ISERROR(MATCH(F184,'pals-22 vs. pals-22 pals-25'!$I$5:$I$283,0)),"no","yes")</f>
        <v>yes</v>
      </c>
      <c r="K184" s="1" t="s">
        <v>1140</v>
      </c>
      <c r="L184"/>
      <c r="M184" s="1" t="s">
        <v>1141</v>
      </c>
      <c r="N184" s="1" t="str">
        <f>IF(ISERROR(MATCH(K184,'hsf-1 regulated genes'!$I$5:$I$194,0)),"no","yes")</f>
        <v>no</v>
      </c>
    </row>
    <row r="185" spans="6:14" x14ac:dyDescent="0.2">
      <c r="F185" s="1" t="s">
        <v>1142</v>
      </c>
      <c r="G185" s="8"/>
      <c r="H185" s="1" t="s">
        <v>1143</v>
      </c>
      <c r="I185" s="1" t="str">
        <f>IF(ISERROR(MATCH(F185,'pals-22 vs. pals-22 pals-25'!$I$5:$I$283,0)),"no","yes")</f>
        <v>no</v>
      </c>
      <c r="K185" s="1" t="s">
        <v>1144</v>
      </c>
      <c r="L185"/>
      <c r="M185" s="1" t="s">
        <v>1145</v>
      </c>
      <c r="N185" s="1" t="str">
        <f>IF(ISERROR(MATCH(K185,'hsf-1 regulated genes'!$I$5:$I$194,0)),"no","yes")</f>
        <v>no</v>
      </c>
    </row>
    <row r="186" spans="6:14" x14ac:dyDescent="0.2">
      <c r="F186" s="1" t="s">
        <v>1146</v>
      </c>
      <c r="G186" s="8"/>
      <c r="H186" s="1" t="s">
        <v>1147</v>
      </c>
      <c r="I186" s="1" t="str">
        <f>IF(ISERROR(MATCH(F186,'pals-22 vs. pals-22 pals-25'!$I$5:$I$283,0)),"no","yes")</f>
        <v>no</v>
      </c>
      <c r="K186" s="1" t="s">
        <v>1148</v>
      </c>
      <c r="L186"/>
      <c r="M186" s="1" t="s">
        <v>1149</v>
      </c>
      <c r="N186" s="1" t="str">
        <f>IF(ISERROR(MATCH(K186,'hsf-1 regulated genes'!$I$5:$I$194,0)),"no","yes")</f>
        <v>no</v>
      </c>
    </row>
    <row r="187" spans="6:14" x14ac:dyDescent="0.2">
      <c r="F187" s="1" t="s">
        <v>1150</v>
      </c>
      <c r="G187" s="7" t="s">
        <v>1151</v>
      </c>
      <c r="H187" s="1" t="s">
        <v>1152</v>
      </c>
      <c r="I187" s="1" t="str">
        <f>IF(ISERROR(MATCH(F187,'pals-22 vs. pals-22 pals-25'!$I$5:$I$283,0)),"no","yes")</f>
        <v>yes</v>
      </c>
      <c r="K187" s="1" t="s">
        <v>1153</v>
      </c>
      <c r="L187"/>
      <c r="M187" s="1" t="s">
        <v>1154</v>
      </c>
      <c r="N187" s="1" t="str">
        <f>IF(ISERROR(MATCH(K187,'hsf-1 regulated genes'!$I$5:$I$194,0)),"no","yes")</f>
        <v>no</v>
      </c>
    </row>
    <row r="188" spans="6:14" x14ac:dyDescent="0.2">
      <c r="F188" s="1" t="s">
        <v>1155</v>
      </c>
      <c r="G188" s="8"/>
      <c r="H188" s="1" t="s">
        <v>1156</v>
      </c>
      <c r="I188" s="1" t="str">
        <f>IF(ISERROR(MATCH(F188,'pals-22 vs. pals-22 pals-25'!$I$5:$I$283,0)),"no","yes")</f>
        <v>yes</v>
      </c>
      <c r="K188" s="1" t="s">
        <v>1157</v>
      </c>
      <c r="L188"/>
      <c r="M188" s="1" t="s">
        <v>1158</v>
      </c>
      <c r="N188" s="1" t="str">
        <f>IF(ISERROR(MATCH(K188,'hsf-1 regulated genes'!$I$5:$I$194,0)),"no","yes")</f>
        <v>yes</v>
      </c>
    </row>
    <row r="189" spans="6:14" x14ac:dyDescent="0.2">
      <c r="F189" s="1" t="s">
        <v>1159</v>
      </c>
      <c r="G189" s="8"/>
      <c r="H189" s="1" t="s">
        <v>1160</v>
      </c>
      <c r="I189" s="1" t="str">
        <f>IF(ISERROR(MATCH(F189,'pals-22 vs. pals-22 pals-25'!$I$5:$I$283,0)),"no","yes")</f>
        <v>no</v>
      </c>
      <c r="K189" s="1" t="s">
        <v>1161</v>
      </c>
      <c r="L189"/>
      <c r="M189" s="1" t="s">
        <v>1162</v>
      </c>
      <c r="N189" s="1" t="str">
        <f>IF(ISERROR(MATCH(K189,'hsf-1 regulated genes'!$I$5:$I$194,0)),"no","yes")</f>
        <v>no</v>
      </c>
    </row>
    <row r="190" spans="6:14" x14ac:dyDescent="0.2">
      <c r="F190" s="1" t="s">
        <v>1163</v>
      </c>
      <c r="G190" s="8"/>
      <c r="H190" s="1" t="s">
        <v>1164</v>
      </c>
      <c r="I190" s="1" t="str">
        <f>IF(ISERROR(MATCH(F190,'pals-22 vs. pals-22 pals-25'!$I$5:$I$283,0)),"no","yes")</f>
        <v>yes</v>
      </c>
      <c r="K190" s="1" t="s">
        <v>1165</v>
      </c>
      <c r="L190"/>
      <c r="M190" s="1" t="s">
        <v>1166</v>
      </c>
      <c r="N190" s="1" t="str">
        <f>IF(ISERROR(MATCH(K190,'hsf-1 regulated genes'!$I$5:$I$194,0)),"no","yes")</f>
        <v>no</v>
      </c>
    </row>
    <row r="191" spans="6:14" x14ac:dyDescent="0.2">
      <c r="F191" s="1" t="s">
        <v>1167</v>
      </c>
      <c r="G191" s="7" t="s">
        <v>1168</v>
      </c>
      <c r="H191" s="1" t="s">
        <v>1169</v>
      </c>
      <c r="I191" s="1" t="str">
        <f>IF(ISERROR(MATCH(F191,'pals-22 vs. pals-22 pals-25'!$I$5:$I$283,0)),"no","yes")</f>
        <v>yes</v>
      </c>
      <c r="K191" s="1" t="s">
        <v>1170</v>
      </c>
      <c r="L191" s="1" t="s">
        <v>1171</v>
      </c>
      <c r="M191" s="1" t="s">
        <v>1172</v>
      </c>
      <c r="N191" s="1" t="str">
        <f>IF(ISERROR(MATCH(K191,'hsf-1 regulated genes'!$I$5:$I$194,0)),"no","yes")</f>
        <v>no</v>
      </c>
    </row>
    <row r="192" spans="6:14" x14ac:dyDescent="0.2">
      <c r="F192" s="1" t="s">
        <v>1173</v>
      </c>
      <c r="G192" s="7" t="s">
        <v>1174</v>
      </c>
      <c r="H192" s="1" t="s">
        <v>1175</v>
      </c>
      <c r="I192" s="1" t="str">
        <f>IF(ISERROR(MATCH(F192,'pals-22 vs. pals-22 pals-25'!$I$5:$I$283,0)),"no","yes")</f>
        <v>yes</v>
      </c>
      <c r="K192" s="1" t="s">
        <v>1176</v>
      </c>
      <c r="L192" s="1" t="s">
        <v>1177</v>
      </c>
      <c r="M192" s="1" t="s">
        <v>1178</v>
      </c>
      <c r="N192" s="1" t="str">
        <f>IF(ISERROR(MATCH(K192,'hsf-1 regulated genes'!$I$5:$I$194,0)),"no","yes")</f>
        <v>yes</v>
      </c>
    </row>
    <row r="193" spans="6:14" x14ac:dyDescent="0.2">
      <c r="F193" s="1" t="s">
        <v>1179</v>
      </c>
      <c r="G193" s="8"/>
      <c r="H193" s="1" t="s">
        <v>1180</v>
      </c>
      <c r="I193" s="1" t="str">
        <f>IF(ISERROR(MATCH(F193,'pals-22 vs. pals-22 pals-25'!$I$5:$I$283,0)),"no","yes")</f>
        <v>yes</v>
      </c>
      <c r="K193" s="1" t="s">
        <v>1181</v>
      </c>
      <c r="L193"/>
      <c r="M193" s="1" t="s">
        <v>1182</v>
      </c>
      <c r="N193" s="1" t="str">
        <f>IF(ISERROR(MATCH(K193,'hsf-1 regulated genes'!$I$5:$I$194,0)),"no","yes")</f>
        <v>no</v>
      </c>
    </row>
    <row r="194" spans="6:14" x14ac:dyDescent="0.2">
      <c r="F194" s="1" t="s">
        <v>1183</v>
      </c>
      <c r="G194" s="7" t="s">
        <v>1184</v>
      </c>
      <c r="H194" s="1" t="s">
        <v>1185</v>
      </c>
      <c r="I194" s="1" t="str">
        <f>IF(ISERROR(MATCH(F194,'pals-22 vs. pals-22 pals-25'!$I$5:$I$283,0)),"no","yes")</f>
        <v>no</v>
      </c>
      <c r="K194" s="1" t="s">
        <v>1186</v>
      </c>
      <c r="L194"/>
      <c r="M194" s="1" t="s">
        <v>1187</v>
      </c>
      <c r="N194" s="1" t="str">
        <f>IF(ISERROR(MATCH(K194,'hsf-1 regulated genes'!$I$5:$I$194,0)),"no","yes")</f>
        <v>no</v>
      </c>
    </row>
    <row r="195" spans="6:14" x14ac:dyDescent="0.2">
      <c r="F195" s="1" t="s">
        <v>1188</v>
      </c>
      <c r="G195" s="7" t="s">
        <v>1189</v>
      </c>
      <c r="H195" s="1" t="s">
        <v>1190</v>
      </c>
      <c r="I195" s="1" t="str">
        <f>IF(ISERROR(MATCH(F195,'pals-22 vs. pals-22 pals-25'!$I$5:$I$283,0)),"no","yes")</f>
        <v>no</v>
      </c>
      <c r="K195" s="1" t="s">
        <v>1191</v>
      </c>
      <c r="L195" s="1" t="s">
        <v>1192</v>
      </c>
      <c r="M195" s="1" t="s">
        <v>1193</v>
      </c>
      <c r="N195" s="1" t="str">
        <f>IF(ISERROR(MATCH(K195,'hsf-1 regulated genes'!$I$5:$I$194,0)),"no","yes")</f>
        <v>yes</v>
      </c>
    </row>
    <row r="196" spans="6:14" x14ac:dyDescent="0.2">
      <c r="F196" s="1" t="s">
        <v>1194</v>
      </c>
      <c r="G196" s="7" t="s">
        <v>1195</v>
      </c>
      <c r="H196" s="1" t="s">
        <v>1196</v>
      </c>
      <c r="I196" s="1" t="str">
        <f>IF(ISERROR(MATCH(F196,'pals-22 vs. pals-22 pals-25'!$I$5:$I$283,0)),"no","yes")</f>
        <v>yes</v>
      </c>
      <c r="K196" s="1" t="s">
        <v>1197</v>
      </c>
      <c r="L196"/>
      <c r="M196" s="1" t="s">
        <v>1198</v>
      </c>
      <c r="N196" s="1" t="str">
        <f>IF(ISERROR(MATCH(K196,'hsf-1 regulated genes'!$I$5:$I$194,0)),"no","yes")</f>
        <v>no</v>
      </c>
    </row>
    <row r="197" spans="6:14" x14ac:dyDescent="0.2">
      <c r="F197" s="1" t="s">
        <v>176</v>
      </c>
      <c r="G197" s="8"/>
      <c r="H197" s="1" t="s">
        <v>177</v>
      </c>
      <c r="I197" s="1" t="str">
        <f>IF(ISERROR(MATCH(F197,'pals-22 vs. pals-22 pals-25'!$I$5:$I$283,0)),"no","yes")</f>
        <v>no</v>
      </c>
      <c r="K197" s="1" t="s">
        <v>1199</v>
      </c>
      <c r="L197" s="1" t="s">
        <v>1200</v>
      </c>
      <c r="M197" s="1" t="s">
        <v>1201</v>
      </c>
      <c r="N197" s="1" t="str">
        <f>IF(ISERROR(MATCH(K197,'hsf-1 regulated genes'!$I$5:$I$194,0)),"no","yes")</f>
        <v>yes</v>
      </c>
    </row>
    <row r="198" spans="6:14" x14ac:dyDescent="0.2">
      <c r="F198" s="1" t="s">
        <v>1202</v>
      </c>
      <c r="G198" s="8"/>
      <c r="H198" s="1" t="s">
        <v>1203</v>
      </c>
      <c r="I198" s="1" t="str">
        <f>IF(ISERROR(MATCH(F198,'pals-22 vs. pals-22 pals-25'!$I$5:$I$283,0)),"no","yes")</f>
        <v>no</v>
      </c>
      <c r="K198" s="1" t="s">
        <v>1204</v>
      </c>
      <c r="L198" s="1" t="s">
        <v>1205</v>
      </c>
      <c r="M198" s="1" t="s">
        <v>1206</v>
      </c>
      <c r="N198" s="1" t="str">
        <f>IF(ISERROR(MATCH(K198,'hsf-1 regulated genes'!$I$5:$I$194,0)),"no","yes")</f>
        <v>yes</v>
      </c>
    </row>
    <row r="199" spans="6:14" x14ac:dyDescent="0.2">
      <c r="F199" s="1" t="s">
        <v>1207</v>
      </c>
      <c r="G199" s="8"/>
      <c r="H199" s="1" t="s">
        <v>1208</v>
      </c>
      <c r="I199" s="1" t="str">
        <f>IF(ISERROR(MATCH(F199,'pals-22 vs. pals-22 pals-25'!$I$5:$I$283,0)),"no","yes")</f>
        <v>no</v>
      </c>
      <c r="K199" s="1" t="s">
        <v>1209</v>
      </c>
      <c r="L199"/>
      <c r="M199" s="1" t="s">
        <v>1210</v>
      </c>
      <c r="N199" s="1" t="str">
        <f>IF(ISERROR(MATCH(K199,'hsf-1 regulated genes'!$I$5:$I$194,0)),"no","yes")</f>
        <v>yes</v>
      </c>
    </row>
    <row r="200" spans="6:14" x14ac:dyDescent="0.2">
      <c r="F200" s="1" t="s">
        <v>1211</v>
      </c>
      <c r="G200" s="8"/>
      <c r="H200" s="1" t="s">
        <v>1212</v>
      </c>
      <c r="I200" s="1" t="str">
        <f>IF(ISERROR(MATCH(F200,'pals-22 vs. pals-22 pals-25'!$I$5:$I$283,0)),"no","yes")</f>
        <v>no</v>
      </c>
      <c r="K200" s="1" t="s">
        <v>1213</v>
      </c>
      <c r="L200"/>
      <c r="M200" s="1" t="s">
        <v>1214</v>
      </c>
      <c r="N200" s="1" t="str">
        <f>IF(ISERROR(MATCH(K200,'hsf-1 regulated genes'!$I$5:$I$194,0)),"no","yes")</f>
        <v>no</v>
      </c>
    </row>
    <row r="201" spans="6:14" x14ac:dyDescent="0.2">
      <c r="F201" s="1" t="s">
        <v>1215</v>
      </c>
      <c r="G201" s="8"/>
      <c r="H201" s="1" t="s">
        <v>1216</v>
      </c>
      <c r="I201" s="1" t="str">
        <f>IF(ISERROR(MATCH(F201,'pals-22 vs. pals-22 pals-25'!$I$5:$I$283,0)),"no","yes")</f>
        <v>no</v>
      </c>
      <c r="K201" s="1" t="s">
        <v>1217</v>
      </c>
      <c r="L201"/>
      <c r="M201" s="1" t="s">
        <v>1218</v>
      </c>
      <c r="N201" s="1" t="str">
        <f>IF(ISERROR(MATCH(K201,'hsf-1 regulated genes'!$I$5:$I$194,0)),"no","yes")</f>
        <v>no</v>
      </c>
    </row>
    <row r="202" spans="6:14" x14ac:dyDescent="0.2">
      <c r="F202" s="1" t="s">
        <v>1219</v>
      </c>
      <c r="G202" s="8"/>
      <c r="H202" s="1" t="s">
        <v>1220</v>
      </c>
      <c r="I202" s="1" t="str">
        <f>IF(ISERROR(MATCH(F202,'pals-22 vs. pals-22 pals-25'!$I$5:$I$283,0)),"no","yes")</f>
        <v>no</v>
      </c>
      <c r="K202" s="1" t="s">
        <v>1221</v>
      </c>
      <c r="L202" s="1" t="s">
        <v>1222</v>
      </c>
      <c r="M202" s="1" t="s">
        <v>1223</v>
      </c>
      <c r="N202" s="1" t="str">
        <f>IF(ISERROR(MATCH(K202,'hsf-1 regulated genes'!$I$5:$I$194,0)),"no","yes")</f>
        <v>no</v>
      </c>
    </row>
    <row r="203" spans="6:14" x14ac:dyDescent="0.2">
      <c r="F203" s="1" t="s">
        <v>1224</v>
      </c>
      <c r="G203" s="8"/>
      <c r="H203" s="1" t="s">
        <v>1225</v>
      </c>
      <c r="I203" s="1" t="str">
        <f>IF(ISERROR(MATCH(F203,'pals-22 vs. pals-22 pals-25'!$I$5:$I$283,0)),"no","yes")</f>
        <v>no</v>
      </c>
      <c r="K203" s="1" t="s">
        <v>1226</v>
      </c>
      <c r="L203"/>
      <c r="M203" s="1" t="s">
        <v>1227</v>
      </c>
      <c r="N203" s="1" t="str">
        <f>IF(ISERROR(MATCH(K203,'hsf-1 regulated genes'!$I$5:$I$194,0)),"no","yes")</f>
        <v>no</v>
      </c>
    </row>
    <row r="204" spans="6:14" x14ac:dyDescent="0.2">
      <c r="F204" s="1" t="s">
        <v>1228</v>
      </c>
      <c r="G204" s="7" t="s">
        <v>1229</v>
      </c>
      <c r="H204" s="1" t="s">
        <v>1230</v>
      </c>
      <c r="I204" s="1" t="str">
        <f>IF(ISERROR(MATCH(F204,'pals-22 vs. pals-22 pals-25'!$I$5:$I$283,0)),"no","yes")</f>
        <v>yes</v>
      </c>
      <c r="K204" s="1" t="s">
        <v>265</v>
      </c>
      <c r="L204"/>
      <c r="M204" s="1" t="s">
        <v>266</v>
      </c>
      <c r="N204" s="1" t="str">
        <f>IF(ISERROR(MATCH(K204,'hsf-1 regulated genes'!$I$5:$I$194,0)),"no","yes")</f>
        <v>no</v>
      </c>
    </row>
    <row r="205" spans="6:14" x14ac:dyDescent="0.2">
      <c r="F205" s="1" t="s">
        <v>184</v>
      </c>
      <c r="G205" s="8"/>
      <c r="H205" s="1" t="s">
        <v>185</v>
      </c>
      <c r="I205" s="1" t="str">
        <f>IF(ISERROR(MATCH(F205,'pals-22 vs. pals-22 pals-25'!$I$5:$I$283,0)),"no","yes")</f>
        <v>yes</v>
      </c>
      <c r="K205" s="1" t="s">
        <v>1231</v>
      </c>
      <c r="L205"/>
      <c r="M205" s="1" t="s">
        <v>1232</v>
      </c>
      <c r="N205" s="1" t="str">
        <f>IF(ISERROR(MATCH(K205,'hsf-1 regulated genes'!$I$5:$I$194,0)),"no","yes")</f>
        <v>yes</v>
      </c>
    </row>
    <row r="206" spans="6:14" x14ac:dyDescent="0.2">
      <c r="F206" s="1" t="s">
        <v>192</v>
      </c>
      <c r="G206" s="8"/>
      <c r="H206" s="1" t="s">
        <v>193</v>
      </c>
      <c r="I206" s="1" t="str">
        <f>IF(ISERROR(MATCH(F206,'pals-22 vs. pals-22 pals-25'!$I$5:$I$283,0)),"no","yes")</f>
        <v>yes</v>
      </c>
      <c r="K206" s="1" t="s">
        <v>1233</v>
      </c>
      <c r="L206"/>
      <c r="M206" s="1" t="s">
        <v>1234</v>
      </c>
      <c r="N206" s="1" t="str">
        <f>IF(ISERROR(MATCH(K206,'hsf-1 regulated genes'!$I$5:$I$194,0)),"no","yes")</f>
        <v>no</v>
      </c>
    </row>
    <row r="207" spans="6:14" x14ac:dyDescent="0.2">
      <c r="F207" s="1" t="s">
        <v>1235</v>
      </c>
      <c r="G207" s="7" t="s">
        <v>1236</v>
      </c>
      <c r="H207" s="1" t="s">
        <v>1237</v>
      </c>
      <c r="I207" s="1" t="str">
        <f>IF(ISERROR(MATCH(F207,'pals-22 vs. pals-22 pals-25'!$I$5:$I$283,0)),"no","yes")</f>
        <v>yes</v>
      </c>
      <c r="K207" s="1" t="s">
        <v>1238</v>
      </c>
      <c r="L207"/>
      <c r="M207" s="1" t="s">
        <v>1239</v>
      </c>
      <c r="N207" s="1" t="str">
        <f>IF(ISERROR(MATCH(K207,'hsf-1 regulated genes'!$I$5:$I$194,0)),"no","yes")</f>
        <v>no</v>
      </c>
    </row>
    <row r="208" spans="6:14" x14ac:dyDescent="0.2">
      <c r="F208" s="1" t="s">
        <v>200</v>
      </c>
      <c r="G208" s="7" t="s">
        <v>201</v>
      </c>
      <c r="H208" s="1" t="s">
        <v>202</v>
      </c>
      <c r="I208" s="1" t="str">
        <f>IF(ISERROR(MATCH(F208,'pals-22 vs. pals-22 pals-25'!$I$5:$I$283,0)),"no","yes")</f>
        <v>no</v>
      </c>
      <c r="K208" s="1" t="s">
        <v>1240</v>
      </c>
      <c r="L208"/>
      <c r="M208" s="1" t="s">
        <v>1241</v>
      </c>
      <c r="N208" s="1" t="str">
        <f>IF(ISERROR(MATCH(K208,'hsf-1 regulated genes'!$I$5:$I$194,0)),"no","yes")</f>
        <v>no</v>
      </c>
    </row>
    <row r="209" spans="6:14" x14ac:dyDescent="0.2">
      <c r="F209" s="1" t="s">
        <v>209</v>
      </c>
      <c r="G209" s="7" t="s">
        <v>210</v>
      </c>
      <c r="H209" s="1" t="s">
        <v>211</v>
      </c>
      <c r="I209" s="1" t="str">
        <f>IF(ISERROR(MATCH(F209,'pals-22 vs. pals-22 pals-25'!$I$5:$I$283,0)),"no","yes")</f>
        <v>no</v>
      </c>
      <c r="K209" s="1" t="s">
        <v>1242</v>
      </c>
      <c r="L209" s="1" t="s">
        <v>1243</v>
      </c>
      <c r="M209" s="1" t="s">
        <v>1244</v>
      </c>
      <c r="N209" s="1" t="str">
        <f>IF(ISERROR(MATCH(K209,'hsf-1 regulated genes'!$I$5:$I$194,0)),"no","yes")</f>
        <v>no</v>
      </c>
    </row>
    <row r="210" spans="6:14" x14ac:dyDescent="0.2">
      <c r="F210" s="1" t="s">
        <v>1245</v>
      </c>
      <c r="G210" s="7" t="s">
        <v>1246</v>
      </c>
      <c r="H210" s="1" t="s">
        <v>1247</v>
      </c>
      <c r="I210" s="1" t="str">
        <f>IF(ISERROR(MATCH(F210,'pals-22 vs. pals-22 pals-25'!$I$5:$I$283,0)),"no","yes")</f>
        <v>no</v>
      </c>
      <c r="K210" s="1" t="s">
        <v>1248</v>
      </c>
      <c r="L210" s="1" t="s">
        <v>1249</v>
      </c>
      <c r="M210" s="1" t="s">
        <v>1250</v>
      </c>
      <c r="N210" s="1" t="str">
        <f>IF(ISERROR(MATCH(K210,'hsf-1 regulated genes'!$I$5:$I$194,0)),"no","yes")</f>
        <v>yes</v>
      </c>
    </row>
    <row r="211" spans="6:14" x14ac:dyDescent="0.2">
      <c r="F211" s="1" t="s">
        <v>1251</v>
      </c>
      <c r="G211" s="8"/>
      <c r="H211" s="1" t="s">
        <v>1252</v>
      </c>
      <c r="I211" s="1" t="str">
        <f>IF(ISERROR(MATCH(F211,'pals-22 vs. pals-22 pals-25'!$I$5:$I$283,0)),"no","yes")</f>
        <v>no</v>
      </c>
      <c r="K211" s="1" t="s">
        <v>1253</v>
      </c>
      <c r="L211"/>
      <c r="M211" s="1" t="s">
        <v>1254</v>
      </c>
      <c r="N211" s="1" t="str">
        <f>IF(ISERROR(MATCH(K211,'hsf-1 regulated genes'!$I$5:$I$194,0)),"no","yes")</f>
        <v>no</v>
      </c>
    </row>
    <row r="212" spans="6:14" x14ac:dyDescent="0.2">
      <c r="F212" s="1" t="s">
        <v>1255</v>
      </c>
      <c r="G212" s="8"/>
      <c r="H212" s="1" t="s">
        <v>1256</v>
      </c>
      <c r="I212" s="1" t="str">
        <f>IF(ISERROR(MATCH(F212,'pals-22 vs. pals-22 pals-25'!$I$5:$I$283,0)),"no","yes")</f>
        <v>no</v>
      </c>
      <c r="K212" s="1" t="s">
        <v>1257</v>
      </c>
      <c r="L212"/>
      <c r="M212" s="1" t="s">
        <v>1258</v>
      </c>
      <c r="N212" s="1" t="str">
        <f>IF(ISERROR(MATCH(K212,'hsf-1 regulated genes'!$I$5:$I$194,0)),"no","yes")</f>
        <v>yes</v>
      </c>
    </row>
    <row r="213" spans="6:14" x14ac:dyDescent="0.2">
      <c r="F213" s="1" t="s">
        <v>1259</v>
      </c>
      <c r="G213" s="8"/>
      <c r="H213" s="1" t="s">
        <v>1260</v>
      </c>
      <c r="I213" s="1" t="str">
        <f>IF(ISERROR(MATCH(F213,'pals-22 vs. pals-22 pals-25'!$I$5:$I$283,0)),"no","yes")</f>
        <v>no</v>
      </c>
      <c r="K213" s="1" t="s">
        <v>1261</v>
      </c>
      <c r="L213"/>
      <c r="M213" s="1" t="s">
        <v>1262</v>
      </c>
      <c r="N213" s="1" t="str">
        <f>IF(ISERROR(MATCH(K213,'hsf-1 regulated genes'!$I$5:$I$194,0)),"no","yes")</f>
        <v>no</v>
      </c>
    </row>
    <row r="214" spans="6:14" x14ac:dyDescent="0.2">
      <c r="F214" s="1" t="s">
        <v>1263</v>
      </c>
      <c r="G214" s="8"/>
      <c r="H214" s="1" t="s">
        <v>1264</v>
      </c>
      <c r="I214" s="1" t="str">
        <f>IF(ISERROR(MATCH(F214,'pals-22 vs. pals-22 pals-25'!$I$5:$I$283,0)),"no","yes")</f>
        <v>yes</v>
      </c>
      <c r="K214" s="1" t="s">
        <v>1265</v>
      </c>
      <c r="L214" s="1" t="s">
        <v>1266</v>
      </c>
      <c r="M214" s="1" t="s">
        <v>1267</v>
      </c>
      <c r="N214" s="1" t="str">
        <f>IF(ISERROR(MATCH(K214,'hsf-1 regulated genes'!$I$5:$I$194,0)),"no","yes")</f>
        <v>no</v>
      </c>
    </row>
    <row r="215" spans="6:14" x14ac:dyDescent="0.2">
      <c r="F215" s="1" t="s">
        <v>1268</v>
      </c>
      <c r="G215" s="8"/>
      <c r="H215" s="1" t="s">
        <v>1269</v>
      </c>
      <c r="I215" s="1" t="str">
        <f>IF(ISERROR(MATCH(F215,'pals-22 vs. pals-22 pals-25'!$I$5:$I$283,0)),"no","yes")</f>
        <v>no</v>
      </c>
      <c r="K215" s="1" t="s">
        <v>1270</v>
      </c>
      <c r="L215"/>
      <c r="M215" s="1" t="s">
        <v>1271</v>
      </c>
      <c r="N215" s="1" t="str">
        <f>IF(ISERROR(MATCH(K215,'hsf-1 regulated genes'!$I$5:$I$194,0)),"no","yes")</f>
        <v>yes</v>
      </c>
    </row>
    <row r="216" spans="6:14" x14ac:dyDescent="0.2">
      <c r="F216" s="1" t="s">
        <v>1022</v>
      </c>
      <c r="G216" s="8"/>
      <c r="H216" s="1" t="s">
        <v>1023</v>
      </c>
      <c r="I216" s="1" t="str">
        <f>IF(ISERROR(MATCH(F216,'pals-22 vs. pals-22 pals-25'!$I$5:$I$283,0)),"no","yes")</f>
        <v>no</v>
      </c>
      <c r="K216" s="1" t="s">
        <v>1272</v>
      </c>
      <c r="L216"/>
      <c r="M216" s="1" t="s">
        <v>1273</v>
      </c>
      <c r="N216" s="1" t="str">
        <f>IF(ISERROR(MATCH(K216,'hsf-1 regulated genes'!$I$5:$I$194,0)),"no","yes")</f>
        <v>no</v>
      </c>
    </row>
    <row r="217" spans="6:14" x14ac:dyDescent="0.2">
      <c r="F217" s="1" t="s">
        <v>1274</v>
      </c>
      <c r="G217" s="8"/>
      <c r="H217" s="1" t="s">
        <v>1275</v>
      </c>
      <c r="I217" s="1" t="str">
        <f>IF(ISERROR(MATCH(F217,'pals-22 vs. pals-22 pals-25'!$I$5:$I$283,0)),"no","yes")</f>
        <v>no</v>
      </c>
      <c r="K217" s="1" t="s">
        <v>1276</v>
      </c>
      <c r="L217"/>
      <c r="M217" s="1" t="s">
        <v>1277</v>
      </c>
      <c r="N217" s="1" t="str">
        <f>IF(ISERROR(MATCH(K217,'hsf-1 regulated genes'!$I$5:$I$194,0)),"no","yes")</f>
        <v>yes</v>
      </c>
    </row>
    <row r="218" spans="6:14" x14ac:dyDescent="0.2">
      <c r="F218" s="1" t="s">
        <v>1278</v>
      </c>
      <c r="G218" s="8"/>
      <c r="H218" s="1" t="s">
        <v>1279</v>
      </c>
      <c r="I218" s="1" t="str">
        <f>IF(ISERROR(MATCH(F218,'pals-22 vs. pals-22 pals-25'!$I$5:$I$283,0)),"no","yes")</f>
        <v>no</v>
      </c>
      <c r="K218" s="1" t="s">
        <v>1280</v>
      </c>
      <c r="L218" s="1" t="s">
        <v>1281</v>
      </c>
      <c r="M218" s="1" t="s">
        <v>1282</v>
      </c>
      <c r="N218" s="1" t="str">
        <f>IF(ISERROR(MATCH(K218,'hsf-1 regulated genes'!$I$5:$I$194,0)),"no","yes")</f>
        <v>no</v>
      </c>
    </row>
    <row r="219" spans="6:14" x14ac:dyDescent="0.2">
      <c r="F219" s="1" t="s">
        <v>1283</v>
      </c>
      <c r="G219" s="8"/>
      <c r="H219" s="1" t="s">
        <v>1284</v>
      </c>
      <c r="I219" s="1" t="str">
        <f>IF(ISERROR(MATCH(F219,'pals-22 vs. pals-22 pals-25'!$I$5:$I$283,0)),"no","yes")</f>
        <v>no</v>
      </c>
      <c r="K219" s="1" t="s">
        <v>1285</v>
      </c>
      <c r="L219"/>
      <c r="M219" s="1" t="s">
        <v>1286</v>
      </c>
      <c r="N219" s="1" t="str">
        <f>IF(ISERROR(MATCH(K219,'hsf-1 regulated genes'!$I$5:$I$194,0)),"no","yes")</f>
        <v>no</v>
      </c>
    </row>
    <row r="220" spans="6:14" x14ac:dyDescent="0.2">
      <c r="F220" s="1" t="s">
        <v>1287</v>
      </c>
      <c r="G220" s="8"/>
      <c r="H220" s="1" t="s">
        <v>1288</v>
      </c>
      <c r="I220" s="1" t="str">
        <f>IF(ISERROR(MATCH(F220,'pals-22 vs. pals-22 pals-25'!$I$5:$I$283,0)),"no","yes")</f>
        <v>no</v>
      </c>
      <c r="K220" s="1" t="s">
        <v>1289</v>
      </c>
      <c r="L220" s="1" t="s">
        <v>1290</v>
      </c>
      <c r="M220" s="1" t="s">
        <v>1291</v>
      </c>
      <c r="N220" s="1" t="str">
        <f>IF(ISERROR(MATCH(K220,'hsf-1 regulated genes'!$I$5:$I$194,0)),"no","yes")</f>
        <v>yes</v>
      </c>
    </row>
    <row r="221" spans="6:14" x14ac:dyDescent="0.2">
      <c r="F221" s="1" t="s">
        <v>1292</v>
      </c>
      <c r="G221" s="7" t="s">
        <v>1293</v>
      </c>
      <c r="H221" s="1" t="s">
        <v>1294</v>
      </c>
      <c r="I221" s="1" t="str">
        <f>IF(ISERROR(MATCH(F221,'pals-22 vs. pals-22 pals-25'!$I$5:$I$283,0)),"no","yes")</f>
        <v>no</v>
      </c>
      <c r="K221" s="1" t="s">
        <v>1295</v>
      </c>
      <c r="L221"/>
      <c r="M221" s="1" t="s">
        <v>1296</v>
      </c>
      <c r="N221" s="1" t="str">
        <f>IF(ISERROR(MATCH(K221,'hsf-1 regulated genes'!$I$5:$I$194,0)),"no","yes")</f>
        <v>no</v>
      </c>
    </row>
    <row r="222" spans="6:14" x14ac:dyDescent="0.2">
      <c r="F222" s="1" t="s">
        <v>218</v>
      </c>
      <c r="G222" s="8"/>
      <c r="H222" s="1" t="s">
        <v>219</v>
      </c>
      <c r="I222" s="1" t="str">
        <f>IF(ISERROR(MATCH(F222,'pals-22 vs. pals-22 pals-25'!$I$5:$I$283,0)),"no","yes")</f>
        <v>no</v>
      </c>
      <c r="K222" s="1" t="s">
        <v>1297</v>
      </c>
      <c r="L222"/>
      <c r="M222" s="1" t="s">
        <v>1298</v>
      </c>
      <c r="N222" s="1" t="str">
        <f>IF(ISERROR(MATCH(K222,'hsf-1 regulated genes'!$I$5:$I$194,0)),"no","yes")</f>
        <v>no</v>
      </c>
    </row>
    <row r="223" spans="6:14" x14ac:dyDescent="0.2">
      <c r="F223" s="1" t="s">
        <v>1299</v>
      </c>
      <c r="G223" s="7" t="s">
        <v>1300</v>
      </c>
      <c r="H223" s="1" t="s">
        <v>1301</v>
      </c>
      <c r="I223" s="1" t="str">
        <f>IF(ISERROR(MATCH(F223,'pals-22 vs. pals-22 pals-25'!$I$5:$I$283,0)),"no","yes")</f>
        <v>no</v>
      </c>
      <c r="K223" s="1" t="s">
        <v>1302</v>
      </c>
      <c r="L223"/>
      <c r="M223" s="1" t="s">
        <v>1303</v>
      </c>
      <c r="N223" s="1" t="str">
        <f>IF(ISERROR(MATCH(K223,'hsf-1 regulated genes'!$I$5:$I$194,0)),"no","yes")</f>
        <v>no</v>
      </c>
    </row>
    <row r="224" spans="6:14" x14ac:dyDescent="0.2">
      <c r="F224" s="1" t="s">
        <v>1304</v>
      </c>
      <c r="G224" s="8"/>
      <c r="H224" s="1" t="s">
        <v>1305</v>
      </c>
      <c r="I224" s="1" t="str">
        <f>IF(ISERROR(MATCH(F224,'pals-22 vs. pals-22 pals-25'!$I$5:$I$283,0)),"no","yes")</f>
        <v>no</v>
      </c>
      <c r="K224" s="1" t="s">
        <v>1306</v>
      </c>
      <c r="L224"/>
      <c r="M224" s="1" t="s">
        <v>1307</v>
      </c>
      <c r="N224" s="1" t="str">
        <f>IF(ISERROR(MATCH(K224,'hsf-1 regulated genes'!$I$5:$I$194,0)),"no","yes")</f>
        <v>no</v>
      </c>
    </row>
    <row r="225" spans="6:14" x14ac:dyDescent="0.2">
      <c r="F225" s="1" t="s">
        <v>1046</v>
      </c>
      <c r="G225" s="7" t="s">
        <v>1047</v>
      </c>
      <c r="H225" s="1" t="s">
        <v>1048</v>
      </c>
      <c r="I225" s="1" t="str">
        <f>IF(ISERROR(MATCH(F225,'pals-22 vs. pals-22 pals-25'!$I$5:$I$283,0)),"no","yes")</f>
        <v>yes</v>
      </c>
      <c r="K225" s="1" t="s">
        <v>1308</v>
      </c>
      <c r="L225" s="1" t="s">
        <v>1309</v>
      </c>
      <c r="M225" s="1" t="s">
        <v>1310</v>
      </c>
      <c r="N225" s="1" t="str">
        <f>IF(ISERROR(MATCH(K225,'hsf-1 regulated genes'!$I$5:$I$194,0)),"no","yes")</f>
        <v>no</v>
      </c>
    </row>
    <row r="226" spans="6:14" x14ac:dyDescent="0.2">
      <c r="F226" s="1" t="s">
        <v>1051</v>
      </c>
      <c r="G226" s="8"/>
      <c r="H226" s="1" t="s">
        <v>1052</v>
      </c>
      <c r="I226" s="1" t="str">
        <f>IF(ISERROR(MATCH(F226,'pals-22 vs. pals-22 pals-25'!$I$5:$I$283,0)),"no","yes")</f>
        <v>no</v>
      </c>
      <c r="K226" s="1" t="s">
        <v>1311</v>
      </c>
      <c r="L226" s="1" t="s">
        <v>1312</v>
      </c>
      <c r="M226" s="1" t="s">
        <v>1313</v>
      </c>
      <c r="N226" s="1" t="str">
        <f>IF(ISERROR(MATCH(K226,'hsf-1 regulated genes'!$I$5:$I$194,0)),"no","yes")</f>
        <v>no</v>
      </c>
    </row>
    <row r="227" spans="6:14" x14ac:dyDescent="0.2">
      <c r="F227" s="1" t="s">
        <v>1314</v>
      </c>
      <c r="G227" s="8"/>
      <c r="H227" s="1" t="s">
        <v>1315</v>
      </c>
      <c r="I227" s="1" t="str">
        <f>IF(ISERROR(MATCH(F227,'pals-22 vs. pals-22 pals-25'!$I$5:$I$283,0)),"no","yes")</f>
        <v>no</v>
      </c>
      <c r="K227" s="1" t="s">
        <v>1316</v>
      </c>
      <c r="L227"/>
      <c r="M227" s="1" t="s">
        <v>1317</v>
      </c>
      <c r="N227" s="1" t="str">
        <f>IF(ISERROR(MATCH(K227,'hsf-1 regulated genes'!$I$5:$I$194,0)),"no","yes")</f>
        <v>no</v>
      </c>
    </row>
    <row r="228" spans="6:14" x14ac:dyDescent="0.2">
      <c r="F228" s="1" t="s">
        <v>1318</v>
      </c>
      <c r="G228" s="8"/>
      <c r="H228" s="1" t="s">
        <v>1319</v>
      </c>
      <c r="I228" s="1" t="str">
        <f>IF(ISERROR(MATCH(F228,'pals-22 vs. pals-22 pals-25'!$I$5:$I$283,0)),"no","yes")</f>
        <v>no</v>
      </c>
      <c r="K228" s="1" t="s">
        <v>1320</v>
      </c>
      <c r="L228"/>
      <c r="M228" s="1" t="s">
        <v>1321</v>
      </c>
      <c r="N228" s="1" t="str">
        <f>IF(ISERROR(MATCH(K228,'hsf-1 regulated genes'!$I$5:$I$194,0)),"no","yes")</f>
        <v>no</v>
      </c>
    </row>
    <row r="229" spans="6:14" x14ac:dyDescent="0.2">
      <c r="F229" s="1" t="s">
        <v>1322</v>
      </c>
      <c r="G229" s="7" t="s">
        <v>1323</v>
      </c>
      <c r="H229" s="1" t="s">
        <v>1324</v>
      </c>
      <c r="I229" s="1" t="str">
        <f>IF(ISERROR(MATCH(F229,'pals-22 vs. pals-22 pals-25'!$I$5:$I$283,0)),"no","yes")</f>
        <v>no</v>
      </c>
      <c r="K229" s="1" t="s">
        <v>1325</v>
      </c>
      <c r="L229" s="1" t="s">
        <v>1326</v>
      </c>
      <c r="M229" s="1" t="s">
        <v>1327</v>
      </c>
      <c r="N229" s="1" t="str">
        <f>IF(ISERROR(MATCH(K229,'hsf-1 regulated genes'!$I$5:$I$194,0)),"no","yes")</f>
        <v>no</v>
      </c>
    </row>
    <row r="230" spans="6:14" x14ac:dyDescent="0.2">
      <c r="F230" s="1" t="s">
        <v>1328</v>
      </c>
      <c r="G230" s="8"/>
      <c r="H230" s="1" t="s">
        <v>1329</v>
      </c>
      <c r="I230" s="1" t="str">
        <f>IF(ISERROR(MATCH(F230,'pals-22 vs. pals-22 pals-25'!$I$5:$I$283,0)),"no","yes")</f>
        <v>yes</v>
      </c>
      <c r="K230" s="1" t="s">
        <v>1330</v>
      </c>
      <c r="L230"/>
      <c r="M230" s="1" t="s">
        <v>1331</v>
      </c>
      <c r="N230" s="1" t="str">
        <f>IF(ISERROR(MATCH(K230,'hsf-1 regulated genes'!$I$5:$I$194,0)),"no","yes")</f>
        <v>no</v>
      </c>
    </row>
    <row r="231" spans="6:14" x14ac:dyDescent="0.2">
      <c r="F231" s="1" t="s">
        <v>226</v>
      </c>
      <c r="G231" s="7" t="s">
        <v>227</v>
      </c>
      <c r="H231" s="1" t="s">
        <v>228</v>
      </c>
      <c r="I231" s="1" t="str">
        <f>IF(ISERROR(MATCH(F231,'pals-22 vs. pals-22 pals-25'!$I$5:$I$283,0)),"no","yes")</f>
        <v>no</v>
      </c>
      <c r="K231" s="1" t="s">
        <v>1332</v>
      </c>
      <c r="L231"/>
      <c r="M231" s="1" t="s">
        <v>1333</v>
      </c>
      <c r="N231" s="1" t="str">
        <f>IF(ISERROR(MATCH(K231,'hsf-1 regulated genes'!$I$5:$I$194,0)),"no","yes")</f>
        <v>yes</v>
      </c>
    </row>
    <row r="232" spans="6:14" x14ac:dyDescent="0.2">
      <c r="F232" s="1" t="s">
        <v>1334</v>
      </c>
      <c r="G232" s="8"/>
      <c r="H232" s="1" t="s">
        <v>1335</v>
      </c>
      <c r="I232" s="1" t="str">
        <f>IF(ISERROR(MATCH(F232,'pals-22 vs. pals-22 pals-25'!$I$5:$I$283,0)),"no","yes")</f>
        <v>no</v>
      </c>
      <c r="K232" s="1" t="s">
        <v>1336</v>
      </c>
      <c r="L232"/>
      <c r="M232" s="1" t="s">
        <v>1337</v>
      </c>
      <c r="N232" s="1" t="str">
        <f>IF(ISERROR(MATCH(K232,'hsf-1 regulated genes'!$I$5:$I$194,0)),"no","yes")</f>
        <v>yes</v>
      </c>
    </row>
    <row r="233" spans="6:14" x14ac:dyDescent="0.2">
      <c r="F233" s="1" t="s">
        <v>1072</v>
      </c>
      <c r="G233" s="7" t="s">
        <v>1073</v>
      </c>
      <c r="H233" s="1" t="s">
        <v>1074</v>
      </c>
      <c r="I233" s="1" t="str">
        <f>IF(ISERROR(MATCH(F233,'pals-22 vs. pals-22 pals-25'!$I$5:$I$283,0)),"no","yes")</f>
        <v>no</v>
      </c>
      <c r="K233" s="1" t="s">
        <v>300</v>
      </c>
      <c r="L233"/>
      <c r="M233" s="1" t="s">
        <v>301</v>
      </c>
      <c r="N233" s="1" t="str">
        <f>IF(ISERROR(MATCH(K233,'hsf-1 regulated genes'!$I$5:$I$194,0)),"no","yes")</f>
        <v>yes</v>
      </c>
    </row>
    <row r="234" spans="6:14" x14ac:dyDescent="0.2">
      <c r="F234" s="1" t="s">
        <v>1338</v>
      </c>
      <c r="G234" s="8"/>
      <c r="H234" s="1" t="s">
        <v>1339</v>
      </c>
      <c r="I234" s="1" t="str">
        <f>IF(ISERROR(MATCH(F234,'pals-22 vs. pals-22 pals-25'!$I$5:$I$283,0)),"no","yes")</f>
        <v>yes</v>
      </c>
      <c r="K234" s="1" t="s">
        <v>1340</v>
      </c>
      <c r="L234"/>
      <c r="M234" s="1" t="s">
        <v>1341</v>
      </c>
      <c r="N234" s="1" t="str">
        <f>IF(ISERROR(MATCH(K234,'hsf-1 regulated genes'!$I$5:$I$194,0)),"no","yes")</f>
        <v>yes</v>
      </c>
    </row>
    <row r="235" spans="6:14" x14ac:dyDescent="0.2">
      <c r="F235" s="1" t="s">
        <v>235</v>
      </c>
      <c r="G235" s="8"/>
      <c r="H235" s="1" t="s">
        <v>236</v>
      </c>
      <c r="I235" s="1" t="str">
        <f>IF(ISERROR(MATCH(F235,'pals-22 vs. pals-22 pals-25'!$I$5:$I$283,0)),"no","yes")</f>
        <v>no</v>
      </c>
      <c r="K235" s="1" t="s">
        <v>1342</v>
      </c>
      <c r="L235"/>
      <c r="M235" s="1" t="s">
        <v>1343</v>
      </c>
      <c r="N235" s="1" t="str">
        <f>IF(ISERROR(MATCH(K235,'hsf-1 regulated genes'!$I$5:$I$194,0)),"no","yes")</f>
        <v>no</v>
      </c>
    </row>
    <row r="236" spans="6:14" x14ac:dyDescent="0.2">
      <c r="F236" s="1" t="s">
        <v>240</v>
      </c>
      <c r="G236" s="8"/>
      <c r="H236" s="1" t="s">
        <v>241</v>
      </c>
      <c r="I236" s="1" t="str">
        <f>IF(ISERROR(MATCH(F236,'pals-22 vs. pals-22 pals-25'!$I$5:$I$283,0)),"no","yes")</f>
        <v>no</v>
      </c>
      <c r="K236" s="1" t="s">
        <v>1344</v>
      </c>
      <c r="L236"/>
      <c r="M236" s="1" t="s">
        <v>1345</v>
      </c>
      <c r="N236" s="1" t="str">
        <f>IF(ISERROR(MATCH(K236,'hsf-1 regulated genes'!$I$5:$I$194,0)),"no","yes")</f>
        <v>no</v>
      </c>
    </row>
    <row r="237" spans="6:14" x14ac:dyDescent="0.2">
      <c r="F237" s="1" t="s">
        <v>1346</v>
      </c>
      <c r="G237" s="7" t="s">
        <v>1347</v>
      </c>
      <c r="H237" s="1" t="s">
        <v>1348</v>
      </c>
      <c r="I237" s="1" t="str">
        <f>IF(ISERROR(MATCH(F237,'pals-22 vs. pals-22 pals-25'!$I$5:$I$283,0)),"no","yes")</f>
        <v>yes</v>
      </c>
      <c r="K237" s="1" t="s">
        <v>1349</v>
      </c>
      <c r="L237"/>
      <c r="M237" s="1" t="s">
        <v>1350</v>
      </c>
      <c r="N237" s="1" t="str">
        <f>IF(ISERROR(MATCH(K237,'hsf-1 regulated genes'!$I$5:$I$194,0)),"no","yes")</f>
        <v>no</v>
      </c>
    </row>
    <row r="238" spans="6:14" x14ac:dyDescent="0.2">
      <c r="F238" s="1" t="s">
        <v>1351</v>
      </c>
      <c r="G238" s="8"/>
      <c r="H238" s="1" t="s">
        <v>1352</v>
      </c>
      <c r="I238" s="1" t="str">
        <f>IF(ISERROR(MATCH(F238,'pals-22 vs. pals-22 pals-25'!$I$5:$I$283,0)),"no","yes")</f>
        <v>no</v>
      </c>
      <c r="K238" s="1" t="s">
        <v>1353</v>
      </c>
      <c r="L238"/>
      <c r="M238" s="1" t="s">
        <v>1354</v>
      </c>
      <c r="N238" s="1" t="str">
        <f>IF(ISERROR(MATCH(K238,'hsf-1 regulated genes'!$I$5:$I$194,0)),"no","yes")</f>
        <v>no</v>
      </c>
    </row>
    <row r="239" spans="6:14" x14ac:dyDescent="0.2">
      <c r="F239" s="1" t="s">
        <v>1355</v>
      </c>
      <c r="G239" s="7" t="s">
        <v>1356</v>
      </c>
      <c r="H239" s="1" t="s">
        <v>1357</v>
      </c>
      <c r="I239" s="1" t="str">
        <f>IF(ISERROR(MATCH(F239,'pals-22 vs. pals-22 pals-25'!$I$5:$I$283,0)),"no","yes")</f>
        <v>yes</v>
      </c>
      <c r="K239" s="1" t="s">
        <v>313</v>
      </c>
      <c r="L239"/>
      <c r="M239" s="1" t="s">
        <v>314</v>
      </c>
      <c r="N239" s="1" t="str">
        <f>IF(ISERROR(MATCH(K239,'hsf-1 regulated genes'!$I$5:$I$194,0)),"no","yes")</f>
        <v>no</v>
      </c>
    </row>
    <row r="240" spans="6:14" x14ac:dyDescent="0.2">
      <c r="F240" s="1" t="s">
        <v>1100</v>
      </c>
      <c r="G240" s="7" t="s">
        <v>1101</v>
      </c>
      <c r="H240" s="1" t="s">
        <v>1102</v>
      </c>
      <c r="I240" s="1" t="str">
        <f>IF(ISERROR(MATCH(F240,'pals-22 vs. pals-22 pals-25'!$I$5:$I$283,0)),"no","yes")</f>
        <v>no</v>
      </c>
      <c r="K240" s="1" t="s">
        <v>1358</v>
      </c>
      <c r="L240" s="1" t="s">
        <v>1359</v>
      </c>
      <c r="M240" s="1" t="s">
        <v>1360</v>
      </c>
      <c r="N240" s="1" t="str">
        <f>IF(ISERROR(MATCH(K240,'hsf-1 regulated genes'!$I$5:$I$194,0)),"no","yes")</f>
        <v>yes</v>
      </c>
    </row>
    <row r="241" spans="6:14" x14ac:dyDescent="0.2">
      <c r="F241" s="1" t="s">
        <v>1361</v>
      </c>
      <c r="G241" s="7" t="s">
        <v>1362</v>
      </c>
      <c r="H241" s="1" t="s">
        <v>1363</v>
      </c>
      <c r="I241" s="1" t="str">
        <f>IF(ISERROR(MATCH(F241,'pals-22 vs. pals-22 pals-25'!$I$5:$I$283,0)),"no","yes")</f>
        <v>no</v>
      </c>
      <c r="K241" s="1" t="s">
        <v>1364</v>
      </c>
      <c r="L241" s="1" t="s">
        <v>1365</v>
      </c>
      <c r="M241" s="1" t="s">
        <v>1366</v>
      </c>
      <c r="N241" s="1" t="str">
        <f>IF(ISERROR(MATCH(K241,'hsf-1 regulated genes'!$I$5:$I$194,0)),"no","yes")</f>
        <v>yes</v>
      </c>
    </row>
    <row r="242" spans="6:14" x14ac:dyDescent="0.2">
      <c r="F242" s="1" t="s">
        <v>1367</v>
      </c>
      <c r="G242" s="7" t="s">
        <v>1368</v>
      </c>
      <c r="H242" s="1" t="s">
        <v>1369</v>
      </c>
      <c r="I242" s="1" t="str">
        <f>IF(ISERROR(MATCH(F242,'pals-22 vs. pals-22 pals-25'!$I$5:$I$283,0)),"no","yes")</f>
        <v>no</v>
      </c>
      <c r="K242" s="1" t="s">
        <v>1370</v>
      </c>
      <c r="L242"/>
      <c r="M242" s="1" t="s">
        <v>1371</v>
      </c>
      <c r="N242" s="1" t="str">
        <f>IF(ISERROR(MATCH(K242,'hsf-1 regulated genes'!$I$5:$I$194,0)),"no","yes")</f>
        <v>no</v>
      </c>
    </row>
    <row r="243" spans="6:14" x14ac:dyDescent="0.2">
      <c r="F243" s="1" t="s">
        <v>1121</v>
      </c>
      <c r="G243" s="8"/>
      <c r="H243" s="1" t="s">
        <v>1122</v>
      </c>
      <c r="I243" s="1" t="str">
        <f>IF(ISERROR(MATCH(F243,'pals-22 vs. pals-22 pals-25'!$I$5:$I$283,0)),"no","yes")</f>
        <v>no</v>
      </c>
      <c r="K243" s="1" t="s">
        <v>1372</v>
      </c>
      <c r="L243" s="1" t="s">
        <v>1373</v>
      </c>
      <c r="M243" s="1" t="s">
        <v>1374</v>
      </c>
      <c r="N243" s="1" t="str">
        <f>IF(ISERROR(MATCH(K243,'hsf-1 regulated genes'!$I$5:$I$194,0)),"no","yes")</f>
        <v>no</v>
      </c>
    </row>
    <row r="244" spans="6:14" x14ac:dyDescent="0.2">
      <c r="F244" s="1" t="s">
        <v>1375</v>
      </c>
      <c r="G244" s="7" t="s">
        <v>1376</v>
      </c>
      <c r="H244" s="1" t="s">
        <v>1377</v>
      </c>
      <c r="I244" s="1" t="str">
        <f>IF(ISERROR(MATCH(F244,'pals-22 vs. pals-22 pals-25'!$I$5:$I$283,0)),"no","yes")</f>
        <v>no</v>
      </c>
      <c r="K244" s="1" t="s">
        <v>1378</v>
      </c>
      <c r="L244"/>
      <c r="M244" s="1" t="s">
        <v>1379</v>
      </c>
      <c r="N244" s="1" t="str">
        <f>IF(ISERROR(MATCH(K244,'hsf-1 regulated genes'!$I$5:$I$194,0)),"no","yes")</f>
        <v>no</v>
      </c>
    </row>
    <row r="245" spans="6:14" x14ac:dyDescent="0.2">
      <c r="F245" s="1" t="s">
        <v>1380</v>
      </c>
      <c r="G245" s="7" t="s">
        <v>1381</v>
      </c>
      <c r="H245" s="1" t="s">
        <v>1382</v>
      </c>
      <c r="I245" s="1" t="str">
        <f>IF(ISERROR(MATCH(F245,'pals-22 vs. pals-22 pals-25'!$I$5:$I$283,0)),"no","yes")</f>
        <v>no</v>
      </c>
      <c r="K245" s="1" t="s">
        <v>1383</v>
      </c>
      <c r="L245"/>
      <c r="M245" s="1" t="s">
        <v>1384</v>
      </c>
      <c r="N245" s="1" t="str">
        <f>IF(ISERROR(MATCH(K245,'hsf-1 regulated genes'!$I$5:$I$194,0)),"no","yes")</f>
        <v>yes</v>
      </c>
    </row>
    <row r="246" spans="6:14" x14ac:dyDescent="0.2">
      <c r="F246" s="1" t="s">
        <v>1385</v>
      </c>
      <c r="G246" s="7" t="s">
        <v>1386</v>
      </c>
      <c r="H246" s="1" t="s">
        <v>1387</v>
      </c>
      <c r="I246" s="1" t="str">
        <f>IF(ISERROR(MATCH(F246,'pals-22 vs. pals-22 pals-25'!$I$5:$I$283,0)),"no","yes")</f>
        <v>no</v>
      </c>
      <c r="K246" s="1" t="s">
        <v>330</v>
      </c>
      <c r="L246" s="1" t="s">
        <v>331</v>
      </c>
      <c r="M246" s="1" t="s">
        <v>332</v>
      </c>
      <c r="N246" s="1" t="str">
        <f>IF(ISERROR(MATCH(K246,'hsf-1 regulated genes'!$I$5:$I$194,0)),"no","yes")</f>
        <v>no</v>
      </c>
    </row>
    <row r="247" spans="6:14" x14ac:dyDescent="0.2">
      <c r="F247" s="1" t="s">
        <v>1388</v>
      </c>
      <c r="G247" s="8"/>
      <c r="H247" s="1" t="s">
        <v>1389</v>
      </c>
      <c r="I247" s="1" t="str">
        <f>IF(ISERROR(MATCH(F247,'pals-22 vs. pals-22 pals-25'!$I$5:$I$283,0)),"no","yes")</f>
        <v>yes</v>
      </c>
      <c r="K247" s="1" t="s">
        <v>1390</v>
      </c>
      <c r="L247" s="1" t="s">
        <v>1391</v>
      </c>
      <c r="M247" s="1" t="s">
        <v>1392</v>
      </c>
      <c r="N247" s="1" t="str">
        <f>IF(ISERROR(MATCH(K247,'hsf-1 regulated genes'!$I$5:$I$194,0)),"no","yes")</f>
        <v>yes</v>
      </c>
    </row>
    <row r="248" spans="6:14" x14ac:dyDescent="0.2">
      <c r="F248" s="1" t="s">
        <v>1393</v>
      </c>
      <c r="G248" s="8"/>
      <c r="H248" s="1" t="s">
        <v>1394</v>
      </c>
      <c r="I248" s="1" t="str">
        <f>IF(ISERROR(MATCH(F248,'pals-22 vs. pals-22 pals-25'!$I$5:$I$283,0)),"no","yes")</f>
        <v>yes</v>
      </c>
      <c r="K248" s="1" t="s">
        <v>1395</v>
      </c>
      <c r="L248"/>
      <c r="M248" s="1" t="s">
        <v>1396</v>
      </c>
      <c r="N248" s="1" t="str">
        <f>IF(ISERROR(MATCH(K248,'hsf-1 regulated genes'!$I$5:$I$194,0)),"no","yes")</f>
        <v>no</v>
      </c>
    </row>
    <row r="249" spans="6:14" x14ac:dyDescent="0.2">
      <c r="F249" s="1" t="s">
        <v>1397</v>
      </c>
      <c r="G249" s="8"/>
      <c r="H249" s="1" t="s">
        <v>1398</v>
      </c>
      <c r="I249" s="1" t="str">
        <f>IF(ISERROR(MATCH(F249,'pals-22 vs. pals-22 pals-25'!$I$5:$I$283,0)),"no","yes")</f>
        <v>no</v>
      </c>
      <c r="K249" s="1" t="s">
        <v>1399</v>
      </c>
      <c r="L249" s="1" t="s">
        <v>1400</v>
      </c>
      <c r="M249" s="1" t="s">
        <v>1401</v>
      </c>
      <c r="N249" s="1" t="str">
        <f>IF(ISERROR(MATCH(K249,'hsf-1 regulated genes'!$I$5:$I$194,0)),"no","yes")</f>
        <v>yes</v>
      </c>
    </row>
    <row r="250" spans="6:14" x14ac:dyDescent="0.2">
      <c r="F250" s="1" t="s">
        <v>1140</v>
      </c>
      <c r="G250" s="8"/>
      <c r="H250" s="1" t="s">
        <v>1141</v>
      </c>
      <c r="I250" s="1" t="str">
        <f>IF(ISERROR(MATCH(F250,'pals-22 vs. pals-22 pals-25'!$I$5:$I$283,0)),"no","yes")</f>
        <v>no</v>
      </c>
      <c r="K250" s="1" t="s">
        <v>1402</v>
      </c>
      <c r="L250"/>
      <c r="M250" s="1" t="s">
        <v>1403</v>
      </c>
      <c r="N250" s="1" t="str">
        <f>IF(ISERROR(MATCH(K250,'hsf-1 regulated genes'!$I$5:$I$194,0)),"no","yes")</f>
        <v>no</v>
      </c>
    </row>
    <row r="251" spans="6:14" x14ac:dyDescent="0.2">
      <c r="F251" s="1" t="s">
        <v>1404</v>
      </c>
      <c r="G251" s="8"/>
      <c r="H251" s="1" t="s">
        <v>1405</v>
      </c>
      <c r="I251" s="1" t="str">
        <f>IF(ISERROR(MATCH(F251,'pals-22 vs. pals-22 pals-25'!$I$5:$I$283,0)),"no","yes")</f>
        <v>no</v>
      </c>
      <c r="K251" s="1" t="s">
        <v>1406</v>
      </c>
      <c r="L251"/>
      <c r="M251" s="1" t="s">
        <v>1407</v>
      </c>
      <c r="N251" s="1" t="str">
        <f>IF(ISERROR(MATCH(K251,'hsf-1 regulated genes'!$I$5:$I$194,0)),"no","yes")</f>
        <v>no</v>
      </c>
    </row>
    <row r="252" spans="6:14" x14ac:dyDescent="0.2">
      <c r="F252" s="1" t="s">
        <v>1408</v>
      </c>
      <c r="G252" s="7" t="s">
        <v>1409</v>
      </c>
      <c r="H252" s="1" t="s">
        <v>1410</v>
      </c>
      <c r="I252" s="1" t="str">
        <f>IF(ISERROR(MATCH(F252,'pals-22 vs. pals-22 pals-25'!$I$5:$I$283,0)),"no","yes")</f>
        <v>no</v>
      </c>
      <c r="K252" s="1" t="s">
        <v>1411</v>
      </c>
      <c r="L252"/>
      <c r="M252" s="1" t="s">
        <v>1412</v>
      </c>
      <c r="N252" s="1" t="str">
        <f>IF(ISERROR(MATCH(K252,'hsf-1 regulated genes'!$I$5:$I$194,0)),"no","yes")</f>
        <v>yes</v>
      </c>
    </row>
    <row r="253" spans="6:14" x14ac:dyDescent="0.2">
      <c r="F253" s="1" t="s">
        <v>1413</v>
      </c>
      <c r="G253" s="7" t="s">
        <v>1414</v>
      </c>
      <c r="H253" s="1" t="s">
        <v>1415</v>
      </c>
      <c r="I253" s="1" t="str">
        <f>IF(ISERROR(MATCH(F253,'pals-22 vs. pals-22 pals-25'!$I$5:$I$283,0)),"no","yes")</f>
        <v>no</v>
      </c>
      <c r="K253" s="1" t="s">
        <v>1416</v>
      </c>
      <c r="L253"/>
      <c r="M253" s="1" t="s">
        <v>1417</v>
      </c>
      <c r="N253" s="1" t="str">
        <f>IF(ISERROR(MATCH(K253,'hsf-1 regulated genes'!$I$5:$I$194,0)),"no","yes")</f>
        <v>yes</v>
      </c>
    </row>
    <row r="254" spans="6:14" x14ac:dyDescent="0.2">
      <c r="F254" s="1" t="s">
        <v>1418</v>
      </c>
      <c r="G254" s="7" t="s">
        <v>1419</v>
      </c>
      <c r="H254" s="1" t="s">
        <v>1420</v>
      </c>
      <c r="I254" s="1" t="str">
        <f>IF(ISERROR(MATCH(F254,'pals-22 vs. pals-22 pals-25'!$I$5:$I$283,0)),"no","yes")</f>
        <v>yes</v>
      </c>
      <c r="K254" s="1" t="s">
        <v>1421</v>
      </c>
      <c r="L254"/>
      <c r="M254" s="1" t="s">
        <v>1422</v>
      </c>
      <c r="N254" s="1" t="str">
        <f>IF(ISERROR(MATCH(K254,'hsf-1 regulated genes'!$I$5:$I$194,0)),"no","yes")</f>
        <v>no</v>
      </c>
    </row>
    <row r="255" spans="6:14" x14ac:dyDescent="0.2">
      <c r="F255" s="1" t="s">
        <v>1423</v>
      </c>
      <c r="G255" s="7" t="s">
        <v>1424</v>
      </c>
      <c r="H255" s="1" t="s">
        <v>1425</v>
      </c>
      <c r="I255" s="1" t="str">
        <f>IF(ISERROR(MATCH(F255,'pals-22 vs. pals-22 pals-25'!$I$5:$I$283,0)),"no","yes")</f>
        <v>yes</v>
      </c>
      <c r="K255" s="1" t="s">
        <v>1426</v>
      </c>
      <c r="L255" s="1" t="s">
        <v>1427</v>
      </c>
      <c r="M255" s="1" t="s">
        <v>1428</v>
      </c>
      <c r="N255" s="1" t="str">
        <f>IF(ISERROR(MATCH(K255,'hsf-1 regulated genes'!$I$5:$I$194,0)),"no","yes")</f>
        <v>no</v>
      </c>
    </row>
    <row r="256" spans="6:14" x14ac:dyDescent="0.2">
      <c r="F256" s="1" t="s">
        <v>248</v>
      </c>
      <c r="G256" s="7" t="s">
        <v>249</v>
      </c>
      <c r="H256" s="1" t="s">
        <v>250</v>
      </c>
      <c r="I256" s="1" t="str">
        <f>IF(ISERROR(MATCH(F256,'pals-22 vs. pals-22 pals-25'!$I$5:$I$283,0)),"no","yes")</f>
        <v>no</v>
      </c>
      <c r="K256" s="1" t="s">
        <v>1429</v>
      </c>
      <c r="L256" s="1" t="s">
        <v>1430</v>
      </c>
      <c r="M256" s="1" t="s">
        <v>1431</v>
      </c>
      <c r="N256" s="1" t="str">
        <f>IF(ISERROR(MATCH(K256,'hsf-1 regulated genes'!$I$5:$I$194,0)),"no","yes")</f>
        <v>yes</v>
      </c>
    </row>
    <row r="257" spans="6:14" x14ac:dyDescent="0.2">
      <c r="F257" s="1" t="s">
        <v>257</v>
      </c>
      <c r="G257" s="8"/>
      <c r="H257" s="1" t="s">
        <v>258</v>
      </c>
      <c r="I257" s="1" t="str">
        <f>IF(ISERROR(MATCH(F257,'pals-22 vs. pals-22 pals-25'!$I$5:$I$283,0)),"no","yes")</f>
        <v>yes</v>
      </c>
      <c r="K257" s="1" t="s">
        <v>1432</v>
      </c>
      <c r="L257" s="1" t="s">
        <v>1433</v>
      </c>
      <c r="M257" s="1" t="s">
        <v>1434</v>
      </c>
      <c r="N257" s="1" t="str">
        <f>IF(ISERROR(MATCH(K257,'hsf-1 regulated genes'!$I$5:$I$194,0)),"no","yes")</f>
        <v>yes</v>
      </c>
    </row>
    <row r="258" spans="6:14" x14ac:dyDescent="0.2">
      <c r="F258" s="1" t="s">
        <v>1435</v>
      </c>
      <c r="G258" s="7" t="s">
        <v>1436</v>
      </c>
      <c r="H258" s="1" t="s">
        <v>1437</v>
      </c>
      <c r="I258" s="1" t="str">
        <f>IF(ISERROR(MATCH(F258,'pals-22 vs. pals-22 pals-25'!$I$5:$I$283,0)),"no","yes")</f>
        <v>yes</v>
      </c>
      <c r="K258" s="1" t="s">
        <v>1438</v>
      </c>
      <c r="L258"/>
      <c r="M258" s="1" t="s">
        <v>1439</v>
      </c>
      <c r="N258" s="1" t="str">
        <f>IF(ISERROR(MATCH(K258,'hsf-1 regulated genes'!$I$5:$I$194,0)),"no","yes")</f>
        <v>yes</v>
      </c>
    </row>
    <row r="259" spans="6:14" x14ac:dyDescent="0.2">
      <c r="F259" s="1" t="s">
        <v>1440</v>
      </c>
      <c r="G259" s="8"/>
      <c r="H259" s="1" t="s">
        <v>1441</v>
      </c>
      <c r="I259" s="1" t="str">
        <f>IF(ISERROR(MATCH(F259,'pals-22 vs. pals-22 pals-25'!$I$5:$I$283,0)),"no","yes")</f>
        <v>no</v>
      </c>
      <c r="K259" s="1" t="s">
        <v>1442</v>
      </c>
      <c r="L259" s="1" t="s">
        <v>1443</v>
      </c>
      <c r="M259" s="1" t="s">
        <v>1444</v>
      </c>
      <c r="N259" s="1" t="str">
        <f>IF(ISERROR(MATCH(K259,'hsf-1 regulated genes'!$I$5:$I$194,0)),"no","yes")</f>
        <v>no</v>
      </c>
    </row>
    <row r="260" spans="6:14" x14ac:dyDescent="0.2">
      <c r="F260" s="1" t="s">
        <v>1445</v>
      </c>
      <c r="G260" s="8"/>
      <c r="H260" s="1" t="s">
        <v>1446</v>
      </c>
      <c r="I260" s="1" t="str">
        <f>IF(ISERROR(MATCH(F260,'pals-22 vs. pals-22 pals-25'!$I$5:$I$283,0)),"no","yes")</f>
        <v>no</v>
      </c>
      <c r="K260" s="1" t="s">
        <v>383</v>
      </c>
      <c r="L260" s="1" t="s">
        <v>384</v>
      </c>
      <c r="M260" s="1" t="s">
        <v>385</v>
      </c>
      <c r="N260" s="1" t="str">
        <f>IF(ISERROR(MATCH(K260,'hsf-1 regulated genes'!$I$5:$I$194,0)),"no","yes")</f>
        <v>no</v>
      </c>
    </row>
    <row r="261" spans="6:14" x14ac:dyDescent="0.2">
      <c r="F261" s="1" t="s">
        <v>1447</v>
      </c>
      <c r="G261" s="8"/>
      <c r="H261" s="1" t="s">
        <v>1448</v>
      </c>
      <c r="I261" s="1" t="str">
        <f>IF(ISERROR(MATCH(F261,'pals-22 vs. pals-22 pals-25'!$I$5:$I$283,0)),"no","yes")</f>
        <v>no</v>
      </c>
      <c r="K261" s="1" t="s">
        <v>1449</v>
      </c>
      <c r="L261"/>
      <c r="M261" s="1" t="s">
        <v>1450</v>
      </c>
      <c r="N261" s="1" t="str">
        <f>IF(ISERROR(MATCH(K261,'hsf-1 regulated genes'!$I$5:$I$194,0)),"no","yes")</f>
        <v>no</v>
      </c>
    </row>
    <row r="262" spans="6:14" x14ac:dyDescent="0.2">
      <c r="F262" s="1" t="s">
        <v>1451</v>
      </c>
      <c r="G262" s="8"/>
      <c r="H262" s="1" t="s">
        <v>1452</v>
      </c>
      <c r="I262" s="1" t="str">
        <f>IF(ISERROR(MATCH(F262,'pals-22 vs. pals-22 pals-25'!$I$5:$I$283,0)),"no","yes")</f>
        <v>no</v>
      </c>
      <c r="K262" s="1" t="s">
        <v>1453</v>
      </c>
      <c r="L262" s="1" t="s">
        <v>1454</v>
      </c>
      <c r="M262" s="1" t="s">
        <v>1455</v>
      </c>
      <c r="N262" s="1" t="str">
        <f>IF(ISERROR(MATCH(K262,'hsf-1 regulated genes'!$I$5:$I$194,0)),"no","yes")</f>
        <v>yes</v>
      </c>
    </row>
    <row r="263" spans="6:14" x14ac:dyDescent="0.2">
      <c r="F263" s="1" t="s">
        <v>1456</v>
      </c>
      <c r="G263" s="8"/>
      <c r="H263" s="1" t="s">
        <v>1457</v>
      </c>
      <c r="I263" s="1" t="str">
        <f>IF(ISERROR(MATCH(F263,'pals-22 vs. pals-22 pals-25'!$I$5:$I$283,0)),"no","yes")</f>
        <v>no</v>
      </c>
      <c r="K263" s="1" t="s">
        <v>1458</v>
      </c>
      <c r="L263"/>
      <c r="M263" s="1" t="s">
        <v>1459</v>
      </c>
      <c r="N263" s="1" t="str">
        <f>IF(ISERROR(MATCH(K263,'hsf-1 regulated genes'!$I$5:$I$194,0)),"no","yes")</f>
        <v>yes</v>
      </c>
    </row>
    <row r="264" spans="6:14" x14ac:dyDescent="0.2">
      <c r="F264" s="1" t="s">
        <v>1460</v>
      </c>
      <c r="G264" s="8"/>
      <c r="H264" s="1" t="s">
        <v>1461</v>
      </c>
      <c r="I264" s="1" t="str">
        <f>IF(ISERROR(MATCH(F264,'pals-22 vs. pals-22 pals-25'!$I$5:$I$283,0)),"no","yes")</f>
        <v>yes</v>
      </c>
      <c r="K264" s="1" t="s">
        <v>1462</v>
      </c>
      <c r="L264"/>
      <c r="M264" s="1" t="s">
        <v>1463</v>
      </c>
      <c r="N264" s="1" t="str">
        <f>IF(ISERROR(MATCH(K264,'hsf-1 regulated genes'!$I$5:$I$194,0)),"no","yes")</f>
        <v>no</v>
      </c>
    </row>
    <row r="265" spans="6:14" x14ac:dyDescent="0.2">
      <c r="F265" s="1" t="s">
        <v>1464</v>
      </c>
      <c r="G265" s="8"/>
      <c r="H265" s="1" t="s">
        <v>1465</v>
      </c>
      <c r="I265" s="1" t="str">
        <f>IF(ISERROR(MATCH(F265,'pals-22 vs. pals-22 pals-25'!$I$5:$I$283,0)),"no","yes")</f>
        <v>no</v>
      </c>
      <c r="K265" s="1" t="s">
        <v>1466</v>
      </c>
      <c r="L265" s="1" t="s">
        <v>1467</v>
      </c>
      <c r="M265" s="1" t="s">
        <v>1468</v>
      </c>
      <c r="N265" s="1" t="str">
        <f>IF(ISERROR(MATCH(K265,'hsf-1 regulated genes'!$I$5:$I$194,0)),"no","yes")</f>
        <v>yes</v>
      </c>
    </row>
    <row r="266" spans="6:14" x14ac:dyDescent="0.2">
      <c r="F266" s="1" t="s">
        <v>1469</v>
      </c>
      <c r="G266" s="8"/>
      <c r="H266" s="1" t="s">
        <v>1470</v>
      </c>
      <c r="I266" s="1" t="str">
        <f>IF(ISERROR(MATCH(F266,'pals-22 vs. pals-22 pals-25'!$I$5:$I$283,0)),"no","yes")</f>
        <v>yes</v>
      </c>
      <c r="K266" s="1" t="s">
        <v>1471</v>
      </c>
      <c r="L266"/>
      <c r="M266" s="1" t="s">
        <v>1472</v>
      </c>
      <c r="N266" s="1" t="str">
        <f>IF(ISERROR(MATCH(K266,'hsf-1 regulated genes'!$I$5:$I$194,0)),"no","yes")</f>
        <v>yes</v>
      </c>
    </row>
    <row r="267" spans="6:14" x14ac:dyDescent="0.2">
      <c r="F267" s="1" t="s">
        <v>1473</v>
      </c>
      <c r="G267" s="8"/>
      <c r="H267" s="1" t="s">
        <v>1474</v>
      </c>
      <c r="I267" s="1" t="str">
        <f>IF(ISERROR(MATCH(F267,'pals-22 vs. pals-22 pals-25'!$I$5:$I$283,0)),"no","yes")</f>
        <v>no</v>
      </c>
      <c r="K267" s="1" t="s">
        <v>1475</v>
      </c>
      <c r="L267"/>
      <c r="M267" s="1" t="s">
        <v>1476</v>
      </c>
      <c r="N267" s="1" t="str">
        <f>IF(ISERROR(MATCH(K267,'hsf-1 regulated genes'!$I$5:$I$194,0)),"no","yes")</f>
        <v>yes</v>
      </c>
    </row>
    <row r="268" spans="6:14" x14ac:dyDescent="0.2">
      <c r="F268" s="1" t="s">
        <v>1477</v>
      </c>
      <c r="G268" s="7" t="s">
        <v>1478</v>
      </c>
      <c r="H268" s="1" t="s">
        <v>1479</v>
      </c>
      <c r="I268" s="1" t="str">
        <f>IF(ISERROR(MATCH(F268,'pals-22 vs. pals-22 pals-25'!$I$5:$I$283,0)),"no","yes")</f>
        <v>yes</v>
      </c>
      <c r="K268" s="1" t="s">
        <v>1480</v>
      </c>
      <c r="L268" s="1" t="s">
        <v>1481</v>
      </c>
      <c r="M268" s="1" t="s">
        <v>1482</v>
      </c>
      <c r="N268" s="1" t="str">
        <f>IF(ISERROR(MATCH(K268,'hsf-1 regulated genes'!$I$5:$I$194,0)),"no","yes")</f>
        <v>yes</v>
      </c>
    </row>
    <row r="269" spans="6:14" x14ac:dyDescent="0.2">
      <c r="F269" s="1" t="s">
        <v>1483</v>
      </c>
      <c r="G269" s="7" t="s">
        <v>1484</v>
      </c>
      <c r="H269" s="1" t="s">
        <v>1485</v>
      </c>
      <c r="I269" s="1" t="str">
        <f>IF(ISERROR(MATCH(F269,'pals-22 vs. pals-22 pals-25'!$I$5:$I$283,0)),"no","yes")</f>
        <v>yes</v>
      </c>
      <c r="K269" s="1" t="s">
        <v>1486</v>
      </c>
      <c r="L269" s="1" t="s">
        <v>1487</v>
      </c>
      <c r="M269" s="1" t="s">
        <v>1488</v>
      </c>
      <c r="N269" s="1" t="str">
        <f>IF(ISERROR(MATCH(K269,'hsf-1 regulated genes'!$I$5:$I$194,0)),"no","yes")</f>
        <v>yes</v>
      </c>
    </row>
    <row r="270" spans="6:14" x14ac:dyDescent="0.2">
      <c r="F270" s="1" t="s">
        <v>1489</v>
      </c>
      <c r="G270" s="8"/>
      <c r="H270" s="1" t="s">
        <v>1490</v>
      </c>
      <c r="I270" s="1" t="str">
        <f>IF(ISERROR(MATCH(F270,'pals-22 vs. pals-22 pals-25'!$I$5:$I$283,0)),"no","yes")</f>
        <v>no</v>
      </c>
      <c r="K270" s="1" t="s">
        <v>1491</v>
      </c>
      <c r="L270" s="1" t="s">
        <v>1492</v>
      </c>
      <c r="M270" s="1" t="s">
        <v>1493</v>
      </c>
      <c r="N270" s="1" t="str">
        <f>IF(ISERROR(MATCH(K270,'hsf-1 regulated genes'!$I$5:$I$194,0)),"no","yes")</f>
        <v>no</v>
      </c>
    </row>
    <row r="271" spans="6:14" x14ac:dyDescent="0.2">
      <c r="F271" s="1" t="s">
        <v>1494</v>
      </c>
      <c r="G271" s="8"/>
      <c r="H271" s="1" t="s">
        <v>1495</v>
      </c>
      <c r="I271" s="1" t="str">
        <f>IF(ISERROR(MATCH(F271,'pals-22 vs. pals-22 pals-25'!$I$5:$I$283,0)),"no","yes")</f>
        <v>no</v>
      </c>
      <c r="K271" s="1" t="s">
        <v>1496</v>
      </c>
      <c r="L271"/>
      <c r="M271" s="1" t="s">
        <v>1497</v>
      </c>
      <c r="N271" s="1" t="str">
        <f>IF(ISERROR(MATCH(K271,'hsf-1 regulated genes'!$I$5:$I$194,0)),"no","yes")</f>
        <v>yes</v>
      </c>
    </row>
    <row r="272" spans="6:14" x14ac:dyDescent="0.2">
      <c r="F272" s="1" t="s">
        <v>1498</v>
      </c>
      <c r="G272" s="8"/>
      <c r="H272" s="1" t="s">
        <v>1499</v>
      </c>
      <c r="I272" s="1" t="str">
        <f>IF(ISERROR(MATCH(F272,'pals-22 vs. pals-22 pals-25'!$I$5:$I$283,0)),"no","yes")</f>
        <v>no</v>
      </c>
      <c r="K272" s="1" t="s">
        <v>1500</v>
      </c>
      <c r="L272"/>
      <c r="M272" s="1" t="s">
        <v>1501</v>
      </c>
      <c r="N272" s="1" t="str">
        <f>IF(ISERROR(MATCH(K272,'hsf-1 regulated genes'!$I$5:$I$194,0)),"no","yes")</f>
        <v>yes</v>
      </c>
    </row>
    <row r="273" spans="6:14" x14ac:dyDescent="0.2">
      <c r="F273" s="1" t="s">
        <v>1502</v>
      </c>
      <c r="G273" s="8"/>
      <c r="H273" s="1" t="s">
        <v>1503</v>
      </c>
      <c r="I273" s="1" t="str">
        <f>IF(ISERROR(MATCH(F273,'pals-22 vs. pals-22 pals-25'!$I$5:$I$283,0)),"no","yes")</f>
        <v>no</v>
      </c>
      <c r="K273" s="1" t="s">
        <v>1504</v>
      </c>
      <c r="L273"/>
      <c r="M273" s="1" t="s">
        <v>1505</v>
      </c>
      <c r="N273" s="1" t="str">
        <f>IF(ISERROR(MATCH(K273,'hsf-1 regulated genes'!$I$5:$I$194,0)),"no","yes")</f>
        <v>no</v>
      </c>
    </row>
    <row r="274" spans="6:14" x14ac:dyDescent="0.2">
      <c r="F274" s="1" t="s">
        <v>1506</v>
      </c>
      <c r="G274" s="7" t="s">
        <v>1507</v>
      </c>
      <c r="H274" s="1" t="s">
        <v>1508</v>
      </c>
      <c r="I274" s="1" t="str">
        <f>IF(ISERROR(MATCH(F274,'pals-22 vs. pals-22 pals-25'!$I$5:$I$283,0)),"no","yes")</f>
        <v>yes</v>
      </c>
      <c r="K274" s="1" t="s">
        <v>1509</v>
      </c>
      <c r="L274" s="1" t="s">
        <v>1510</v>
      </c>
      <c r="M274" s="1" t="s">
        <v>1511</v>
      </c>
      <c r="N274" s="1" t="str">
        <f>IF(ISERROR(MATCH(K274,'hsf-1 regulated genes'!$I$5:$I$194,0)),"no","yes")</f>
        <v>yes</v>
      </c>
    </row>
    <row r="275" spans="6:14" x14ac:dyDescent="0.2">
      <c r="F275" s="1" t="s">
        <v>1512</v>
      </c>
      <c r="G275" s="8"/>
      <c r="H275" s="1" t="s">
        <v>1513</v>
      </c>
      <c r="I275" s="1" t="str">
        <f>IF(ISERROR(MATCH(F275,'pals-22 vs. pals-22 pals-25'!$I$5:$I$283,0)),"no","yes")</f>
        <v>no</v>
      </c>
      <c r="K275" s="1" t="s">
        <v>1514</v>
      </c>
      <c r="L275" s="1" t="s">
        <v>1515</v>
      </c>
      <c r="M275" s="1" t="s">
        <v>1516</v>
      </c>
      <c r="N275" s="1" t="str">
        <f>IF(ISERROR(MATCH(K275,'hsf-1 regulated genes'!$I$5:$I$194,0)),"no","yes")</f>
        <v>yes</v>
      </c>
    </row>
    <row r="276" spans="6:14" x14ac:dyDescent="0.2">
      <c r="F276" s="1" t="s">
        <v>1517</v>
      </c>
      <c r="G276" s="7" t="s">
        <v>1518</v>
      </c>
      <c r="H276" s="1" t="s">
        <v>1519</v>
      </c>
      <c r="I276" s="1" t="str">
        <f>IF(ISERROR(MATCH(F276,'pals-22 vs. pals-22 pals-25'!$I$5:$I$283,0)),"no","yes")</f>
        <v>yes</v>
      </c>
      <c r="K276" s="1" t="s">
        <v>1520</v>
      </c>
      <c r="L276" s="1" t="s">
        <v>1521</v>
      </c>
      <c r="M276" s="1" t="s">
        <v>1522</v>
      </c>
      <c r="N276" s="1" t="str">
        <f>IF(ISERROR(MATCH(K276,'hsf-1 regulated genes'!$I$5:$I$194,0)),"no","yes")</f>
        <v>yes</v>
      </c>
    </row>
    <row r="277" spans="6:14" x14ac:dyDescent="0.2">
      <c r="F277" s="1" t="s">
        <v>1186</v>
      </c>
      <c r="G277" s="8"/>
      <c r="H277" s="1" t="s">
        <v>1187</v>
      </c>
      <c r="I277" s="1" t="str">
        <f>IF(ISERROR(MATCH(F277,'pals-22 vs. pals-22 pals-25'!$I$5:$I$283,0)),"no","yes")</f>
        <v>no</v>
      </c>
      <c r="K277" s="1" t="s">
        <v>1523</v>
      </c>
      <c r="L277" s="1" t="s">
        <v>1524</v>
      </c>
      <c r="M277" s="1" t="s">
        <v>1525</v>
      </c>
      <c r="N277" s="1" t="str">
        <f>IF(ISERROR(MATCH(K277,'hsf-1 regulated genes'!$I$5:$I$194,0)),"no","yes")</f>
        <v>yes</v>
      </c>
    </row>
    <row r="278" spans="6:14" x14ac:dyDescent="0.2">
      <c r="F278" s="1" t="s">
        <v>1526</v>
      </c>
      <c r="G278" s="8"/>
      <c r="H278" s="1" t="s">
        <v>1527</v>
      </c>
      <c r="I278" s="1" t="str">
        <f>IF(ISERROR(MATCH(F278,'pals-22 vs. pals-22 pals-25'!$I$5:$I$283,0)),"no","yes")</f>
        <v>no</v>
      </c>
      <c r="K278" s="1" t="s">
        <v>1528</v>
      </c>
      <c r="L278" s="1" t="s">
        <v>1529</v>
      </c>
      <c r="M278" s="1" t="s">
        <v>1530</v>
      </c>
      <c r="N278" s="1" t="str">
        <f>IF(ISERROR(MATCH(K278,'hsf-1 regulated genes'!$I$5:$I$194,0)),"no","yes")</f>
        <v>yes</v>
      </c>
    </row>
    <row r="279" spans="6:14" x14ac:dyDescent="0.2">
      <c r="F279" s="1" t="s">
        <v>1531</v>
      </c>
      <c r="G279" s="8"/>
      <c r="H279" s="1" t="s">
        <v>1532</v>
      </c>
      <c r="I279" s="1" t="str">
        <f>IF(ISERROR(MATCH(F279,'pals-22 vs. pals-22 pals-25'!$I$5:$I$283,0)),"no","yes")</f>
        <v>no</v>
      </c>
      <c r="K279" s="1" t="s">
        <v>1533</v>
      </c>
      <c r="L279"/>
      <c r="M279" s="1" t="s">
        <v>1534</v>
      </c>
      <c r="N279" s="1" t="str">
        <f>IF(ISERROR(MATCH(K279,'hsf-1 regulated genes'!$I$5:$I$194,0)),"no","yes")</f>
        <v>no</v>
      </c>
    </row>
    <row r="280" spans="6:14" x14ac:dyDescent="0.2">
      <c r="F280" s="1" t="s">
        <v>1197</v>
      </c>
      <c r="G280" s="8"/>
      <c r="H280" s="1" t="s">
        <v>1198</v>
      </c>
      <c r="I280" s="1" t="str">
        <f>IF(ISERROR(MATCH(F280,'pals-22 vs. pals-22 pals-25'!$I$5:$I$283,0)),"no","yes")</f>
        <v>no</v>
      </c>
      <c r="K280" s="1" t="s">
        <v>1535</v>
      </c>
      <c r="L280" s="1" t="s">
        <v>1536</v>
      </c>
      <c r="M280" s="1" t="s">
        <v>1537</v>
      </c>
      <c r="N280" s="1" t="str">
        <f>IF(ISERROR(MATCH(K280,'hsf-1 regulated genes'!$I$5:$I$194,0)),"no","yes")</f>
        <v>no</v>
      </c>
    </row>
    <row r="281" spans="6:14" x14ac:dyDescent="0.2">
      <c r="F281" s="1" t="s">
        <v>1199</v>
      </c>
      <c r="G281" s="7" t="s">
        <v>1200</v>
      </c>
      <c r="H281" s="1" t="s">
        <v>1201</v>
      </c>
      <c r="I281" s="1" t="str">
        <f>IF(ISERROR(MATCH(F281,'pals-22 vs. pals-22 pals-25'!$I$5:$I$283,0)),"no","yes")</f>
        <v>yes</v>
      </c>
      <c r="K281" s="1" t="s">
        <v>1538</v>
      </c>
      <c r="L281"/>
      <c r="M281" s="1" t="s">
        <v>1539</v>
      </c>
      <c r="N281" s="1" t="str">
        <f>IF(ISERROR(MATCH(K281,'hsf-1 regulated genes'!$I$5:$I$194,0)),"no","yes")</f>
        <v>no</v>
      </c>
    </row>
    <row r="282" spans="6:14" x14ac:dyDescent="0.2">
      <c r="F282" s="1" t="s">
        <v>1540</v>
      </c>
      <c r="G282" s="8"/>
      <c r="H282" s="1" t="s">
        <v>1541</v>
      </c>
      <c r="I282" s="1" t="str">
        <f>IF(ISERROR(MATCH(F282,'pals-22 vs. pals-22 pals-25'!$I$5:$I$283,0)),"no","yes")</f>
        <v>no</v>
      </c>
      <c r="K282" s="1" t="s">
        <v>1542</v>
      </c>
      <c r="L282"/>
      <c r="M282" s="1" t="s">
        <v>1543</v>
      </c>
      <c r="N282" s="1" t="str">
        <f>IF(ISERROR(MATCH(K282,'hsf-1 regulated genes'!$I$5:$I$194,0)),"no","yes")</f>
        <v>no</v>
      </c>
    </row>
    <row r="283" spans="6:14" x14ac:dyDescent="0.2">
      <c r="F283" s="1" t="s">
        <v>1544</v>
      </c>
      <c r="G283" s="8"/>
      <c r="H283" s="1" t="s">
        <v>1545</v>
      </c>
      <c r="I283" s="1" t="str">
        <f>IF(ISERROR(MATCH(F283,'pals-22 vs. pals-22 pals-25'!$I$5:$I$283,0)),"no","yes")</f>
        <v>no</v>
      </c>
      <c r="K283" s="1" t="s">
        <v>1546</v>
      </c>
      <c r="L283"/>
      <c r="M283" s="1" t="s">
        <v>1547</v>
      </c>
      <c r="N283" s="1" t="str">
        <f>IF(ISERROR(MATCH(K283,'hsf-1 regulated genes'!$I$5:$I$194,0)),"no","yes")</f>
        <v>no</v>
      </c>
    </row>
    <row r="284" spans="6:14" x14ac:dyDescent="0.2">
      <c r="F284" s="1" t="s">
        <v>1226</v>
      </c>
      <c r="G284" s="8"/>
      <c r="H284" s="1" t="s">
        <v>1227</v>
      </c>
      <c r="I284" s="1" t="str">
        <f>IF(ISERROR(MATCH(F284,'pals-22 vs. pals-22 pals-25'!$I$5:$I$283,0)),"no","yes")</f>
        <v>no</v>
      </c>
      <c r="K284" s="1" t="s">
        <v>1548</v>
      </c>
      <c r="L284"/>
      <c r="M284" s="1" t="s">
        <v>1549</v>
      </c>
      <c r="N284" s="1" t="str">
        <f>IF(ISERROR(MATCH(K284,'hsf-1 regulated genes'!$I$5:$I$194,0)),"no","yes")</f>
        <v>no</v>
      </c>
    </row>
    <row r="285" spans="6:14" x14ac:dyDescent="0.2">
      <c r="F285" s="1" t="s">
        <v>265</v>
      </c>
      <c r="G285" s="8"/>
      <c r="H285" s="1" t="s">
        <v>266</v>
      </c>
      <c r="I285" s="1" t="str">
        <f>IF(ISERROR(MATCH(F285,'pals-22 vs. pals-22 pals-25'!$I$5:$I$283,0)),"no","yes")</f>
        <v>no</v>
      </c>
      <c r="K285" s="1" t="s">
        <v>1550</v>
      </c>
      <c r="L285"/>
      <c r="M285" s="1" t="s">
        <v>1551</v>
      </c>
      <c r="N285" s="1" t="str">
        <f>IF(ISERROR(MATCH(K285,'hsf-1 regulated genes'!$I$5:$I$194,0)),"no","yes")</f>
        <v>no</v>
      </c>
    </row>
    <row r="286" spans="6:14" x14ac:dyDescent="0.2">
      <c r="F286" s="1" t="s">
        <v>1552</v>
      </c>
      <c r="G286" s="8"/>
      <c r="H286" s="1" t="s">
        <v>1553</v>
      </c>
      <c r="I286" s="1" t="str">
        <f>IF(ISERROR(MATCH(F286,'pals-22 vs. pals-22 pals-25'!$I$5:$I$283,0)),"no","yes")</f>
        <v>no</v>
      </c>
      <c r="K286" s="1" t="s">
        <v>1554</v>
      </c>
      <c r="L286"/>
      <c r="M286" s="1" t="s">
        <v>1555</v>
      </c>
      <c r="N286" s="1" t="str">
        <f>IF(ISERROR(MATCH(K286,'hsf-1 regulated genes'!$I$5:$I$194,0)),"no","yes")</f>
        <v>no</v>
      </c>
    </row>
    <row r="287" spans="6:14" x14ac:dyDescent="0.2">
      <c r="F287" s="1" t="s">
        <v>1556</v>
      </c>
      <c r="G287" s="7" t="s">
        <v>1557</v>
      </c>
      <c r="H287" s="1" t="s">
        <v>1558</v>
      </c>
      <c r="I287" s="1" t="str">
        <f>IF(ISERROR(MATCH(F287,'pals-22 vs. pals-22 pals-25'!$I$5:$I$283,0)),"no","yes")</f>
        <v>no</v>
      </c>
      <c r="K287" s="1" t="s">
        <v>1559</v>
      </c>
      <c r="L287" s="1" t="s">
        <v>1560</v>
      </c>
      <c r="M287" s="1" t="s">
        <v>1561</v>
      </c>
      <c r="N287" s="1" t="str">
        <f>IF(ISERROR(MATCH(K287,'hsf-1 regulated genes'!$I$5:$I$194,0)),"no","yes")</f>
        <v>yes</v>
      </c>
    </row>
    <row r="288" spans="6:14" x14ac:dyDescent="0.2">
      <c r="F288" s="1" t="s">
        <v>1562</v>
      </c>
      <c r="G288" s="7" t="s">
        <v>1563</v>
      </c>
      <c r="H288" s="1" t="s">
        <v>1564</v>
      </c>
      <c r="I288" s="1" t="str">
        <f>IF(ISERROR(MATCH(F288,'pals-22 vs. pals-22 pals-25'!$I$5:$I$283,0)),"no","yes")</f>
        <v>no</v>
      </c>
      <c r="K288" s="1" t="s">
        <v>1565</v>
      </c>
      <c r="L288"/>
      <c r="M288" s="1" t="s">
        <v>1566</v>
      </c>
      <c r="N288" s="1" t="str">
        <f>IF(ISERROR(MATCH(K288,'hsf-1 regulated genes'!$I$5:$I$194,0)),"no","yes")</f>
        <v>no</v>
      </c>
    </row>
    <row r="289" spans="6:14" x14ac:dyDescent="0.2">
      <c r="F289" s="1" t="s">
        <v>1567</v>
      </c>
      <c r="G289" s="8"/>
      <c r="H289" s="1" t="s">
        <v>1568</v>
      </c>
      <c r="I289" s="1" t="str">
        <f>IF(ISERROR(MATCH(F289,'pals-22 vs. pals-22 pals-25'!$I$5:$I$283,0)),"no","yes")</f>
        <v>no</v>
      </c>
      <c r="K289" s="1" t="s">
        <v>1569</v>
      </c>
      <c r="L289"/>
      <c r="M289" s="1" t="s">
        <v>1570</v>
      </c>
      <c r="N289" s="1" t="str">
        <f>IF(ISERROR(MATCH(K289,'hsf-1 regulated genes'!$I$5:$I$194,0)),"no","yes")</f>
        <v>yes</v>
      </c>
    </row>
    <row r="290" spans="6:14" x14ac:dyDescent="0.2">
      <c r="F290" s="1" t="s">
        <v>1571</v>
      </c>
      <c r="G290" s="7" t="s">
        <v>1572</v>
      </c>
      <c r="H290" s="1" t="s">
        <v>1573</v>
      </c>
      <c r="I290" s="1" t="str">
        <f>IF(ISERROR(MATCH(F290,'pals-22 vs. pals-22 pals-25'!$I$5:$I$283,0)),"no","yes")</f>
        <v>yes</v>
      </c>
      <c r="K290" s="1" t="s">
        <v>1574</v>
      </c>
      <c r="L290"/>
      <c r="M290" s="1" t="s">
        <v>1575</v>
      </c>
      <c r="N290" s="1" t="str">
        <f>IF(ISERROR(MATCH(K290,'hsf-1 regulated genes'!$I$5:$I$194,0)),"no","yes")</f>
        <v>no</v>
      </c>
    </row>
    <row r="291" spans="6:14" x14ac:dyDescent="0.2">
      <c r="F291" s="1" t="s">
        <v>1576</v>
      </c>
      <c r="G291" s="7" t="s">
        <v>1577</v>
      </c>
      <c r="H291" s="1" t="s">
        <v>1578</v>
      </c>
      <c r="I291" s="1" t="str">
        <f>IF(ISERROR(MATCH(F291,'pals-22 vs. pals-22 pals-25'!$I$5:$I$283,0)),"no","yes")</f>
        <v>no</v>
      </c>
      <c r="K291" s="1" t="s">
        <v>1579</v>
      </c>
      <c r="L291"/>
      <c r="M291" s="1" t="s">
        <v>1580</v>
      </c>
      <c r="N291" s="1" t="str">
        <f>IF(ISERROR(MATCH(K291,'hsf-1 regulated genes'!$I$5:$I$194,0)),"no","yes")</f>
        <v>no</v>
      </c>
    </row>
    <row r="292" spans="6:14" x14ac:dyDescent="0.2">
      <c r="F292" s="1" t="s">
        <v>1581</v>
      </c>
      <c r="G292" s="8"/>
      <c r="H292" s="1" t="s">
        <v>1582</v>
      </c>
      <c r="I292" s="1" t="str">
        <f>IF(ISERROR(MATCH(F292,'pals-22 vs. pals-22 pals-25'!$I$5:$I$283,0)),"no","yes")</f>
        <v>no</v>
      </c>
      <c r="K292" s="1" t="s">
        <v>1583</v>
      </c>
      <c r="L292"/>
      <c r="M292" s="1" t="s">
        <v>1584</v>
      </c>
      <c r="N292" s="1" t="str">
        <f>IF(ISERROR(MATCH(K292,'hsf-1 regulated genes'!$I$5:$I$194,0)),"no","yes")</f>
        <v>no</v>
      </c>
    </row>
    <row r="293" spans="6:14" x14ac:dyDescent="0.2">
      <c r="F293" s="1" t="s">
        <v>1585</v>
      </c>
      <c r="G293" s="7" t="s">
        <v>1586</v>
      </c>
      <c r="H293" s="1" t="s">
        <v>1587</v>
      </c>
      <c r="I293" s="1" t="str">
        <f>IF(ISERROR(MATCH(F293,'pals-22 vs. pals-22 pals-25'!$I$5:$I$283,0)),"no","yes")</f>
        <v>yes</v>
      </c>
      <c r="K293" s="1" t="s">
        <v>1588</v>
      </c>
      <c r="L293"/>
      <c r="M293" s="1" t="s">
        <v>1589</v>
      </c>
      <c r="N293" s="1" t="str">
        <f>IF(ISERROR(MATCH(K293,'hsf-1 regulated genes'!$I$5:$I$194,0)),"no","yes")</f>
        <v>yes</v>
      </c>
    </row>
    <row r="294" spans="6:14" x14ac:dyDescent="0.2">
      <c r="F294" s="1" t="s">
        <v>1590</v>
      </c>
      <c r="G294" s="7" t="s">
        <v>1591</v>
      </c>
      <c r="H294" s="1" t="s">
        <v>1592</v>
      </c>
      <c r="I294" s="1" t="str">
        <f>IF(ISERROR(MATCH(F294,'pals-22 vs. pals-22 pals-25'!$I$5:$I$283,0)),"no","yes")</f>
        <v>no</v>
      </c>
      <c r="K294" s="1" t="s">
        <v>1593</v>
      </c>
      <c r="L294"/>
      <c r="M294" s="1" t="s">
        <v>1594</v>
      </c>
      <c r="N294" s="1" t="str">
        <f>IF(ISERROR(MATCH(K294,'hsf-1 regulated genes'!$I$5:$I$194,0)),"no","yes")</f>
        <v>no</v>
      </c>
    </row>
    <row r="295" spans="6:14" x14ac:dyDescent="0.2">
      <c r="F295" s="1" t="s">
        <v>1595</v>
      </c>
      <c r="G295" s="7" t="s">
        <v>1596</v>
      </c>
      <c r="H295" s="1" t="s">
        <v>1597</v>
      </c>
      <c r="I295" s="1" t="str">
        <f>IF(ISERROR(MATCH(F295,'pals-22 vs. pals-22 pals-25'!$I$5:$I$283,0)),"no","yes")</f>
        <v>no</v>
      </c>
      <c r="K295" s="1" t="s">
        <v>1598</v>
      </c>
      <c r="L295"/>
      <c r="M295" s="1" t="s">
        <v>1599</v>
      </c>
      <c r="N295" s="1" t="str">
        <f>IF(ISERROR(MATCH(K295,'hsf-1 regulated genes'!$I$5:$I$194,0)),"no","yes")</f>
        <v>no</v>
      </c>
    </row>
    <row r="296" spans="6:14" x14ac:dyDescent="0.2">
      <c r="F296" s="1" t="s">
        <v>1600</v>
      </c>
      <c r="G296" s="8"/>
      <c r="H296" s="1" t="s">
        <v>1601</v>
      </c>
      <c r="I296" s="1" t="str">
        <f>IF(ISERROR(MATCH(F296,'pals-22 vs. pals-22 pals-25'!$I$5:$I$283,0)),"no","yes")</f>
        <v>yes</v>
      </c>
      <c r="K296" s="1" t="s">
        <v>1602</v>
      </c>
      <c r="L296" s="1" t="s">
        <v>1603</v>
      </c>
      <c r="M296" s="1" t="s">
        <v>1604</v>
      </c>
      <c r="N296" s="1" t="str">
        <f>IF(ISERROR(MATCH(K296,'hsf-1 regulated genes'!$I$5:$I$194,0)),"no","yes")</f>
        <v>yes</v>
      </c>
    </row>
    <row r="297" spans="6:14" x14ac:dyDescent="0.2">
      <c r="F297" s="1" t="s">
        <v>1605</v>
      </c>
      <c r="G297" s="8"/>
      <c r="H297" s="1" t="s">
        <v>1606</v>
      </c>
      <c r="I297" s="1" t="str">
        <f>IF(ISERROR(MATCH(F297,'pals-22 vs. pals-22 pals-25'!$I$5:$I$283,0)),"no","yes")</f>
        <v>no</v>
      </c>
      <c r="K297" s="1" t="s">
        <v>447</v>
      </c>
      <c r="L297"/>
      <c r="M297" s="1" t="s">
        <v>448</v>
      </c>
      <c r="N297" s="1" t="str">
        <f>IF(ISERROR(MATCH(K297,'hsf-1 regulated genes'!$I$5:$I$194,0)),"no","yes")</f>
        <v>no</v>
      </c>
    </row>
    <row r="298" spans="6:14" x14ac:dyDescent="0.2">
      <c r="F298" s="1" t="s">
        <v>1607</v>
      </c>
      <c r="G298" s="8"/>
      <c r="H298" s="1" t="s">
        <v>1608</v>
      </c>
      <c r="I298" s="1" t="str">
        <f>IF(ISERROR(MATCH(F298,'pals-22 vs. pals-22 pals-25'!$I$5:$I$283,0)),"no","yes")</f>
        <v>no</v>
      </c>
      <c r="K298" s="1" t="s">
        <v>1609</v>
      </c>
      <c r="L298"/>
      <c r="M298" s="1" t="s">
        <v>1610</v>
      </c>
      <c r="N298" s="1" t="str">
        <f>IF(ISERROR(MATCH(K298,'hsf-1 regulated genes'!$I$5:$I$194,0)),"no","yes")</f>
        <v>no</v>
      </c>
    </row>
    <row r="299" spans="6:14" x14ac:dyDescent="0.2">
      <c r="F299" s="1" t="s">
        <v>1611</v>
      </c>
      <c r="G299" s="8"/>
      <c r="H299" s="1" t="s">
        <v>1612</v>
      </c>
      <c r="I299" s="1" t="str">
        <f>IF(ISERROR(MATCH(F299,'pals-22 vs. pals-22 pals-25'!$I$5:$I$283,0)),"no","yes")</f>
        <v>no</v>
      </c>
      <c r="K299" s="1" t="s">
        <v>1613</v>
      </c>
      <c r="L299"/>
      <c r="M299" s="1" t="s">
        <v>1614</v>
      </c>
      <c r="N299" s="1" t="str">
        <f>IF(ISERROR(MATCH(K299,'hsf-1 regulated genes'!$I$5:$I$194,0)),"no","yes")</f>
        <v>yes</v>
      </c>
    </row>
    <row r="300" spans="6:14" x14ac:dyDescent="0.2">
      <c r="F300" s="1" t="s">
        <v>1615</v>
      </c>
      <c r="G300" s="7" t="s">
        <v>1616</v>
      </c>
      <c r="H300" s="1" t="s">
        <v>1617</v>
      </c>
      <c r="I300" s="1" t="str">
        <f>IF(ISERROR(MATCH(F300,'pals-22 vs. pals-22 pals-25'!$I$5:$I$283,0)),"no","yes")</f>
        <v>yes</v>
      </c>
      <c r="K300" s="1" t="s">
        <v>1618</v>
      </c>
      <c r="L300"/>
      <c r="M300" s="1" t="s">
        <v>1619</v>
      </c>
      <c r="N300" s="1" t="str">
        <f>IF(ISERROR(MATCH(K300,'hsf-1 regulated genes'!$I$5:$I$194,0)),"no","yes")</f>
        <v>no</v>
      </c>
    </row>
    <row r="301" spans="6:14" x14ac:dyDescent="0.2">
      <c r="F301" s="1" t="s">
        <v>1620</v>
      </c>
      <c r="G301" s="8"/>
      <c r="H301" s="1" t="s">
        <v>1621</v>
      </c>
      <c r="I301" s="1" t="str">
        <f>IF(ISERROR(MATCH(F301,'pals-22 vs. pals-22 pals-25'!$I$5:$I$283,0)),"no","yes")</f>
        <v>yes</v>
      </c>
      <c r="K301" s="1" t="s">
        <v>1622</v>
      </c>
      <c r="L301"/>
      <c r="M301" s="1" t="s">
        <v>1623</v>
      </c>
      <c r="N301" s="1" t="str">
        <f>IF(ISERROR(MATCH(K301,'hsf-1 regulated genes'!$I$5:$I$194,0)),"no","yes")</f>
        <v>no</v>
      </c>
    </row>
    <row r="302" spans="6:14" x14ac:dyDescent="0.2">
      <c r="F302" s="1" t="s">
        <v>1624</v>
      </c>
      <c r="G302" s="7" t="s">
        <v>1625</v>
      </c>
      <c r="H302" s="1" t="s">
        <v>1626</v>
      </c>
      <c r="I302" s="1" t="str">
        <f>IF(ISERROR(MATCH(F302,'pals-22 vs. pals-22 pals-25'!$I$5:$I$283,0)),"no","yes")</f>
        <v>yes</v>
      </c>
      <c r="K302" s="1" t="s">
        <v>1627</v>
      </c>
      <c r="L302" s="1" t="s">
        <v>1628</v>
      </c>
      <c r="M302" s="1" t="s">
        <v>1629</v>
      </c>
      <c r="N302" s="1" t="str">
        <f>IF(ISERROR(MATCH(K302,'hsf-1 regulated genes'!$I$5:$I$194,0)),"no","yes")</f>
        <v>yes</v>
      </c>
    </row>
    <row r="303" spans="6:14" x14ac:dyDescent="0.2">
      <c r="F303" s="1" t="s">
        <v>1630</v>
      </c>
      <c r="G303" s="7" t="s">
        <v>1631</v>
      </c>
      <c r="H303" s="1" t="s">
        <v>1632</v>
      </c>
      <c r="I303" s="1" t="str">
        <f>IF(ISERROR(MATCH(F303,'pals-22 vs. pals-22 pals-25'!$I$5:$I$283,0)),"no","yes")</f>
        <v>yes</v>
      </c>
      <c r="K303" s="1" t="s">
        <v>1633</v>
      </c>
      <c r="L303" s="1" t="s">
        <v>1634</v>
      </c>
      <c r="M303" s="1" t="s">
        <v>1635</v>
      </c>
      <c r="N303" s="1" t="str">
        <f>IF(ISERROR(MATCH(K303,'hsf-1 regulated genes'!$I$5:$I$194,0)),"no","yes")</f>
        <v>no</v>
      </c>
    </row>
    <row r="304" spans="6:14" x14ac:dyDescent="0.2">
      <c r="F304" s="1" t="s">
        <v>1636</v>
      </c>
      <c r="G304" s="8"/>
      <c r="H304" s="1" t="s">
        <v>1637</v>
      </c>
      <c r="I304" s="1" t="str">
        <f>IF(ISERROR(MATCH(F304,'pals-22 vs. pals-22 pals-25'!$I$5:$I$283,0)),"no","yes")</f>
        <v>yes</v>
      </c>
      <c r="K304" s="1" t="s">
        <v>1638</v>
      </c>
      <c r="L304"/>
      <c r="M304" s="1" t="s">
        <v>1639</v>
      </c>
      <c r="N304" s="1" t="str">
        <f>IF(ISERROR(MATCH(K304,'hsf-1 regulated genes'!$I$5:$I$194,0)),"no","yes")</f>
        <v>yes</v>
      </c>
    </row>
    <row r="305" spans="6:14" x14ac:dyDescent="0.2">
      <c r="F305" s="1" t="s">
        <v>1640</v>
      </c>
      <c r="G305" s="7" t="s">
        <v>1641</v>
      </c>
      <c r="H305" s="1" t="s">
        <v>1642</v>
      </c>
      <c r="I305" s="1" t="str">
        <f>IF(ISERROR(MATCH(F305,'pals-22 vs. pals-22 pals-25'!$I$5:$I$283,0)),"no","yes")</f>
        <v>no</v>
      </c>
      <c r="K305" s="1" t="s">
        <v>1643</v>
      </c>
      <c r="L305" s="1" t="s">
        <v>1644</v>
      </c>
      <c r="M305" s="1" t="s">
        <v>1645</v>
      </c>
      <c r="N305" s="1" t="str">
        <f>IF(ISERROR(MATCH(K305,'hsf-1 regulated genes'!$I$5:$I$194,0)),"no","yes")</f>
        <v>yes</v>
      </c>
    </row>
    <row r="306" spans="6:14" x14ac:dyDescent="0.2">
      <c r="F306" s="1" t="s">
        <v>1646</v>
      </c>
      <c r="G306" s="7" t="s">
        <v>1647</v>
      </c>
      <c r="H306" s="1" t="s">
        <v>1648</v>
      </c>
      <c r="I306" s="1" t="str">
        <f>IF(ISERROR(MATCH(F306,'pals-22 vs. pals-22 pals-25'!$I$5:$I$283,0)),"no","yes")</f>
        <v>yes</v>
      </c>
      <c r="K306" s="1" t="s">
        <v>1649</v>
      </c>
      <c r="L306"/>
      <c r="M306" s="1" t="s">
        <v>1650</v>
      </c>
      <c r="N306" s="1" t="str">
        <f>IF(ISERROR(MATCH(K306,'hsf-1 regulated genes'!$I$5:$I$194,0)),"no","yes")</f>
        <v>yes</v>
      </c>
    </row>
    <row r="307" spans="6:14" x14ac:dyDescent="0.2">
      <c r="F307" s="1" t="s">
        <v>1265</v>
      </c>
      <c r="G307" s="7" t="s">
        <v>1266</v>
      </c>
      <c r="H307" s="1" t="s">
        <v>1267</v>
      </c>
      <c r="I307" s="1" t="str">
        <f>IF(ISERROR(MATCH(F307,'pals-22 vs. pals-22 pals-25'!$I$5:$I$283,0)),"no","yes")</f>
        <v>no</v>
      </c>
      <c r="K307" s="1" t="s">
        <v>1651</v>
      </c>
      <c r="L307"/>
      <c r="M307" s="1" t="s">
        <v>1652</v>
      </c>
      <c r="N307" s="1" t="str">
        <f>IF(ISERROR(MATCH(K307,'hsf-1 regulated genes'!$I$5:$I$194,0)),"no","yes")</f>
        <v>yes</v>
      </c>
    </row>
    <row r="308" spans="6:14" x14ac:dyDescent="0.2">
      <c r="F308" s="1" t="s">
        <v>1653</v>
      </c>
      <c r="G308" s="8"/>
      <c r="H308" s="1" t="s">
        <v>1654</v>
      </c>
      <c r="I308" s="1" t="str">
        <f>IF(ISERROR(MATCH(F308,'pals-22 vs. pals-22 pals-25'!$I$5:$I$283,0)),"no","yes")</f>
        <v>no</v>
      </c>
      <c r="K308" s="1" t="s">
        <v>1655</v>
      </c>
      <c r="L308"/>
      <c r="M308" s="1" t="s">
        <v>1656</v>
      </c>
      <c r="N308" s="1" t="str">
        <f>IF(ISERROR(MATCH(K308,'hsf-1 regulated genes'!$I$5:$I$194,0)),"no","yes")</f>
        <v>yes</v>
      </c>
    </row>
    <row r="309" spans="6:14" x14ac:dyDescent="0.2">
      <c r="F309" s="1" t="s">
        <v>1657</v>
      </c>
      <c r="G309" s="7" t="s">
        <v>1658</v>
      </c>
      <c r="H309" s="1" t="s">
        <v>1659</v>
      </c>
      <c r="I309" s="1" t="str">
        <f>IF(ISERROR(MATCH(F309,'pals-22 vs. pals-22 pals-25'!$I$5:$I$283,0)),"no","yes")</f>
        <v>yes</v>
      </c>
      <c r="K309" s="1" t="s">
        <v>1660</v>
      </c>
      <c r="L309"/>
      <c r="M309" s="1" t="s">
        <v>1661</v>
      </c>
      <c r="N309" s="1" t="str">
        <f>IF(ISERROR(MATCH(K309,'hsf-1 regulated genes'!$I$5:$I$194,0)),"no","yes")</f>
        <v>no</v>
      </c>
    </row>
    <row r="310" spans="6:14" x14ac:dyDescent="0.2">
      <c r="F310" s="1" t="s">
        <v>1662</v>
      </c>
      <c r="G310" s="8"/>
      <c r="H310" s="1" t="s">
        <v>1663</v>
      </c>
      <c r="I310" s="1" t="str">
        <f>IF(ISERROR(MATCH(F310,'pals-22 vs. pals-22 pals-25'!$I$5:$I$283,0)),"no","yes")</f>
        <v>no</v>
      </c>
      <c r="K310" s="1" t="s">
        <v>1664</v>
      </c>
      <c r="L310"/>
      <c r="M310" s="1" t="s">
        <v>1665</v>
      </c>
      <c r="N310" s="1" t="str">
        <f>IF(ISERROR(MATCH(K310,'hsf-1 regulated genes'!$I$5:$I$194,0)),"no","yes")</f>
        <v>no</v>
      </c>
    </row>
    <row r="311" spans="6:14" x14ac:dyDescent="0.2">
      <c r="F311" s="1" t="s">
        <v>1666</v>
      </c>
      <c r="G311" s="7" t="s">
        <v>1667</v>
      </c>
      <c r="H311" s="1" t="s">
        <v>1668</v>
      </c>
      <c r="I311" s="1" t="str">
        <f>IF(ISERROR(MATCH(F311,'pals-22 vs. pals-22 pals-25'!$I$5:$I$283,0)),"no","yes")</f>
        <v>yes</v>
      </c>
      <c r="K311" s="1" t="s">
        <v>1669</v>
      </c>
      <c r="L311"/>
      <c r="M311" s="1" t="s">
        <v>1670</v>
      </c>
      <c r="N311" s="1" t="str">
        <f>IF(ISERROR(MATCH(K311,'hsf-1 regulated genes'!$I$5:$I$194,0)),"no","yes")</f>
        <v>no</v>
      </c>
    </row>
    <row r="312" spans="6:14" x14ac:dyDescent="0.2">
      <c r="F312" s="1" t="s">
        <v>1272</v>
      </c>
      <c r="G312" s="8"/>
      <c r="H312" s="1" t="s">
        <v>1273</v>
      </c>
      <c r="I312" s="1" t="str">
        <f>IF(ISERROR(MATCH(F312,'pals-22 vs. pals-22 pals-25'!$I$5:$I$283,0)),"no","yes")</f>
        <v>no</v>
      </c>
      <c r="K312" s="1" t="s">
        <v>1671</v>
      </c>
      <c r="L312"/>
      <c r="M312" s="1" t="s">
        <v>1672</v>
      </c>
      <c r="N312" s="1" t="str">
        <f>IF(ISERROR(MATCH(K312,'hsf-1 regulated genes'!$I$5:$I$194,0)),"no","yes")</f>
        <v>no</v>
      </c>
    </row>
    <row r="313" spans="6:14" x14ac:dyDescent="0.2">
      <c r="F313" s="1" t="s">
        <v>1673</v>
      </c>
      <c r="G313" s="7" t="s">
        <v>1674</v>
      </c>
      <c r="H313" s="1" t="s">
        <v>1675</v>
      </c>
      <c r="I313" s="1" t="str">
        <f>IF(ISERROR(MATCH(F313,'pals-22 vs. pals-22 pals-25'!$I$5:$I$283,0)),"no","yes")</f>
        <v>no</v>
      </c>
      <c r="K313" s="1" t="s">
        <v>1676</v>
      </c>
      <c r="L313" s="1" t="s">
        <v>1677</v>
      </c>
      <c r="M313" s="1" t="s">
        <v>1678</v>
      </c>
      <c r="N313" s="1" t="str">
        <f>IF(ISERROR(MATCH(K313,'hsf-1 regulated genes'!$I$5:$I$194,0)),"no","yes")</f>
        <v>no</v>
      </c>
    </row>
    <row r="314" spans="6:14" x14ac:dyDescent="0.2">
      <c r="F314" s="1" t="s">
        <v>1679</v>
      </c>
      <c r="G314" s="7" t="s">
        <v>1680</v>
      </c>
      <c r="H314" s="1" t="s">
        <v>1681</v>
      </c>
      <c r="I314" s="1" t="str">
        <f>IF(ISERROR(MATCH(F314,'pals-22 vs. pals-22 pals-25'!$I$5:$I$283,0)),"no","yes")</f>
        <v>yes</v>
      </c>
      <c r="K314" s="1" t="s">
        <v>1682</v>
      </c>
      <c r="L314"/>
      <c r="M314" s="1" t="s">
        <v>1683</v>
      </c>
      <c r="N314" s="1" t="str">
        <f>IF(ISERROR(MATCH(K314,'hsf-1 regulated genes'!$I$5:$I$194,0)),"no","yes")</f>
        <v>yes</v>
      </c>
    </row>
    <row r="315" spans="6:14" x14ac:dyDescent="0.2">
      <c r="F315" s="1" t="s">
        <v>1684</v>
      </c>
      <c r="G315" s="8"/>
      <c r="H315" s="1" t="s">
        <v>1685</v>
      </c>
      <c r="I315" s="1" t="str">
        <f>IF(ISERROR(MATCH(F315,'pals-22 vs. pals-22 pals-25'!$I$5:$I$283,0)),"no","yes")</f>
        <v>yes</v>
      </c>
      <c r="K315" s="1" t="s">
        <v>1686</v>
      </c>
      <c r="L315"/>
      <c r="M315" s="1" t="s">
        <v>1687</v>
      </c>
      <c r="N315" s="1" t="str">
        <f>IF(ISERROR(MATCH(K315,'hsf-1 regulated genes'!$I$5:$I$194,0)),"no","yes")</f>
        <v>no</v>
      </c>
    </row>
    <row r="316" spans="6:14" x14ac:dyDescent="0.2">
      <c r="F316" s="1" t="s">
        <v>1688</v>
      </c>
      <c r="G316" s="8"/>
      <c r="H316" s="1" t="s">
        <v>1689</v>
      </c>
      <c r="I316" s="1" t="str">
        <f>IF(ISERROR(MATCH(F316,'pals-22 vs. pals-22 pals-25'!$I$5:$I$283,0)),"no","yes")</f>
        <v>no</v>
      </c>
      <c r="K316" s="1" t="s">
        <v>1690</v>
      </c>
      <c r="L316" s="1" t="s">
        <v>1691</v>
      </c>
      <c r="M316" s="1" t="s">
        <v>1692</v>
      </c>
      <c r="N316" s="1" t="str">
        <f>IF(ISERROR(MATCH(K316,'hsf-1 regulated genes'!$I$5:$I$194,0)),"no","yes")</f>
        <v>yes</v>
      </c>
    </row>
    <row r="317" spans="6:14" x14ac:dyDescent="0.2">
      <c r="F317" s="1" t="s">
        <v>1693</v>
      </c>
      <c r="G317" s="7" t="s">
        <v>1694</v>
      </c>
      <c r="H317" s="1" t="s">
        <v>1695</v>
      </c>
      <c r="I317" s="1" t="str">
        <f>IF(ISERROR(MATCH(F317,'pals-22 vs. pals-22 pals-25'!$I$5:$I$283,0)),"no","yes")</f>
        <v>yes</v>
      </c>
      <c r="K317" s="1" t="s">
        <v>1696</v>
      </c>
      <c r="L317"/>
      <c r="M317" s="1" t="s">
        <v>1697</v>
      </c>
      <c r="N317" s="1" t="str">
        <f>IF(ISERROR(MATCH(K317,'hsf-1 regulated genes'!$I$5:$I$194,0)),"no","yes")</f>
        <v>no</v>
      </c>
    </row>
    <row r="318" spans="6:14" x14ac:dyDescent="0.2">
      <c r="F318" s="1" t="s">
        <v>1698</v>
      </c>
      <c r="G318" s="7" t="s">
        <v>1699</v>
      </c>
      <c r="H318" s="1" t="s">
        <v>1700</v>
      </c>
      <c r="I318" s="1" t="str">
        <f>IF(ISERROR(MATCH(F318,'pals-22 vs. pals-22 pals-25'!$I$5:$I$283,0)),"no","yes")</f>
        <v>yes</v>
      </c>
      <c r="K318" s="1" t="s">
        <v>1701</v>
      </c>
      <c r="L318"/>
      <c r="M318" s="1" t="s">
        <v>1702</v>
      </c>
      <c r="N318" s="1" t="str">
        <f>IF(ISERROR(MATCH(K318,'hsf-1 regulated genes'!$I$5:$I$194,0)),"no","yes")</f>
        <v>yes</v>
      </c>
    </row>
    <row r="319" spans="6:14" x14ac:dyDescent="0.2">
      <c r="F319" s="1" t="s">
        <v>273</v>
      </c>
      <c r="G319" s="7" t="s">
        <v>274</v>
      </c>
      <c r="H319" s="1" t="s">
        <v>275</v>
      </c>
      <c r="I319" s="1" t="str">
        <f>IF(ISERROR(MATCH(F319,'pals-22 vs. pals-22 pals-25'!$I$5:$I$283,0)),"no","yes")</f>
        <v>no</v>
      </c>
      <c r="K319" s="1" t="s">
        <v>1703</v>
      </c>
      <c r="L319" s="1" t="s">
        <v>1704</v>
      </c>
      <c r="M319" s="1" t="s">
        <v>1705</v>
      </c>
      <c r="N319" s="1" t="str">
        <f>IF(ISERROR(MATCH(K319,'hsf-1 regulated genes'!$I$5:$I$194,0)),"no","yes")</f>
        <v>yes</v>
      </c>
    </row>
    <row r="320" spans="6:14" x14ac:dyDescent="0.2">
      <c r="F320" s="1" t="s">
        <v>1706</v>
      </c>
      <c r="G320" s="8"/>
      <c r="H320" s="1" t="s">
        <v>1707</v>
      </c>
      <c r="I320" s="1" t="str">
        <f>IF(ISERROR(MATCH(F320,'pals-22 vs. pals-22 pals-25'!$I$5:$I$283,0)),"no","yes")</f>
        <v>no</v>
      </c>
      <c r="K320" s="1" t="s">
        <v>1708</v>
      </c>
      <c r="L320"/>
      <c r="M320" s="1" t="s">
        <v>1709</v>
      </c>
      <c r="N320" s="1" t="str">
        <f>IF(ISERROR(MATCH(K320,'hsf-1 regulated genes'!$I$5:$I$194,0)),"no","yes")</f>
        <v>yes</v>
      </c>
    </row>
    <row r="321" spans="6:14" x14ac:dyDescent="0.2">
      <c r="F321" s="1" t="s">
        <v>1710</v>
      </c>
      <c r="G321" s="8"/>
      <c r="H321" s="1" t="s">
        <v>1711</v>
      </c>
      <c r="I321" s="1" t="str">
        <f>IF(ISERROR(MATCH(F321,'pals-22 vs. pals-22 pals-25'!$I$5:$I$283,0)),"no","yes")</f>
        <v>yes</v>
      </c>
      <c r="K321" s="1" t="s">
        <v>1712</v>
      </c>
      <c r="L321" s="1" t="s">
        <v>1713</v>
      </c>
      <c r="M321" s="1" t="s">
        <v>1714</v>
      </c>
      <c r="N321" s="1" t="str">
        <f>IF(ISERROR(MATCH(K321,'hsf-1 regulated genes'!$I$5:$I$194,0)),"no","yes")</f>
        <v>yes</v>
      </c>
    </row>
    <row r="322" spans="6:14" x14ac:dyDescent="0.2">
      <c r="F322" s="1" t="s">
        <v>1715</v>
      </c>
      <c r="G322" s="7" t="s">
        <v>1716</v>
      </c>
      <c r="H322" s="1" t="s">
        <v>1717</v>
      </c>
      <c r="I322" s="1" t="str">
        <f>IF(ISERROR(MATCH(F322,'pals-22 vs. pals-22 pals-25'!$I$5:$I$283,0)),"no","yes")</f>
        <v>no</v>
      </c>
      <c r="K322" s="1" t="s">
        <v>1718</v>
      </c>
      <c r="L322" s="1" t="s">
        <v>1719</v>
      </c>
      <c r="M322" s="1" t="s">
        <v>1720</v>
      </c>
      <c r="N322" s="1" t="str">
        <f>IF(ISERROR(MATCH(K322,'hsf-1 regulated genes'!$I$5:$I$194,0)),"no","yes")</f>
        <v>yes</v>
      </c>
    </row>
    <row r="323" spans="6:14" x14ac:dyDescent="0.2">
      <c r="F323" s="1" t="s">
        <v>1721</v>
      </c>
      <c r="G323" s="8"/>
      <c r="H323" s="1" t="s">
        <v>1722</v>
      </c>
      <c r="I323" s="1" t="str">
        <f>IF(ISERROR(MATCH(F323,'pals-22 vs. pals-22 pals-25'!$I$5:$I$283,0)),"no","yes")</f>
        <v>yes</v>
      </c>
      <c r="K323" s="1" t="s">
        <v>1723</v>
      </c>
      <c r="L323"/>
      <c r="M323" s="1" t="s">
        <v>1724</v>
      </c>
      <c r="N323" s="1" t="str">
        <f>IF(ISERROR(MATCH(K323,'hsf-1 regulated genes'!$I$5:$I$194,0)),"no","yes")</f>
        <v>yes</v>
      </c>
    </row>
    <row r="324" spans="6:14" x14ac:dyDescent="0.2">
      <c r="F324" s="1" t="s">
        <v>1725</v>
      </c>
      <c r="G324" s="8"/>
      <c r="H324" s="1" t="s">
        <v>1726</v>
      </c>
      <c r="I324" s="1" t="str">
        <f>IF(ISERROR(MATCH(F324,'pals-22 vs. pals-22 pals-25'!$I$5:$I$283,0)),"no","yes")</f>
        <v>no</v>
      </c>
      <c r="K324" s="1" t="s">
        <v>1727</v>
      </c>
      <c r="L324" s="1" t="s">
        <v>1728</v>
      </c>
      <c r="M324" s="1" t="s">
        <v>1729</v>
      </c>
      <c r="N324" s="1" t="str">
        <f>IF(ISERROR(MATCH(K324,'hsf-1 regulated genes'!$I$5:$I$194,0)),"no","yes")</f>
        <v>yes</v>
      </c>
    </row>
    <row r="325" spans="6:14" x14ac:dyDescent="0.2">
      <c r="F325" s="1" t="s">
        <v>1730</v>
      </c>
      <c r="G325" s="8"/>
      <c r="H325" s="1" t="s">
        <v>1731</v>
      </c>
      <c r="I325" s="1" t="str">
        <f>IF(ISERROR(MATCH(F325,'pals-22 vs. pals-22 pals-25'!$I$5:$I$283,0)),"no","yes")</f>
        <v>yes</v>
      </c>
      <c r="K325" s="1" t="s">
        <v>1732</v>
      </c>
      <c r="L325"/>
      <c r="M325" s="1" t="s">
        <v>1733</v>
      </c>
      <c r="N325" s="1" t="str">
        <f>IF(ISERROR(MATCH(K325,'hsf-1 regulated genes'!$I$5:$I$194,0)),"no","yes")</f>
        <v>no</v>
      </c>
    </row>
    <row r="326" spans="6:14" x14ac:dyDescent="0.2">
      <c r="F326" s="1" t="s">
        <v>1734</v>
      </c>
      <c r="G326" s="8"/>
      <c r="H326" s="1" t="s">
        <v>1735</v>
      </c>
      <c r="I326" s="1" t="str">
        <f>IF(ISERROR(MATCH(F326,'pals-22 vs. pals-22 pals-25'!$I$5:$I$283,0)),"no","yes")</f>
        <v>no</v>
      </c>
      <c r="K326" s="1" t="s">
        <v>1736</v>
      </c>
      <c r="L326"/>
      <c r="M326" s="1" t="s">
        <v>1737</v>
      </c>
      <c r="N326" s="1" t="str">
        <f>IF(ISERROR(MATCH(K326,'hsf-1 regulated genes'!$I$5:$I$194,0)),"no","yes")</f>
        <v>no</v>
      </c>
    </row>
    <row r="327" spans="6:14" x14ac:dyDescent="0.2">
      <c r="F327" s="1" t="s">
        <v>1738</v>
      </c>
      <c r="G327" s="7" t="s">
        <v>1739</v>
      </c>
      <c r="H327" s="1" t="s">
        <v>1740</v>
      </c>
      <c r="I327" s="1" t="str">
        <f>IF(ISERROR(MATCH(F327,'pals-22 vs. pals-22 pals-25'!$I$5:$I$283,0)),"no","yes")</f>
        <v>yes</v>
      </c>
      <c r="K327" s="1" t="s">
        <v>1741</v>
      </c>
      <c r="L327"/>
      <c r="M327" s="1" t="s">
        <v>1742</v>
      </c>
      <c r="N327" s="1" t="str">
        <f>IF(ISERROR(MATCH(K327,'hsf-1 regulated genes'!$I$5:$I$194,0)),"no","yes")</f>
        <v>no</v>
      </c>
    </row>
    <row r="328" spans="6:14" x14ac:dyDescent="0.2">
      <c r="F328" s="1" t="s">
        <v>1743</v>
      </c>
      <c r="G328" s="7" t="s">
        <v>1744</v>
      </c>
      <c r="H328" s="1" t="s">
        <v>1745</v>
      </c>
      <c r="I328" s="1" t="str">
        <f>IF(ISERROR(MATCH(F328,'pals-22 vs. pals-22 pals-25'!$I$5:$I$283,0)),"no","yes")</f>
        <v>yes</v>
      </c>
      <c r="K328" s="1" t="s">
        <v>1746</v>
      </c>
      <c r="L328" s="1" t="s">
        <v>1747</v>
      </c>
      <c r="M328" s="1" t="s">
        <v>1748</v>
      </c>
      <c r="N328" s="1" t="str">
        <f>IF(ISERROR(MATCH(K328,'hsf-1 regulated genes'!$I$5:$I$194,0)),"no","yes")</f>
        <v>no</v>
      </c>
    </row>
    <row r="329" spans="6:14" x14ac:dyDescent="0.2">
      <c r="F329" s="1" t="s">
        <v>1749</v>
      </c>
      <c r="G329" s="7" t="s">
        <v>1750</v>
      </c>
      <c r="H329" s="1" t="s">
        <v>1751</v>
      </c>
      <c r="I329" s="1" t="str">
        <f>IF(ISERROR(MATCH(F329,'pals-22 vs. pals-22 pals-25'!$I$5:$I$283,0)),"no","yes")</f>
        <v>no</v>
      </c>
      <c r="K329" s="1" t="s">
        <v>1752</v>
      </c>
      <c r="L329" s="1" t="s">
        <v>1753</v>
      </c>
      <c r="M329" s="1" t="s">
        <v>1754</v>
      </c>
      <c r="N329" s="1" t="str">
        <f>IF(ISERROR(MATCH(K329,'hsf-1 regulated genes'!$I$5:$I$194,0)),"no","yes")</f>
        <v>no</v>
      </c>
    </row>
    <row r="330" spans="6:14" x14ac:dyDescent="0.2">
      <c r="F330" s="1" t="s">
        <v>1755</v>
      </c>
      <c r="G330" s="8"/>
      <c r="H330" s="1" t="s">
        <v>1756</v>
      </c>
      <c r="I330" s="1" t="str">
        <f>IF(ISERROR(MATCH(F330,'pals-22 vs. pals-22 pals-25'!$I$5:$I$283,0)),"no","yes")</f>
        <v>no</v>
      </c>
      <c r="K330" s="1" t="s">
        <v>1757</v>
      </c>
      <c r="L330" s="1" t="s">
        <v>1758</v>
      </c>
      <c r="M330" s="1" t="s">
        <v>1759</v>
      </c>
      <c r="N330" s="1" t="str">
        <f>IF(ISERROR(MATCH(K330,'hsf-1 regulated genes'!$I$5:$I$194,0)),"no","yes")</f>
        <v>no</v>
      </c>
    </row>
    <row r="331" spans="6:14" x14ac:dyDescent="0.2">
      <c r="F331" s="1" t="s">
        <v>1760</v>
      </c>
      <c r="G331" s="8"/>
      <c r="H331" s="1" t="s">
        <v>1761</v>
      </c>
      <c r="I331" s="1" t="str">
        <f>IF(ISERROR(MATCH(F331,'pals-22 vs. pals-22 pals-25'!$I$5:$I$283,0)),"no","yes")</f>
        <v>no</v>
      </c>
      <c r="K331" s="1" t="s">
        <v>1762</v>
      </c>
      <c r="L331" s="1" t="s">
        <v>1763</v>
      </c>
      <c r="M331" s="1" t="s">
        <v>1764</v>
      </c>
      <c r="N331" s="1" t="str">
        <f>IF(ISERROR(MATCH(K331,'hsf-1 regulated genes'!$I$5:$I$194,0)),"no","yes")</f>
        <v>no</v>
      </c>
    </row>
    <row r="332" spans="6:14" x14ac:dyDescent="0.2">
      <c r="F332" s="1" t="s">
        <v>282</v>
      </c>
      <c r="G332" s="8"/>
      <c r="H332" s="1" t="s">
        <v>283</v>
      </c>
      <c r="I332" s="1" t="str">
        <f>IF(ISERROR(MATCH(F332,'pals-22 vs. pals-22 pals-25'!$I$5:$I$283,0)),"no","yes")</f>
        <v>no</v>
      </c>
      <c r="K332" s="1" t="s">
        <v>1765</v>
      </c>
      <c r="L332"/>
      <c r="M332" s="1" t="s">
        <v>1766</v>
      </c>
      <c r="N332" s="1" t="str">
        <f>IF(ISERROR(MATCH(K332,'hsf-1 regulated genes'!$I$5:$I$194,0)),"no","yes")</f>
        <v>yes</v>
      </c>
    </row>
    <row r="333" spans="6:14" x14ac:dyDescent="0.2">
      <c r="F333" s="1" t="s">
        <v>287</v>
      </c>
      <c r="G333" s="8"/>
      <c r="H333" s="1" t="s">
        <v>288</v>
      </c>
      <c r="I333" s="1" t="str">
        <f>IF(ISERROR(MATCH(F333,'pals-22 vs. pals-22 pals-25'!$I$5:$I$283,0)),"no","yes")</f>
        <v>no</v>
      </c>
      <c r="K333" s="1" t="s">
        <v>1767</v>
      </c>
      <c r="L333"/>
      <c r="M333" s="1" t="s">
        <v>1768</v>
      </c>
      <c r="N333" s="1" t="str">
        <f>IF(ISERROR(MATCH(K333,'hsf-1 regulated genes'!$I$5:$I$194,0)),"no","yes")</f>
        <v>no</v>
      </c>
    </row>
    <row r="334" spans="6:14" x14ac:dyDescent="0.2">
      <c r="F334" s="1" t="s">
        <v>1769</v>
      </c>
      <c r="G334" s="8"/>
      <c r="H334" s="1" t="s">
        <v>1770</v>
      </c>
      <c r="I334" s="1" t="str">
        <f>IF(ISERROR(MATCH(F334,'pals-22 vs. pals-22 pals-25'!$I$5:$I$283,0)),"no","yes")</f>
        <v>no</v>
      </c>
      <c r="K334" s="1" t="s">
        <v>1771</v>
      </c>
      <c r="L334" s="1" t="s">
        <v>1772</v>
      </c>
      <c r="M334" s="1" t="s">
        <v>1773</v>
      </c>
      <c r="N334" s="1" t="str">
        <f>IF(ISERROR(MATCH(K334,'hsf-1 regulated genes'!$I$5:$I$194,0)),"no","yes")</f>
        <v>no</v>
      </c>
    </row>
    <row r="335" spans="6:14" x14ac:dyDescent="0.2">
      <c r="F335" s="1" t="s">
        <v>1774</v>
      </c>
      <c r="G335" s="7" t="s">
        <v>1775</v>
      </c>
      <c r="H335" s="1" t="s">
        <v>1776</v>
      </c>
      <c r="I335" s="1" t="str">
        <f>IF(ISERROR(MATCH(F335,'pals-22 vs. pals-22 pals-25'!$I$5:$I$283,0)),"no","yes")</f>
        <v>yes</v>
      </c>
      <c r="K335" s="1" t="s">
        <v>497</v>
      </c>
      <c r="L335"/>
      <c r="M335" s="1" t="s">
        <v>498</v>
      </c>
      <c r="N335" s="1" t="str">
        <f>IF(ISERROR(MATCH(K335,'hsf-1 regulated genes'!$I$5:$I$194,0)),"no","yes")</f>
        <v>no</v>
      </c>
    </row>
    <row r="336" spans="6:14" x14ac:dyDescent="0.2">
      <c r="F336" s="1" t="s">
        <v>1777</v>
      </c>
      <c r="G336" s="8"/>
      <c r="H336" s="1" t="s">
        <v>1778</v>
      </c>
      <c r="I336" s="1" t="str">
        <f>IF(ISERROR(MATCH(F336,'pals-22 vs. pals-22 pals-25'!$I$5:$I$283,0)),"no","yes")</f>
        <v>no</v>
      </c>
      <c r="K336" s="1" t="s">
        <v>1779</v>
      </c>
      <c r="L336" s="1" t="s">
        <v>1780</v>
      </c>
      <c r="M336" s="1" t="s">
        <v>1781</v>
      </c>
      <c r="N336" s="1" t="str">
        <f>IF(ISERROR(MATCH(K336,'hsf-1 regulated genes'!$I$5:$I$194,0)),"no","yes")</f>
        <v>yes</v>
      </c>
    </row>
    <row r="337" spans="6:14" x14ac:dyDescent="0.2">
      <c r="F337" s="1" t="s">
        <v>1782</v>
      </c>
      <c r="G337" s="8"/>
      <c r="H337" s="1" t="s">
        <v>1783</v>
      </c>
      <c r="I337" s="1" t="str">
        <f>IF(ISERROR(MATCH(F337,'pals-22 vs. pals-22 pals-25'!$I$5:$I$283,0)),"no","yes")</f>
        <v>yes</v>
      </c>
      <c r="K337" s="1" t="s">
        <v>1784</v>
      </c>
      <c r="L337"/>
      <c r="M337" s="1" t="s">
        <v>1785</v>
      </c>
      <c r="N337" s="1" t="str">
        <f>IF(ISERROR(MATCH(K337,'hsf-1 regulated genes'!$I$5:$I$194,0)),"no","yes")</f>
        <v>no</v>
      </c>
    </row>
    <row r="338" spans="6:14" x14ac:dyDescent="0.2">
      <c r="F338" s="1" t="s">
        <v>295</v>
      </c>
      <c r="G338" s="8"/>
      <c r="H338" s="1" t="s">
        <v>296</v>
      </c>
      <c r="I338" s="1" t="str">
        <f>IF(ISERROR(MATCH(F338,'pals-22 vs. pals-22 pals-25'!$I$5:$I$283,0)),"no","yes")</f>
        <v>yes</v>
      </c>
      <c r="K338" s="1" t="s">
        <v>1786</v>
      </c>
      <c r="L338"/>
      <c r="M338" s="1" t="s">
        <v>1787</v>
      </c>
      <c r="N338" s="1" t="str">
        <f>IF(ISERROR(MATCH(K338,'hsf-1 regulated genes'!$I$5:$I$194,0)),"no","yes")</f>
        <v>no</v>
      </c>
    </row>
    <row r="339" spans="6:14" x14ac:dyDescent="0.2">
      <c r="F339" s="1" t="s">
        <v>300</v>
      </c>
      <c r="G339" s="8"/>
      <c r="H339" s="1" t="s">
        <v>301</v>
      </c>
      <c r="I339" s="1" t="str">
        <f>IF(ISERROR(MATCH(F339,'pals-22 vs. pals-22 pals-25'!$I$5:$I$283,0)),"no","yes")</f>
        <v>yes</v>
      </c>
      <c r="K339" s="1" t="s">
        <v>1788</v>
      </c>
      <c r="L339"/>
      <c r="M339" s="1" t="s">
        <v>1789</v>
      </c>
      <c r="N339" s="1" t="str">
        <f>IF(ISERROR(MATCH(K339,'hsf-1 regulated genes'!$I$5:$I$194,0)),"no","yes")</f>
        <v>no</v>
      </c>
    </row>
    <row r="340" spans="6:14" x14ac:dyDescent="0.2">
      <c r="F340" s="1" t="s">
        <v>1340</v>
      </c>
      <c r="G340" s="8"/>
      <c r="H340" s="1" t="s">
        <v>1341</v>
      </c>
      <c r="I340" s="1" t="str">
        <f>IF(ISERROR(MATCH(F340,'pals-22 vs. pals-22 pals-25'!$I$5:$I$283,0)),"no","yes")</f>
        <v>yes</v>
      </c>
      <c r="K340" s="1" t="s">
        <v>1790</v>
      </c>
      <c r="L340"/>
      <c r="M340" s="1" t="s">
        <v>1791</v>
      </c>
      <c r="N340" s="1" t="str">
        <f>IF(ISERROR(MATCH(K340,'hsf-1 regulated genes'!$I$5:$I$194,0)),"no","yes")</f>
        <v>no</v>
      </c>
    </row>
    <row r="341" spans="6:14" x14ac:dyDescent="0.2">
      <c r="F341" s="1" t="s">
        <v>1792</v>
      </c>
      <c r="G341" s="8"/>
      <c r="H341" s="1" t="s">
        <v>1793</v>
      </c>
      <c r="I341" s="1" t="str">
        <f>IF(ISERROR(MATCH(F341,'pals-22 vs. pals-22 pals-25'!$I$5:$I$283,0)),"no","yes")</f>
        <v>no</v>
      </c>
      <c r="K341" s="1" t="s">
        <v>1794</v>
      </c>
      <c r="L341"/>
      <c r="M341" s="1" t="s">
        <v>1795</v>
      </c>
      <c r="N341" s="1" t="str">
        <f>IF(ISERROR(MATCH(K341,'hsf-1 regulated genes'!$I$5:$I$194,0)),"no","yes")</f>
        <v>no</v>
      </c>
    </row>
    <row r="342" spans="6:14" x14ac:dyDescent="0.2">
      <c r="F342" s="1" t="s">
        <v>1796</v>
      </c>
      <c r="G342" s="7" t="s">
        <v>1797</v>
      </c>
      <c r="H342" s="1" t="s">
        <v>1798</v>
      </c>
      <c r="I342" s="1" t="str">
        <f>IF(ISERROR(MATCH(F342,'pals-22 vs. pals-22 pals-25'!$I$5:$I$283,0)),"no","yes")</f>
        <v>yes</v>
      </c>
      <c r="K342" s="1" t="s">
        <v>1799</v>
      </c>
      <c r="L342"/>
      <c r="M342" s="1" t="s">
        <v>1800</v>
      </c>
      <c r="N342" s="1" t="str">
        <f>IF(ISERROR(MATCH(K342,'hsf-1 regulated genes'!$I$5:$I$194,0)),"no","yes")</f>
        <v>yes</v>
      </c>
    </row>
    <row r="343" spans="6:14" x14ac:dyDescent="0.2">
      <c r="F343" s="1" t="s">
        <v>305</v>
      </c>
      <c r="G343" s="8"/>
      <c r="H343" s="1" t="s">
        <v>306</v>
      </c>
      <c r="I343" s="1" t="str">
        <f>IF(ISERROR(MATCH(F343,'pals-22 vs. pals-22 pals-25'!$I$5:$I$283,0)),"no","yes")</f>
        <v>no</v>
      </c>
      <c r="K343" s="1" t="s">
        <v>1801</v>
      </c>
      <c r="L343"/>
      <c r="M343" s="1" t="s">
        <v>1802</v>
      </c>
      <c r="N343" s="1" t="str">
        <f>IF(ISERROR(MATCH(K343,'hsf-1 regulated genes'!$I$5:$I$194,0)),"no","yes")</f>
        <v>no</v>
      </c>
    </row>
    <row r="344" spans="6:14" x14ac:dyDescent="0.2">
      <c r="F344" s="1" t="s">
        <v>313</v>
      </c>
      <c r="G344" s="8"/>
      <c r="H344" s="1" t="s">
        <v>314</v>
      </c>
      <c r="I344" s="1" t="str">
        <f>IF(ISERROR(MATCH(F344,'pals-22 vs. pals-22 pals-25'!$I$5:$I$283,0)),"no","yes")</f>
        <v>no</v>
      </c>
      <c r="K344" s="1" t="s">
        <v>1803</v>
      </c>
      <c r="L344" s="1" t="s">
        <v>1804</v>
      </c>
      <c r="M344" s="1" t="s">
        <v>1805</v>
      </c>
      <c r="N344" s="1" t="str">
        <f>IF(ISERROR(MATCH(K344,'hsf-1 regulated genes'!$I$5:$I$194,0)),"no","yes")</f>
        <v>no</v>
      </c>
    </row>
    <row r="345" spans="6:14" x14ac:dyDescent="0.2">
      <c r="F345" s="1" t="s">
        <v>1806</v>
      </c>
      <c r="G345" s="7" t="s">
        <v>1807</v>
      </c>
      <c r="H345" s="1" t="s">
        <v>1808</v>
      </c>
      <c r="I345" s="1" t="str">
        <f>IF(ISERROR(MATCH(F345,'pals-22 vs. pals-22 pals-25'!$I$5:$I$283,0)),"no","yes")</f>
        <v>no</v>
      </c>
      <c r="K345" s="1" t="s">
        <v>1809</v>
      </c>
      <c r="L345"/>
      <c r="M345" s="1" t="s">
        <v>1810</v>
      </c>
      <c r="N345" s="1" t="str">
        <f>IF(ISERROR(MATCH(K345,'hsf-1 regulated genes'!$I$5:$I$194,0)),"no","yes")</f>
        <v>yes</v>
      </c>
    </row>
    <row r="346" spans="6:14" x14ac:dyDescent="0.2">
      <c r="F346" s="1" t="s">
        <v>1811</v>
      </c>
      <c r="G346" s="8"/>
      <c r="H346" s="1" t="s">
        <v>1812</v>
      </c>
      <c r="I346" s="1" t="str">
        <f>IF(ISERROR(MATCH(F346,'pals-22 vs. pals-22 pals-25'!$I$5:$I$283,0)),"no","yes")</f>
        <v>no</v>
      </c>
      <c r="K346" s="1" t="s">
        <v>1813</v>
      </c>
      <c r="L346" s="1" t="s">
        <v>1814</v>
      </c>
      <c r="M346" s="1" t="s">
        <v>1815</v>
      </c>
      <c r="N346" s="1" t="str">
        <f>IF(ISERROR(MATCH(K346,'hsf-1 regulated genes'!$I$5:$I$194,0)),"no","yes")</f>
        <v>yes</v>
      </c>
    </row>
    <row r="347" spans="6:14" x14ac:dyDescent="0.2">
      <c r="F347" s="1" t="s">
        <v>1816</v>
      </c>
      <c r="G347" s="8"/>
      <c r="H347" s="1" t="s">
        <v>1817</v>
      </c>
      <c r="I347" s="1" t="str">
        <f>IF(ISERROR(MATCH(F347,'pals-22 vs. pals-22 pals-25'!$I$5:$I$283,0)),"no","yes")</f>
        <v>no</v>
      </c>
      <c r="K347" s="1" t="s">
        <v>1818</v>
      </c>
      <c r="L347"/>
      <c r="M347" s="1" t="s">
        <v>1819</v>
      </c>
      <c r="N347" s="1" t="str">
        <f>IF(ISERROR(MATCH(K347,'hsf-1 regulated genes'!$I$5:$I$194,0)),"no","yes")</f>
        <v>no</v>
      </c>
    </row>
    <row r="348" spans="6:14" x14ac:dyDescent="0.2">
      <c r="F348" s="1" t="s">
        <v>1820</v>
      </c>
      <c r="G348" s="7" t="s">
        <v>1821</v>
      </c>
      <c r="H348" s="1" t="s">
        <v>1822</v>
      </c>
      <c r="I348" s="1" t="str">
        <f>IF(ISERROR(MATCH(F348,'pals-22 vs. pals-22 pals-25'!$I$5:$I$283,0)),"no","yes")</f>
        <v>yes</v>
      </c>
      <c r="K348" s="1" t="s">
        <v>1823</v>
      </c>
      <c r="L348"/>
      <c r="M348" s="1" t="s">
        <v>1824</v>
      </c>
      <c r="N348" s="1" t="str">
        <f>IF(ISERROR(MATCH(K348,'hsf-1 regulated genes'!$I$5:$I$194,0)),"no","yes")</f>
        <v>no</v>
      </c>
    </row>
    <row r="349" spans="6:14" x14ac:dyDescent="0.2">
      <c r="F349" s="1" t="s">
        <v>1825</v>
      </c>
      <c r="G349" s="7" t="s">
        <v>1826</v>
      </c>
      <c r="H349" s="1" t="s">
        <v>1827</v>
      </c>
      <c r="I349" s="1" t="str">
        <f>IF(ISERROR(MATCH(F349,'pals-22 vs. pals-22 pals-25'!$I$5:$I$283,0)),"no","yes")</f>
        <v>no</v>
      </c>
      <c r="K349" s="1" t="s">
        <v>1828</v>
      </c>
      <c r="L349" s="1" t="s">
        <v>1829</v>
      </c>
      <c r="M349" s="1" t="s">
        <v>1830</v>
      </c>
      <c r="N349" s="1" t="str">
        <f>IF(ISERROR(MATCH(K349,'hsf-1 regulated genes'!$I$5:$I$194,0)),"no","yes")</f>
        <v>no</v>
      </c>
    </row>
    <row r="350" spans="6:14" x14ac:dyDescent="0.2">
      <c r="F350" s="1" t="s">
        <v>1831</v>
      </c>
      <c r="G350" s="8"/>
      <c r="H350" s="1" t="s">
        <v>1832</v>
      </c>
      <c r="I350" s="1" t="str">
        <f>IF(ISERROR(MATCH(F350,'pals-22 vs. pals-22 pals-25'!$I$5:$I$283,0)),"no","yes")</f>
        <v>no</v>
      </c>
      <c r="K350" s="1" t="s">
        <v>1833</v>
      </c>
      <c r="L350"/>
      <c r="M350" s="1" t="s">
        <v>1834</v>
      </c>
      <c r="N350" s="1" t="str">
        <f>IF(ISERROR(MATCH(K350,'hsf-1 regulated genes'!$I$5:$I$194,0)),"no","yes")</f>
        <v>no</v>
      </c>
    </row>
    <row r="351" spans="6:14" x14ac:dyDescent="0.2">
      <c r="F351" s="1" t="s">
        <v>1835</v>
      </c>
      <c r="G351" s="8"/>
      <c r="H351" s="1" t="s">
        <v>1836</v>
      </c>
      <c r="I351" s="1" t="str">
        <f>IF(ISERROR(MATCH(F351,'pals-22 vs. pals-22 pals-25'!$I$5:$I$283,0)),"no","yes")</f>
        <v>yes</v>
      </c>
      <c r="K351" s="1" t="s">
        <v>1837</v>
      </c>
      <c r="L351" s="1" t="s">
        <v>1838</v>
      </c>
      <c r="M351" s="1" t="s">
        <v>1839</v>
      </c>
      <c r="N351" s="1" t="str">
        <f>IF(ISERROR(MATCH(K351,'hsf-1 regulated genes'!$I$5:$I$194,0)),"no","yes")</f>
        <v>no</v>
      </c>
    </row>
    <row r="352" spans="6:14" x14ac:dyDescent="0.2">
      <c r="F352" s="1" t="s">
        <v>1840</v>
      </c>
      <c r="G352" s="8"/>
      <c r="H352" s="1" t="s">
        <v>1841</v>
      </c>
      <c r="I352" s="1" t="str">
        <f>IF(ISERROR(MATCH(F352,'pals-22 vs. pals-22 pals-25'!$I$5:$I$283,0)),"no","yes")</f>
        <v>yes</v>
      </c>
      <c r="K352" s="1" t="s">
        <v>1842</v>
      </c>
      <c r="L352" s="1" t="s">
        <v>1843</v>
      </c>
      <c r="M352" s="1" t="s">
        <v>1844</v>
      </c>
      <c r="N352" s="1" t="str">
        <f>IF(ISERROR(MATCH(K352,'hsf-1 regulated genes'!$I$5:$I$194,0)),"no","yes")</f>
        <v>no</v>
      </c>
    </row>
    <row r="353" spans="6:14" x14ac:dyDescent="0.2">
      <c r="F353" s="1" t="s">
        <v>1845</v>
      </c>
      <c r="G353" s="7" t="s">
        <v>1846</v>
      </c>
      <c r="H353" s="1" t="s">
        <v>1847</v>
      </c>
      <c r="I353" s="1" t="str">
        <f>IF(ISERROR(MATCH(F353,'pals-22 vs. pals-22 pals-25'!$I$5:$I$283,0)),"no","yes")</f>
        <v>no</v>
      </c>
      <c r="K353" s="1" t="s">
        <v>1848</v>
      </c>
      <c r="L353"/>
      <c r="M353" s="1" t="s">
        <v>1849</v>
      </c>
      <c r="N353" s="1" t="str">
        <f>IF(ISERROR(MATCH(K353,'hsf-1 regulated genes'!$I$5:$I$194,0)),"no","yes")</f>
        <v>no</v>
      </c>
    </row>
    <row r="354" spans="6:14" x14ac:dyDescent="0.2">
      <c r="F354" s="1" t="s">
        <v>321</v>
      </c>
      <c r="G354" s="7" t="s">
        <v>322</v>
      </c>
      <c r="H354" s="1" t="s">
        <v>323</v>
      </c>
      <c r="I354" s="1" t="str">
        <f>IF(ISERROR(MATCH(F354,'pals-22 vs. pals-22 pals-25'!$I$5:$I$283,0)),"no","yes")</f>
        <v>no</v>
      </c>
      <c r="K354" s="1" t="s">
        <v>1850</v>
      </c>
      <c r="L354"/>
      <c r="M354" s="1" t="s">
        <v>1851</v>
      </c>
      <c r="N354" s="1" t="str">
        <f>IF(ISERROR(MATCH(K354,'hsf-1 regulated genes'!$I$5:$I$194,0)),"no","yes")</f>
        <v>yes</v>
      </c>
    </row>
    <row r="355" spans="6:14" x14ac:dyDescent="0.2">
      <c r="F355" s="1" t="s">
        <v>1852</v>
      </c>
      <c r="G355" s="8"/>
      <c r="H355" s="1" t="s">
        <v>1853</v>
      </c>
      <c r="I355" s="1" t="str">
        <f>IF(ISERROR(MATCH(F355,'pals-22 vs. pals-22 pals-25'!$I$5:$I$283,0)),"no","yes")</f>
        <v>yes</v>
      </c>
      <c r="K355" s="1" t="s">
        <v>1854</v>
      </c>
      <c r="L355" s="1" t="s">
        <v>1855</v>
      </c>
      <c r="M355" s="1" t="s">
        <v>1856</v>
      </c>
      <c r="N355" s="1" t="str">
        <f>IF(ISERROR(MATCH(K355,'hsf-1 regulated genes'!$I$5:$I$194,0)),"no","yes")</f>
        <v>yes</v>
      </c>
    </row>
    <row r="356" spans="6:14" x14ac:dyDescent="0.2">
      <c r="F356" s="1" t="s">
        <v>1857</v>
      </c>
      <c r="G356" s="8"/>
      <c r="H356" s="1" t="s">
        <v>1858</v>
      </c>
      <c r="I356" s="1" t="str">
        <f>IF(ISERROR(MATCH(F356,'pals-22 vs. pals-22 pals-25'!$I$5:$I$283,0)),"no","yes")</f>
        <v>no</v>
      </c>
      <c r="K356" s="1" t="s">
        <v>1859</v>
      </c>
      <c r="L356"/>
      <c r="M356" s="1" t="s">
        <v>1860</v>
      </c>
      <c r="N356" s="1" t="str">
        <f>IF(ISERROR(MATCH(K356,'hsf-1 regulated genes'!$I$5:$I$194,0)),"no","yes")</f>
        <v>no</v>
      </c>
    </row>
    <row r="357" spans="6:14" x14ac:dyDescent="0.2">
      <c r="F357" s="1" t="s">
        <v>1861</v>
      </c>
      <c r="G357" s="8"/>
      <c r="H357" s="1" t="s">
        <v>1862</v>
      </c>
      <c r="I357" s="1" t="str">
        <f>IF(ISERROR(MATCH(F357,'pals-22 vs. pals-22 pals-25'!$I$5:$I$283,0)),"no","yes")</f>
        <v>no</v>
      </c>
      <c r="K357" s="1" t="s">
        <v>1863</v>
      </c>
      <c r="L357"/>
      <c r="M357" s="1" t="s">
        <v>1864</v>
      </c>
      <c r="N357" s="1" t="str">
        <f>IF(ISERROR(MATCH(K357,'hsf-1 regulated genes'!$I$5:$I$194,0)),"no","yes")</f>
        <v>no</v>
      </c>
    </row>
    <row r="358" spans="6:14" x14ac:dyDescent="0.2">
      <c r="F358" s="1" t="s">
        <v>1865</v>
      </c>
      <c r="G358" s="8"/>
      <c r="H358" s="1" t="s">
        <v>1866</v>
      </c>
      <c r="I358" s="1" t="str">
        <f>IF(ISERROR(MATCH(F358,'pals-22 vs. pals-22 pals-25'!$I$5:$I$283,0)),"no","yes")</f>
        <v>yes</v>
      </c>
      <c r="K358" s="1" t="s">
        <v>1867</v>
      </c>
      <c r="L358" s="1" t="s">
        <v>1868</v>
      </c>
      <c r="M358" s="1" t="s">
        <v>1869</v>
      </c>
      <c r="N358" s="1" t="str">
        <f>IF(ISERROR(MATCH(K358,'hsf-1 regulated genes'!$I$5:$I$194,0)),"no","yes")</f>
        <v>yes</v>
      </c>
    </row>
    <row r="359" spans="6:14" x14ac:dyDescent="0.2">
      <c r="F359" s="1" t="s">
        <v>1870</v>
      </c>
      <c r="G359" s="7" t="s">
        <v>1871</v>
      </c>
      <c r="H359" s="1" t="s">
        <v>1872</v>
      </c>
      <c r="I359" s="1" t="str">
        <f>IF(ISERROR(MATCH(F359,'pals-22 vs. pals-22 pals-25'!$I$5:$I$283,0)),"no","yes")</f>
        <v>no</v>
      </c>
      <c r="K359" s="1" t="s">
        <v>1873</v>
      </c>
      <c r="L359"/>
      <c r="M359" s="1" t="s">
        <v>1874</v>
      </c>
      <c r="N359" s="1" t="str">
        <f>IF(ISERROR(MATCH(K359,'hsf-1 regulated genes'!$I$5:$I$194,0)),"no","yes")</f>
        <v>no</v>
      </c>
    </row>
    <row r="360" spans="6:14" x14ac:dyDescent="0.2">
      <c r="F360" s="1" t="s">
        <v>1875</v>
      </c>
      <c r="G360" s="8"/>
      <c r="H360" s="1" t="s">
        <v>1876</v>
      </c>
      <c r="I360" s="1" t="str">
        <f>IF(ISERROR(MATCH(F360,'pals-22 vs. pals-22 pals-25'!$I$5:$I$283,0)),"no","yes")</f>
        <v>no</v>
      </c>
      <c r="K360" s="1" t="s">
        <v>1877</v>
      </c>
      <c r="L360" s="1" t="s">
        <v>1878</v>
      </c>
      <c r="M360" s="1" t="s">
        <v>1879</v>
      </c>
      <c r="N360" s="1" t="str">
        <f>IF(ISERROR(MATCH(K360,'hsf-1 regulated genes'!$I$5:$I$194,0)),"no","yes")</f>
        <v>yes</v>
      </c>
    </row>
    <row r="361" spans="6:14" x14ac:dyDescent="0.2">
      <c r="F361" s="1" t="s">
        <v>1880</v>
      </c>
      <c r="G361" s="8"/>
      <c r="H361" s="1" t="s">
        <v>1881</v>
      </c>
      <c r="I361" s="1" t="str">
        <f>IF(ISERROR(MATCH(F361,'pals-22 vs. pals-22 pals-25'!$I$5:$I$283,0)),"no","yes")</f>
        <v>no</v>
      </c>
      <c r="K361" s="1" t="s">
        <v>1882</v>
      </c>
      <c r="L361" s="1" t="s">
        <v>1883</v>
      </c>
      <c r="M361" s="1" t="s">
        <v>1884</v>
      </c>
      <c r="N361" s="1" t="str">
        <f>IF(ISERROR(MATCH(K361,'hsf-1 regulated genes'!$I$5:$I$194,0)),"no","yes")</f>
        <v>yes</v>
      </c>
    </row>
    <row r="362" spans="6:14" x14ac:dyDescent="0.2">
      <c r="F362" s="1" t="s">
        <v>1372</v>
      </c>
      <c r="G362" s="7" t="s">
        <v>1373</v>
      </c>
      <c r="H362" s="1" t="s">
        <v>1374</v>
      </c>
      <c r="I362" s="1" t="str">
        <f>IF(ISERROR(MATCH(F362,'pals-22 vs. pals-22 pals-25'!$I$5:$I$283,0)),"no","yes")</f>
        <v>no</v>
      </c>
      <c r="K362" s="1" t="s">
        <v>1885</v>
      </c>
      <c r="L362"/>
      <c r="M362" s="1" t="s">
        <v>1886</v>
      </c>
      <c r="N362" s="1" t="str">
        <f>IF(ISERROR(MATCH(K362,'hsf-1 regulated genes'!$I$5:$I$194,0)),"no","yes")</f>
        <v>no</v>
      </c>
    </row>
    <row r="363" spans="6:14" x14ac:dyDescent="0.2">
      <c r="F363" s="1" t="s">
        <v>1887</v>
      </c>
      <c r="G363" s="7" t="s">
        <v>1888</v>
      </c>
      <c r="H363" s="1" t="s">
        <v>1889</v>
      </c>
      <c r="I363" s="1" t="str">
        <f>IF(ISERROR(MATCH(F363,'pals-22 vs. pals-22 pals-25'!$I$5:$I$283,0)),"no","yes")</f>
        <v>no</v>
      </c>
      <c r="K363" s="1" t="s">
        <v>1890</v>
      </c>
      <c r="L363" s="1" t="s">
        <v>1891</v>
      </c>
      <c r="M363" s="1" t="s">
        <v>1892</v>
      </c>
      <c r="N363" s="1" t="str">
        <f>IF(ISERROR(MATCH(K363,'hsf-1 regulated genes'!$I$5:$I$194,0)),"no","yes")</f>
        <v>yes</v>
      </c>
    </row>
    <row r="364" spans="6:14" x14ac:dyDescent="0.2">
      <c r="F364" s="1" t="s">
        <v>1893</v>
      </c>
      <c r="G364" s="7" t="s">
        <v>1894</v>
      </c>
      <c r="H364" s="1" t="s">
        <v>1895</v>
      </c>
      <c r="I364" s="1" t="str">
        <f>IF(ISERROR(MATCH(F364,'pals-22 vs. pals-22 pals-25'!$I$5:$I$283,0)),"no","yes")</f>
        <v>no</v>
      </c>
      <c r="K364" s="1" t="s">
        <v>1896</v>
      </c>
      <c r="L364" s="1" t="s">
        <v>1897</v>
      </c>
      <c r="M364" s="1" t="s">
        <v>1898</v>
      </c>
      <c r="N364" s="1" t="str">
        <f>IF(ISERROR(MATCH(K364,'hsf-1 regulated genes'!$I$5:$I$194,0)),"no","yes")</f>
        <v>no</v>
      </c>
    </row>
    <row r="365" spans="6:14" x14ac:dyDescent="0.2">
      <c r="F365" s="1" t="s">
        <v>1899</v>
      </c>
      <c r="G365" s="7" t="s">
        <v>1900</v>
      </c>
      <c r="H365" s="1" t="s">
        <v>1901</v>
      </c>
      <c r="I365" s="1" t="str">
        <f>IF(ISERROR(MATCH(F365,'pals-22 vs. pals-22 pals-25'!$I$5:$I$283,0)),"no","yes")</f>
        <v>no</v>
      </c>
      <c r="K365" s="1" t="s">
        <v>1902</v>
      </c>
      <c r="L365"/>
      <c r="M365" s="1" t="s">
        <v>1903</v>
      </c>
      <c r="N365" s="1" t="str">
        <f>IF(ISERROR(MATCH(K365,'hsf-1 regulated genes'!$I$5:$I$194,0)),"no","yes")</f>
        <v>no</v>
      </c>
    </row>
    <row r="366" spans="6:14" x14ac:dyDescent="0.2">
      <c r="F366" s="1" t="s">
        <v>1904</v>
      </c>
      <c r="G366" s="7" t="s">
        <v>1905</v>
      </c>
      <c r="H366" s="1" t="s">
        <v>1906</v>
      </c>
      <c r="I366" s="1" t="str">
        <f>IF(ISERROR(MATCH(F366,'pals-22 vs. pals-22 pals-25'!$I$5:$I$283,0)),"no","yes")</f>
        <v>yes</v>
      </c>
      <c r="K366" s="1" t="s">
        <v>1907</v>
      </c>
      <c r="L366" s="1" t="s">
        <v>1908</v>
      </c>
      <c r="M366" s="1" t="s">
        <v>1909</v>
      </c>
      <c r="N366" s="1" t="str">
        <f>IF(ISERROR(MATCH(K366,'hsf-1 regulated genes'!$I$5:$I$194,0)),"no","yes")</f>
        <v>yes</v>
      </c>
    </row>
    <row r="367" spans="6:14" x14ac:dyDescent="0.2">
      <c r="F367" s="1" t="s">
        <v>1910</v>
      </c>
      <c r="G367" s="8"/>
      <c r="H367" s="1" t="s">
        <v>1911</v>
      </c>
      <c r="I367" s="1" t="str">
        <f>IF(ISERROR(MATCH(F367,'pals-22 vs. pals-22 pals-25'!$I$5:$I$283,0)),"no","yes")</f>
        <v>yes</v>
      </c>
      <c r="K367" s="1" t="s">
        <v>1912</v>
      </c>
      <c r="L367"/>
      <c r="M367" s="1" t="s">
        <v>1913</v>
      </c>
      <c r="N367" s="1" t="str">
        <f>IF(ISERROR(MATCH(K367,'hsf-1 regulated genes'!$I$5:$I$194,0)),"no","yes")</f>
        <v>no</v>
      </c>
    </row>
    <row r="368" spans="6:14" x14ac:dyDescent="0.2">
      <c r="F368" s="1" t="s">
        <v>1914</v>
      </c>
      <c r="G368" s="7" t="s">
        <v>1915</v>
      </c>
      <c r="H368" s="1" t="s">
        <v>1916</v>
      </c>
      <c r="I368" s="1" t="str">
        <f>IF(ISERROR(MATCH(F368,'pals-22 vs. pals-22 pals-25'!$I$5:$I$283,0)),"no","yes")</f>
        <v>yes</v>
      </c>
      <c r="K368" s="1" t="s">
        <v>1917</v>
      </c>
      <c r="L368"/>
      <c r="M368" s="1" t="s">
        <v>1918</v>
      </c>
      <c r="N368" s="1" t="str">
        <f>IF(ISERROR(MATCH(K368,'hsf-1 regulated genes'!$I$5:$I$194,0)),"no","yes")</f>
        <v>no</v>
      </c>
    </row>
    <row r="369" spans="6:14" x14ac:dyDescent="0.2">
      <c r="F369" s="1" t="s">
        <v>1919</v>
      </c>
      <c r="G369" s="7" t="s">
        <v>1920</v>
      </c>
      <c r="H369" s="1" t="s">
        <v>1921</v>
      </c>
      <c r="I369" s="1" t="str">
        <f>IF(ISERROR(MATCH(F369,'pals-22 vs. pals-22 pals-25'!$I$5:$I$283,0)),"no","yes")</f>
        <v>yes</v>
      </c>
      <c r="K369" s="1" t="s">
        <v>1922</v>
      </c>
      <c r="L369" s="1" t="s">
        <v>1923</v>
      </c>
      <c r="M369" s="1" t="s">
        <v>1924</v>
      </c>
      <c r="N369" s="1" t="str">
        <f>IF(ISERROR(MATCH(K369,'hsf-1 regulated genes'!$I$5:$I$194,0)),"no","yes")</f>
        <v>no</v>
      </c>
    </row>
    <row r="370" spans="6:14" x14ac:dyDescent="0.2">
      <c r="F370" s="1" t="s">
        <v>330</v>
      </c>
      <c r="G370" s="7" t="s">
        <v>331</v>
      </c>
      <c r="H370" s="1" t="s">
        <v>332</v>
      </c>
      <c r="I370" s="1" t="str">
        <f>IF(ISERROR(MATCH(F370,'pals-22 vs. pals-22 pals-25'!$I$5:$I$283,0)),"no","yes")</f>
        <v>no</v>
      </c>
      <c r="K370" s="1" t="s">
        <v>1925</v>
      </c>
      <c r="M370" s="1" t="s">
        <v>1926</v>
      </c>
      <c r="N370" s="1" t="str">
        <f>IF(ISERROR(MATCH(K370,'hsf-1 regulated genes'!$I$5:$I$194,0)),"no","yes")</f>
        <v>no</v>
      </c>
    </row>
    <row r="371" spans="6:14" x14ac:dyDescent="0.2">
      <c r="F371" s="1" t="s">
        <v>1927</v>
      </c>
      <c r="G371" s="8"/>
      <c r="H371" s="1" t="s">
        <v>1928</v>
      </c>
      <c r="I371" s="1" t="str">
        <f>IF(ISERROR(MATCH(F371,'pals-22 vs. pals-22 pals-25'!$I$5:$I$283,0)),"no","yes")</f>
        <v>no</v>
      </c>
      <c r="K371" s="1" t="s">
        <v>1929</v>
      </c>
      <c r="M371" s="1" t="s">
        <v>1930</v>
      </c>
      <c r="N371" s="1" t="str">
        <f>IF(ISERROR(MATCH(K371,'hsf-1 regulated genes'!$I$5:$I$194,0)),"no","yes")</f>
        <v>no</v>
      </c>
    </row>
    <row r="372" spans="6:14" x14ac:dyDescent="0.2">
      <c r="F372" s="1" t="s">
        <v>1931</v>
      </c>
      <c r="G372" s="7" t="s">
        <v>1932</v>
      </c>
      <c r="H372" s="1" t="s">
        <v>1933</v>
      </c>
      <c r="I372" s="1" t="str">
        <f>IF(ISERROR(MATCH(F372,'pals-22 vs. pals-22 pals-25'!$I$5:$I$283,0)),"no","yes")</f>
        <v>yes</v>
      </c>
      <c r="K372" s="1" t="s">
        <v>1934</v>
      </c>
      <c r="M372" s="1" t="s">
        <v>1935</v>
      </c>
      <c r="N372" s="1" t="str">
        <f>IF(ISERROR(MATCH(K372,'hsf-1 regulated genes'!$I$5:$I$194,0)),"no","yes")</f>
        <v>no</v>
      </c>
    </row>
    <row r="373" spans="6:14" x14ac:dyDescent="0.2">
      <c r="F373" s="1" t="s">
        <v>1936</v>
      </c>
      <c r="G373" s="8"/>
      <c r="H373" s="1" t="s">
        <v>1937</v>
      </c>
      <c r="I373" s="1" t="str">
        <f>IF(ISERROR(MATCH(F373,'pals-22 vs. pals-22 pals-25'!$I$5:$I$283,0)),"no","yes")</f>
        <v>no</v>
      </c>
      <c r="K373" s="1" t="s">
        <v>1938</v>
      </c>
      <c r="M373" s="1" t="s">
        <v>1939</v>
      </c>
      <c r="N373" s="1" t="str">
        <f>IF(ISERROR(MATCH(K373,'hsf-1 regulated genes'!$I$5:$I$194,0)),"no","yes")</f>
        <v>no</v>
      </c>
    </row>
    <row r="374" spans="6:14" x14ac:dyDescent="0.2">
      <c r="F374" s="1" t="s">
        <v>1940</v>
      </c>
      <c r="G374" s="7" t="s">
        <v>1941</v>
      </c>
      <c r="H374" s="1" t="s">
        <v>1942</v>
      </c>
      <c r="I374" s="1" t="str">
        <f>IF(ISERROR(MATCH(F374,'pals-22 vs. pals-22 pals-25'!$I$5:$I$283,0)),"no","yes")</f>
        <v>no</v>
      </c>
      <c r="K374" s="1" t="s">
        <v>1943</v>
      </c>
      <c r="M374" s="1" t="s">
        <v>1944</v>
      </c>
      <c r="N374" s="1" t="str">
        <f>IF(ISERROR(MATCH(K374,'hsf-1 regulated genes'!$I$5:$I$194,0)),"no","yes")</f>
        <v>no</v>
      </c>
    </row>
    <row r="375" spans="6:14" x14ac:dyDescent="0.2">
      <c r="F375" s="1" t="s">
        <v>1945</v>
      </c>
      <c r="G375" s="7" t="s">
        <v>1946</v>
      </c>
      <c r="H375" s="1" t="s">
        <v>1947</v>
      </c>
      <c r="I375" s="1" t="str">
        <f>IF(ISERROR(MATCH(F375,'pals-22 vs. pals-22 pals-25'!$I$5:$I$283,0)),"no","yes")</f>
        <v>no</v>
      </c>
      <c r="K375" s="1" t="s">
        <v>1948</v>
      </c>
      <c r="M375" s="1" t="s">
        <v>1949</v>
      </c>
      <c r="N375" s="1" t="str">
        <f>IF(ISERROR(MATCH(K375,'hsf-1 regulated genes'!$I$5:$I$194,0)),"no","yes")</f>
        <v>no</v>
      </c>
    </row>
    <row r="376" spans="6:14" x14ac:dyDescent="0.2">
      <c r="F376" s="1" t="s">
        <v>1950</v>
      </c>
      <c r="G376" s="7" t="s">
        <v>1951</v>
      </c>
      <c r="H376" s="1" t="s">
        <v>1952</v>
      </c>
      <c r="I376" s="1" t="str">
        <f>IF(ISERROR(MATCH(F376,'pals-22 vs. pals-22 pals-25'!$I$5:$I$283,0)),"no","yes")</f>
        <v>yes</v>
      </c>
      <c r="K376" s="1" t="s">
        <v>1953</v>
      </c>
      <c r="M376" s="1" t="s">
        <v>1954</v>
      </c>
      <c r="N376" s="1" t="str">
        <f>IF(ISERROR(MATCH(K376,'hsf-1 regulated genes'!$I$5:$I$194,0)),"no","yes")</f>
        <v>no</v>
      </c>
    </row>
    <row r="377" spans="6:14" x14ac:dyDescent="0.2">
      <c r="F377" s="1" t="s">
        <v>1955</v>
      </c>
      <c r="G377" s="8"/>
      <c r="H377" s="1" t="s">
        <v>1956</v>
      </c>
      <c r="I377" s="1" t="str">
        <f>IF(ISERROR(MATCH(F377,'pals-22 vs. pals-22 pals-25'!$I$5:$I$283,0)),"no","yes")</f>
        <v>no</v>
      </c>
      <c r="K377" s="1" t="s">
        <v>639</v>
      </c>
      <c r="M377" s="1" t="s">
        <v>640</v>
      </c>
      <c r="N377" s="1" t="str">
        <f>IF(ISERROR(MATCH(K377,'hsf-1 regulated genes'!$I$5:$I$194,0)),"no","yes")</f>
        <v>no</v>
      </c>
    </row>
    <row r="378" spans="6:14" x14ac:dyDescent="0.2">
      <c r="F378" s="1" t="s">
        <v>1957</v>
      </c>
      <c r="G378" s="7" t="s">
        <v>1958</v>
      </c>
      <c r="H378" s="1" t="s">
        <v>1959</v>
      </c>
      <c r="I378" s="1" t="str">
        <f>IF(ISERROR(MATCH(F378,'pals-22 vs. pals-22 pals-25'!$I$5:$I$283,0)),"no","yes")</f>
        <v>yes</v>
      </c>
      <c r="K378" s="1" t="s">
        <v>1960</v>
      </c>
      <c r="M378" s="1" t="s">
        <v>1961</v>
      </c>
      <c r="N378" s="1" t="str">
        <f>IF(ISERROR(MATCH(K378,'hsf-1 regulated genes'!$I$5:$I$194,0)),"no","yes")</f>
        <v>no</v>
      </c>
    </row>
    <row r="379" spans="6:14" x14ac:dyDescent="0.2">
      <c r="F379" s="1" t="s">
        <v>1962</v>
      </c>
      <c r="G379" s="7" t="s">
        <v>1963</v>
      </c>
      <c r="H379" s="1" t="s">
        <v>1964</v>
      </c>
      <c r="I379" s="1" t="str">
        <f>IF(ISERROR(MATCH(F379,'pals-22 vs. pals-22 pals-25'!$I$5:$I$283,0)),"no","yes")</f>
        <v>no</v>
      </c>
      <c r="K379" s="1" t="s">
        <v>1965</v>
      </c>
      <c r="M379" s="1" t="s">
        <v>1966</v>
      </c>
      <c r="N379" s="1" t="str">
        <f>IF(ISERROR(MATCH(K379,'hsf-1 regulated genes'!$I$5:$I$194,0)),"no","yes")</f>
        <v>no</v>
      </c>
    </row>
    <row r="380" spans="6:14" x14ac:dyDescent="0.2">
      <c r="F380" s="1" t="s">
        <v>339</v>
      </c>
      <c r="G380" s="8"/>
      <c r="H380" s="1" t="s">
        <v>340</v>
      </c>
      <c r="I380" s="1" t="str">
        <f>IF(ISERROR(MATCH(F380,'pals-22 vs. pals-22 pals-25'!$I$5:$I$283,0)),"no","yes")</f>
        <v>no</v>
      </c>
      <c r="K380" s="1" t="s">
        <v>1967</v>
      </c>
      <c r="M380" s="1" t="s">
        <v>1968</v>
      </c>
      <c r="N380" s="1" t="str">
        <f>IF(ISERROR(MATCH(K380,'hsf-1 regulated genes'!$I$5:$I$194,0)),"no","yes")</f>
        <v>no</v>
      </c>
    </row>
    <row r="381" spans="6:14" x14ac:dyDescent="0.2">
      <c r="F381" s="1" t="s">
        <v>347</v>
      </c>
      <c r="G381" s="8"/>
      <c r="H381" s="1" t="s">
        <v>348</v>
      </c>
      <c r="I381" s="1" t="str">
        <f>IF(ISERROR(MATCH(F381,'pals-22 vs. pals-22 pals-25'!$I$5:$I$283,0)),"no","yes")</f>
        <v>no</v>
      </c>
    </row>
    <row r="382" spans="6:14" x14ac:dyDescent="0.2">
      <c r="F382" s="1" t="s">
        <v>355</v>
      </c>
      <c r="G382" s="8"/>
      <c r="H382" s="1" t="s">
        <v>356</v>
      </c>
      <c r="I382" s="1" t="str">
        <f>IF(ISERROR(MATCH(F382,'pals-22 vs. pals-22 pals-25'!$I$5:$I$283,0)),"no","yes")</f>
        <v>no</v>
      </c>
    </row>
    <row r="383" spans="6:14" x14ac:dyDescent="0.2">
      <c r="F383" s="1" t="s">
        <v>363</v>
      </c>
      <c r="G383" s="8"/>
      <c r="H383" s="1" t="s">
        <v>364</v>
      </c>
      <c r="I383" s="1" t="str">
        <f>IF(ISERROR(MATCH(F383,'pals-22 vs. pals-22 pals-25'!$I$5:$I$283,0)),"no","yes")</f>
        <v>no</v>
      </c>
    </row>
    <row r="384" spans="6:14" x14ac:dyDescent="0.2">
      <c r="F384" s="1" t="s">
        <v>368</v>
      </c>
      <c r="G384" s="7" t="s">
        <v>369</v>
      </c>
      <c r="H384" s="1" t="s">
        <v>370</v>
      </c>
      <c r="I384" s="1" t="str">
        <f>IF(ISERROR(MATCH(F384,'pals-22 vs. pals-22 pals-25'!$I$5:$I$283,0)),"no","yes")</f>
        <v>no</v>
      </c>
    </row>
    <row r="385" spans="6:9" x14ac:dyDescent="0.2">
      <c r="F385" s="1" t="s">
        <v>1421</v>
      </c>
      <c r="G385" s="8"/>
      <c r="H385" s="1" t="s">
        <v>1422</v>
      </c>
      <c r="I385" s="1" t="str">
        <f>IF(ISERROR(MATCH(F385,'pals-22 vs. pals-22 pals-25'!$I$5:$I$283,0)),"no","yes")</f>
        <v>no</v>
      </c>
    </row>
    <row r="386" spans="6:9" x14ac:dyDescent="0.2">
      <c r="F386" s="1" t="s">
        <v>1969</v>
      </c>
      <c r="G386" s="7" t="s">
        <v>1970</v>
      </c>
      <c r="H386" s="1" t="s">
        <v>1971</v>
      </c>
      <c r="I386" s="1" t="str">
        <f>IF(ISERROR(MATCH(F386,'pals-22 vs. pals-22 pals-25'!$I$5:$I$283,0)),"no","yes")</f>
        <v>yes</v>
      </c>
    </row>
    <row r="387" spans="6:9" x14ac:dyDescent="0.2">
      <c r="F387" s="1" t="s">
        <v>1972</v>
      </c>
      <c r="G387" s="7" t="s">
        <v>1973</v>
      </c>
      <c r="H387" s="1" t="s">
        <v>1974</v>
      </c>
      <c r="I387" s="1" t="str">
        <f>IF(ISERROR(MATCH(F387,'pals-22 vs. pals-22 pals-25'!$I$5:$I$283,0)),"no","yes")</f>
        <v>no</v>
      </c>
    </row>
    <row r="388" spans="6:9" x14ac:dyDescent="0.2">
      <c r="F388" s="1" t="s">
        <v>1975</v>
      </c>
      <c r="G388" s="7" t="s">
        <v>1976</v>
      </c>
      <c r="H388" s="1" t="s">
        <v>1977</v>
      </c>
      <c r="I388" s="1" t="str">
        <f>IF(ISERROR(MATCH(F388,'pals-22 vs. pals-22 pals-25'!$I$5:$I$283,0)),"no","yes")</f>
        <v>yes</v>
      </c>
    </row>
    <row r="389" spans="6:9" x14ac:dyDescent="0.2">
      <c r="F389" s="1" t="s">
        <v>1978</v>
      </c>
      <c r="G389" s="8"/>
      <c r="H389" s="1" t="s">
        <v>1979</v>
      </c>
      <c r="I389" s="1" t="str">
        <f>IF(ISERROR(MATCH(F389,'pals-22 vs. pals-22 pals-25'!$I$5:$I$283,0)),"no","yes")</f>
        <v>no</v>
      </c>
    </row>
    <row r="390" spans="6:9" x14ac:dyDescent="0.2">
      <c r="F390" s="1" t="s">
        <v>1980</v>
      </c>
      <c r="G390" s="8"/>
      <c r="H390" s="1" t="s">
        <v>1981</v>
      </c>
      <c r="I390" s="1" t="str">
        <f>IF(ISERROR(MATCH(F390,'pals-22 vs. pals-22 pals-25'!$I$5:$I$283,0)),"no","yes")</f>
        <v>no</v>
      </c>
    </row>
    <row r="391" spans="6:9" x14ac:dyDescent="0.2">
      <c r="F391" s="1" t="s">
        <v>1982</v>
      </c>
      <c r="G391" s="7" t="s">
        <v>1983</v>
      </c>
      <c r="H391" s="1" t="s">
        <v>1984</v>
      </c>
      <c r="I391" s="1" t="str">
        <f>IF(ISERROR(MATCH(F391,'pals-22 vs. pals-22 pals-25'!$I$5:$I$283,0)),"no","yes")</f>
        <v>yes</v>
      </c>
    </row>
    <row r="392" spans="6:9" x14ac:dyDescent="0.2">
      <c r="F392" s="1" t="s">
        <v>1985</v>
      </c>
      <c r="G392" s="7" t="s">
        <v>1986</v>
      </c>
      <c r="H392" s="1" t="s">
        <v>1987</v>
      </c>
      <c r="I392" s="1" t="str">
        <f>IF(ISERROR(MATCH(F392,'pals-22 vs. pals-22 pals-25'!$I$5:$I$283,0)),"no","yes")</f>
        <v>yes</v>
      </c>
    </row>
    <row r="393" spans="6:9" x14ac:dyDescent="0.2">
      <c r="F393" s="1" t="s">
        <v>1988</v>
      </c>
      <c r="G393" s="7" t="s">
        <v>1989</v>
      </c>
      <c r="H393" s="1" t="s">
        <v>1990</v>
      </c>
      <c r="I393" s="1" t="str">
        <f>IF(ISERROR(MATCH(F393,'pals-22 vs. pals-22 pals-25'!$I$5:$I$283,0)),"no","yes")</f>
        <v>no</v>
      </c>
    </row>
    <row r="394" spans="6:9" x14ac:dyDescent="0.2">
      <c r="F394" s="1" t="s">
        <v>1991</v>
      </c>
      <c r="G394" s="8"/>
      <c r="H394" s="1" t="s">
        <v>1992</v>
      </c>
      <c r="I394" s="1" t="str">
        <f>IF(ISERROR(MATCH(F394,'pals-22 vs. pals-22 pals-25'!$I$5:$I$283,0)),"no","yes")</f>
        <v>no</v>
      </c>
    </row>
    <row r="395" spans="6:9" x14ac:dyDescent="0.2">
      <c r="F395" s="1" t="s">
        <v>377</v>
      </c>
      <c r="G395" s="7" t="s">
        <v>378</v>
      </c>
      <c r="H395" s="1" t="s">
        <v>379</v>
      </c>
      <c r="I395" s="1" t="str">
        <f>IF(ISERROR(MATCH(F395,'pals-22 vs. pals-22 pals-25'!$I$5:$I$283,0)),"no","yes")</f>
        <v>no</v>
      </c>
    </row>
    <row r="396" spans="6:9" x14ac:dyDescent="0.2">
      <c r="F396" s="1" t="s">
        <v>1442</v>
      </c>
      <c r="G396" s="7" t="s">
        <v>1443</v>
      </c>
      <c r="H396" s="1" t="s">
        <v>1444</v>
      </c>
      <c r="I396" s="1" t="str">
        <f>IF(ISERROR(MATCH(F396,'pals-22 vs. pals-22 pals-25'!$I$5:$I$283,0)),"no","yes")</f>
        <v>no</v>
      </c>
    </row>
    <row r="397" spans="6:9" x14ac:dyDescent="0.2">
      <c r="F397" s="1" t="s">
        <v>383</v>
      </c>
      <c r="G397" s="7" t="s">
        <v>384</v>
      </c>
      <c r="H397" s="1" t="s">
        <v>385</v>
      </c>
      <c r="I397" s="1" t="str">
        <f>IF(ISERROR(MATCH(F397,'pals-22 vs. pals-22 pals-25'!$I$5:$I$283,0)),"no","yes")</f>
        <v>no</v>
      </c>
    </row>
    <row r="398" spans="6:9" x14ac:dyDescent="0.2">
      <c r="F398" s="1" t="s">
        <v>392</v>
      </c>
      <c r="G398" s="8"/>
      <c r="H398" s="1" t="s">
        <v>393</v>
      </c>
      <c r="I398" s="1" t="str">
        <f>IF(ISERROR(MATCH(F398,'pals-22 vs. pals-22 pals-25'!$I$5:$I$283,0)),"no","yes")</f>
        <v>no</v>
      </c>
    </row>
    <row r="399" spans="6:9" x14ac:dyDescent="0.2">
      <c r="F399" s="1" t="s">
        <v>1993</v>
      </c>
      <c r="G399" s="7" t="s">
        <v>1994</v>
      </c>
      <c r="H399" s="1" t="s">
        <v>1995</v>
      </c>
      <c r="I399" s="1" t="str">
        <f>IF(ISERROR(MATCH(F399,'pals-22 vs. pals-22 pals-25'!$I$5:$I$283,0)),"no","yes")</f>
        <v>no</v>
      </c>
    </row>
    <row r="400" spans="6:9" x14ac:dyDescent="0.2">
      <c r="F400" s="1" t="s">
        <v>1996</v>
      </c>
      <c r="G400" s="7" t="s">
        <v>1997</v>
      </c>
      <c r="H400" s="1" t="s">
        <v>1998</v>
      </c>
      <c r="I400" s="1" t="str">
        <f>IF(ISERROR(MATCH(F400,'pals-22 vs. pals-22 pals-25'!$I$5:$I$283,0)),"no","yes")</f>
        <v>no</v>
      </c>
    </row>
    <row r="401" spans="6:9" x14ac:dyDescent="0.2">
      <c r="F401" s="1" t="s">
        <v>1999</v>
      </c>
      <c r="G401" s="8"/>
      <c r="H401" s="1" t="s">
        <v>2000</v>
      </c>
      <c r="I401" s="1" t="str">
        <f>IF(ISERROR(MATCH(F401,'pals-22 vs. pals-22 pals-25'!$I$5:$I$283,0)),"no","yes")</f>
        <v>yes</v>
      </c>
    </row>
    <row r="402" spans="6:9" x14ac:dyDescent="0.2">
      <c r="F402" s="1" t="s">
        <v>2001</v>
      </c>
      <c r="G402" s="8"/>
      <c r="H402" s="1" t="s">
        <v>2002</v>
      </c>
      <c r="I402" s="1" t="str">
        <f>IF(ISERROR(MATCH(F402,'pals-22 vs. pals-22 pals-25'!$I$5:$I$283,0)),"no","yes")</f>
        <v>no</v>
      </c>
    </row>
    <row r="403" spans="6:9" x14ac:dyDescent="0.2">
      <c r="F403" s="1" t="s">
        <v>2003</v>
      </c>
      <c r="G403" s="8"/>
      <c r="H403" s="1" t="s">
        <v>2004</v>
      </c>
      <c r="I403" s="1" t="str">
        <f>IF(ISERROR(MATCH(F403,'pals-22 vs. pals-22 pals-25'!$I$5:$I$283,0)),"no","yes")</f>
        <v>no</v>
      </c>
    </row>
    <row r="404" spans="6:9" x14ac:dyDescent="0.2">
      <c r="F404" s="1" t="s">
        <v>2005</v>
      </c>
      <c r="G404" s="8"/>
      <c r="H404" s="1" t="s">
        <v>2006</v>
      </c>
      <c r="I404" s="1" t="str">
        <f>IF(ISERROR(MATCH(F404,'pals-22 vs. pals-22 pals-25'!$I$5:$I$283,0)),"no","yes")</f>
        <v>yes</v>
      </c>
    </row>
    <row r="405" spans="6:9" x14ac:dyDescent="0.2">
      <c r="F405" s="1" t="s">
        <v>2007</v>
      </c>
      <c r="G405" s="8"/>
      <c r="H405" s="1" t="s">
        <v>2008</v>
      </c>
      <c r="I405" s="1" t="str">
        <f>IF(ISERROR(MATCH(F405,'pals-22 vs. pals-22 pals-25'!$I$5:$I$283,0)),"no","yes")</f>
        <v>no</v>
      </c>
    </row>
    <row r="406" spans="6:9" x14ac:dyDescent="0.2">
      <c r="F406" s="1" t="s">
        <v>2009</v>
      </c>
      <c r="G406" s="8"/>
      <c r="H406" s="1" t="s">
        <v>2010</v>
      </c>
      <c r="I406" s="1" t="str">
        <f>IF(ISERROR(MATCH(F406,'pals-22 vs. pals-22 pals-25'!$I$5:$I$283,0)),"no","yes")</f>
        <v>yes</v>
      </c>
    </row>
    <row r="407" spans="6:9" x14ac:dyDescent="0.2">
      <c r="F407" s="1" t="s">
        <v>397</v>
      </c>
      <c r="G407" s="7" t="s">
        <v>398</v>
      </c>
      <c r="H407" s="1" t="s">
        <v>399</v>
      </c>
      <c r="I407" s="1" t="str">
        <f>IF(ISERROR(MATCH(F407,'pals-22 vs. pals-22 pals-25'!$I$5:$I$283,0)),"no","yes")</f>
        <v>no</v>
      </c>
    </row>
    <row r="408" spans="6:9" x14ac:dyDescent="0.2">
      <c r="F408" s="1" t="s">
        <v>2011</v>
      </c>
      <c r="G408" s="7" t="s">
        <v>2012</v>
      </c>
      <c r="H408" s="1" t="s">
        <v>2013</v>
      </c>
      <c r="I408" s="1" t="str">
        <f>IF(ISERROR(MATCH(F408,'pals-22 vs. pals-22 pals-25'!$I$5:$I$283,0)),"no","yes")</f>
        <v>no</v>
      </c>
    </row>
    <row r="409" spans="6:9" x14ac:dyDescent="0.2">
      <c r="F409" s="1" t="s">
        <v>2014</v>
      </c>
      <c r="G409" s="7" t="s">
        <v>2015</v>
      </c>
      <c r="H409" s="1" t="s">
        <v>2016</v>
      </c>
      <c r="I409" s="1" t="str">
        <f>IF(ISERROR(MATCH(F409,'pals-22 vs. pals-22 pals-25'!$I$5:$I$283,0)),"no","yes")</f>
        <v>no</v>
      </c>
    </row>
    <row r="410" spans="6:9" x14ac:dyDescent="0.2">
      <c r="F410" s="1" t="s">
        <v>406</v>
      </c>
      <c r="G410" s="7" t="s">
        <v>407</v>
      </c>
      <c r="H410" s="1" t="s">
        <v>408</v>
      </c>
      <c r="I410" s="1" t="str">
        <f>IF(ISERROR(MATCH(F410,'pals-22 vs. pals-22 pals-25'!$I$5:$I$283,0)),"no","yes")</f>
        <v>no</v>
      </c>
    </row>
    <row r="411" spans="6:9" x14ac:dyDescent="0.2">
      <c r="F411" s="1" t="s">
        <v>2017</v>
      </c>
      <c r="G411" s="7" t="s">
        <v>2018</v>
      </c>
      <c r="H411" s="1" t="s">
        <v>2019</v>
      </c>
      <c r="I411" s="1" t="str">
        <f>IF(ISERROR(MATCH(F411,'pals-22 vs. pals-22 pals-25'!$I$5:$I$283,0)),"no","yes")</f>
        <v>no</v>
      </c>
    </row>
    <row r="412" spans="6:9" x14ac:dyDescent="0.2">
      <c r="F412" s="1" t="s">
        <v>412</v>
      </c>
      <c r="G412" s="7" t="s">
        <v>413</v>
      </c>
      <c r="H412" s="1" t="s">
        <v>414</v>
      </c>
      <c r="I412" s="1" t="str">
        <f>IF(ISERROR(MATCH(F412,'pals-22 vs. pals-22 pals-25'!$I$5:$I$283,0)),"no","yes")</f>
        <v>no</v>
      </c>
    </row>
    <row r="413" spans="6:9" x14ac:dyDescent="0.2">
      <c r="F413" s="1" t="s">
        <v>2020</v>
      </c>
      <c r="G413" s="8"/>
      <c r="H413" s="1" t="s">
        <v>2021</v>
      </c>
      <c r="I413" s="1" t="str">
        <f>IF(ISERROR(MATCH(F413,'pals-22 vs. pals-22 pals-25'!$I$5:$I$283,0)),"no","yes")</f>
        <v>no</v>
      </c>
    </row>
    <row r="414" spans="6:9" x14ac:dyDescent="0.2">
      <c r="F414" s="1" t="s">
        <v>2022</v>
      </c>
      <c r="G414" s="8"/>
      <c r="H414" s="1" t="s">
        <v>2023</v>
      </c>
      <c r="I414" s="1" t="str">
        <f>IF(ISERROR(MATCH(F414,'pals-22 vs. pals-22 pals-25'!$I$5:$I$283,0)),"no","yes")</f>
        <v>no</v>
      </c>
    </row>
    <row r="415" spans="6:9" x14ac:dyDescent="0.2">
      <c r="F415" s="1" t="s">
        <v>1458</v>
      </c>
      <c r="G415" s="8"/>
      <c r="H415" s="1" t="s">
        <v>1459</v>
      </c>
      <c r="I415" s="1" t="str">
        <f>IF(ISERROR(MATCH(F415,'pals-22 vs. pals-22 pals-25'!$I$5:$I$283,0)),"no","yes")</f>
        <v>yes</v>
      </c>
    </row>
    <row r="416" spans="6:9" x14ac:dyDescent="0.2">
      <c r="F416" s="1" t="s">
        <v>2024</v>
      </c>
      <c r="G416" s="7" t="s">
        <v>2025</v>
      </c>
      <c r="H416" s="1" t="s">
        <v>2026</v>
      </c>
      <c r="I416" s="1" t="str">
        <f>IF(ISERROR(MATCH(F416,'pals-22 vs. pals-22 pals-25'!$I$5:$I$283,0)),"no","yes")</f>
        <v>yes</v>
      </c>
    </row>
    <row r="417" spans="6:9" x14ac:dyDescent="0.2">
      <c r="F417" s="1" t="s">
        <v>2027</v>
      </c>
      <c r="G417" s="8"/>
      <c r="H417" s="1" t="s">
        <v>2028</v>
      </c>
      <c r="I417" s="1" t="str">
        <f>IF(ISERROR(MATCH(F417,'pals-22 vs. pals-22 pals-25'!$I$5:$I$283,0)),"no","yes")</f>
        <v>no</v>
      </c>
    </row>
    <row r="418" spans="6:9" x14ac:dyDescent="0.2">
      <c r="F418" s="1" t="s">
        <v>2029</v>
      </c>
      <c r="G418" s="8"/>
      <c r="H418" s="1" t="s">
        <v>2030</v>
      </c>
      <c r="I418" s="1" t="str">
        <f>IF(ISERROR(MATCH(F418,'pals-22 vs. pals-22 pals-25'!$I$5:$I$283,0)),"no","yes")</f>
        <v>no</v>
      </c>
    </row>
    <row r="419" spans="6:9" x14ac:dyDescent="0.2">
      <c r="F419" s="1" t="s">
        <v>2031</v>
      </c>
      <c r="G419" s="8"/>
      <c r="H419" s="1" t="s">
        <v>2032</v>
      </c>
      <c r="I419" s="1" t="str">
        <f>IF(ISERROR(MATCH(F419,'pals-22 vs. pals-22 pals-25'!$I$5:$I$283,0)),"no","yes")</f>
        <v>yes</v>
      </c>
    </row>
    <row r="420" spans="6:9" x14ac:dyDescent="0.2">
      <c r="F420" s="1" t="s">
        <v>2033</v>
      </c>
      <c r="G420" s="8"/>
      <c r="H420" s="1" t="s">
        <v>2034</v>
      </c>
      <c r="I420" s="1" t="str">
        <f>IF(ISERROR(MATCH(F420,'pals-22 vs. pals-22 pals-25'!$I$5:$I$283,0)),"no","yes")</f>
        <v>no</v>
      </c>
    </row>
    <row r="421" spans="6:9" x14ac:dyDescent="0.2">
      <c r="F421" s="1" t="s">
        <v>2035</v>
      </c>
      <c r="G421" s="8"/>
      <c r="H421" s="1" t="s">
        <v>2036</v>
      </c>
      <c r="I421" s="1" t="str">
        <f>IF(ISERROR(MATCH(F421,'pals-22 vs. pals-22 pals-25'!$I$5:$I$283,0)),"no","yes")</f>
        <v>yes</v>
      </c>
    </row>
    <row r="422" spans="6:9" x14ac:dyDescent="0.2">
      <c r="F422" s="1" t="s">
        <v>2037</v>
      </c>
      <c r="G422" s="7" t="s">
        <v>2038</v>
      </c>
      <c r="H422" s="1" t="s">
        <v>2039</v>
      </c>
      <c r="I422" s="1" t="str">
        <f>IF(ISERROR(MATCH(F422,'pals-22 vs. pals-22 pals-25'!$I$5:$I$283,0)),"no","yes")</f>
        <v>yes</v>
      </c>
    </row>
    <row r="423" spans="6:9" x14ac:dyDescent="0.2">
      <c r="F423" s="1" t="s">
        <v>2040</v>
      </c>
      <c r="G423" s="8"/>
      <c r="H423" s="1" t="s">
        <v>2041</v>
      </c>
      <c r="I423" s="1" t="str">
        <f>IF(ISERROR(MATCH(F423,'pals-22 vs. pals-22 pals-25'!$I$5:$I$283,0)),"no","yes")</f>
        <v>yes</v>
      </c>
    </row>
    <row r="424" spans="6:9" x14ac:dyDescent="0.2">
      <c r="F424" s="1" t="s">
        <v>2042</v>
      </c>
      <c r="G424" s="7" t="s">
        <v>2043</v>
      </c>
      <c r="H424" s="1" t="s">
        <v>2044</v>
      </c>
      <c r="I424" s="1" t="str">
        <f>IF(ISERROR(MATCH(F424,'pals-22 vs. pals-22 pals-25'!$I$5:$I$283,0)),"no","yes")</f>
        <v>no</v>
      </c>
    </row>
    <row r="425" spans="6:9" x14ac:dyDescent="0.2">
      <c r="F425" s="1" t="s">
        <v>2045</v>
      </c>
      <c r="G425" s="7" t="s">
        <v>2046</v>
      </c>
      <c r="H425" s="1" t="s">
        <v>2047</v>
      </c>
      <c r="I425" s="1" t="str">
        <f>IF(ISERROR(MATCH(F425,'pals-22 vs. pals-22 pals-25'!$I$5:$I$283,0)),"no","yes")</f>
        <v>no</v>
      </c>
    </row>
    <row r="426" spans="6:9" x14ac:dyDescent="0.2">
      <c r="F426" s="1" t="s">
        <v>2048</v>
      </c>
      <c r="G426" s="7" t="s">
        <v>2049</v>
      </c>
      <c r="H426" s="1" t="s">
        <v>2050</v>
      </c>
      <c r="I426" s="1" t="str">
        <f>IF(ISERROR(MATCH(F426,'pals-22 vs. pals-22 pals-25'!$I$5:$I$283,0)),"no","yes")</f>
        <v>no</v>
      </c>
    </row>
    <row r="427" spans="6:9" x14ac:dyDescent="0.2">
      <c r="F427" s="1" t="s">
        <v>421</v>
      </c>
      <c r="G427" s="7" t="s">
        <v>422</v>
      </c>
      <c r="H427" s="1" t="s">
        <v>423</v>
      </c>
      <c r="I427" s="1" t="str">
        <f>IF(ISERROR(MATCH(F427,'pals-22 vs. pals-22 pals-25'!$I$5:$I$283,0)),"no","yes")</f>
        <v>no</v>
      </c>
    </row>
    <row r="428" spans="6:9" x14ac:dyDescent="0.2">
      <c r="F428" s="1" t="s">
        <v>2051</v>
      </c>
      <c r="G428" s="8"/>
      <c r="H428" s="1" t="s">
        <v>2052</v>
      </c>
      <c r="I428" s="1" t="str">
        <f>IF(ISERROR(MATCH(F428,'pals-22 vs. pals-22 pals-25'!$I$5:$I$283,0)),"no","yes")</f>
        <v>yes</v>
      </c>
    </row>
    <row r="429" spans="6:9" x14ac:dyDescent="0.2">
      <c r="F429" s="1" t="s">
        <v>2053</v>
      </c>
      <c r="G429" s="8"/>
      <c r="H429" s="1" t="s">
        <v>2054</v>
      </c>
      <c r="I429" s="1" t="str">
        <f>IF(ISERROR(MATCH(F429,'pals-22 vs. pals-22 pals-25'!$I$5:$I$283,0)),"no","yes")</f>
        <v>no</v>
      </c>
    </row>
    <row r="430" spans="6:9" x14ac:dyDescent="0.2">
      <c r="F430" s="1" t="s">
        <v>2055</v>
      </c>
      <c r="G430" s="7" t="s">
        <v>2056</v>
      </c>
      <c r="H430" s="1" t="s">
        <v>2057</v>
      </c>
      <c r="I430" s="1" t="str">
        <f>IF(ISERROR(MATCH(F430,'pals-22 vs. pals-22 pals-25'!$I$5:$I$283,0)),"no","yes")</f>
        <v>yes</v>
      </c>
    </row>
    <row r="431" spans="6:9" x14ac:dyDescent="0.2">
      <c r="F431" s="1" t="s">
        <v>2058</v>
      </c>
      <c r="G431" s="8"/>
      <c r="H431" s="1" t="s">
        <v>2059</v>
      </c>
      <c r="I431" s="1" t="str">
        <f>IF(ISERROR(MATCH(F431,'pals-22 vs. pals-22 pals-25'!$I$5:$I$283,0)),"no","yes")</f>
        <v>no</v>
      </c>
    </row>
    <row r="432" spans="6:9" x14ac:dyDescent="0.2">
      <c r="F432" s="1" t="s">
        <v>2060</v>
      </c>
      <c r="G432" s="8"/>
      <c r="H432" s="1" t="s">
        <v>2061</v>
      </c>
      <c r="I432" s="1" t="str">
        <f>IF(ISERROR(MATCH(F432,'pals-22 vs. pals-22 pals-25'!$I$5:$I$283,0)),"no","yes")</f>
        <v>no</v>
      </c>
    </row>
    <row r="433" spans="6:9" x14ac:dyDescent="0.2">
      <c r="F433" s="1" t="s">
        <v>1486</v>
      </c>
      <c r="G433" s="7" t="s">
        <v>1487</v>
      </c>
      <c r="H433" s="1" t="s">
        <v>1488</v>
      </c>
      <c r="I433" s="1" t="str">
        <f>IF(ISERROR(MATCH(F433,'pals-22 vs. pals-22 pals-25'!$I$5:$I$283,0)),"no","yes")</f>
        <v>yes</v>
      </c>
    </row>
    <row r="434" spans="6:9" x14ac:dyDescent="0.2">
      <c r="F434" s="1" t="s">
        <v>2062</v>
      </c>
      <c r="G434" s="8"/>
      <c r="H434" s="1" t="s">
        <v>2063</v>
      </c>
      <c r="I434" s="1" t="str">
        <f>IF(ISERROR(MATCH(F434,'pals-22 vs. pals-22 pals-25'!$I$5:$I$283,0)),"no","yes")</f>
        <v>yes</v>
      </c>
    </row>
    <row r="435" spans="6:9" x14ac:dyDescent="0.2">
      <c r="F435" s="1" t="s">
        <v>2064</v>
      </c>
      <c r="G435" s="7" t="s">
        <v>2065</v>
      </c>
      <c r="H435" s="1" t="s">
        <v>2066</v>
      </c>
      <c r="I435" s="1" t="str">
        <f>IF(ISERROR(MATCH(F435,'pals-22 vs. pals-22 pals-25'!$I$5:$I$283,0)),"no","yes")</f>
        <v>yes</v>
      </c>
    </row>
    <row r="436" spans="6:9" x14ac:dyDescent="0.2">
      <c r="F436" s="1" t="s">
        <v>2067</v>
      </c>
      <c r="G436" s="7" t="s">
        <v>2068</v>
      </c>
      <c r="H436" s="1" t="s">
        <v>2069</v>
      </c>
      <c r="I436" s="1" t="str">
        <f>IF(ISERROR(MATCH(F436,'pals-22 vs. pals-22 pals-25'!$I$5:$I$283,0)),"no","yes")</f>
        <v>no</v>
      </c>
    </row>
    <row r="437" spans="6:9" x14ac:dyDescent="0.2">
      <c r="F437" s="1" t="s">
        <v>2070</v>
      </c>
      <c r="G437" s="7" t="s">
        <v>2071</v>
      </c>
      <c r="H437" s="1" t="s">
        <v>2072</v>
      </c>
      <c r="I437" s="1" t="str">
        <f>IF(ISERROR(MATCH(F437,'pals-22 vs. pals-22 pals-25'!$I$5:$I$283,0)),"no","yes")</f>
        <v>no</v>
      </c>
    </row>
    <row r="438" spans="6:9" x14ac:dyDescent="0.2">
      <c r="F438" s="1" t="s">
        <v>2073</v>
      </c>
      <c r="G438" s="8"/>
      <c r="H438" s="1" t="s">
        <v>2074</v>
      </c>
      <c r="I438" s="1" t="str">
        <f>IF(ISERROR(MATCH(F438,'pals-22 vs. pals-22 pals-25'!$I$5:$I$283,0)),"no","yes")</f>
        <v>no</v>
      </c>
    </row>
    <row r="439" spans="6:9" x14ac:dyDescent="0.2">
      <c r="F439" s="1" t="s">
        <v>2075</v>
      </c>
      <c r="G439" s="7" t="s">
        <v>2076</v>
      </c>
      <c r="H439" s="1" t="s">
        <v>2077</v>
      </c>
      <c r="I439" s="1" t="str">
        <f>IF(ISERROR(MATCH(F439,'pals-22 vs. pals-22 pals-25'!$I$5:$I$283,0)),"no","yes")</f>
        <v>no</v>
      </c>
    </row>
    <row r="440" spans="6:9" x14ac:dyDescent="0.2">
      <c r="F440" s="1" t="s">
        <v>2078</v>
      </c>
      <c r="G440" s="7" t="s">
        <v>2079</v>
      </c>
      <c r="H440" s="1" t="s">
        <v>2080</v>
      </c>
      <c r="I440" s="1" t="str">
        <f>IF(ISERROR(MATCH(F440,'pals-22 vs. pals-22 pals-25'!$I$5:$I$283,0)),"no","yes")</f>
        <v>no</v>
      </c>
    </row>
    <row r="441" spans="6:9" x14ac:dyDescent="0.2">
      <c r="F441" s="1" t="s">
        <v>2081</v>
      </c>
      <c r="G441" s="7" t="s">
        <v>2082</v>
      </c>
      <c r="H441" s="1" t="s">
        <v>2083</v>
      </c>
      <c r="I441" s="1" t="str">
        <f>IF(ISERROR(MATCH(F441,'pals-22 vs. pals-22 pals-25'!$I$5:$I$283,0)),"no","yes")</f>
        <v>no</v>
      </c>
    </row>
    <row r="442" spans="6:9" x14ac:dyDescent="0.2">
      <c r="F442" s="1" t="s">
        <v>2084</v>
      </c>
      <c r="G442" s="7" t="s">
        <v>2085</v>
      </c>
      <c r="H442" s="1" t="s">
        <v>2086</v>
      </c>
      <c r="I442" s="1" t="str">
        <f>IF(ISERROR(MATCH(F442,'pals-22 vs. pals-22 pals-25'!$I$5:$I$283,0)),"no","yes")</f>
        <v>no</v>
      </c>
    </row>
    <row r="443" spans="6:9" x14ac:dyDescent="0.2">
      <c r="F443" s="1" t="s">
        <v>2087</v>
      </c>
      <c r="G443" s="8"/>
      <c r="H443" s="1" t="s">
        <v>2088</v>
      </c>
      <c r="I443" s="1" t="str">
        <f>IF(ISERROR(MATCH(F443,'pals-22 vs. pals-22 pals-25'!$I$5:$I$283,0)),"no","yes")</f>
        <v>no</v>
      </c>
    </row>
    <row r="444" spans="6:9" x14ac:dyDescent="0.2">
      <c r="F444" s="1" t="s">
        <v>2089</v>
      </c>
      <c r="G444" s="7" t="s">
        <v>2090</v>
      </c>
      <c r="H444" s="1" t="s">
        <v>2091</v>
      </c>
      <c r="I444" s="1" t="str">
        <f>IF(ISERROR(MATCH(F444,'pals-22 vs. pals-22 pals-25'!$I$5:$I$283,0)),"no","yes")</f>
        <v>no</v>
      </c>
    </row>
    <row r="445" spans="6:9" x14ac:dyDescent="0.2">
      <c r="F445" s="1" t="s">
        <v>2092</v>
      </c>
      <c r="G445" s="7" t="s">
        <v>2093</v>
      </c>
      <c r="H445" s="1" t="s">
        <v>2094</v>
      </c>
      <c r="I445" s="1" t="str">
        <f>IF(ISERROR(MATCH(F445,'pals-22 vs. pals-22 pals-25'!$I$5:$I$283,0)),"no","yes")</f>
        <v>yes</v>
      </c>
    </row>
    <row r="446" spans="6:9" x14ac:dyDescent="0.2">
      <c r="F446" s="1" t="s">
        <v>2095</v>
      </c>
      <c r="G446" s="8"/>
      <c r="H446" s="1" t="s">
        <v>2096</v>
      </c>
      <c r="I446" s="1" t="str">
        <f>IF(ISERROR(MATCH(F446,'pals-22 vs. pals-22 pals-25'!$I$5:$I$283,0)),"no","yes")</f>
        <v>no</v>
      </c>
    </row>
    <row r="447" spans="6:9" x14ac:dyDescent="0.2">
      <c r="F447" s="1" t="s">
        <v>2097</v>
      </c>
      <c r="G447" s="8"/>
      <c r="H447" s="1" t="s">
        <v>2098</v>
      </c>
      <c r="I447" s="1" t="str">
        <f>IF(ISERROR(MATCH(F447,'pals-22 vs. pals-22 pals-25'!$I$5:$I$283,0)),"no","yes")</f>
        <v>no</v>
      </c>
    </row>
    <row r="448" spans="6:9" x14ac:dyDescent="0.2">
      <c r="F448" s="1" t="s">
        <v>2099</v>
      </c>
      <c r="G448" s="8"/>
      <c r="H448" s="1" t="s">
        <v>2100</v>
      </c>
      <c r="I448" s="1" t="str">
        <f>IF(ISERROR(MATCH(F448,'pals-22 vs. pals-22 pals-25'!$I$5:$I$283,0)),"no","yes")</f>
        <v>no</v>
      </c>
    </row>
    <row r="449" spans="6:9" x14ac:dyDescent="0.2">
      <c r="F449" s="1" t="s">
        <v>2101</v>
      </c>
      <c r="G449" s="7" t="s">
        <v>2102</v>
      </c>
      <c r="H449" s="1" t="s">
        <v>2103</v>
      </c>
      <c r="I449" s="1" t="str">
        <f>IF(ISERROR(MATCH(F449,'pals-22 vs. pals-22 pals-25'!$I$5:$I$283,0)),"no","yes")</f>
        <v>no</v>
      </c>
    </row>
    <row r="450" spans="6:9" x14ac:dyDescent="0.2">
      <c r="F450" s="1" t="s">
        <v>2104</v>
      </c>
      <c r="G450" s="8"/>
      <c r="H450" s="1" t="s">
        <v>2105</v>
      </c>
      <c r="I450" s="1" t="str">
        <f>IF(ISERROR(MATCH(F450,'pals-22 vs. pals-22 pals-25'!$I$5:$I$283,0)),"no","yes")</f>
        <v>no</v>
      </c>
    </row>
    <row r="451" spans="6:9" x14ac:dyDescent="0.2">
      <c r="F451" s="1" t="s">
        <v>1504</v>
      </c>
      <c r="G451" s="8"/>
      <c r="H451" s="1" t="s">
        <v>1505</v>
      </c>
      <c r="I451" s="1" t="str">
        <f>IF(ISERROR(MATCH(F451,'pals-22 vs. pals-22 pals-25'!$I$5:$I$283,0)),"no","yes")</f>
        <v>no</v>
      </c>
    </row>
    <row r="452" spans="6:9" x14ac:dyDescent="0.2">
      <c r="F452" s="1" t="s">
        <v>2106</v>
      </c>
      <c r="G452" s="8"/>
      <c r="H452" s="1" t="s">
        <v>2107</v>
      </c>
      <c r="I452" s="1" t="str">
        <f>IF(ISERROR(MATCH(F452,'pals-22 vs. pals-22 pals-25'!$I$5:$I$283,0)),"no","yes")</f>
        <v>no</v>
      </c>
    </row>
    <row r="453" spans="6:9" x14ac:dyDescent="0.2">
      <c r="F453" s="1" t="s">
        <v>430</v>
      </c>
      <c r="G453" s="7" t="s">
        <v>431</v>
      </c>
      <c r="H453" s="1" t="s">
        <v>432</v>
      </c>
      <c r="I453" s="1" t="str">
        <f>IF(ISERROR(MATCH(F453,'pals-22 vs. pals-22 pals-25'!$I$5:$I$283,0)),"no","yes")</f>
        <v>yes</v>
      </c>
    </row>
    <row r="454" spans="6:9" x14ac:dyDescent="0.2">
      <c r="F454" s="1" t="s">
        <v>2108</v>
      </c>
      <c r="G454" s="8"/>
      <c r="H454" s="1" t="s">
        <v>2109</v>
      </c>
      <c r="I454" s="1" t="str">
        <f>IF(ISERROR(MATCH(F454,'pals-22 vs. pals-22 pals-25'!$I$5:$I$283,0)),"no","yes")</f>
        <v>yes</v>
      </c>
    </row>
    <row r="455" spans="6:9" x14ac:dyDescent="0.2">
      <c r="F455" s="1" t="s">
        <v>2110</v>
      </c>
      <c r="G455" s="8"/>
      <c r="H455" s="1" t="s">
        <v>2111</v>
      </c>
      <c r="I455" s="1" t="str">
        <f>IF(ISERROR(MATCH(F455,'pals-22 vs. pals-22 pals-25'!$I$5:$I$283,0)),"no","yes")</f>
        <v>yes</v>
      </c>
    </row>
    <row r="456" spans="6:9" x14ac:dyDescent="0.2">
      <c r="F456" s="1" t="s">
        <v>2112</v>
      </c>
      <c r="G456" s="7" t="s">
        <v>2113</v>
      </c>
      <c r="H456" s="1" t="s">
        <v>2114</v>
      </c>
      <c r="I456" s="1" t="str">
        <f>IF(ISERROR(MATCH(F456,'pals-22 vs. pals-22 pals-25'!$I$5:$I$283,0)),"no","yes")</f>
        <v>yes</v>
      </c>
    </row>
    <row r="457" spans="6:9" x14ac:dyDescent="0.2">
      <c r="F457" s="1" t="s">
        <v>1514</v>
      </c>
      <c r="G457" s="7" t="s">
        <v>1515</v>
      </c>
      <c r="H457" s="1" t="s">
        <v>1516</v>
      </c>
      <c r="I457" s="1" t="str">
        <f>IF(ISERROR(MATCH(F457,'pals-22 vs. pals-22 pals-25'!$I$5:$I$283,0)),"no","yes")</f>
        <v>yes</v>
      </c>
    </row>
    <row r="458" spans="6:9" x14ac:dyDescent="0.2">
      <c r="F458" s="1" t="s">
        <v>2115</v>
      </c>
      <c r="G458" s="8"/>
      <c r="H458" s="1" t="s">
        <v>2116</v>
      </c>
      <c r="I458" s="1" t="str">
        <f>IF(ISERROR(MATCH(F458,'pals-22 vs. pals-22 pals-25'!$I$5:$I$283,0)),"no","yes")</f>
        <v>no</v>
      </c>
    </row>
    <row r="459" spans="6:9" x14ac:dyDescent="0.2">
      <c r="F459" s="1" t="s">
        <v>2117</v>
      </c>
      <c r="G459" s="7" t="s">
        <v>2118</v>
      </c>
      <c r="H459" s="1" t="s">
        <v>2119</v>
      </c>
      <c r="I459" s="1" t="str">
        <f>IF(ISERROR(MATCH(F459,'pals-22 vs. pals-22 pals-25'!$I$5:$I$283,0)),"no","yes")</f>
        <v>yes</v>
      </c>
    </row>
    <row r="460" spans="6:9" x14ac:dyDescent="0.2">
      <c r="F460" s="1" t="s">
        <v>2120</v>
      </c>
      <c r="G460" s="8"/>
      <c r="H460" s="1" t="s">
        <v>2121</v>
      </c>
      <c r="I460" s="1" t="str">
        <f>IF(ISERROR(MATCH(F460,'pals-22 vs. pals-22 pals-25'!$I$5:$I$283,0)),"no","yes")</f>
        <v>yes</v>
      </c>
    </row>
    <row r="461" spans="6:9" x14ac:dyDescent="0.2">
      <c r="F461" s="1" t="s">
        <v>2122</v>
      </c>
      <c r="G461" s="7" t="s">
        <v>2123</v>
      </c>
      <c r="H461" s="1" t="s">
        <v>2124</v>
      </c>
      <c r="I461" s="1" t="str">
        <f>IF(ISERROR(MATCH(F461,'pals-22 vs. pals-22 pals-25'!$I$5:$I$283,0)),"no","yes")</f>
        <v>yes</v>
      </c>
    </row>
    <row r="462" spans="6:9" x14ac:dyDescent="0.2">
      <c r="F462" s="1" t="s">
        <v>2125</v>
      </c>
      <c r="G462" s="8"/>
      <c r="H462" s="1" t="s">
        <v>2126</v>
      </c>
      <c r="I462" s="1" t="str">
        <f>IF(ISERROR(MATCH(F462,'pals-22 vs. pals-22 pals-25'!$I$5:$I$283,0)),"no","yes")</f>
        <v>no</v>
      </c>
    </row>
    <row r="463" spans="6:9" x14ac:dyDescent="0.2">
      <c r="F463" s="1" t="s">
        <v>2127</v>
      </c>
      <c r="G463" s="7" t="s">
        <v>2128</v>
      </c>
      <c r="H463" s="1" t="s">
        <v>2129</v>
      </c>
      <c r="I463" s="1" t="str">
        <f>IF(ISERROR(MATCH(F463,'pals-22 vs. pals-22 pals-25'!$I$5:$I$283,0)),"no","yes")</f>
        <v>yes</v>
      </c>
    </row>
    <row r="464" spans="6:9" x14ac:dyDescent="0.2">
      <c r="F464" s="1" t="s">
        <v>2130</v>
      </c>
      <c r="G464" s="7" t="s">
        <v>2131</v>
      </c>
      <c r="H464" s="1" t="s">
        <v>2132</v>
      </c>
      <c r="I464" s="1" t="str">
        <f>IF(ISERROR(MATCH(F464,'pals-22 vs. pals-22 pals-25'!$I$5:$I$283,0)),"no","yes")</f>
        <v>yes</v>
      </c>
    </row>
    <row r="465" spans="6:9" x14ac:dyDescent="0.2">
      <c r="F465" s="1" t="s">
        <v>439</v>
      </c>
      <c r="G465" s="8"/>
      <c r="H465" s="1" t="s">
        <v>440</v>
      </c>
      <c r="I465" s="1" t="str">
        <f>IF(ISERROR(MATCH(F465,'pals-22 vs. pals-22 pals-25'!$I$5:$I$283,0)),"no","yes")</f>
        <v>no</v>
      </c>
    </row>
    <row r="466" spans="6:9" x14ac:dyDescent="0.2">
      <c r="F466" s="1" t="s">
        <v>2133</v>
      </c>
      <c r="G466" s="7" t="s">
        <v>2134</v>
      </c>
      <c r="H466" s="1" t="s">
        <v>2135</v>
      </c>
      <c r="I466" s="1" t="str">
        <f>IF(ISERROR(MATCH(F466,'pals-22 vs. pals-22 pals-25'!$I$5:$I$283,0)),"no","yes")</f>
        <v>yes</v>
      </c>
    </row>
    <row r="467" spans="6:9" x14ac:dyDescent="0.2">
      <c r="F467" s="1" t="s">
        <v>2136</v>
      </c>
      <c r="G467" s="7" t="s">
        <v>2137</v>
      </c>
      <c r="H467" s="1" t="s">
        <v>2138</v>
      </c>
      <c r="I467" s="1" t="str">
        <f>IF(ISERROR(MATCH(F467,'pals-22 vs. pals-22 pals-25'!$I$5:$I$283,0)),"no","yes")</f>
        <v>yes</v>
      </c>
    </row>
    <row r="468" spans="6:9" x14ac:dyDescent="0.2">
      <c r="F468" s="1" t="s">
        <v>2139</v>
      </c>
      <c r="G468" s="8"/>
      <c r="H468" s="1" t="s">
        <v>2140</v>
      </c>
      <c r="I468" s="1" t="str">
        <f>IF(ISERROR(MATCH(F468,'pals-22 vs. pals-22 pals-25'!$I$5:$I$283,0)),"no","yes")</f>
        <v>no</v>
      </c>
    </row>
    <row r="469" spans="6:9" x14ac:dyDescent="0.2">
      <c r="F469" s="1" t="s">
        <v>1535</v>
      </c>
      <c r="G469" s="7" t="s">
        <v>1536</v>
      </c>
      <c r="H469" s="1" t="s">
        <v>1537</v>
      </c>
      <c r="I469" s="1" t="str">
        <f>IF(ISERROR(MATCH(F469,'pals-22 vs. pals-22 pals-25'!$I$5:$I$283,0)),"no","yes")</f>
        <v>no</v>
      </c>
    </row>
    <row r="470" spans="6:9" x14ac:dyDescent="0.2">
      <c r="F470" s="1" t="s">
        <v>2141</v>
      </c>
      <c r="G470" s="8"/>
      <c r="H470" s="1" t="s">
        <v>2142</v>
      </c>
      <c r="I470" s="1" t="str">
        <f>IF(ISERROR(MATCH(F470,'pals-22 vs. pals-22 pals-25'!$I$5:$I$283,0)),"no","yes")</f>
        <v>no</v>
      </c>
    </row>
    <row r="471" spans="6:9" x14ac:dyDescent="0.2">
      <c r="F471" s="1" t="s">
        <v>2143</v>
      </c>
      <c r="G471" s="8"/>
      <c r="H471" s="1" t="s">
        <v>2144</v>
      </c>
      <c r="I471" s="1" t="str">
        <f>IF(ISERROR(MATCH(F471,'pals-22 vs. pals-22 pals-25'!$I$5:$I$283,0)),"no","yes")</f>
        <v>yes</v>
      </c>
    </row>
    <row r="472" spans="6:9" x14ac:dyDescent="0.2">
      <c r="F472" s="1" t="s">
        <v>2145</v>
      </c>
      <c r="G472" s="8"/>
      <c r="H472" s="1" t="s">
        <v>2146</v>
      </c>
      <c r="I472" s="1" t="str">
        <f>IF(ISERROR(MATCH(F472,'pals-22 vs. pals-22 pals-25'!$I$5:$I$283,0)),"no","yes")</f>
        <v>yes</v>
      </c>
    </row>
    <row r="473" spans="6:9" x14ac:dyDescent="0.2">
      <c r="F473" s="1" t="s">
        <v>2147</v>
      </c>
      <c r="G473" s="7" t="s">
        <v>2148</v>
      </c>
      <c r="H473" s="1" t="s">
        <v>2149</v>
      </c>
      <c r="I473" s="1" t="str">
        <f>IF(ISERROR(MATCH(F473,'pals-22 vs. pals-22 pals-25'!$I$5:$I$283,0)),"no","yes")</f>
        <v>no</v>
      </c>
    </row>
    <row r="474" spans="6:9" x14ac:dyDescent="0.2">
      <c r="F474" s="1" t="s">
        <v>2150</v>
      </c>
      <c r="G474" s="8"/>
      <c r="H474" s="1" t="s">
        <v>2151</v>
      </c>
      <c r="I474" s="1" t="str">
        <f>IF(ISERROR(MATCH(F474,'pals-22 vs. pals-22 pals-25'!$I$5:$I$283,0)),"no","yes")</f>
        <v>no</v>
      </c>
    </row>
    <row r="475" spans="6:9" x14ac:dyDescent="0.2">
      <c r="F475" s="1" t="s">
        <v>2152</v>
      </c>
      <c r="G475" s="8"/>
      <c r="H475" s="1" t="s">
        <v>2153</v>
      </c>
      <c r="I475" s="1" t="str">
        <f>IF(ISERROR(MATCH(F475,'pals-22 vs. pals-22 pals-25'!$I$5:$I$283,0)),"no","yes")</f>
        <v>yes</v>
      </c>
    </row>
    <row r="476" spans="6:9" x14ac:dyDescent="0.2">
      <c r="F476" s="1" t="s">
        <v>1548</v>
      </c>
      <c r="G476" s="8"/>
      <c r="H476" s="1" t="s">
        <v>1549</v>
      </c>
      <c r="I476" s="1" t="str">
        <f>IF(ISERROR(MATCH(F476,'pals-22 vs. pals-22 pals-25'!$I$5:$I$283,0)),"no","yes")</f>
        <v>no</v>
      </c>
    </row>
    <row r="477" spans="6:9" x14ac:dyDescent="0.2">
      <c r="F477" s="1" t="s">
        <v>2154</v>
      </c>
      <c r="G477" s="8"/>
      <c r="H477" s="1" t="s">
        <v>2155</v>
      </c>
      <c r="I477" s="1" t="str">
        <f>IF(ISERROR(MATCH(F477,'pals-22 vs. pals-22 pals-25'!$I$5:$I$283,0)),"no","yes")</f>
        <v>no</v>
      </c>
    </row>
    <row r="478" spans="6:9" x14ac:dyDescent="0.2">
      <c r="F478" s="1" t="s">
        <v>2156</v>
      </c>
      <c r="G478" s="8"/>
      <c r="H478" s="1" t="s">
        <v>2157</v>
      </c>
      <c r="I478" s="1" t="str">
        <f>IF(ISERROR(MATCH(F478,'pals-22 vs. pals-22 pals-25'!$I$5:$I$283,0)),"no","yes")</f>
        <v>no</v>
      </c>
    </row>
    <row r="479" spans="6:9" x14ac:dyDescent="0.2">
      <c r="F479" s="1" t="s">
        <v>2158</v>
      </c>
      <c r="G479" s="8"/>
      <c r="H479" s="1" t="s">
        <v>2159</v>
      </c>
      <c r="I479" s="1" t="str">
        <f>IF(ISERROR(MATCH(F479,'pals-22 vs. pals-22 pals-25'!$I$5:$I$283,0)),"no","yes")</f>
        <v>yes</v>
      </c>
    </row>
    <row r="480" spans="6:9" x14ac:dyDescent="0.2">
      <c r="F480" s="1" t="s">
        <v>2160</v>
      </c>
      <c r="G480" s="7" t="s">
        <v>2161</v>
      </c>
      <c r="H480" s="1" t="s">
        <v>2162</v>
      </c>
      <c r="I480" s="1" t="str">
        <f>IF(ISERROR(MATCH(F480,'pals-22 vs. pals-22 pals-25'!$I$5:$I$283,0)),"no","yes")</f>
        <v>yes</v>
      </c>
    </row>
    <row r="481" spans="6:9" x14ac:dyDescent="0.2">
      <c r="F481" s="1" t="s">
        <v>1569</v>
      </c>
      <c r="G481" s="8"/>
      <c r="H481" s="1" t="s">
        <v>1570</v>
      </c>
      <c r="I481" s="1" t="str">
        <f>IF(ISERROR(MATCH(F481,'pals-22 vs. pals-22 pals-25'!$I$5:$I$283,0)),"no","yes")</f>
        <v>yes</v>
      </c>
    </row>
    <row r="482" spans="6:9" x14ac:dyDescent="0.2">
      <c r="F482" s="1" t="s">
        <v>2163</v>
      </c>
      <c r="G482" s="8"/>
      <c r="H482" s="1" t="s">
        <v>2164</v>
      </c>
      <c r="I482" s="1" t="str">
        <f>IF(ISERROR(MATCH(F482,'pals-22 vs. pals-22 pals-25'!$I$5:$I$283,0)),"no","yes")</f>
        <v>no</v>
      </c>
    </row>
    <row r="483" spans="6:9" x14ac:dyDescent="0.2">
      <c r="F483" s="1" t="s">
        <v>2165</v>
      </c>
      <c r="G483" s="8"/>
      <c r="H483" s="1" t="s">
        <v>2166</v>
      </c>
      <c r="I483" s="1" t="str">
        <f>IF(ISERROR(MATCH(F483,'pals-22 vs. pals-22 pals-25'!$I$5:$I$283,0)),"no","yes")</f>
        <v>no</v>
      </c>
    </row>
    <row r="484" spans="6:9" x14ac:dyDescent="0.2">
      <c r="F484" s="1" t="s">
        <v>2167</v>
      </c>
      <c r="G484" s="8"/>
      <c r="H484" s="1" t="s">
        <v>2168</v>
      </c>
      <c r="I484" s="1" t="str">
        <f>IF(ISERROR(MATCH(F484,'pals-22 vs. pals-22 pals-25'!$I$5:$I$283,0)),"no","yes")</f>
        <v>no</v>
      </c>
    </row>
    <row r="485" spans="6:9" x14ac:dyDescent="0.2">
      <c r="F485" s="1" t="s">
        <v>2169</v>
      </c>
      <c r="G485" s="7" t="s">
        <v>2170</v>
      </c>
      <c r="H485" s="1" t="s">
        <v>2171</v>
      </c>
      <c r="I485" s="1" t="str">
        <f>IF(ISERROR(MATCH(F485,'pals-22 vs. pals-22 pals-25'!$I$5:$I$283,0)),"no","yes")</f>
        <v>yes</v>
      </c>
    </row>
    <row r="486" spans="6:9" x14ac:dyDescent="0.2">
      <c r="F486" s="1" t="s">
        <v>2172</v>
      </c>
      <c r="G486" s="7" t="s">
        <v>2173</v>
      </c>
      <c r="H486" s="1" t="s">
        <v>2174</v>
      </c>
      <c r="I486" s="1" t="str">
        <f>IF(ISERROR(MATCH(F486,'pals-22 vs. pals-22 pals-25'!$I$5:$I$283,0)),"no","yes")</f>
        <v>yes</v>
      </c>
    </row>
    <row r="487" spans="6:9" x14ac:dyDescent="0.2">
      <c r="F487" s="1" t="s">
        <v>2175</v>
      </c>
      <c r="G487" s="8"/>
      <c r="H487" s="1" t="s">
        <v>2176</v>
      </c>
      <c r="I487" s="1" t="str">
        <f>IF(ISERROR(MATCH(F487,'pals-22 vs. pals-22 pals-25'!$I$5:$I$283,0)),"no","yes")</f>
        <v>yes</v>
      </c>
    </row>
    <row r="488" spans="6:9" x14ac:dyDescent="0.2">
      <c r="F488" s="1" t="s">
        <v>2177</v>
      </c>
      <c r="G488" s="7" t="s">
        <v>2178</v>
      </c>
      <c r="H488" s="1" t="s">
        <v>2179</v>
      </c>
      <c r="I488" s="1" t="str">
        <f>IF(ISERROR(MATCH(F488,'pals-22 vs. pals-22 pals-25'!$I$5:$I$283,0)),"no","yes")</f>
        <v>no</v>
      </c>
    </row>
    <row r="489" spans="6:9" x14ac:dyDescent="0.2">
      <c r="F489" s="1" t="s">
        <v>2180</v>
      </c>
      <c r="G489" s="7" t="s">
        <v>2181</v>
      </c>
      <c r="H489" s="1" t="s">
        <v>2182</v>
      </c>
      <c r="I489" s="1" t="str">
        <f>IF(ISERROR(MATCH(F489,'pals-22 vs. pals-22 pals-25'!$I$5:$I$283,0)),"no","yes")</f>
        <v>no</v>
      </c>
    </row>
    <row r="490" spans="6:9" x14ac:dyDescent="0.2">
      <c r="F490" s="1" t="s">
        <v>2183</v>
      </c>
      <c r="G490" s="7" t="s">
        <v>2184</v>
      </c>
      <c r="H490" s="1" t="s">
        <v>2185</v>
      </c>
      <c r="I490" s="1" t="str">
        <f>IF(ISERROR(MATCH(F490,'pals-22 vs. pals-22 pals-25'!$I$5:$I$283,0)),"no","yes")</f>
        <v>no</v>
      </c>
    </row>
    <row r="491" spans="6:9" x14ac:dyDescent="0.2">
      <c r="F491" s="1" t="s">
        <v>2186</v>
      </c>
      <c r="G491" s="7" t="s">
        <v>2187</v>
      </c>
      <c r="H491" s="1" t="s">
        <v>2188</v>
      </c>
      <c r="I491" s="1" t="str">
        <f>IF(ISERROR(MATCH(F491,'pals-22 vs. pals-22 pals-25'!$I$5:$I$283,0)),"no","yes")</f>
        <v>no</v>
      </c>
    </row>
    <row r="492" spans="6:9" x14ac:dyDescent="0.2">
      <c r="F492" s="1" t="s">
        <v>2189</v>
      </c>
      <c r="G492" s="8"/>
      <c r="H492" s="1" t="s">
        <v>2190</v>
      </c>
      <c r="I492" s="1" t="str">
        <f>IF(ISERROR(MATCH(F492,'pals-22 vs. pals-22 pals-25'!$I$5:$I$283,0)),"no","yes")</f>
        <v>no</v>
      </c>
    </row>
    <row r="493" spans="6:9" x14ac:dyDescent="0.2">
      <c r="F493" s="1" t="s">
        <v>2191</v>
      </c>
      <c r="G493" s="8"/>
      <c r="H493" s="1" t="s">
        <v>2192</v>
      </c>
      <c r="I493" s="1" t="str">
        <f>IF(ISERROR(MATCH(F493,'pals-22 vs. pals-22 pals-25'!$I$5:$I$283,0)),"no","yes")</f>
        <v>no</v>
      </c>
    </row>
    <row r="494" spans="6:9" x14ac:dyDescent="0.2">
      <c r="F494" s="1" t="s">
        <v>447</v>
      </c>
      <c r="G494" s="8"/>
      <c r="H494" s="1" t="s">
        <v>448</v>
      </c>
      <c r="I494" s="1" t="str">
        <f>IF(ISERROR(MATCH(F494,'pals-22 vs. pals-22 pals-25'!$I$5:$I$283,0)),"no","yes")</f>
        <v>no</v>
      </c>
    </row>
    <row r="495" spans="6:9" x14ac:dyDescent="0.2">
      <c r="F495" s="1" t="s">
        <v>2193</v>
      </c>
      <c r="G495" s="8"/>
      <c r="H495" s="1" t="s">
        <v>2194</v>
      </c>
      <c r="I495" s="1" t="str">
        <f>IF(ISERROR(MATCH(F495,'pals-22 vs. pals-22 pals-25'!$I$5:$I$283,0)),"no","yes")</f>
        <v>no</v>
      </c>
    </row>
    <row r="496" spans="6:9" x14ac:dyDescent="0.2">
      <c r="F496" s="1" t="s">
        <v>2195</v>
      </c>
      <c r="G496" s="8"/>
      <c r="H496" s="1" t="s">
        <v>2196</v>
      </c>
      <c r="I496" s="1" t="str">
        <f>IF(ISERROR(MATCH(F496,'pals-22 vs. pals-22 pals-25'!$I$5:$I$283,0)),"no","yes")</f>
        <v>no</v>
      </c>
    </row>
    <row r="497" spans="6:9" x14ac:dyDescent="0.2">
      <c r="F497" s="1" t="s">
        <v>2197</v>
      </c>
      <c r="G497" s="7" t="s">
        <v>2198</v>
      </c>
      <c r="H497" s="1" t="s">
        <v>2199</v>
      </c>
      <c r="I497" s="1" t="str">
        <f>IF(ISERROR(MATCH(F497,'pals-22 vs. pals-22 pals-25'!$I$5:$I$283,0)),"no","yes")</f>
        <v>no</v>
      </c>
    </row>
    <row r="498" spans="6:9" x14ac:dyDescent="0.2">
      <c r="F498" s="1" t="s">
        <v>455</v>
      </c>
      <c r="G498" s="7" t="s">
        <v>456</v>
      </c>
      <c r="H498" s="1" t="s">
        <v>457</v>
      </c>
      <c r="I498" s="1" t="str">
        <f>IF(ISERROR(MATCH(F498,'pals-22 vs. pals-22 pals-25'!$I$5:$I$283,0)),"no","yes")</f>
        <v>no</v>
      </c>
    </row>
    <row r="499" spans="6:9" x14ac:dyDescent="0.2">
      <c r="F499" s="1" t="s">
        <v>2200</v>
      </c>
      <c r="G499" s="8"/>
      <c r="H499" s="1" t="s">
        <v>2201</v>
      </c>
      <c r="I499" s="1" t="str">
        <f>IF(ISERROR(MATCH(F499,'pals-22 vs. pals-22 pals-25'!$I$5:$I$283,0)),"no","yes")</f>
        <v>yes</v>
      </c>
    </row>
    <row r="500" spans="6:9" x14ac:dyDescent="0.2">
      <c r="F500" s="1" t="s">
        <v>2202</v>
      </c>
      <c r="G500" s="7" t="s">
        <v>2203</v>
      </c>
      <c r="H500" s="1" t="s">
        <v>2204</v>
      </c>
      <c r="I500" s="1" t="str">
        <f>IF(ISERROR(MATCH(F500,'pals-22 vs. pals-22 pals-25'!$I$5:$I$283,0)),"no","yes")</f>
        <v>yes</v>
      </c>
    </row>
    <row r="501" spans="6:9" x14ac:dyDescent="0.2">
      <c r="F501" s="1" t="s">
        <v>2205</v>
      </c>
      <c r="G501" s="7" t="s">
        <v>2206</v>
      </c>
      <c r="H501" s="1" t="s">
        <v>2207</v>
      </c>
      <c r="I501" s="1" t="str">
        <f>IF(ISERROR(MATCH(F501,'pals-22 vs. pals-22 pals-25'!$I$5:$I$283,0)),"no","yes")</f>
        <v>no</v>
      </c>
    </row>
    <row r="502" spans="6:9" x14ac:dyDescent="0.2">
      <c r="F502" s="1" t="s">
        <v>2208</v>
      </c>
      <c r="G502" s="7" t="s">
        <v>2209</v>
      </c>
      <c r="H502" s="1" t="s">
        <v>2210</v>
      </c>
      <c r="I502" s="1" t="str">
        <f>IF(ISERROR(MATCH(F502,'pals-22 vs. pals-22 pals-25'!$I$5:$I$283,0)),"no","yes")</f>
        <v>no</v>
      </c>
    </row>
    <row r="503" spans="6:9" x14ac:dyDescent="0.2">
      <c r="F503" s="1" t="s">
        <v>2211</v>
      </c>
      <c r="G503" s="8"/>
      <c r="H503" s="1" t="s">
        <v>2212</v>
      </c>
      <c r="I503" s="1" t="str">
        <f>IF(ISERROR(MATCH(F503,'pals-22 vs. pals-22 pals-25'!$I$5:$I$283,0)),"no","yes")</f>
        <v>no</v>
      </c>
    </row>
    <row r="504" spans="6:9" x14ac:dyDescent="0.2">
      <c r="F504" s="1" t="s">
        <v>2213</v>
      </c>
      <c r="G504" s="8"/>
      <c r="H504" s="1" t="s">
        <v>2214</v>
      </c>
      <c r="I504" s="1" t="str">
        <f>IF(ISERROR(MATCH(F504,'pals-22 vs. pals-22 pals-25'!$I$5:$I$283,0)),"no","yes")</f>
        <v>no</v>
      </c>
    </row>
    <row r="505" spans="6:9" x14ac:dyDescent="0.2">
      <c r="F505" s="1" t="s">
        <v>2215</v>
      </c>
      <c r="G505" s="8"/>
      <c r="H505" s="1" t="s">
        <v>2216</v>
      </c>
      <c r="I505" s="1" t="str">
        <f>IF(ISERROR(MATCH(F505,'pals-22 vs. pals-22 pals-25'!$I$5:$I$283,0)),"no","yes")</f>
        <v>no</v>
      </c>
    </row>
    <row r="506" spans="6:9" x14ac:dyDescent="0.2">
      <c r="F506" s="1" t="s">
        <v>2217</v>
      </c>
      <c r="G506" s="7" t="s">
        <v>2218</v>
      </c>
      <c r="H506" s="1" t="s">
        <v>2219</v>
      </c>
      <c r="I506" s="1" t="str">
        <f>IF(ISERROR(MATCH(F506,'pals-22 vs. pals-22 pals-25'!$I$5:$I$283,0)),"no","yes")</f>
        <v>yes</v>
      </c>
    </row>
    <row r="507" spans="6:9" x14ac:dyDescent="0.2">
      <c r="F507" s="1" t="s">
        <v>2220</v>
      </c>
      <c r="G507" s="8"/>
      <c r="H507" s="1" t="s">
        <v>2221</v>
      </c>
      <c r="I507" s="1" t="str">
        <f>IF(ISERROR(MATCH(F507,'pals-22 vs. pals-22 pals-25'!$I$5:$I$283,0)),"no","yes")</f>
        <v>yes</v>
      </c>
    </row>
    <row r="508" spans="6:9" x14ac:dyDescent="0.2">
      <c r="F508" s="1" t="s">
        <v>2222</v>
      </c>
      <c r="G508" s="8"/>
      <c r="H508" s="1" t="s">
        <v>2223</v>
      </c>
      <c r="I508" s="1" t="str">
        <f>IF(ISERROR(MATCH(F508,'pals-22 vs. pals-22 pals-25'!$I$5:$I$283,0)),"no","yes")</f>
        <v>yes</v>
      </c>
    </row>
    <row r="509" spans="6:9" x14ac:dyDescent="0.2">
      <c r="F509" s="1" t="s">
        <v>2224</v>
      </c>
      <c r="G509" s="8"/>
      <c r="H509" s="1" t="s">
        <v>2225</v>
      </c>
      <c r="I509" s="1" t="str">
        <f>IF(ISERROR(MATCH(F509,'pals-22 vs. pals-22 pals-25'!$I$5:$I$283,0)),"no","yes")</f>
        <v>no</v>
      </c>
    </row>
    <row r="510" spans="6:9" x14ac:dyDescent="0.2">
      <c r="F510" s="1" t="s">
        <v>2226</v>
      </c>
      <c r="G510" s="8"/>
      <c r="H510" s="1" t="s">
        <v>2227</v>
      </c>
      <c r="I510" s="1" t="str">
        <f>IF(ISERROR(MATCH(F510,'pals-22 vs. pals-22 pals-25'!$I$5:$I$283,0)),"no","yes")</f>
        <v>no</v>
      </c>
    </row>
    <row r="511" spans="6:9" x14ac:dyDescent="0.2">
      <c r="F511" s="1" t="s">
        <v>2228</v>
      </c>
      <c r="G511" s="8"/>
      <c r="H511" s="1" t="s">
        <v>2229</v>
      </c>
      <c r="I511" s="1" t="str">
        <f>IF(ISERROR(MATCH(F511,'pals-22 vs. pals-22 pals-25'!$I$5:$I$283,0)),"no","yes")</f>
        <v>yes</v>
      </c>
    </row>
    <row r="512" spans="6:9" x14ac:dyDescent="0.2">
      <c r="F512" s="1" t="s">
        <v>464</v>
      </c>
      <c r="G512" s="8"/>
      <c r="H512" s="1" t="s">
        <v>465</v>
      </c>
      <c r="I512" s="1" t="str">
        <f>IF(ISERROR(MATCH(F512,'pals-22 vs. pals-22 pals-25'!$I$5:$I$283,0)),"no","yes")</f>
        <v>yes</v>
      </c>
    </row>
    <row r="513" spans="6:9" x14ac:dyDescent="0.2">
      <c r="F513" s="1" t="s">
        <v>2230</v>
      </c>
      <c r="G513" s="7" t="s">
        <v>2231</v>
      </c>
      <c r="H513" s="1" t="s">
        <v>2232</v>
      </c>
      <c r="I513" s="1" t="str">
        <f>IF(ISERROR(MATCH(F513,'pals-22 vs. pals-22 pals-25'!$I$5:$I$283,0)),"no","yes")</f>
        <v>yes</v>
      </c>
    </row>
    <row r="514" spans="6:9" x14ac:dyDescent="0.2">
      <c r="F514" s="1" t="s">
        <v>2233</v>
      </c>
      <c r="G514" s="8"/>
      <c r="H514" s="1" t="s">
        <v>2234</v>
      </c>
      <c r="I514" s="1" t="str">
        <f>IF(ISERROR(MATCH(F514,'pals-22 vs. pals-22 pals-25'!$I$5:$I$283,0)),"no","yes")</f>
        <v>no</v>
      </c>
    </row>
    <row r="515" spans="6:9" x14ac:dyDescent="0.2">
      <c r="F515" s="1" t="s">
        <v>2235</v>
      </c>
      <c r="G515" s="8"/>
      <c r="H515" s="1" t="s">
        <v>2236</v>
      </c>
      <c r="I515" s="1" t="str">
        <f>IF(ISERROR(MATCH(F515,'pals-22 vs. pals-22 pals-25'!$I$5:$I$283,0)),"no","yes")</f>
        <v>no</v>
      </c>
    </row>
    <row r="516" spans="6:9" x14ac:dyDescent="0.2">
      <c r="F516" s="1" t="s">
        <v>2237</v>
      </c>
      <c r="G516" s="7" t="s">
        <v>2238</v>
      </c>
      <c r="H516" s="1" t="s">
        <v>2239</v>
      </c>
      <c r="I516" s="1" t="str">
        <f>IF(ISERROR(MATCH(F516,'pals-22 vs. pals-22 pals-25'!$I$5:$I$283,0)),"no","yes")</f>
        <v>yes</v>
      </c>
    </row>
    <row r="517" spans="6:9" x14ac:dyDescent="0.2">
      <c r="F517" s="1" t="s">
        <v>2240</v>
      </c>
      <c r="G517" s="8"/>
      <c r="H517" s="1" t="s">
        <v>2241</v>
      </c>
      <c r="I517" s="1" t="str">
        <f>IF(ISERROR(MATCH(F517,'pals-22 vs. pals-22 pals-25'!$I$5:$I$283,0)),"no","yes")</f>
        <v>no</v>
      </c>
    </row>
    <row r="518" spans="6:9" x14ac:dyDescent="0.2">
      <c r="F518" s="1" t="s">
        <v>1649</v>
      </c>
      <c r="G518" s="8"/>
      <c r="H518" s="1" t="s">
        <v>1650</v>
      </c>
      <c r="I518" s="1" t="str">
        <f>IF(ISERROR(MATCH(F518,'pals-22 vs. pals-22 pals-25'!$I$5:$I$283,0)),"no","yes")</f>
        <v>yes</v>
      </c>
    </row>
    <row r="519" spans="6:9" x14ac:dyDescent="0.2">
      <c r="F519" s="1" t="s">
        <v>2242</v>
      </c>
      <c r="G519" s="8"/>
      <c r="H519" s="1" t="s">
        <v>2243</v>
      </c>
      <c r="I519" s="1" t="str">
        <f>IF(ISERROR(MATCH(F519,'pals-22 vs. pals-22 pals-25'!$I$5:$I$283,0)),"no","yes")</f>
        <v>yes</v>
      </c>
    </row>
    <row r="520" spans="6:9" x14ac:dyDescent="0.2">
      <c r="F520" s="1" t="s">
        <v>2244</v>
      </c>
      <c r="G520" s="8"/>
      <c r="H520" s="1" t="s">
        <v>2245</v>
      </c>
      <c r="I520" s="1" t="str">
        <f>IF(ISERROR(MATCH(F520,'pals-22 vs. pals-22 pals-25'!$I$5:$I$283,0)),"no","yes")</f>
        <v>no</v>
      </c>
    </row>
    <row r="521" spans="6:9" x14ac:dyDescent="0.2">
      <c r="F521" s="1" t="s">
        <v>1651</v>
      </c>
      <c r="G521" s="8"/>
      <c r="H521" s="1" t="s">
        <v>1652</v>
      </c>
      <c r="I521" s="1" t="str">
        <f>IF(ISERROR(MATCH(F521,'pals-22 vs. pals-22 pals-25'!$I$5:$I$283,0)),"no","yes")</f>
        <v>yes</v>
      </c>
    </row>
    <row r="522" spans="6:9" x14ac:dyDescent="0.2">
      <c r="F522" s="1" t="s">
        <v>2246</v>
      </c>
      <c r="G522" s="8"/>
      <c r="H522" s="1" t="s">
        <v>2247</v>
      </c>
      <c r="I522" s="1" t="str">
        <f>IF(ISERROR(MATCH(F522,'pals-22 vs. pals-22 pals-25'!$I$5:$I$283,0)),"no","yes")</f>
        <v>yes</v>
      </c>
    </row>
    <row r="523" spans="6:9" x14ac:dyDescent="0.2">
      <c r="F523" s="1" t="s">
        <v>2248</v>
      </c>
      <c r="G523" s="7" t="s">
        <v>2249</v>
      </c>
      <c r="H523" s="1" t="s">
        <v>2250</v>
      </c>
      <c r="I523" s="1" t="str">
        <f>IF(ISERROR(MATCH(F523,'pals-22 vs. pals-22 pals-25'!$I$5:$I$283,0)),"no","yes")</f>
        <v>no</v>
      </c>
    </row>
    <row r="524" spans="6:9" x14ac:dyDescent="0.2">
      <c r="F524" s="1" t="s">
        <v>2251</v>
      </c>
      <c r="G524" s="7" t="s">
        <v>2252</v>
      </c>
      <c r="H524" s="1" t="s">
        <v>2253</v>
      </c>
      <c r="I524" s="1" t="str">
        <f>IF(ISERROR(MATCH(F524,'pals-22 vs. pals-22 pals-25'!$I$5:$I$283,0)),"no","yes")</f>
        <v>yes</v>
      </c>
    </row>
    <row r="525" spans="6:9" x14ac:dyDescent="0.2">
      <c r="F525" s="1" t="s">
        <v>1669</v>
      </c>
      <c r="G525" s="8"/>
      <c r="H525" s="1" t="s">
        <v>1670</v>
      </c>
      <c r="I525" s="1" t="str">
        <f>IF(ISERROR(MATCH(F525,'pals-22 vs. pals-22 pals-25'!$I$5:$I$283,0)),"no","yes")</f>
        <v>no</v>
      </c>
    </row>
    <row r="526" spans="6:9" x14ac:dyDescent="0.2">
      <c r="F526" s="1" t="s">
        <v>2254</v>
      </c>
      <c r="G526" s="8"/>
      <c r="H526" s="1" t="s">
        <v>2255</v>
      </c>
      <c r="I526" s="1" t="str">
        <f>IF(ISERROR(MATCH(F526,'pals-22 vs. pals-22 pals-25'!$I$5:$I$283,0)),"no","yes")</f>
        <v>no</v>
      </c>
    </row>
    <row r="527" spans="6:9" x14ac:dyDescent="0.2">
      <c r="F527" s="1" t="s">
        <v>2256</v>
      </c>
      <c r="G527" s="8"/>
      <c r="H527" s="1" t="s">
        <v>2257</v>
      </c>
      <c r="I527" s="1" t="str">
        <f>IF(ISERROR(MATCH(F527,'pals-22 vs. pals-22 pals-25'!$I$5:$I$283,0)),"no","yes")</f>
        <v>no</v>
      </c>
    </row>
    <row r="528" spans="6:9" x14ac:dyDescent="0.2">
      <c r="F528" s="1" t="s">
        <v>2258</v>
      </c>
      <c r="G528" s="8"/>
      <c r="H528" s="1" t="s">
        <v>2259</v>
      </c>
      <c r="I528" s="1" t="str">
        <f>IF(ISERROR(MATCH(F528,'pals-22 vs. pals-22 pals-25'!$I$5:$I$283,0)),"no","yes")</f>
        <v>no</v>
      </c>
    </row>
    <row r="529" spans="6:9" x14ac:dyDescent="0.2">
      <c r="F529" s="1" t="s">
        <v>2260</v>
      </c>
      <c r="G529" s="7" t="s">
        <v>2261</v>
      </c>
      <c r="H529" s="1" t="s">
        <v>2262</v>
      </c>
      <c r="I529" s="1" t="str">
        <f>IF(ISERROR(MATCH(F529,'pals-22 vs. pals-22 pals-25'!$I$5:$I$283,0)),"no","yes")</f>
        <v>yes</v>
      </c>
    </row>
    <row r="530" spans="6:9" x14ac:dyDescent="0.2">
      <c r="F530" s="1" t="s">
        <v>2263</v>
      </c>
      <c r="G530" s="8"/>
      <c r="H530" s="1" t="s">
        <v>2264</v>
      </c>
      <c r="I530" s="1" t="str">
        <f>IF(ISERROR(MATCH(F530,'pals-22 vs. pals-22 pals-25'!$I$5:$I$283,0)),"no","yes")</f>
        <v>no</v>
      </c>
    </row>
    <row r="531" spans="6:9" x14ac:dyDescent="0.2">
      <c r="F531" s="1" t="s">
        <v>2265</v>
      </c>
      <c r="G531" s="7" t="s">
        <v>2266</v>
      </c>
      <c r="H531" s="1" t="s">
        <v>2267</v>
      </c>
      <c r="I531" s="1" t="str">
        <f>IF(ISERROR(MATCH(F531,'pals-22 vs. pals-22 pals-25'!$I$5:$I$283,0)),"no","yes")</f>
        <v>no</v>
      </c>
    </row>
    <row r="532" spans="6:9" x14ac:dyDescent="0.2">
      <c r="F532" s="1" t="s">
        <v>2268</v>
      </c>
      <c r="G532" s="8"/>
      <c r="H532" s="1" t="s">
        <v>2269</v>
      </c>
      <c r="I532" s="1" t="str">
        <f>IF(ISERROR(MATCH(F532,'pals-22 vs. pals-22 pals-25'!$I$5:$I$283,0)),"no","yes")</f>
        <v>no</v>
      </c>
    </row>
    <row r="533" spans="6:9" x14ac:dyDescent="0.2">
      <c r="F533" s="1" t="s">
        <v>2270</v>
      </c>
      <c r="G533" s="8"/>
      <c r="H533" s="1" t="s">
        <v>2271</v>
      </c>
      <c r="I533" s="1" t="str">
        <f>IF(ISERROR(MATCH(F533,'pals-22 vs. pals-22 pals-25'!$I$5:$I$283,0)),"no","yes")</f>
        <v>yes</v>
      </c>
    </row>
    <row r="534" spans="6:9" x14ac:dyDescent="0.2">
      <c r="F534" s="1" t="s">
        <v>2272</v>
      </c>
      <c r="G534" s="8"/>
      <c r="H534" s="1" t="s">
        <v>2273</v>
      </c>
      <c r="I534" s="1" t="str">
        <f>IF(ISERROR(MATCH(F534,'pals-22 vs. pals-22 pals-25'!$I$5:$I$283,0)),"no","yes")</f>
        <v>yes</v>
      </c>
    </row>
    <row r="535" spans="6:9" x14ac:dyDescent="0.2">
      <c r="F535" s="1" t="s">
        <v>2274</v>
      </c>
      <c r="G535" s="8"/>
      <c r="H535" s="1" t="s">
        <v>2275</v>
      </c>
      <c r="I535" s="1" t="str">
        <f>IF(ISERROR(MATCH(F535,'pals-22 vs. pals-22 pals-25'!$I$5:$I$283,0)),"no","yes")</f>
        <v>no</v>
      </c>
    </row>
    <row r="536" spans="6:9" x14ac:dyDescent="0.2">
      <c r="F536" s="1" t="s">
        <v>2276</v>
      </c>
      <c r="G536" s="8"/>
      <c r="H536" s="1" t="s">
        <v>2277</v>
      </c>
      <c r="I536" s="1" t="str">
        <f>IF(ISERROR(MATCH(F536,'pals-22 vs. pals-22 pals-25'!$I$5:$I$283,0)),"no","yes")</f>
        <v>yes</v>
      </c>
    </row>
    <row r="537" spans="6:9" x14ac:dyDescent="0.2">
      <c r="F537" s="1" t="s">
        <v>2278</v>
      </c>
      <c r="G537" s="7" t="s">
        <v>2279</v>
      </c>
      <c r="H537" s="1" t="s">
        <v>2280</v>
      </c>
      <c r="I537" s="1" t="str">
        <f>IF(ISERROR(MATCH(F537,'pals-22 vs. pals-22 pals-25'!$I$5:$I$283,0)),"no","yes")</f>
        <v>no</v>
      </c>
    </row>
    <row r="538" spans="6:9" x14ac:dyDescent="0.2">
      <c r="F538" s="1" t="s">
        <v>2281</v>
      </c>
      <c r="G538" s="7" t="s">
        <v>2282</v>
      </c>
      <c r="H538" s="1" t="s">
        <v>2283</v>
      </c>
      <c r="I538" s="1" t="str">
        <f>IF(ISERROR(MATCH(F538,'pals-22 vs. pals-22 pals-25'!$I$5:$I$283,0)),"no","yes")</f>
        <v>no</v>
      </c>
    </row>
    <row r="539" spans="6:9" x14ac:dyDescent="0.2">
      <c r="F539" s="1" t="s">
        <v>2284</v>
      </c>
      <c r="G539" s="7" t="s">
        <v>2285</v>
      </c>
      <c r="H539" s="1" t="s">
        <v>2286</v>
      </c>
      <c r="I539" s="1" t="str">
        <f>IF(ISERROR(MATCH(F539,'pals-22 vs. pals-22 pals-25'!$I$5:$I$283,0)),"no","yes")</f>
        <v>yes</v>
      </c>
    </row>
    <row r="540" spans="6:9" x14ac:dyDescent="0.2">
      <c r="F540" s="1" t="s">
        <v>2287</v>
      </c>
      <c r="G540" s="7" t="s">
        <v>2288</v>
      </c>
      <c r="H540" s="1" t="s">
        <v>2289</v>
      </c>
      <c r="I540" s="1" t="str">
        <f>IF(ISERROR(MATCH(F540,'pals-22 vs. pals-22 pals-25'!$I$5:$I$283,0)),"no","yes")</f>
        <v>yes</v>
      </c>
    </row>
    <row r="541" spans="6:9" x14ac:dyDescent="0.2">
      <c r="F541" s="1" t="s">
        <v>2290</v>
      </c>
      <c r="G541" s="8"/>
      <c r="H541" s="1" t="s">
        <v>2291</v>
      </c>
      <c r="I541" s="1" t="str">
        <f>IF(ISERROR(MATCH(F541,'pals-22 vs. pals-22 pals-25'!$I$5:$I$283,0)),"no","yes")</f>
        <v>no</v>
      </c>
    </row>
    <row r="542" spans="6:9" x14ac:dyDescent="0.2">
      <c r="F542" s="1" t="s">
        <v>2292</v>
      </c>
      <c r="G542" s="7" t="s">
        <v>2293</v>
      </c>
      <c r="H542" s="1" t="s">
        <v>2294</v>
      </c>
      <c r="I542" s="1" t="str">
        <f>IF(ISERROR(MATCH(F542,'pals-22 vs. pals-22 pals-25'!$I$5:$I$283,0)),"no","yes")</f>
        <v>yes</v>
      </c>
    </row>
    <row r="543" spans="6:9" x14ac:dyDescent="0.2">
      <c r="F543" s="1" t="s">
        <v>1718</v>
      </c>
      <c r="G543" s="7" t="s">
        <v>1719</v>
      </c>
      <c r="H543" s="1" t="s">
        <v>1720</v>
      </c>
      <c r="I543" s="1" t="str">
        <f>IF(ISERROR(MATCH(F543,'pals-22 vs. pals-22 pals-25'!$I$5:$I$283,0)),"no","yes")</f>
        <v>yes</v>
      </c>
    </row>
    <row r="544" spans="6:9" x14ac:dyDescent="0.2">
      <c r="F544" s="1" t="s">
        <v>2295</v>
      </c>
      <c r="G544" s="7" t="s">
        <v>2296</v>
      </c>
      <c r="H544" s="1" t="s">
        <v>2297</v>
      </c>
      <c r="I544" s="1" t="str">
        <f>IF(ISERROR(MATCH(F544,'pals-22 vs. pals-22 pals-25'!$I$5:$I$283,0)),"no","yes")</f>
        <v>no</v>
      </c>
    </row>
    <row r="545" spans="6:9" x14ac:dyDescent="0.2">
      <c r="F545" s="1" t="s">
        <v>2298</v>
      </c>
      <c r="G545" s="7" t="s">
        <v>2299</v>
      </c>
      <c r="H545" s="1" t="s">
        <v>2300</v>
      </c>
      <c r="I545" s="1" t="str">
        <f>IF(ISERROR(MATCH(F545,'pals-22 vs. pals-22 pals-25'!$I$5:$I$283,0)),"no","yes")</f>
        <v>yes</v>
      </c>
    </row>
    <row r="546" spans="6:9" x14ac:dyDescent="0.2">
      <c r="F546" s="1" t="s">
        <v>2301</v>
      </c>
      <c r="G546" s="7" t="s">
        <v>2302</v>
      </c>
      <c r="H546" s="1" t="s">
        <v>2303</v>
      </c>
      <c r="I546" s="1" t="str">
        <f>IF(ISERROR(MATCH(F546,'pals-22 vs. pals-22 pals-25'!$I$5:$I$283,0)),"no","yes")</f>
        <v>yes</v>
      </c>
    </row>
    <row r="547" spans="6:9" x14ac:dyDescent="0.2">
      <c r="F547" s="1" t="s">
        <v>2304</v>
      </c>
      <c r="G547" s="8"/>
      <c r="H547" s="1" t="s">
        <v>2305</v>
      </c>
      <c r="I547" s="1" t="str">
        <f>IF(ISERROR(MATCH(F547,'pals-22 vs. pals-22 pals-25'!$I$5:$I$283,0)),"no","yes")</f>
        <v>no</v>
      </c>
    </row>
    <row r="548" spans="6:9" x14ac:dyDescent="0.2">
      <c r="F548" s="1" t="s">
        <v>2306</v>
      </c>
      <c r="G548" s="8"/>
      <c r="H548" s="1" t="s">
        <v>2307</v>
      </c>
      <c r="I548" s="1" t="str">
        <f>IF(ISERROR(MATCH(F548,'pals-22 vs. pals-22 pals-25'!$I$5:$I$283,0)),"no","yes")</f>
        <v>no</v>
      </c>
    </row>
    <row r="549" spans="6:9" x14ac:dyDescent="0.2">
      <c r="F549" s="1" t="s">
        <v>2308</v>
      </c>
      <c r="G549" s="7" t="s">
        <v>2309</v>
      </c>
      <c r="H549" s="1" t="s">
        <v>2310</v>
      </c>
      <c r="I549" s="1" t="str">
        <f>IF(ISERROR(MATCH(F549,'pals-22 vs. pals-22 pals-25'!$I$5:$I$283,0)),"no","yes")</f>
        <v>yes</v>
      </c>
    </row>
    <row r="550" spans="6:9" x14ac:dyDescent="0.2">
      <c r="F550" s="1" t="s">
        <v>2311</v>
      </c>
      <c r="G550" s="8"/>
      <c r="H550" s="1" t="s">
        <v>2312</v>
      </c>
      <c r="I550" s="1" t="str">
        <f>IF(ISERROR(MATCH(F550,'pals-22 vs. pals-22 pals-25'!$I$5:$I$283,0)),"no","yes")</f>
        <v>no</v>
      </c>
    </row>
    <row r="551" spans="6:9" x14ac:dyDescent="0.2">
      <c r="F551" s="1" t="s">
        <v>2313</v>
      </c>
      <c r="G551" s="8"/>
      <c r="H551" s="1" t="s">
        <v>2314</v>
      </c>
      <c r="I551" s="1" t="str">
        <f>IF(ISERROR(MATCH(F551,'pals-22 vs. pals-22 pals-25'!$I$5:$I$283,0)),"no","yes")</f>
        <v>yes</v>
      </c>
    </row>
    <row r="552" spans="6:9" x14ac:dyDescent="0.2">
      <c r="F552" s="1" t="s">
        <v>2315</v>
      </c>
      <c r="G552" s="8"/>
      <c r="H552" s="1" t="s">
        <v>2316</v>
      </c>
      <c r="I552" s="1" t="str">
        <f>IF(ISERROR(MATCH(F552,'pals-22 vs. pals-22 pals-25'!$I$5:$I$283,0)),"no","yes")</f>
        <v>yes</v>
      </c>
    </row>
    <row r="553" spans="6:9" x14ac:dyDescent="0.2">
      <c r="F553" s="1" t="s">
        <v>2317</v>
      </c>
      <c r="G553" s="7" t="s">
        <v>2318</v>
      </c>
      <c r="H553" s="1" t="s">
        <v>2319</v>
      </c>
      <c r="I553" s="1" t="str">
        <f>IF(ISERROR(MATCH(F553,'pals-22 vs. pals-22 pals-25'!$I$5:$I$283,0)),"no","yes")</f>
        <v>no</v>
      </c>
    </row>
    <row r="554" spans="6:9" x14ac:dyDescent="0.2">
      <c r="F554" s="1" t="s">
        <v>2320</v>
      </c>
      <c r="G554" s="7" t="s">
        <v>2321</v>
      </c>
      <c r="H554" s="1" t="s">
        <v>2322</v>
      </c>
      <c r="I554" s="1" t="str">
        <f>IF(ISERROR(MATCH(F554,'pals-22 vs. pals-22 pals-25'!$I$5:$I$283,0)),"no","yes")</f>
        <v>no</v>
      </c>
    </row>
    <row r="555" spans="6:9" x14ac:dyDescent="0.2">
      <c r="F555" s="1" t="s">
        <v>2323</v>
      </c>
      <c r="G555" s="8"/>
      <c r="H555" s="1" t="s">
        <v>2324</v>
      </c>
      <c r="I555" s="1" t="str">
        <f>IF(ISERROR(MATCH(F555,'pals-22 vs. pals-22 pals-25'!$I$5:$I$283,0)),"no","yes")</f>
        <v>no</v>
      </c>
    </row>
    <row r="556" spans="6:9" x14ac:dyDescent="0.2">
      <c r="F556" s="1" t="s">
        <v>2325</v>
      </c>
      <c r="G556" s="8"/>
      <c r="H556" s="1" t="s">
        <v>2326</v>
      </c>
      <c r="I556" s="1" t="str">
        <f>IF(ISERROR(MATCH(F556,'pals-22 vs. pals-22 pals-25'!$I$5:$I$283,0)),"no","yes")</f>
        <v>no</v>
      </c>
    </row>
    <row r="557" spans="6:9" x14ac:dyDescent="0.2">
      <c r="F557" s="1" t="s">
        <v>472</v>
      </c>
      <c r="G557" s="8"/>
      <c r="H557" s="1" t="s">
        <v>473</v>
      </c>
      <c r="I557" s="1" t="str">
        <f>IF(ISERROR(MATCH(F557,'pals-22 vs. pals-22 pals-25'!$I$5:$I$283,0)),"no","yes")</f>
        <v>no</v>
      </c>
    </row>
    <row r="558" spans="6:9" x14ac:dyDescent="0.2">
      <c r="F558" s="1" t="s">
        <v>2327</v>
      </c>
      <c r="G558" s="7" t="s">
        <v>2328</v>
      </c>
      <c r="H558" s="1" t="s">
        <v>2329</v>
      </c>
      <c r="I558" s="1" t="str">
        <f>IF(ISERROR(MATCH(F558,'pals-22 vs. pals-22 pals-25'!$I$5:$I$283,0)),"no","yes")</f>
        <v>no</v>
      </c>
    </row>
    <row r="559" spans="6:9" x14ac:dyDescent="0.2">
      <c r="F559" s="1" t="s">
        <v>2330</v>
      </c>
      <c r="G559" s="7" t="s">
        <v>2331</v>
      </c>
      <c r="H559" s="1" t="s">
        <v>2332</v>
      </c>
      <c r="I559" s="1" t="str">
        <f>IF(ISERROR(MATCH(F559,'pals-22 vs. pals-22 pals-25'!$I$5:$I$283,0)),"no","yes")</f>
        <v>yes</v>
      </c>
    </row>
    <row r="560" spans="6:9" x14ac:dyDescent="0.2">
      <c r="F560" s="1" t="s">
        <v>480</v>
      </c>
      <c r="G560" s="7" t="s">
        <v>481</v>
      </c>
      <c r="H560" s="1" t="s">
        <v>482</v>
      </c>
      <c r="I560" s="1" t="str">
        <f>IF(ISERROR(MATCH(F560,'pals-22 vs. pals-22 pals-25'!$I$5:$I$283,0)),"no","yes")</f>
        <v>no</v>
      </c>
    </row>
    <row r="561" spans="6:9" x14ac:dyDescent="0.2">
      <c r="F561" s="1" t="s">
        <v>489</v>
      </c>
      <c r="G561" s="8"/>
      <c r="H561" s="1" t="s">
        <v>490</v>
      </c>
      <c r="I561" s="1" t="str">
        <f>IF(ISERROR(MATCH(F561,'pals-22 vs. pals-22 pals-25'!$I$5:$I$283,0)),"no","yes")</f>
        <v>no</v>
      </c>
    </row>
    <row r="562" spans="6:9" x14ac:dyDescent="0.2">
      <c r="F562" s="1" t="s">
        <v>2333</v>
      </c>
      <c r="G562" s="8"/>
      <c r="H562" s="1" t="s">
        <v>2334</v>
      </c>
      <c r="I562" s="1" t="str">
        <f>IF(ISERROR(MATCH(F562,'pals-22 vs. pals-22 pals-25'!$I$5:$I$283,0)),"no","yes")</f>
        <v>no</v>
      </c>
    </row>
    <row r="563" spans="6:9" x14ac:dyDescent="0.2">
      <c r="F563" s="1" t="s">
        <v>2335</v>
      </c>
      <c r="G563" s="7" t="s">
        <v>2336</v>
      </c>
      <c r="H563" s="1" t="s">
        <v>2337</v>
      </c>
      <c r="I563" s="1" t="str">
        <f>IF(ISERROR(MATCH(F563,'pals-22 vs. pals-22 pals-25'!$I$5:$I$283,0)),"no","yes")</f>
        <v>no</v>
      </c>
    </row>
    <row r="564" spans="6:9" x14ac:dyDescent="0.2">
      <c r="F564" s="1" t="s">
        <v>2338</v>
      </c>
      <c r="G564" s="7" t="s">
        <v>2339</v>
      </c>
      <c r="H564" s="1" t="s">
        <v>2340</v>
      </c>
      <c r="I564" s="1" t="str">
        <f>IF(ISERROR(MATCH(F564,'pals-22 vs. pals-22 pals-25'!$I$5:$I$283,0)),"no","yes")</f>
        <v>no</v>
      </c>
    </row>
    <row r="565" spans="6:9" x14ac:dyDescent="0.2">
      <c r="F565" s="1" t="s">
        <v>2341</v>
      </c>
      <c r="G565" s="7" t="s">
        <v>2342</v>
      </c>
      <c r="H565" s="1" t="s">
        <v>2343</v>
      </c>
      <c r="I565" s="1" t="str">
        <f>IF(ISERROR(MATCH(F565,'pals-22 vs. pals-22 pals-25'!$I$5:$I$283,0)),"no","yes")</f>
        <v>no</v>
      </c>
    </row>
    <row r="566" spans="6:9" x14ac:dyDescent="0.2">
      <c r="F566" s="1" t="s">
        <v>2344</v>
      </c>
      <c r="G566" s="7" t="s">
        <v>2345</v>
      </c>
      <c r="H566" s="1" t="s">
        <v>2346</v>
      </c>
      <c r="I566" s="1" t="str">
        <f>IF(ISERROR(MATCH(F566,'pals-22 vs. pals-22 pals-25'!$I$5:$I$283,0)),"no","yes")</f>
        <v>no</v>
      </c>
    </row>
    <row r="567" spans="6:9" x14ac:dyDescent="0.2">
      <c r="F567" s="1" t="s">
        <v>2347</v>
      </c>
      <c r="G567" s="7" t="s">
        <v>2348</v>
      </c>
      <c r="H567" s="1" t="s">
        <v>2349</v>
      </c>
      <c r="I567" s="1" t="str">
        <f>IF(ISERROR(MATCH(F567,'pals-22 vs. pals-22 pals-25'!$I$5:$I$283,0)),"no","yes")</f>
        <v>no</v>
      </c>
    </row>
    <row r="568" spans="6:9" x14ac:dyDescent="0.2">
      <c r="F568" s="1" t="s">
        <v>1757</v>
      </c>
      <c r="G568" s="7" t="s">
        <v>1758</v>
      </c>
      <c r="H568" s="1" t="s">
        <v>1759</v>
      </c>
      <c r="I568" s="1" t="str">
        <f>IF(ISERROR(MATCH(F568,'pals-22 vs. pals-22 pals-25'!$I$5:$I$283,0)),"no","yes")</f>
        <v>no</v>
      </c>
    </row>
    <row r="569" spans="6:9" x14ac:dyDescent="0.2">
      <c r="F569" s="1" t="s">
        <v>2350</v>
      </c>
      <c r="G569" s="7" t="s">
        <v>2351</v>
      </c>
      <c r="H569" s="1" t="s">
        <v>2352</v>
      </c>
      <c r="I569" s="1" t="str">
        <f>IF(ISERROR(MATCH(F569,'pals-22 vs. pals-22 pals-25'!$I$5:$I$283,0)),"no","yes")</f>
        <v>no</v>
      </c>
    </row>
    <row r="570" spans="6:9" x14ac:dyDescent="0.2">
      <c r="F570" s="1" t="s">
        <v>2353</v>
      </c>
      <c r="G570" s="7" t="s">
        <v>2354</v>
      </c>
      <c r="H570" s="1" t="s">
        <v>2355</v>
      </c>
      <c r="I570" s="1" t="str">
        <f>IF(ISERROR(MATCH(F570,'pals-22 vs. pals-22 pals-25'!$I$5:$I$283,0)),"no","yes")</f>
        <v>yes</v>
      </c>
    </row>
    <row r="571" spans="6:9" x14ac:dyDescent="0.2">
      <c r="F571" s="1" t="s">
        <v>2356</v>
      </c>
      <c r="G571" s="8"/>
      <c r="H571" s="1" t="s">
        <v>2357</v>
      </c>
      <c r="I571" s="1" t="str">
        <f>IF(ISERROR(MATCH(F571,'pals-22 vs. pals-22 pals-25'!$I$5:$I$283,0)),"no","yes")</f>
        <v>yes</v>
      </c>
    </row>
    <row r="572" spans="6:9" x14ac:dyDescent="0.2">
      <c r="F572" s="1" t="s">
        <v>2358</v>
      </c>
      <c r="G572" s="8"/>
      <c r="H572" s="1" t="s">
        <v>2359</v>
      </c>
      <c r="I572" s="1" t="str">
        <f>IF(ISERROR(MATCH(F572,'pals-22 vs. pals-22 pals-25'!$I$5:$I$283,0)),"no","yes")</f>
        <v>no</v>
      </c>
    </row>
    <row r="573" spans="6:9" x14ac:dyDescent="0.2">
      <c r="F573" s="1" t="s">
        <v>2360</v>
      </c>
      <c r="G573" s="8"/>
      <c r="H573" s="1" t="s">
        <v>2361</v>
      </c>
      <c r="I573" s="1" t="str">
        <f>IF(ISERROR(MATCH(F573,'pals-22 vs. pals-22 pals-25'!$I$5:$I$283,0)),"no","yes")</f>
        <v>no</v>
      </c>
    </row>
    <row r="574" spans="6:9" x14ac:dyDescent="0.2">
      <c r="F574" s="1" t="s">
        <v>2362</v>
      </c>
      <c r="G574" s="8"/>
      <c r="H574" s="1" t="s">
        <v>2363</v>
      </c>
      <c r="I574" s="1" t="str">
        <f>IF(ISERROR(MATCH(F574,'pals-22 vs. pals-22 pals-25'!$I$5:$I$283,0)),"no","yes")</f>
        <v>yes</v>
      </c>
    </row>
    <row r="575" spans="6:9" x14ac:dyDescent="0.2">
      <c r="F575" s="1" t="s">
        <v>2364</v>
      </c>
      <c r="G575" s="7" t="s">
        <v>2365</v>
      </c>
      <c r="H575" s="1" t="s">
        <v>2366</v>
      </c>
      <c r="I575" s="1" t="str">
        <f>IF(ISERROR(MATCH(F575,'pals-22 vs. pals-22 pals-25'!$I$5:$I$283,0)),"no","yes")</f>
        <v>no</v>
      </c>
    </row>
    <row r="576" spans="6:9" x14ac:dyDescent="0.2">
      <c r="F576" s="1" t="s">
        <v>2367</v>
      </c>
      <c r="G576" s="7" t="s">
        <v>2368</v>
      </c>
      <c r="H576" s="1" t="s">
        <v>2369</v>
      </c>
      <c r="I576" s="1" t="str">
        <f>IF(ISERROR(MATCH(F576,'pals-22 vs. pals-22 pals-25'!$I$5:$I$283,0)),"no","yes")</f>
        <v>no</v>
      </c>
    </row>
    <row r="577" spans="6:9" x14ac:dyDescent="0.2">
      <c r="F577" s="1" t="s">
        <v>2370</v>
      </c>
      <c r="G577" s="8"/>
      <c r="H577" s="1" t="s">
        <v>2371</v>
      </c>
      <c r="I577" s="1" t="str">
        <f>IF(ISERROR(MATCH(F577,'pals-22 vs. pals-22 pals-25'!$I$5:$I$283,0)),"no","yes")</f>
        <v>no</v>
      </c>
    </row>
    <row r="578" spans="6:9" x14ac:dyDescent="0.2">
      <c r="F578" s="1" t="s">
        <v>2372</v>
      </c>
      <c r="G578" s="8"/>
      <c r="H578" s="1" t="s">
        <v>2373</v>
      </c>
      <c r="I578" s="1" t="str">
        <f>IF(ISERROR(MATCH(F578,'pals-22 vs. pals-22 pals-25'!$I$5:$I$283,0)),"no","yes")</f>
        <v>no</v>
      </c>
    </row>
    <row r="579" spans="6:9" x14ac:dyDescent="0.2">
      <c r="F579" s="1" t="s">
        <v>2374</v>
      </c>
      <c r="G579" s="8"/>
      <c r="H579" s="1" t="s">
        <v>2375</v>
      </c>
      <c r="I579" s="1" t="str">
        <f>IF(ISERROR(MATCH(F579,'pals-22 vs. pals-22 pals-25'!$I$5:$I$283,0)),"no","yes")</f>
        <v>no</v>
      </c>
    </row>
    <row r="580" spans="6:9" x14ac:dyDescent="0.2">
      <c r="F580" s="1" t="s">
        <v>497</v>
      </c>
      <c r="G580" s="8"/>
      <c r="H580" s="1" t="s">
        <v>498</v>
      </c>
      <c r="I580" s="1" t="str">
        <f>IF(ISERROR(MATCH(F580,'pals-22 vs. pals-22 pals-25'!$I$5:$I$283,0)),"no","yes")</f>
        <v>no</v>
      </c>
    </row>
    <row r="581" spans="6:9" x14ac:dyDescent="0.2">
      <c r="F581" s="1" t="s">
        <v>1779</v>
      </c>
      <c r="G581" s="7" t="s">
        <v>1780</v>
      </c>
      <c r="H581" s="1" t="s">
        <v>1781</v>
      </c>
      <c r="I581" s="1" t="str">
        <f>IF(ISERROR(MATCH(F581,'pals-22 vs. pals-22 pals-25'!$I$5:$I$283,0)),"no","yes")</f>
        <v>yes</v>
      </c>
    </row>
    <row r="582" spans="6:9" x14ac:dyDescent="0.2">
      <c r="F582" s="1" t="s">
        <v>2376</v>
      </c>
      <c r="G582" s="7" t="s">
        <v>2377</v>
      </c>
      <c r="H582" s="1" t="s">
        <v>2378</v>
      </c>
      <c r="I582" s="1" t="str">
        <f>IF(ISERROR(MATCH(F582,'pals-22 vs. pals-22 pals-25'!$I$5:$I$283,0)),"no","yes")</f>
        <v>yes</v>
      </c>
    </row>
    <row r="583" spans="6:9" x14ac:dyDescent="0.2">
      <c r="F583" s="1" t="s">
        <v>2379</v>
      </c>
      <c r="G583" s="8"/>
      <c r="H583" s="1" t="s">
        <v>2380</v>
      </c>
      <c r="I583" s="1" t="str">
        <f>IF(ISERROR(MATCH(F583,'pals-22 vs. pals-22 pals-25'!$I$5:$I$283,0)),"no","yes")</f>
        <v>no</v>
      </c>
    </row>
    <row r="584" spans="6:9" x14ac:dyDescent="0.2">
      <c r="F584" s="1" t="s">
        <v>2381</v>
      </c>
      <c r="G584" s="8"/>
      <c r="H584" s="1" t="s">
        <v>2382</v>
      </c>
      <c r="I584" s="1" t="str">
        <f>IF(ISERROR(MATCH(F584,'pals-22 vs. pals-22 pals-25'!$I$5:$I$283,0)),"no","yes")</f>
        <v>yes</v>
      </c>
    </row>
    <row r="585" spans="6:9" x14ac:dyDescent="0.2">
      <c r="F585" s="1" t="s">
        <v>2383</v>
      </c>
      <c r="G585" s="7" t="s">
        <v>2384</v>
      </c>
      <c r="H585" s="1" t="s">
        <v>2385</v>
      </c>
      <c r="I585" s="1" t="str">
        <f>IF(ISERROR(MATCH(F585,'pals-22 vs. pals-22 pals-25'!$I$5:$I$283,0)),"no","yes")</f>
        <v>no</v>
      </c>
    </row>
    <row r="586" spans="6:9" x14ac:dyDescent="0.2">
      <c r="F586" s="1" t="s">
        <v>2386</v>
      </c>
      <c r="G586" s="7" t="s">
        <v>2387</v>
      </c>
      <c r="H586" s="1" t="s">
        <v>2388</v>
      </c>
      <c r="I586" s="1" t="str">
        <f>IF(ISERROR(MATCH(F586,'pals-22 vs. pals-22 pals-25'!$I$5:$I$283,0)),"no","yes")</f>
        <v>yes</v>
      </c>
    </row>
    <row r="587" spans="6:9" x14ac:dyDescent="0.2">
      <c r="F587" s="1" t="s">
        <v>2389</v>
      </c>
      <c r="G587" s="7" t="s">
        <v>2390</v>
      </c>
      <c r="H587" s="1" t="s">
        <v>2391</v>
      </c>
      <c r="I587" s="1" t="str">
        <f>IF(ISERROR(MATCH(F587,'pals-22 vs. pals-22 pals-25'!$I$5:$I$283,0)),"no","yes")</f>
        <v>yes</v>
      </c>
    </row>
    <row r="588" spans="6:9" x14ac:dyDescent="0.2">
      <c r="F588" s="1" t="s">
        <v>2392</v>
      </c>
      <c r="G588" s="7" t="s">
        <v>2393</v>
      </c>
      <c r="H588" s="1" t="s">
        <v>2394</v>
      </c>
      <c r="I588" s="1" t="str">
        <f>IF(ISERROR(MATCH(F588,'pals-22 vs. pals-22 pals-25'!$I$5:$I$283,0)),"no","yes")</f>
        <v>no</v>
      </c>
    </row>
    <row r="589" spans="6:9" x14ac:dyDescent="0.2">
      <c r="F589" s="1" t="s">
        <v>1788</v>
      </c>
      <c r="G589" s="8"/>
      <c r="H589" s="1" t="s">
        <v>1789</v>
      </c>
      <c r="I589" s="1" t="str">
        <f>IF(ISERROR(MATCH(F589,'pals-22 vs. pals-22 pals-25'!$I$5:$I$283,0)),"no","yes")</f>
        <v>no</v>
      </c>
    </row>
    <row r="590" spans="6:9" x14ac:dyDescent="0.2">
      <c r="F590" s="1" t="s">
        <v>2395</v>
      </c>
      <c r="G590" s="8"/>
      <c r="H590" s="1" t="s">
        <v>2396</v>
      </c>
      <c r="I590" s="1" t="str">
        <f>IF(ISERROR(MATCH(F590,'pals-22 vs. pals-22 pals-25'!$I$5:$I$283,0)),"no","yes")</f>
        <v>yes</v>
      </c>
    </row>
    <row r="591" spans="6:9" x14ac:dyDescent="0.2">
      <c r="F591" s="1" t="s">
        <v>2397</v>
      </c>
      <c r="G591" s="8"/>
      <c r="H591" s="1" t="s">
        <v>2398</v>
      </c>
      <c r="I591" s="1" t="str">
        <f>IF(ISERROR(MATCH(F591,'pals-22 vs. pals-22 pals-25'!$I$5:$I$283,0)),"no","yes")</f>
        <v>no</v>
      </c>
    </row>
    <row r="592" spans="6:9" x14ac:dyDescent="0.2">
      <c r="F592" s="1" t="s">
        <v>2399</v>
      </c>
      <c r="G592" s="8"/>
      <c r="H592" s="1" t="s">
        <v>2400</v>
      </c>
      <c r="I592" s="1" t="str">
        <f>IF(ISERROR(MATCH(F592,'pals-22 vs. pals-22 pals-25'!$I$5:$I$283,0)),"no","yes")</f>
        <v>no</v>
      </c>
    </row>
    <row r="593" spans="6:9" x14ac:dyDescent="0.2">
      <c r="F593" s="1" t="s">
        <v>2401</v>
      </c>
      <c r="G593" s="7" t="s">
        <v>2402</v>
      </c>
      <c r="H593" s="1" t="s">
        <v>2403</v>
      </c>
      <c r="I593" s="1" t="str">
        <f>IF(ISERROR(MATCH(F593,'pals-22 vs. pals-22 pals-25'!$I$5:$I$283,0)),"no","yes")</f>
        <v>yes</v>
      </c>
    </row>
    <row r="594" spans="6:9" x14ac:dyDescent="0.2">
      <c r="F594" s="1" t="s">
        <v>2404</v>
      </c>
      <c r="G594" s="7" t="s">
        <v>2405</v>
      </c>
      <c r="H594" s="1" t="s">
        <v>2406</v>
      </c>
      <c r="I594" s="1" t="str">
        <f>IF(ISERROR(MATCH(F594,'pals-22 vs. pals-22 pals-25'!$I$5:$I$283,0)),"no","yes")</f>
        <v>yes</v>
      </c>
    </row>
    <row r="595" spans="6:9" x14ac:dyDescent="0.2">
      <c r="F595" s="1" t="s">
        <v>505</v>
      </c>
      <c r="G595" s="7" t="s">
        <v>506</v>
      </c>
      <c r="H595" s="1" t="s">
        <v>507</v>
      </c>
      <c r="I595" s="1" t="str">
        <f>IF(ISERROR(MATCH(F595,'pals-22 vs. pals-22 pals-25'!$I$5:$I$283,0)),"no","yes")</f>
        <v>no</v>
      </c>
    </row>
    <row r="596" spans="6:9" x14ac:dyDescent="0.2">
      <c r="F596" s="1" t="s">
        <v>2407</v>
      </c>
      <c r="G596" s="8"/>
      <c r="H596" s="1" t="s">
        <v>2408</v>
      </c>
      <c r="I596" s="1" t="str">
        <f>IF(ISERROR(MATCH(F596,'pals-22 vs. pals-22 pals-25'!$I$5:$I$283,0)),"no","yes")</f>
        <v>no</v>
      </c>
    </row>
    <row r="597" spans="6:9" x14ac:dyDescent="0.2">
      <c r="F597" s="1" t="s">
        <v>2409</v>
      </c>
      <c r="G597" s="8"/>
      <c r="H597" s="1" t="s">
        <v>2410</v>
      </c>
      <c r="I597" s="1" t="str">
        <f>IF(ISERROR(MATCH(F597,'pals-22 vs. pals-22 pals-25'!$I$5:$I$283,0)),"no","yes")</f>
        <v>no</v>
      </c>
    </row>
    <row r="598" spans="6:9" x14ac:dyDescent="0.2">
      <c r="F598" s="1" t="s">
        <v>2411</v>
      </c>
      <c r="G598" s="8"/>
      <c r="H598" s="1" t="s">
        <v>2412</v>
      </c>
      <c r="I598" s="1" t="str">
        <f>IF(ISERROR(MATCH(F598,'pals-22 vs. pals-22 pals-25'!$I$5:$I$283,0)),"no","yes")</f>
        <v>yes</v>
      </c>
    </row>
    <row r="599" spans="6:9" x14ac:dyDescent="0.2">
      <c r="F599" s="1" t="s">
        <v>514</v>
      </c>
      <c r="G599" s="7" t="s">
        <v>515</v>
      </c>
      <c r="H599" s="1" t="s">
        <v>516</v>
      </c>
      <c r="I599" s="1" t="str">
        <f>IF(ISERROR(MATCH(F599,'pals-22 vs. pals-22 pals-25'!$I$5:$I$283,0)),"no","yes")</f>
        <v>no</v>
      </c>
    </row>
    <row r="600" spans="6:9" x14ac:dyDescent="0.2">
      <c r="F600" s="1" t="s">
        <v>2413</v>
      </c>
      <c r="G600" s="8"/>
      <c r="H600" s="1" t="s">
        <v>2414</v>
      </c>
      <c r="I600" s="1" t="str">
        <f>IF(ISERROR(MATCH(F600,'pals-22 vs. pals-22 pals-25'!$I$5:$I$283,0)),"no","yes")</f>
        <v>no</v>
      </c>
    </row>
    <row r="601" spans="6:9" x14ac:dyDescent="0.2">
      <c r="F601" s="1" t="s">
        <v>2415</v>
      </c>
      <c r="G601" s="8"/>
      <c r="H601" s="1" t="s">
        <v>2416</v>
      </c>
      <c r="I601" s="1" t="str">
        <f>IF(ISERROR(MATCH(F601,'pals-22 vs. pals-22 pals-25'!$I$5:$I$283,0)),"no","yes")</f>
        <v>no</v>
      </c>
    </row>
    <row r="602" spans="6:9" x14ac:dyDescent="0.2">
      <c r="F602" s="1" t="s">
        <v>2417</v>
      </c>
      <c r="G602" s="7" t="s">
        <v>2418</v>
      </c>
      <c r="H602" s="1" t="s">
        <v>2419</v>
      </c>
      <c r="I602" s="1" t="str">
        <f>IF(ISERROR(MATCH(F602,'pals-22 vs. pals-22 pals-25'!$I$5:$I$283,0)),"no","yes")</f>
        <v>no</v>
      </c>
    </row>
    <row r="603" spans="6:9" x14ac:dyDescent="0.2">
      <c r="F603" s="1" t="s">
        <v>2420</v>
      </c>
      <c r="G603" s="8"/>
      <c r="H603" s="1" t="s">
        <v>2421</v>
      </c>
      <c r="I603" s="1" t="str">
        <f>IF(ISERROR(MATCH(F603,'pals-22 vs. pals-22 pals-25'!$I$5:$I$283,0)),"no","yes")</f>
        <v>no</v>
      </c>
    </row>
    <row r="604" spans="6:9" x14ac:dyDescent="0.2">
      <c r="F604" s="1" t="s">
        <v>2422</v>
      </c>
      <c r="G604" s="7" t="s">
        <v>2423</v>
      </c>
      <c r="H604" s="1" t="s">
        <v>2424</v>
      </c>
      <c r="I604" s="1" t="str">
        <f>IF(ISERROR(MATCH(F604,'pals-22 vs. pals-22 pals-25'!$I$5:$I$283,0)),"no","yes")</f>
        <v>no</v>
      </c>
    </row>
    <row r="605" spans="6:9" x14ac:dyDescent="0.2">
      <c r="F605" s="1" t="s">
        <v>1801</v>
      </c>
      <c r="G605" s="8"/>
      <c r="H605" s="1" t="s">
        <v>1802</v>
      </c>
      <c r="I605" s="1" t="str">
        <f>IF(ISERROR(MATCH(F605,'pals-22 vs. pals-22 pals-25'!$I$5:$I$283,0)),"no","yes")</f>
        <v>no</v>
      </c>
    </row>
    <row r="606" spans="6:9" x14ac:dyDescent="0.2">
      <c r="F606" s="1" t="s">
        <v>2425</v>
      </c>
      <c r="G606" s="8"/>
      <c r="H606" s="1" t="s">
        <v>2426</v>
      </c>
      <c r="I606" s="1" t="str">
        <f>IF(ISERROR(MATCH(F606,'pals-22 vs. pals-22 pals-25'!$I$5:$I$283,0)),"no","yes")</f>
        <v>no</v>
      </c>
    </row>
    <row r="607" spans="6:9" x14ac:dyDescent="0.2">
      <c r="F607" s="1" t="s">
        <v>2427</v>
      </c>
      <c r="G607" s="8"/>
      <c r="H607" s="1" t="s">
        <v>2428</v>
      </c>
      <c r="I607" s="1" t="str">
        <f>IF(ISERROR(MATCH(F607,'pals-22 vs. pals-22 pals-25'!$I$5:$I$283,0)),"no","yes")</f>
        <v>no</v>
      </c>
    </row>
    <row r="608" spans="6:9" x14ac:dyDescent="0.2">
      <c r="F608" s="1" t="s">
        <v>2429</v>
      </c>
      <c r="G608" s="7" t="s">
        <v>2430</v>
      </c>
      <c r="H608" s="1" t="s">
        <v>2431</v>
      </c>
      <c r="I608" s="1" t="str">
        <f>IF(ISERROR(MATCH(F608,'pals-22 vs. pals-22 pals-25'!$I$5:$I$283,0)),"no","yes")</f>
        <v>yes</v>
      </c>
    </row>
    <row r="609" spans="6:9" x14ac:dyDescent="0.2">
      <c r="F609" s="1" t="s">
        <v>2432</v>
      </c>
      <c r="G609" s="8"/>
      <c r="H609" s="1" t="s">
        <v>2433</v>
      </c>
      <c r="I609" s="1" t="str">
        <f>IF(ISERROR(MATCH(F609,'pals-22 vs. pals-22 pals-25'!$I$5:$I$283,0)),"no","yes")</f>
        <v>no</v>
      </c>
    </row>
    <row r="610" spans="6:9" x14ac:dyDescent="0.2">
      <c r="F610" s="1" t="s">
        <v>2434</v>
      </c>
      <c r="G610" s="7" t="s">
        <v>2435</v>
      </c>
      <c r="H610" s="1" t="s">
        <v>2436</v>
      </c>
      <c r="I610" s="1" t="str">
        <f>IF(ISERROR(MATCH(F610,'pals-22 vs. pals-22 pals-25'!$I$5:$I$283,0)),"no","yes")</f>
        <v>no</v>
      </c>
    </row>
    <row r="611" spans="6:9" x14ac:dyDescent="0.2">
      <c r="F611" s="1" t="s">
        <v>2437</v>
      </c>
      <c r="G611" s="7" t="s">
        <v>2438</v>
      </c>
      <c r="H611" s="1" t="s">
        <v>2439</v>
      </c>
      <c r="I611" s="1" t="str">
        <f>IF(ISERROR(MATCH(F611,'pals-22 vs. pals-22 pals-25'!$I$5:$I$283,0)),"no","yes")</f>
        <v>no</v>
      </c>
    </row>
    <row r="612" spans="6:9" x14ac:dyDescent="0.2">
      <c r="F612" s="1" t="s">
        <v>1823</v>
      </c>
      <c r="G612" s="8"/>
      <c r="H612" s="1" t="s">
        <v>1824</v>
      </c>
      <c r="I612" s="1" t="str">
        <f>IF(ISERROR(MATCH(F612,'pals-22 vs. pals-22 pals-25'!$I$5:$I$283,0)),"no","yes")</f>
        <v>no</v>
      </c>
    </row>
    <row r="613" spans="6:9" x14ac:dyDescent="0.2">
      <c r="F613" s="1" t="s">
        <v>2440</v>
      </c>
      <c r="G613" s="7" t="s">
        <v>2441</v>
      </c>
      <c r="H613" s="1" t="s">
        <v>2442</v>
      </c>
      <c r="I613" s="1" t="str">
        <f>IF(ISERROR(MATCH(F613,'pals-22 vs. pals-22 pals-25'!$I$5:$I$283,0)),"no","yes")</f>
        <v>no</v>
      </c>
    </row>
    <row r="614" spans="6:9" x14ac:dyDescent="0.2">
      <c r="F614" s="1" t="s">
        <v>2443</v>
      </c>
      <c r="G614" s="8"/>
      <c r="H614" s="1" t="s">
        <v>2444</v>
      </c>
      <c r="I614" s="1" t="str">
        <f>IF(ISERROR(MATCH(F614,'pals-22 vs. pals-22 pals-25'!$I$5:$I$283,0)),"no","yes")</f>
        <v>no</v>
      </c>
    </row>
    <row r="615" spans="6:9" x14ac:dyDescent="0.2">
      <c r="F615" s="1" t="s">
        <v>2445</v>
      </c>
      <c r="G615" s="7" t="s">
        <v>2446</v>
      </c>
      <c r="H615" s="1" t="s">
        <v>2447</v>
      </c>
      <c r="I615" s="1" t="str">
        <f>IF(ISERROR(MATCH(F615,'pals-22 vs. pals-22 pals-25'!$I$5:$I$283,0)),"no","yes")</f>
        <v>yes</v>
      </c>
    </row>
    <row r="616" spans="6:9" x14ac:dyDescent="0.2">
      <c r="F616" s="1" t="s">
        <v>2448</v>
      </c>
      <c r="G616" s="8"/>
      <c r="H616" s="1" t="s">
        <v>2449</v>
      </c>
      <c r="I616" s="1" t="str">
        <f>IF(ISERROR(MATCH(F616,'pals-22 vs. pals-22 pals-25'!$I$5:$I$283,0)),"no","yes")</f>
        <v>no</v>
      </c>
    </row>
    <row r="617" spans="6:9" x14ac:dyDescent="0.2">
      <c r="F617" s="1" t="s">
        <v>2450</v>
      </c>
      <c r="G617" s="8"/>
      <c r="H617" s="1" t="s">
        <v>2451</v>
      </c>
      <c r="I617" s="1" t="str">
        <f>IF(ISERROR(MATCH(F617,'pals-22 vs. pals-22 pals-25'!$I$5:$I$283,0)),"no","yes")</f>
        <v>no</v>
      </c>
    </row>
    <row r="618" spans="6:9" x14ac:dyDescent="0.2">
      <c r="F618" s="1" t="s">
        <v>2452</v>
      </c>
      <c r="G618" s="8"/>
      <c r="H618" s="1" t="s">
        <v>2453</v>
      </c>
      <c r="I618" s="1" t="str">
        <f>IF(ISERROR(MATCH(F618,'pals-22 vs. pals-22 pals-25'!$I$5:$I$283,0)),"no","yes")</f>
        <v>yes</v>
      </c>
    </row>
    <row r="619" spans="6:9" x14ac:dyDescent="0.2">
      <c r="F619" s="1" t="s">
        <v>2454</v>
      </c>
      <c r="G619" s="8"/>
      <c r="H619" s="1" t="s">
        <v>2455</v>
      </c>
      <c r="I619" s="1" t="str">
        <f>IF(ISERROR(MATCH(F619,'pals-22 vs. pals-22 pals-25'!$I$5:$I$283,0)),"no","yes")</f>
        <v>no</v>
      </c>
    </row>
    <row r="620" spans="6:9" x14ac:dyDescent="0.2">
      <c r="F620" s="1" t="s">
        <v>2456</v>
      </c>
      <c r="G620" s="8"/>
      <c r="H620" s="1" t="s">
        <v>2457</v>
      </c>
      <c r="I620" s="1" t="str">
        <f>IF(ISERROR(MATCH(F620,'pals-22 vs. pals-22 pals-25'!$I$5:$I$283,0)),"no","yes")</f>
        <v>no</v>
      </c>
    </row>
    <row r="621" spans="6:9" x14ac:dyDescent="0.2">
      <c r="F621" s="1" t="s">
        <v>2458</v>
      </c>
      <c r="G621" s="7" t="s">
        <v>2459</v>
      </c>
      <c r="H621" s="1" t="s">
        <v>2460</v>
      </c>
      <c r="I621" s="1" t="str">
        <f>IF(ISERROR(MATCH(F621,'pals-22 vs. pals-22 pals-25'!$I$5:$I$283,0)),"no","yes")</f>
        <v>no</v>
      </c>
    </row>
    <row r="622" spans="6:9" x14ac:dyDescent="0.2">
      <c r="F622" s="1" t="s">
        <v>1842</v>
      </c>
      <c r="G622" s="7" t="s">
        <v>1843</v>
      </c>
      <c r="H622" s="1" t="s">
        <v>1844</v>
      </c>
      <c r="I622" s="1" t="str">
        <f>IF(ISERROR(MATCH(F622,'pals-22 vs. pals-22 pals-25'!$I$5:$I$283,0)),"no","yes")</f>
        <v>no</v>
      </c>
    </row>
    <row r="623" spans="6:9" x14ac:dyDescent="0.2">
      <c r="F623" s="1" t="s">
        <v>1863</v>
      </c>
      <c r="G623" s="8"/>
      <c r="H623" s="1" t="s">
        <v>1864</v>
      </c>
      <c r="I623" s="1" t="str">
        <f>IF(ISERROR(MATCH(F623,'pals-22 vs. pals-22 pals-25'!$I$5:$I$283,0)),"no","yes")</f>
        <v>no</v>
      </c>
    </row>
    <row r="624" spans="6:9" x14ac:dyDescent="0.2">
      <c r="F624" s="1" t="s">
        <v>2461</v>
      </c>
      <c r="G624" s="8"/>
      <c r="H624" s="1" t="s">
        <v>2462</v>
      </c>
      <c r="I624" s="1" t="str">
        <f>IF(ISERROR(MATCH(F624,'pals-22 vs. pals-22 pals-25'!$I$5:$I$283,0)),"no","yes")</f>
        <v>no</v>
      </c>
    </row>
    <row r="625" spans="6:9" x14ac:dyDescent="0.2">
      <c r="F625" s="1" t="s">
        <v>2463</v>
      </c>
      <c r="G625" s="7" t="s">
        <v>2464</v>
      </c>
      <c r="H625" s="1" t="s">
        <v>2465</v>
      </c>
      <c r="I625" s="1" t="str">
        <f>IF(ISERROR(MATCH(F625,'pals-22 vs. pals-22 pals-25'!$I$5:$I$283,0)),"no","yes")</f>
        <v>yes</v>
      </c>
    </row>
    <row r="626" spans="6:9" x14ac:dyDescent="0.2">
      <c r="F626" s="1" t="s">
        <v>2466</v>
      </c>
      <c r="G626" s="8"/>
      <c r="H626" s="1" t="s">
        <v>2467</v>
      </c>
      <c r="I626" s="1" t="str">
        <f>IF(ISERROR(MATCH(F626,'pals-22 vs. pals-22 pals-25'!$I$5:$I$283,0)),"no","yes")</f>
        <v>no</v>
      </c>
    </row>
    <row r="627" spans="6:9" x14ac:dyDescent="0.2">
      <c r="F627" s="1" t="s">
        <v>523</v>
      </c>
      <c r="G627" s="8"/>
      <c r="H627" s="1" t="s">
        <v>524</v>
      </c>
      <c r="I627" s="1" t="str">
        <f>IF(ISERROR(MATCH(F627,'pals-22 vs. pals-22 pals-25'!$I$5:$I$283,0)),"no","yes")</f>
        <v>no</v>
      </c>
    </row>
    <row r="628" spans="6:9" x14ac:dyDescent="0.2">
      <c r="F628" s="1" t="s">
        <v>2468</v>
      </c>
      <c r="G628" s="8"/>
      <c r="H628" s="1" t="s">
        <v>2469</v>
      </c>
      <c r="I628" s="1" t="str">
        <f>IF(ISERROR(MATCH(F628,'pals-22 vs. pals-22 pals-25'!$I$5:$I$283,0)),"no","yes")</f>
        <v>yes</v>
      </c>
    </row>
    <row r="629" spans="6:9" x14ac:dyDescent="0.2">
      <c r="F629" s="1" t="s">
        <v>2470</v>
      </c>
      <c r="G629" s="8"/>
      <c r="H629" s="1" t="s">
        <v>2471</v>
      </c>
      <c r="I629" s="1" t="str">
        <f>IF(ISERROR(MATCH(F629,'pals-22 vs. pals-22 pals-25'!$I$5:$I$283,0)),"no","yes")</f>
        <v>yes</v>
      </c>
    </row>
    <row r="630" spans="6:9" x14ac:dyDescent="0.2">
      <c r="F630" s="1" t="s">
        <v>2472</v>
      </c>
      <c r="G630" s="8"/>
      <c r="H630" s="1" t="s">
        <v>2473</v>
      </c>
      <c r="I630" s="1" t="str">
        <f>IF(ISERROR(MATCH(F630,'pals-22 vs. pals-22 pals-25'!$I$5:$I$283,0)),"no","yes")</f>
        <v>yes</v>
      </c>
    </row>
    <row r="631" spans="6:9" x14ac:dyDescent="0.2">
      <c r="F631" s="1" t="s">
        <v>2474</v>
      </c>
      <c r="G631" s="7" t="s">
        <v>2475</v>
      </c>
      <c r="H631" s="1" t="s">
        <v>2476</v>
      </c>
      <c r="I631" s="1" t="str">
        <f>IF(ISERROR(MATCH(F631,'pals-22 vs. pals-22 pals-25'!$I$5:$I$283,0)),"no","yes")</f>
        <v>no</v>
      </c>
    </row>
    <row r="632" spans="6:9" x14ac:dyDescent="0.2">
      <c r="F632" s="1" t="s">
        <v>2477</v>
      </c>
      <c r="G632" s="7" t="s">
        <v>2478</v>
      </c>
      <c r="H632" s="1" t="s">
        <v>2479</v>
      </c>
      <c r="I632" s="1" t="str">
        <f>IF(ISERROR(MATCH(F632,'pals-22 vs. pals-22 pals-25'!$I$5:$I$283,0)),"no","yes")</f>
        <v>yes</v>
      </c>
    </row>
    <row r="633" spans="6:9" x14ac:dyDescent="0.2">
      <c r="F633" s="1" t="s">
        <v>2480</v>
      </c>
      <c r="G633" s="7" t="s">
        <v>2481</v>
      </c>
      <c r="H633" s="1" t="s">
        <v>2482</v>
      </c>
      <c r="I633" s="1" t="str">
        <f>IF(ISERROR(MATCH(F633,'pals-22 vs. pals-22 pals-25'!$I$5:$I$283,0)),"no","yes")</f>
        <v>no</v>
      </c>
    </row>
    <row r="634" spans="6:9" x14ac:dyDescent="0.2">
      <c r="F634" s="1" t="s">
        <v>528</v>
      </c>
      <c r="G634" s="8"/>
      <c r="H634" s="1" t="s">
        <v>529</v>
      </c>
      <c r="I634" s="1" t="str">
        <f>IF(ISERROR(MATCH(F634,'pals-22 vs. pals-22 pals-25'!$I$5:$I$283,0)),"no","yes")</f>
        <v>no</v>
      </c>
    </row>
    <row r="635" spans="6:9" x14ac:dyDescent="0.2">
      <c r="F635" s="1" t="s">
        <v>2483</v>
      </c>
      <c r="G635" s="8"/>
      <c r="H635" s="1" t="s">
        <v>2484</v>
      </c>
      <c r="I635" s="1" t="str">
        <f>IF(ISERROR(MATCH(F635,'pals-22 vs. pals-22 pals-25'!$I$5:$I$283,0)),"no","yes")</f>
        <v>no</v>
      </c>
    </row>
    <row r="636" spans="6:9" x14ac:dyDescent="0.2">
      <c r="F636" s="1" t="s">
        <v>536</v>
      </c>
      <c r="G636" s="7" t="s">
        <v>537</v>
      </c>
      <c r="H636" s="1" t="s">
        <v>538</v>
      </c>
      <c r="I636" s="1" t="str">
        <f>IF(ISERROR(MATCH(F636,'pals-22 vs. pals-22 pals-25'!$I$5:$I$283,0)),"no","yes")</f>
        <v>no</v>
      </c>
    </row>
    <row r="637" spans="6:9" x14ac:dyDescent="0.2">
      <c r="F637" s="1" t="s">
        <v>2485</v>
      </c>
      <c r="G637" s="7" t="s">
        <v>2486</v>
      </c>
      <c r="H637" s="1" t="s">
        <v>2487</v>
      </c>
      <c r="I637" s="1" t="str">
        <f>IF(ISERROR(MATCH(F637,'pals-22 vs. pals-22 pals-25'!$I$5:$I$283,0)),"no","yes")</f>
        <v>no</v>
      </c>
    </row>
    <row r="638" spans="6:9" x14ac:dyDescent="0.2">
      <c r="F638" s="1" t="s">
        <v>2488</v>
      </c>
      <c r="G638" s="7" t="s">
        <v>2489</v>
      </c>
      <c r="H638" s="1" t="s">
        <v>2490</v>
      </c>
      <c r="I638" s="1" t="str">
        <f>IF(ISERROR(MATCH(F638,'pals-22 vs. pals-22 pals-25'!$I$5:$I$283,0)),"no","yes")</f>
        <v>no</v>
      </c>
    </row>
    <row r="639" spans="6:9" x14ac:dyDescent="0.2">
      <c r="F639" s="1" t="s">
        <v>2491</v>
      </c>
      <c r="G639" s="8"/>
      <c r="H639" s="1" t="s">
        <v>2492</v>
      </c>
      <c r="I639" s="1" t="str">
        <f>IF(ISERROR(MATCH(F639,'pals-22 vs. pals-22 pals-25'!$I$5:$I$283,0)),"no","yes")</f>
        <v>no</v>
      </c>
    </row>
    <row r="640" spans="6:9" x14ac:dyDescent="0.2">
      <c r="F640" s="1" t="s">
        <v>545</v>
      </c>
      <c r="G640" s="8"/>
      <c r="H640" s="1" t="s">
        <v>546</v>
      </c>
      <c r="I640" s="1" t="str">
        <f>IF(ISERROR(MATCH(F640,'pals-22 vs. pals-22 pals-25'!$I$5:$I$283,0)),"no","yes")</f>
        <v>no</v>
      </c>
    </row>
    <row r="641" spans="6:9" x14ac:dyDescent="0.2">
      <c r="F641" s="1" t="s">
        <v>1882</v>
      </c>
      <c r="G641" s="7" t="s">
        <v>1883</v>
      </c>
      <c r="H641" s="1" t="s">
        <v>1884</v>
      </c>
      <c r="I641" s="1" t="str">
        <f>IF(ISERROR(MATCH(F641,'pals-22 vs. pals-22 pals-25'!$I$5:$I$283,0)),"no","yes")</f>
        <v>yes</v>
      </c>
    </row>
    <row r="642" spans="6:9" x14ac:dyDescent="0.2">
      <c r="F642" s="1" t="s">
        <v>2493</v>
      </c>
      <c r="G642" s="8"/>
      <c r="H642" s="1" t="s">
        <v>2494</v>
      </c>
      <c r="I642" s="1" t="str">
        <f>IF(ISERROR(MATCH(F642,'pals-22 vs. pals-22 pals-25'!$I$5:$I$283,0)),"no","yes")</f>
        <v>no</v>
      </c>
    </row>
    <row r="643" spans="6:9" x14ac:dyDescent="0.2">
      <c r="F643" s="1" t="s">
        <v>2495</v>
      </c>
      <c r="G643" s="8"/>
      <c r="H643" s="1" t="s">
        <v>2496</v>
      </c>
      <c r="I643" s="1" t="str">
        <f>IF(ISERROR(MATCH(F643,'pals-22 vs. pals-22 pals-25'!$I$5:$I$283,0)),"no","yes")</f>
        <v>no</v>
      </c>
    </row>
    <row r="644" spans="6:9" x14ac:dyDescent="0.2">
      <c r="F644" s="1" t="s">
        <v>553</v>
      </c>
      <c r="G644" s="8"/>
      <c r="H644" s="1" t="s">
        <v>554</v>
      </c>
      <c r="I644" s="1" t="str">
        <f>IF(ISERROR(MATCH(F644,'pals-22 vs. pals-22 pals-25'!$I$5:$I$283,0)),"no","yes")</f>
        <v>no</v>
      </c>
    </row>
    <row r="645" spans="6:9" x14ac:dyDescent="0.2">
      <c r="F645" s="1" t="s">
        <v>2497</v>
      </c>
      <c r="G645" s="8"/>
      <c r="H645" s="1" t="s">
        <v>2498</v>
      </c>
      <c r="I645" s="1" t="str">
        <f>IF(ISERROR(MATCH(F645,'pals-22 vs. pals-22 pals-25'!$I$5:$I$283,0)),"no","yes")</f>
        <v>no</v>
      </c>
    </row>
    <row r="646" spans="6:9" x14ac:dyDescent="0.2">
      <c r="F646" s="1" t="s">
        <v>2499</v>
      </c>
      <c r="G646" s="8"/>
      <c r="H646" s="1" t="s">
        <v>2500</v>
      </c>
      <c r="I646" s="1" t="str">
        <f>IF(ISERROR(MATCH(F646,'pals-22 vs. pals-22 pals-25'!$I$5:$I$283,0)),"no","yes")</f>
        <v>no</v>
      </c>
    </row>
    <row r="647" spans="6:9" x14ac:dyDescent="0.2">
      <c r="F647" s="1" t="s">
        <v>561</v>
      </c>
      <c r="G647" s="7" t="s">
        <v>562</v>
      </c>
      <c r="H647" s="1" t="s">
        <v>563</v>
      </c>
      <c r="I647" s="1" t="str">
        <f>IF(ISERROR(MATCH(F647,'pals-22 vs. pals-22 pals-25'!$I$5:$I$283,0)),"no","yes")</f>
        <v>no</v>
      </c>
    </row>
    <row r="648" spans="6:9" x14ac:dyDescent="0.2">
      <c r="F648" s="1" t="s">
        <v>2501</v>
      </c>
      <c r="G648" s="8"/>
      <c r="H648" s="1" t="s">
        <v>2502</v>
      </c>
      <c r="I648" s="1" t="str">
        <f>IF(ISERROR(MATCH(F648,'pals-22 vs. pals-22 pals-25'!$I$5:$I$283,0)),"no","yes")</f>
        <v>yes</v>
      </c>
    </row>
    <row r="649" spans="6:9" x14ac:dyDescent="0.2">
      <c r="F649" s="1" t="s">
        <v>1890</v>
      </c>
      <c r="G649" s="7" t="s">
        <v>1891</v>
      </c>
      <c r="H649" s="1" t="s">
        <v>1892</v>
      </c>
      <c r="I649" s="1" t="str">
        <f>IF(ISERROR(MATCH(F649,'pals-22 vs. pals-22 pals-25'!$I$5:$I$283,0)),"no","yes")</f>
        <v>yes</v>
      </c>
    </row>
    <row r="650" spans="6:9" x14ac:dyDescent="0.2">
      <c r="F650" s="1" t="s">
        <v>2503</v>
      </c>
      <c r="G650" s="8"/>
      <c r="H650" s="1" t="s">
        <v>2504</v>
      </c>
      <c r="I650" s="1" t="str">
        <f>IF(ISERROR(MATCH(F650,'pals-22 vs. pals-22 pals-25'!$I$5:$I$283,0)),"no","yes")</f>
        <v>yes</v>
      </c>
    </row>
    <row r="651" spans="6:9" x14ac:dyDescent="0.2">
      <c r="F651" s="1" t="s">
        <v>2505</v>
      </c>
      <c r="G651" s="8"/>
      <c r="H651" s="1" t="s">
        <v>2506</v>
      </c>
      <c r="I651" s="1" t="str">
        <f>IF(ISERROR(MATCH(F651,'pals-22 vs. pals-22 pals-25'!$I$5:$I$283,0)),"no","yes")</f>
        <v>yes</v>
      </c>
    </row>
    <row r="652" spans="6:9" x14ac:dyDescent="0.2">
      <c r="F652" s="1" t="s">
        <v>2507</v>
      </c>
      <c r="G652" s="7" t="s">
        <v>2508</v>
      </c>
      <c r="H652" s="1" t="s">
        <v>2509</v>
      </c>
      <c r="I652" s="1" t="str">
        <f>IF(ISERROR(MATCH(F652,'pals-22 vs. pals-22 pals-25'!$I$5:$I$283,0)),"no","yes")</f>
        <v>yes</v>
      </c>
    </row>
    <row r="653" spans="6:9" x14ac:dyDescent="0.2">
      <c r="F653" s="1" t="s">
        <v>2510</v>
      </c>
      <c r="G653" s="8"/>
      <c r="H653" s="1" t="s">
        <v>2511</v>
      </c>
      <c r="I653" s="1" t="str">
        <f>IF(ISERROR(MATCH(F653,'pals-22 vs. pals-22 pals-25'!$I$5:$I$283,0)),"no","yes")</f>
        <v>yes</v>
      </c>
    </row>
    <row r="654" spans="6:9" x14ac:dyDescent="0.2">
      <c r="F654" s="1" t="s">
        <v>2512</v>
      </c>
      <c r="G654" s="8"/>
      <c r="H654" s="1" t="s">
        <v>2513</v>
      </c>
      <c r="I654" s="1" t="str">
        <f>IF(ISERROR(MATCH(F654,'pals-22 vs. pals-22 pals-25'!$I$5:$I$283,0)),"no","yes")</f>
        <v>no</v>
      </c>
    </row>
    <row r="655" spans="6:9" x14ac:dyDescent="0.2">
      <c r="F655" s="1" t="s">
        <v>2514</v>
      </c>
      <c r="G655" s="7" t="s">
        <v>2515</v>
      </c>
      <c r="H655" s="1" t="s">
        <v>2516</v>
      </c>
      <c r="I655" s="1" t="str">
        <f>IF(ISERROR(MATCH(F655,'pals-22 vs. pals-22 pals-25'!$I$5:$I$283,0)),"no","yes")</f>
        <v>no</v>
      </c>
    </row>
    <row r="656" spans="6:9" x14ac:dyDescent="0.2">
      <c r="F656" s="1" t="s">
        <v>2517</v>
      </c>
      <c r="G656" s="8"/>
      <c r="H656" s="1" t="s">
        <v>2518</v>
      </c>
      <c r="I656" s="1" t="str">
        <f>IF(ISERROR(MATCH(F656,'pals-22 vs. pals-22 pals-25'!$I$5:$I$283,0)),"no","yes")</f>
        <v>no</v>
      </c>
    </row>
    <row r="657" spans="6:9" x14ac:dyDescent="0.2">
      <c r="F657" s="1" t="s">
        <v>2519</v>
      </c>
      <c r="G657" s="7" t="s">
        <v>2520</v>
      </c>
      <c r="H657" s="1" t="s">
        <v>2521</v>
      </c>
      <c r="I657" s="1" t="str">
        <f>IF(ISERROR(MATCH(F657,'pals-22 vs. pals-22 pals-25'!$I$5:$I$283,0)),"no","yes")</f>
        <v>yes</v>
      </c>
    </row>
    <row r="658" spans="6:9" x14ac:dyDescent="0.2">
      <c r="F658" s="1" t="s">
        <v>2522</v>
      </c>
      <c r="G658" s="8"/>
      <c r="H658" s="1" t="s">
        <v>2523</v>
      </c>
      <c r="I658" s="1" t="str">
        <f>IF(ISERROR(MATCH(F658,'pals-22 vs. pals-22 pals-25'!$I$5:$I$283,0)),"no","yes")</f>
        <v>no</v>
      </c>
    </row>
    <row r="659" spans="6:9" x14ac:dyDescent="0.2">
      <c r="F659" s="1" t="s">
        <v>2524</v>
      </c>
      <c r="G659" s="8"/>
      <c r="H659" s="1" t="s">
        <v>2525</v>
      </c>
      <c r="I659" s="1" t="str">
        <f>IF(ISERROR(MATCH(F659,'pals-22 vs. pals-22 pals-25'!$I$5:$I$283,0)),"no","yes")</f>
        <v>no</v>
      </c>
    </row>
    <row r="660" spans="6:9" x14ac:dyDescent="0.2">
      <c r="F660" s="1" t="s">
        <v>1912</v>
      </c>
      <c r="G660" s="8"/>
      <c r="H660" s="1" t="s">
        <v>1913</v>
      </c>
      <c r="I660" s="1" t="str">
        <f>IF(ISERROR(MATCH(F660,'pals-22 vs. pals-22 pals-25'!$I$5:$I$283,0)),"no","yes")</f>
        <v>no</v>
      </c>
    </row>
    <row r="661" spans="6:9" x14ac:dyDescent="0.2">
      <c r="F661" s="1" t="s">
        <v>2526</v>
      </c>
      <c r="G661" s="7" t="s">
        <v>2527</v>
      </c>
      <c r="H661" s="1" t="s">
        <v>2528</v>
      </c>
      <c r="I661" s="1" t="str">
        <f>IF(ISERROR(MATCH(F661,'pals-22 vs. pals-22 pals-25'!$I$5:$I$283,0)),"no","yes")</f>
        <v>no</v>
      </c>
    </row>
    <row r="662" spans="6:9" x14ac:dyDescent="0.2">
      <c r="F662" s="1" t="s">
        <v>2529</v>
      </c>
      <c r="G662" s="8"/>
      <c r="H662" s="1" t="s">
        <v>2530</v>
      </c>
      <c r="I662" s="1" t="str">
        <f>IF(ISERROR(MATCH(F662,'pals-22 vs. pals-22 pals-25'!$I$5:$I$283,0)),"no","yes")</f>
        <v>no</v>
      </c>
    </row>
    <row r="663" spans="6:9" x14ac:dyDescent="0.2">
      <c r="F663" s="1" t="s">
        <v>570</v>
      </c>
      <c r="G663" s="8"/>
      <c r="H663" s="1" t="s">
        <v>571</v>
      </c>
      <c r="I663" s="1" t="str">
        <f>IF(ISERROR(MATCH(F663,'pals-22 vs. pals-22 pals-25'!$I$5:$I$283,0)),"no","yes")</f>
        <v>no</v>
      </c>
    </row>
    <row r="664" spans="6:9" x14ac:dyDescent="0.2">
      <c r="F664" s="1" t="s">
        <v>2531</v>
      </c>
      <c r="G664" s="7" t="s">
        <v>2532</v>
      </c>
      <c r="H664" s="1" t="s">
        <v>2533</v>
      </c>
      <c r="I664" s="1" t="str">
        <f>IF(ISERROR(MATCH(F664,'pals-22 vs. pals-22 pals-25'!$I$5:$I$283,0)),"no","yes")</f>
        <v>no</v>
      </c>
    </row>
    <row r="665" spans="6:9" x14ac:dyDescent="0.2">
      <c r="F665" s="1" t="s">
        <v>2534</v>
      </c>
      <c r="G665" s="8"/>
      <c r="H665" s="1" t="s">
        <v>2535</v>
      </c>
      <c r="I665" s="1" t="str">
        <f>IF(ISERROR(MATCH(F665,'pals-22 vs. pals-22 pals-25'!$I$5:$I$283,0)),"no","yes")</f>
        <v>no</v>
      </c>
    </row>
    <row r="666" spans="6:9" x14ac:dyDescent="0.2">
      <c r="F666" s="1" t="s">
        <v>2536</v>
      </c>
      <c r="G666" s="8"/>
      <c r="H666" s="1" t="s">
        <v>2537</v>
      </c>
      <c r="I666" s="1" t="str">
        <f>IF(ISERROR(MATCH(F666,'pals-22 vs. pals-22 pals-25'!$I$5:$I$283,0)),"no","yes")</f>
        <v>no</v>
      </c>
    </row>
    <row r="667" spans="6:9" x14ac:dyDescent="0.2">
      <c r="F667" s="1" t="s">
        <v>2538</v>
      </c>
      <c r="G667" s="8"/>
      <c r="H667" s="1" t="s">
        <v>2539</v>
      </c>
      <c r="I667" s="1" t="str">
        <f>IF(ISERROR(MATCH(F667,'pals-22 vs. pals-22 pals-25'!$I$5:$I$283,0)),"no","yes")</f>
        <v>no</v>
      </c>
    </row>
    <row r="668" spans="6:9" x14ac:dyDescent="0.2">
      <c r="F668" s="1" t="s">
        <v>2540</v>
      </c>
      <c r="G668" s="8"/>
      <c r="H668" s="1" t="s">
        <v>2541</v>
      </c>
      <c r="I668" s="1" t="str">
        <f>IF(ISERROR(MATCH(F668,'pals-22 vs. pals-22 pals-25'!$I$5:$I$283,0)),"no","yes")</f>
        <v>no</v>
      </c>
    </row>
    <row r="669" spans="6:9" x14ac:dyDescent="0.2">
      <c r="F669" s="1" t="s">
        <v>2542</v>
      </c>
      <c r="G669" s="8"/>
      <c r="H669" s="1" t="s">
        <v>2543</v>
      </c>
      <c r="I669" s="1" t="str">
        <f>IF(ISERROR(MATCH(F669,'pals-22 vs. pals-22 pals-25'!$I$5:$I$283,0)),"no","yes")</f>
        <v>no</v>
      </c>
    </row>
    <row r="670" spans="6:9" x14ac:dyDescent="0.2">
      <c r="F670" s="1" t="s">
        <v>2544</v>
      </c>
      <c r="G670" s="8"/>
      <c r="H670" s="1" t="s">
        <v>2545</v>
      </c>
      <c r="I670" s="1" t="str">
        <f>IF(ISERROR(MATCH(F670,'pals-22 vs. pals-22 pals-25'!$I$5:$I$283,0)),"no","yes")</f>
        <v>no</v>
      </c>
    </row>
    <row r="671" spans="6:9" x14ac:dyDescent="0.2">
      <c r="F671" s="1" t="s">
        <v>578</v>
      </c>
      <c r="G671" s="8"/>
      <c r="H671" s="1" t="s">
        <v>579</v>
      </c>
      <c r="I671" s="1" t="str">
        <f>IF(ISERROR(MATCH(F671,'pals-22 vs. pals-22 pals-25'!$I$5:$I$283,0)),"no","yes")</f>
        <v>no</v>
      </c>
    </row>
    <row r="672" spans="6:9" x14ac:dyDescent="0.2">
      <c r="F672" s="1" t="s">
        <v>586</v>
      </c>
      <c r="G672" s="7" t="s">
        <v>587</v>
      </c>
      <c r="H672" s="1" t="s">
        <v>588</v>
      </c>
      <c r="I672" s="1" t="str">
        <f>IF(ISERROR(MATCH(F672,'pals-22 vs. pals-22 pals-25'!$I$5:$I$283,0)),"no","yes")</f>
        <v>no</v>
      </c>
    </row>
    <row r="673" spans="6:9" x14ac:dyDescent="0.2">
      <c r="F673" s="1" t="s">
        <v>2546</v>
      </c>
      <c r="G673" s="8"/>
      <c r="H673" s="1" t="s">
        <v>2547</v>
      </c>
      <c r="I673" s="1" t="str">
        <f>IF(ISERROR(MATCH(F673,'pals-22 vs. pals-22 pals-25'!$I$5:$I$283,0)),"no","yes")</f>
        <v>yes</v>
      </c>
    </row>
    <row r="674" spans="6:9" x14ac:dyDescent="0.2">
      <c r="F674" s="1" t="s">
        <v>2548</v>
      </c>
      <c r="G674" s="7" t="s">
        <v>2549</v>
      </c>
      <c r="H674" s="1" t="s">
        <v>2550</v>
      </c>
      <c r="I674" s="1" t="str">
        <f>IF(ISERROR(MATCH(F674,'pals-22 vs. pals-22 pals-25'!$I$5:$I$283,0)),"no","yes")</f>
        <v>yes</v>
      </c>
    </row>
    <row r="675" spans="6:9" x14ac:dyDescent="0.2">
      <c r="F675" s="1" t="s">
        <v>2551</v>
      </c>
      <c r="G675" s="8"/>
      <c r="H675" s="1" t="s">
        <v>2552</v>
      </c>
      <c r="I675" s="1" t="str">
        <f>IF(ISERROR(MATCH(F675,'pals-22 vs. pals-22 pals-25'!$I$5:$I$283,0)),"no","yes")</f>
        <v>no</v>
      </c>
    </row>
    <row r="676" spans="6:9" x14ac:dyDescent="0.2">
      <c r="F676" s="1" t="s">
        <v>2553</v>
      </c>
      <c r="G676" s="8"/>
      <c r="H676" s="1" t="s">
        <v>2554</v>
      </c>
      <c r="I676" s="1" t="str">
        <f>IF(ISERROR(MATCH(F676,'pals-22 vs. pals-22 pals-25'!$I$5:$I$283,0)),"no","yes")</f>
        <v>no</v>
      </c>
    </row>
    <row r="677" spans="6:9" x14ac:dyDescent="0.2">
      <c r="F677" s="1" t="s">
        <v>2555</v>
      </c>
      <c r="G677" s="7" t="s">
        <v>2556</v>
      </c>
      <c r="H677" s="1" t="s">
        <v>2557</v>
      </c>
      <c r="I677" s="1" t="str">
        <f>IF(ISERROR(MATCH(F677,'pals-22 vs. pals-22 pals-25'!$I$5:$I$283,0)),"no","yes")</f>
        <v>no</v>
      </c>
    </row>
    <row r="678" spans="6:9" x14ac:dyDescent="0.2">
      <c r="F678" s="1" t="s">
        <v>2558</v>
      </c>
      <c r="G678" s="7" t="s">
        <v>2559</v>
      </c>
      <c r="H678" s="1" t="s">
        <v>2560</v>
      </c>
      <c r="I678" s="1" t="str">
        <f>IF(ISERROR(MATCH(F678,'pals-22 vs. pals-22 pals-25'!$I$5:$I$283,0)),"no","yes")</f>
        <v>no</v>
      </c>
    </row>
    <row r="679" spans="6:9" x14ac:dyDescent="0.2">
      <c r="F679" s="1" t="s">
        <v>2561</v>
      </c>
      <c r="G679" s="8"/>
      <c r="H679" s="1" t="s">
        <v>2562</v>
      </c>
      <c r="I679" s="1" t="str">
        <f>IF(ISERROR(MATCH(F679,'pals-22 vs. pals-22 pals-25'!$I$5:$I$283,0)),"no","yes")</f>
        <v>no</v>
      </c>
    </row>
    <row r="680" spans="6:9" x14ac:dyDescent="0.2">
      <c r="F680" s="1" t="s">
        <v>2563</v>
      </c>
      <c r="G680" s="8"/>
      <c r="H680" s="1" t="s">
        <v>2564</v>
      </c>
      <c r="I680" s="1" t="str">
        <f>IF(ISERROR(MATCH(F680,'pals-22 vs. pals-22 pals-25'!$I$5:$I$283,0)),"no","yes")</f>
        <v>no</v>
      </c>
    </row>
    <row r="681" spans="6:9" x14ac:dyDescent="0.2">
      <c r="F681" s="1" t="s">
        <v>2565</v>
      </c>
      <c r="G681" s="8"/>
      <c r="H681" s="1" t="s">
        <v>2566</v>
      </c>
      <c r="I681" s="1" t="str">
        <f>IF(ISERROR(MATCH(F681,'pals-22 vs. pals-22 pals-25'!$I$5:$I$283,0)),"no","yes")</f>
        <v>no</v>
      </c>
    </row>
    <row r="682" spans="6:9" x14ac:dyDescent="0.2">
      <c r="F682" s="1" t="s">
        <v>2567</v>
      </c>
      <c r="G682" s="8"/>
      <c r="H682" s="1" t="s">
        <v>2568</v>
      </c>
      <c r="I682" s="1" t="str">
        <f>IF(ISERROR(MATCH(F682,'pals-22 vs. pals-22 pals-25'!$I$5:$I$283,0)),"no","yes")</f>
        <v>no</v>
      </c>
    </row>
    <row r="683" spans="6:9" x14ac:dyDescent="0.2">
      <c r="F683" s="1" t="s">
        <v>2569</v>
      </c>
      <c r="G683" s="7" t="s">
        <v>2570</v>
      </c>
      <c r="H683" s="1" t="s">
        <v>2571</v>
      </c>
      <c r="I683" s="1" t="str">
        <f>IF(ISERROR(MATCH(F683,'pals-22 vs. pals-22 pals-25'!$I$5:$I$283,0)),"no","yes")</f>
        <v>no</v>
      </c>
    </row>
    <row r="684" spans="6:9" x14ac:dyDescent="0.2">
      <c r="F684" s="1" t="s">
        <v>2572</v>
      </c>
      <c r="G684" s="8"/>
      <c r="H684" s="1" t="s">
        <v>2573</v>
      </c>
      <c r="I684" s="1" t="str">
        <f>IF(ISERROR(MATCH(F684,'pals-22 vs. pals-22 pals-25'!$I$5:$I$283,0)),"no","yes")</f>
        <v>no</v>
      </c>
    </row>
    <row r="685" spans="6:9" x14ac:dyDescent="0.2">
      <c r="F685" s="1" t="s">
        <v>2574</v>
      </c>
      <c r="G685" s="7" t="s">
        <v>2575</v>
      </c>
      <c r="H685" s="1" t="s">
        <v>2576</v>
      </c>
      <c r="I685" s="1" t="str">
        <f>IF(ISERROR(MATCH(F685,'pals-22 vs. pals-22 pals-25'!$I$5:$I$283,0)),"no","yes")</f>
        <v>no</v>
      </c>
    </row>
    <row r="686" spans="6:9" x14ac:dyDescent="0.2">
      <c r="F686" s="1" t="s">
        <v>595</v>
      </c>
      <c r="G686" s="7" t="s">
        <v>596</v>
      </c>
      <c r="H686" s="1" t="s">
        <v>597</v>
      </c>
      <c r="I686" s="1" t="str">
        <f>IF(ISERROR(MATCH(F686,'pals-22 vs. pals-22 pals-25'!$I$5:$I$283,0)),"no","yes")</f>
        <v>no</v>
      </c>
    </row>
    <row r="687" spans="6:9" x14ac:dyDescent="0.2">
      <c r="F687" s="1" t="s">
        <v>604</v>
      </c>
      <c r="G687" s="7" t="s">
        <v>605</v>
      </c>
      <c r="H687" s="1" t="s">
        <v>606</v>
      </c>
      <c r="I687" s="1" t="str">
        <f>IF(ISERROR(MATCH(F687,'pals-22 vs. pals-22 pals-25'!$I$5:$I$283,0)),"no","yes")</f>
        <v>no</v>
      </c>
    </row>
    <row r="688" spans="6:9" x14ac:dyDescent="0.2">
      <c r="F688" s="1" t="s">
        <v>2577</v>
      </c>
      <c r="G688" s="8"/>
      <c r="H688" s="1" t="s">
        <v>2578</v>
      </c>
      <c r="I688" s="1" t="str">
        <f>IF(ISERROR(MATCH(F688,'pals-22 vs. pals-22 pals-25'!$I$5:$I$283,0)),"no","yes")</f>
        <v>yes</v>
      </c>
    </row>
    <row r="689" spans="6:9" x14ac:dyDescent="0.2">
      <c r="F689" s="1" t="s">
        <v>2579</v>
      </c>
      <c r="G689" s="8"/>
      <c r="H689" s="1" t="s">
        <v>2580</v>
      </c>
      <c r="I689" s="1" t="str">
        <f>IF(ISERROR(MATCH(F689,'pals-22 vs. pals-22 pals-25'!$I$5:$I$283,0)),"no","yes")</f>
        <v>no</v>
      </c>
    </row>
    <row r="690" spans="6:9" x14ac:dyDescent="0.2">
      <c r="F690" s="1" t="s">
        <v>613</v>
      </c>
      <c r="G690" s="7" t="s">
        <v>614</v>
      </c>
      <c r="H690" s="1" t="s">
        <v>615</v>
      </c>
      <c r="I690" s="1" t="str">
        <f>IF(ISERROR(MATCH(F690,'pals-22 vs. pals-22 pals-25'!$I$5:$I$283,0)),"no","yes")</f>
        <v>no</v>
      </c>
    </row>
    <row r="691" spans="6:9" x14ac:dyDescent="0.2">
      <c r="F691" s="1" t="s">
        <v>2581</v>
      </c>
      <c r="G691" s="8"/>
      <c r="H691" s="1" t="s">
        <v>2582</v>
      </c>
      <c r="I691" s="1" t="str">
        <f>IF(ISERROR(MATCH(F691,'pals-22 vs. pals-22 pals-25'!$I$5:$I$283,0)),"no","yes")</f>
        <v>no</v>
      </c>
    </row>
    <row r="692" spans="6:9" x14ac:dyDescent="0.2">
      <c r="F692" s="1" t="s">
        <v>2583</v>
      </c>
      <c r="G692" s="7" t="s">
        <v>2584</v>
      </c>
      <c r="H692" s="1" t="s">
        <v>2585</v>
      </c>
      <c r="I692" s="1" t="str">
        <f>IF(ISERROR(MATCH(F692,'pals-22 vs. pals-22 pals-25'!$I$5:$I$283,0)),"no","yes")</f>
        <v>no</v>
      </c>
    </row>
    <row r="693" spans="6:9" x14ac:dyDescent="0.2">
      <c r="F693" s="1" t="s">
        <v>2586</v>
      </c>
      <c r="G693" s="7" t="s">
        <v>2587</v>
      </c>
      <c r="H693" s="1" t="s">
        <v>2588</v>
      </c>
      <c r="I693" s="1" t="str">
        <f>IF(ISERROR(MATCH(F693,'pals-22 vs. pals-22 pals-25'!$I$5:$I$283,0)),"no","yes")</f>
        <v>no</v>
      </c>
    </row>
    <row r="694" spans="6:9" x14ac:dyDescent="0.2">
      <c r="F694" s="1" t="s">
        <v>2589</v>
      </c>
      <c r="G694" s="8"/>
      <c r="H694" s="1" t="s">
        <v>2590</v>
      </c>
      <c r="I694" s="1" t="str">
        <f>IF(ISERROR(MATCH(F694,'pals-22 vs. pals-22 pals-25'!$I$5:$I$283,0)),"no","yes")</f>
        <v>yes</v>
      </c>
    </row>
    <row r="695" spans="6:9" x14ac:dyDescent="0.2">
      <c r="F695" s="1" t="s">
        <v>622</v>
      </c>
      <c r="G695" s="8"/>
      <c r="H695" s="1" t="s">
        <v>623</v>
      </c>
      <c r="I695" s="1" t="str">
        <f>IF(ISERROR(MATCH(F695,'pals-22 vs. pals-22 pals-25'!$I$5:$I$283,0)),"no","yes")</f>
        <v>no</v>
      </c>
    </row>
    <row r="696" spans="6:9" x14ac:dyDescent="0.2">
      <c r="F696" s="1" t="s">
        <v>2591</v>
      </c>
      <c r="G696" s="8"/>
      <c r="H696" s="1" t="s">
        <v>2592</v>
      </c>
      <c r="I696" s="1" t="str">
        <f>IF(ISERROR(MATCH(F696,'pals-22 vs. pals-22 pals-25'!$I$5:$I$283,0)),"no","yes")</f>
        <v>no</v>
      </c>
    </row>
    <row r="697" spans="6:9" x14ac:dyDescent="0.2">
      <c r="F697" s="1" t="s">
        <v>630</v>
      </c>
      <c r="G697" s="7" t="s">
        <v>631</v>
      </c>
      <c r="H697" s="1" t="s">
        <v>632</v>
      </c>
      <c r="I697" s="1" t="str">
        <f>IF(ISERROR(MATCH(F697,'pals-22 vs. pals-22 pals-25'!$I$5:$I$283,0)),"no","yes")</f>
        <v>no</v>
      </c>
    </row>
    <row r="698" spans="6:9" x14ac:dyDescent="0.2">
      <c r="F698" s="1" t="s">
        <v>639</v>
      </c>
      <c r="G698" s="8"/>
      <c r="H698" s="1" t="s">
        <v>640</v>
      </c>
      <c r="I698" s="1" t="str">
        <f>IF(ISERROR(MATCH(F698,'pals-22 vs. pals-22 pals-25'!$I$5:$I$283,0)),"no","yes")</f>
        <v>no</v>
      </c>
    </row>
    <row r="699" spans="6:9" x14ac:dyDescent="0.2">
      <c r="F699" s="1" t="s">
        <v>2593</v>
      </c>
      <c r="G699" s="8"/>
      <c r="H699" s="1" t="s">
        <v>2594</v>
      </c>
      <c r="I699" s="1" t="str">
        <f>IF(ISERROR(MATCH(F699,'pals-22 vs. pals-22 pals-25'!$I$5:$I$283,0)),"no","yes")</f>
        <v>no</v>
      </c>
    </row>
    <row r="700" spans="6:9" x14ac:dyDescent="0.2">
      <c r="F700" s="1" t="s">
        <v>647</v>
      </c>
      <c r="G700" s="8"/>
      <c r="H700" s="1" t="s">
        <v>648</v>
      </c>
      <c r="I700" s="1" t="str">
        <f>IF(ISERROR(MATCH(F700,'pals-22 vs. pals-22 pals-25'!$I$5:$I$283,0)),"no","yes")</f>
        <v>no</v>
      </c>
    </row>
    <row r="701" spans="6:9" x14ac:dyDescent="0.2">
      <c r="F701" s="1" t="s">
        <v>2595</v>
      </c>
      <c r="G701" s="8"/>
      <c r="H701" s="1" t="s">
        <v>2596</v>
      </c>
      <c r="I701" s="1" t="str">
        <f>IF(ISERROR(MATCH(F701,'pals-22 vs. pals-22 pals-25'!$I$5:$I$283,0)),"no","yes")</f>
        <v>no</v>
      </c>
    </row>
    <row r="702" spans="6:9" x14ac:dyDescent="0.2">
      <c r="F702" s="1" t="s">
        <v>2597</v>
      </c>
      <c r="G702" s="8"/>
      <c r="H702" s="1" t="s">
        <v>2598</v>
      </c>
      <c r="I702" s="1" t="str">
        <f>IF(ISERROR(MATCH(F702,'pals-22 vs. pals-22 pals-25'!$I$5:$I$283,0)),"no","yes")</f>
        <v>no</v>
      </c>
    </row>
    <row r="703" spans="6:9" x14ac:dyDescent="0.2">
      <c r="F703" s="1" t="s">
        <v>655</v>
      </c>
      <c r="G703" s="8"/>
      <c r="H703" s="1" t="s">
        <v>656</v>
      </c>
      <c r="I703" s="1" t="str">
        <f>IF(ISERROR(MATCH(F703,'pals-22 vs. pals-22 pals-25'!$I$5:$I$283,0)),"no","yes")</f>
        <v>no</v>
      </c>
    </row>
    <row r="704" spans="6:9" x14ac:dyDescent="0.2">
      <c r="F704" s="1" t="s">
        <v>663</v>
      </c>
      <c r="G704" s="7" t="s">
        <v>664</v>
      </c>
      <c r="H704" s="1" t="s">
        <v>665</v>
      </c>
      <c r="I704" s="1" t="str">
        <f>IF(ISERROR(MATCH(F704,'pals-22 vs. pals-22 pals-25'!$I$5:$I$283,0)),"no","yes")</f>
        <v>no</v>
      </c>
    </row>
    <row r="705" spans="6:9" x14ac:dyDescent="0.2">
      <c r="F705" s="1" t="s">
        <v>2599</v>
      </c>
      <c r="H705" s="1" t="s">
        <v>2600</v>
      </c>
      <c r="I705" s="1" t="str">
        <f>IF(ISERROR(MATCH(F705,'pals-22 vs. pals-22 pals-25'!$I$5:$I$283,0)),"no","yes")</f>
        <v>no</v>
      </c>
    </row>
    <row r="706" spans="6:9" x14ac:dyDescent="0.2">
      <c r="F706" s="1" t="s">
        <v>2601</v>
      </c>
      <c r="H706" s="1" t="s">
        <v>2602</v>
      </c>
      <c r="I706" s="1" t="str">
        <f>IF(ISERROR(MATCH(F706,'pals-22 vs. pals-22 pals-25'!$I$5:$I$283,0)),"no","yes")</f>
        <v>no</v>
      </c>
    </row>
    <row r="707" spans="6:9" x14ac:dyDescent="0.2">
      <c r="F707" s="1" t="s">
        <v>2603</v>
      </c>
      <c r="H707" s="1" t="s">
        <v>2604</v>
      </c>
      <c r="I707" s="1" t="str">
        <f>IF(ISERROR(MATCH(F707,'pals-22 vs. pals-22 pals-25'!$I$5:$I$283,0)),"no","yes")</f>
        <v>no</v>
      </c>
    </row>
    <row r="708" spans="6:9" x14ac:dyDescent="0.2">
      <c r="F708" s="1" t="s">
        <v>2605</v>
      </c>
      <c r="H708" s="1" t="s">
        <v>2606</v>
      </c>
      <c r="I708" s="1" t="str">
        <f>IF(ISERROR(MATCH(F708,'pals-22 vs. pals-22 pals-25'!$I$5:$I$283,0)),"no","yes")</f>
        <v>no</v>
      </c>
    </row>
    <row r="709" spans="6:9" x14ac:dyDescent="0.2">
      <c r="F709" s="1" t="s">
        <v>1967</v>
      </c>
      <c r="H709" s="1" t="s">
        <v>1968</v>
      </c>
      <c r="I709" s="1" t="str">
        <f>IF(ISERROR(MATCH(F709,'pals-22 vs. pals-22 pals-25'!$I$5:$I$283,0)),"no","yes")</f>
        <v>no</v>
      </c>
    </row>
    <row r="710" spans="6:9" x14ac:dyDescent="0.2">
      <c r="F710" s="1" t="s">
        <v>2607</v>
      </c>
      <c r="H710" s="1" t="s">
        <v>2608</v>
      </c>
      <c r="I710" s="1" t="str">
        <f>IF(ISERROR(MATCH(F710,'pals-22 vs. pals-22 pals-25'!$I$5:$I$283,0)),"no","yes")</f>
        <v>no</v>
      </c>
    </row>
    <row r="711" spans="6:9" x14ac:dyDescent="0.2">
      <c r="F711" s="1" t="s">
        <v>672</v>
      </c>
      <c r="H711" s="1" t="s">
        <v>673</v>
      </c>
      <c r="I711" s="1" t="str">
        <f>IF(ISERROR(MATCH(F711,'pals-22 vs. pals-22 pals-25'!$I$5:$I$283,0)),"no","yes")</f>
        <v>no</v>
      </c>
    </row>
    <row r="712" spans="6:9" x14ac:dyDescent="0.2">
      <c r="F712" s="1" t="s">
        <v>2609</v>
      </c>
      <c r="H712" s="1" t="s">
        <v>2610</v>
      </c>
      <c r="I712" s="1" t="str">
        <f>IF(ISERROR(MATCH(F712,'pals-22 vs. pals-22 pals-25'!$I$5:$I$283,0)),"no","yes")</f>
        <v>no</v>
      </c>
    </row>
    <row r="713" spans="6:9" x14ac:dyDescent="0.2">
      <c r="F713" s="1" t="s">
        <v>2611</v>
      </c>
      <c r="H713" s="1" t="s">
        <v>2612</v>
      </c>
      <c r="I713" s="1" t="str">
        <f>IF(ISERROR(MATCH(F713,'pals-22 vs. pals-22 pals-25'!$I$5:$I$283,0)),"no","yes")</f>
        <v>no</v>
      </c>
    </row>
    <row r="714" spans="6:9" x14ac:dyDescent="0.2">
      <c r="F714" s="1" t="s">
        <v>2613</v>
      </c>
      <c r="H714" s="1" t="s">
        <v>2614</v>
      </c>
      <c r="I714" s="1" t="str">
        <f>IF(ISERROR(MATCH(F714,'pals-22 vs. pals-22 pals-25'!$I$5:$I$283,0)),"no","yes")</f>
        <v>yes</v>
      </c>
    </row>
  </sheetData>
  <mergeCells count="4">
    <mergeCell ref="H4:O4"/>
    <mergeCell ref="A11:D11"/>
    <mergeCell ref="F11:I11"/>
    <mergeCell ref="K11:N11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  <tableParts count="4">
    <tablePart r:id="rId1"/>
    <tablePart r:id="rId2"/>
    <tablePart r:id="rId3"/>
    <tablePart r:id="rId4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6"/>
  <sheetViews>
    <sheetView workbookViewId="0"/>
  </sheetViews>
  <sheetFormatPr baseColWidth="10" defaultColWidth="8.83203125" defaultRowHeight="15" x14ac:dyDescent="0.2"/>
  <sheetData>
    <row r="1" spans="1:9" x14ac:dyDescent="0.2">
      <c r="A1" s="2" t="s">
        <v>5246</v>
      </c>
    </row>
    <row r="2" spans="1:9" x14ac:dyDescent="0.2">
      <c r="A2" s="10" t="s">
        <v>5245</v>
      </c>
    </row>
    <row r="4" spans="1:9" x14ac:dyDescent="0.2">
      <c r="A4" s="1" t="s">
        <v>2615</v>
      </c>
      <c r="B4" s="1" t="s">
        <v>2616</v>
      </c>
      <c r="C4" s="1" t="s">
        <v>2617</v>
      </c>
      <c r="D4" s="1" t="s">
        <v>2618</v>
      </c>
      <c r="E4" s="1" t="s">
        <v>2619</v>
      </c>
      <c r="F4" s="1" t="s">
        <v>2620</v>
      </c>
      <c r="G4" s="1" t="s">
        <v>2621</v>
      </c>
      <c r="I4" t="s">
        <v>2622</v>
      </c>
    </row>
    <row r="5" spans="1:9" x14ac:dyDescent="0.2">
      <c r="A5" s="1" t="s">
        <v>21</v>
      </c>
      <c r="B5" s="1" t="s">
        <v>22</v>
      </c>
      <c r="C5" s="1" t="s">
        <v>23</v>
      </c>
      <c r="D5" s="1" t="s">
        <v>2623</v>
      </c>
      <c r="E5" s="1" t="s">
        <v>2624</v>
      </c>
      <c r="F5" s="1">
        <v>1</v>
      </c>
      <c r="G5" s="1" t="s">
        <v>2625</v>
      </c>
      <c r="I5" t="s">
        <v>21</v>
      </c>
    </row>
    <row r="6" spans="1:9" x14ac:dyDescent="0.2">
      <c r="A6" s="1" t="s">
        <v>31</v>
      </c>
      <c r="B6" s="1" t="s">
        <v>32</v>
      </c>
      <c r="C6" s="1" t="s">
        <v>33</v>
      </c>
      <c r="D6" s="1" t="s">
        <v>2623</v>
      </c>
      <c r="E6" s="1" t="s">
        <v>2624</v>
      </c>
      <c r="F6" s="1">
        <v>1</v>
      </c>
      <c r="G6" s="1" t="s">
        <v>2625</v>
      </c>
      <c r="I6" t="s">
        <v>31</v>
      </c>
    </row>
    <row r="7" spans="1:9" x14ac:dyDescent="0.2">
      <c r="A7" s="1" t="s">
        <v>40</v>
      </c>
      <c r="B7" s="1" t="s">
        <v>41</v>
      </c>
      <c r="C7" s="1" t="s">
        <v>42</v>
      </c>
      <c r="D7" s="1" t="s">
        <v>2623</v>
      </c>
      <c r="E7" s="1" t="s">
        <v>2624</v>
      </c>
      <c r="F7" s="1">
        <v>1</v>
      </c>
      <c r="G7" s="1" t="s">
        <v>2625</v>
      </c>
      <c r="I7" t="s">
        <v>40</v>
      </c>
    </row>
    <row r="8" spans="1:9" x14ac:dyDescent="0.2">
      <c r="A8" s="1" t="s">
        <v>21</v>
      </c>
      <c r="B8" s="1" t="s">
        <v>22</v>
      </c>
      <c r="C8" s="1" t="s">
        <v>23</v>
      </c>
      <c r="D8" s="1" t="s">
        <v>2626</v>
      </c>
      <c r="E8" s="1" t="s">
        <v>2627</v>
      </c>
      <c r="F8" s="1">
        <v>1</v>
      </c>
      <c r="G8" s="1" t="s">
        <v>2625</v>
      </c>
      <c r="I8" t="s">
        <v>49</v>
      </c>
    </row>
    <row r="9" spans="1:9" x14ac:dyDescent="0.2">
      <c r="A9" s="1" t="s">
        <v>31</v>
      </c>
      <c r="B9" s="1" t="s">
        <v>32</v>
      </c>
      <c r="C9" s="1" t="s">
        <v>33</v>
      </c>
      <c r="D9" s="1" t="s">
        <v>2626</v>
      </c>
      <c r="E9" s="1" t="s">
        <v>2627</v>
      </c>
      <c r="F9" s="1">
        <v>1</v>
      </c>
      <c r="G9" s="1" t="s">
        <v>2625</v>
      </c>
      <c r="I9" t="s">
        <v>464</v>
      </c>
    </row>
    <row r="10" spans="1:9" x14ac:dyDescent="0.2">
      <c r="A10" s="1" t="s">
        <v>40</v>
      </c>
      <c r="B10" s="1" t="s">
        <v>41</v>
      </c>
      <c r="C10" s="1" t="s">
        <v>42</v>
      </c>
      <c r="D10" s="1" t="s">
        <v>2626</v>
      </c>
      <c r="E10" s="1" t="s">
        <v>2627</v>
      </c>
      <c r="F10" s="1">
        <v>1</v>
      </c>
      <c r="G10" s="1" t="s">
        <v>2625</v>
      </c>
      <c r="I10" t="s">
        <v>295</v>
      </c>
    </row>
    <row r="11" spans="1:9" x14ac:dyDescent="0.2">
      <c r="A11" s="1" t="s">
        <v>21</v>
      </c>
      <c r="B11" s="1" t="s">
        <v>22</v>
      </c>
      <c r="C11" s="1" t="s">
        <v>23</v>
      </c>
      <c r="D11" s="1" t="s">
        <v>2628</v>
      </c>
      <c r="E11" s="1" t="s">
        <v>2629</v>
      </c>
      <c r="F11" s="1">
        <v>5</v>
      </c>
      <c r="G11" s="1" t="s">
        <v>2630</v>
      </c>
      <c r="I11" t="s">
        <v>58</v>
      </c>
    </row>
    <row r="12" spans="1:9" x14ac:dyDescent="0.2">
      <c r="A12" s="1" t="s">
        <v>31</v>
      </c>
      <c r="B12" s="1" t="s">
        <v>32</v>
      </c>
      <c r="C12" s="1" t="s">
        <v>33</v>
      </c>
      <c r="D12" s="1" t="s">
        <v>2628</v>
      </c>
      <c r="E12" s="1" t="s">
        <v>2629</v>
      </c>
      <c r="F12" s="1">
        <v>6</v>
      </c>
      <c r="G12" s="1" t="s">
        <v>2631</v>
      </c>
      <c r="I12" t="s">
        <v>67</v>
      </c>
    </row>
    <row r="13" spans="1:9" x14ac:dyDescent="0.2">
      <c r="A13" s="1" t="s">
        <v>40</v>
      </c>
      <c r="B13" s="1" t="s">
        <v>41</v>
      </c>
      <c r="C13" s="1" t="s">
        <v>42</v>
      </c>
      <c r="D13" s="1" t="s">
        <v>2628</v>
      </c>
      <c r="E13" s="1" t="s">
        <v>2629</v>
      </c>
      <c r="F13" s="1">
        <v>5</v>
      </c>
      <c r="G13" s="1" t="s">
        <v>2630</v>
      </c>
      <c r="I13" t="s">
        <v>76</v>
      </c>
    </row>
    <row r="14" spans="1:9" x14ac:dyDescent="0.2">
      <c r="A14" s="1" t="s">
        <v>21</v>
      </c>
      <c r="B14" s="1" t="s">
        <v>22</v>
      </c>
      <c r="C14" s="1" t="s">
        <v>23</v>
      </c>
      <c r="D14" s="1" t="s">
        <v>2632</v>
      </c>
      <c r="E14" s="1" t="s">
        <v>2633</v>
      </c>
      <c r="F14" s="1">
        <v>4</v>
      </c>
      <c r="G14" s="1" t="s">
        <v>2634</v>
      </c>
      <c r="I14" t="s">
        <v>184</v>
      </c>
    </row>
    <row r="15" spans="1:9" x14ac:dyDescent="0.2">
      <c r="A15" s="1" t="s">
        <v>31</v>
      </c>
      <c r="B15" s="1" t="s">
        <v>32</v>
      </c>
      <c r="C15" s="1" t="s">
        <v>33</v>
      </c>
      <c r="D15" s="1" t="s">
        <v>2632</v>
      </c>
      <c r="E15" s="1" t="s">
        <v>2633</v>
      </c>
      <c r="F15" s="1">
        <v>5</v>
      </c>
      <c r="G15" s="1" t="s">
        <v>2635</v>
      </c>
      <c r="I15" t="s">
        <v>192</v>
      </c>
    </row>
    <row r="16" spans="1:9" x14ac:dyDescent="0.2">
      <c r="A16" s="1" t="s">
        <v>40</v>
      </c>
      <c r="B16" s="1" t="s">
        <v>41</v>
      </c>
      <c r="C16" s="1" t="s">
        <v>42</v>
      </c>
      <c r="D16" s="1" t="s">
        <v>2632</v>
      </c>
      <c r="E16" s="1" t="s">
        <v>2633</v>
      </c>
      <c r="F16" s="1">
        <v>4</v>
      </c>
      <c r="G16" s="1" t="s">
        <v>2634</v>
      </c>
      <c r="I16" t="s">
        <v>257</v>
      </c>
    </row>
    <row r="17" spans="1:9" x14ac:dyDescent="0.2">
      <c r="A17" s="1" t="s">
        <v>21</v>
      </c>
      <c r="B17" s="1" t="s">
        <v>22</v>
      </c>
      <c r="C17" s="1" t="s">
        <v>23</v>
      </c>
      <c r="D17" s="1" t="s">
        <v>2636</v>
      </c>
      <c r="E17" s="1" t="s">
        <v>2637</v>
      </c>
      <c r="F17" s="1">
        <v>4</v>
      </c>
      <c r="G17" s="1" t="s">
        <v>2634</v>
      </c>
      <c r="I17" t="s">
        <v>430</v>
      </c>
    </row>
    <row r="18" spans="1:9" x14ac:dyDescent="0.2">
      <c r="A18" s="1" t="s">
        <v>31</v>
      </c>
      <c r="B18" s="1" t="s">
        <v>32</v>
      </c>
      <c r="C18" s="1" t="s">
        <v>33</v>
      </c>
      <c r="D18" s="1" t="s">
        <v>2636</v>
      </c>
      <c r="E18" s="1" t="s">
        <v>2637</v>
      </c>
      <c r="F18" s="1">
        <v>5</v>
      </c>
      <c r="G18" s="1" t="s">
        <v>2635</v>
      </c>
      <c r="I18" t="s">
        <v>300</v>
      </c>
    </row>
    <row r="19" spans="1:9" x14ac:dyDescent="0.2">
      <c r="A19" s="1" t="s">
        <v>40</v>
      </c>
      <c r="B19" s="1" t="s">
        <v>41</v>
      </c>
      <c r="C19" s="1" t="s">
        <v>42</v>
      </c>
      <c r="D19" s="1" t="s">
        <v>2636</v>
      </c>
      <c r="E19" s="1" t="s">
        <v>2637</v>
      </c>
      <c r="F19" s="1">
        <v>4</v>
      </c>
      <c r="G19" s="1" t="s">
        <v>2634</v>
      </c>
    </row>
    <row r="20" spans="1:9" x14ac:dyDescent="0.2">
      <c r="A20" s="1" t="s">
        <v>21</v>
      </c>
      <c r="B20" s="1" t="s">
        <v>22</v>
      </c>
      <c r="C20" s="1" t="s">
        <v>23</v>
      </c>
      <c r="D20" s="1" t="s">
        <v>2638</v>
      </c>
      <c r="E20" s="1" t="s">
        <v>2639</v>
      </c>
      <c r="F20" s="1">
        <v>4</v>
      </c>
      <c r="G20" s="1" t="s">
        <v>2634</v>
      </c>
    </row>
    <row r="21" spans="1:9" x14ac:dyDescent="0.2">
      <c r="A21" s="1" t="s">
        <v>31</v>
      </c>
      <c r="B21" s="1" t="s">
        <v>32</v>
      </c>
      <c r="C21" s="1" t="s">
        <v>33</v>
      </c>
      <c r="D21" s="1" t="s">
        <v>2638</v>
      </c>
      <c r="E21" s="1" t="s">
        <v>2639</v>
      </c>
      <c r="F21" s="1">
        <v>4</v>
      </c>
      <c r="G21" s="1" t="s">
        <v>2634</v>
      </c>
    </row>
    <row r="22" spans="1:9" x14ac:dyDescent="0.2">
      <c r="A22" s="1" t="s">
        <v>40</v>
      </c>
      <c r="B22" s="1" t="s">
        <v>41</v>
      </c>
      <c r="C22" s="1" t="s">
        <v>42</v>
      </c>
      <c r="D22" s="1" t="s">
        <v>2638</v>
      </c>
      <c r="E22" s="1" t="s">
        <v>2639</v>
      </c>
      <c r="F22" s="1">
        <v>4</v>
      </c>
      <c r="G22" s="1" t="s">
        <v>2634</v>
      </c>
    </row>
    <row r="23" spans="1:9" x14ac:dyDescent="0.2">
      <c r="A23" s="1" t="s">
        <v>21</v>
      </c>
      <c r="B23" s="1" t="s">
        <v>22</v>
      </c>
      <c r="C23" s="1" t="s">
        <v>23</v>
      </c>
      <c r="D23" s="1" t="s">
        <v>2640</v>
      </c>
      <c r="E23" s="1" t="s">
        <v>2641</v>
      </c>
      <c r="F23" s="1">
        <v>4</v>
      </c>
      <c r="G23" s="1" t="s">
        <v>2634</v>
      </c>
    </row>
    <row r="24" spans="1:9" x14ac:dyDescent="0.2">
      <c r="A24" s="1" t="s">
        <v>31</v>
      </c>
      <c r="B24" s="1" t="s">
        <v>32</v>
      </c>
      <c r="C24" s="1" t="s">
        <v>33</v>
      </c>
      <c r="D24" s="1" t="s">
        <v>2640</v>
      </c>
      <c r="E24" s="1" t="s">
        <v>2641</v>
      </c>
      <c r="F24" s="1">
        <v>5</v>
      </c>
      <c r="G24" s="1" t="s">
        <v>2635</v>
      </c>
    </row>
    <row r="25" spans="1:9" x14ac:dyDescent="0.2">
      <c r="A25" s="1" t="s">
        <v>40</v>
      </c>
      <c r="B25" s="1" t="s">
        <v>41</v>
      </c>
      <c r="C25" s="1" t="s">
        <v>42</v>
      </c>
      <c r="D25" s="1" t="s">
        <v>2640</v>
      </c>
      <c r="E25" s="1" t="s">
        <v>2641</v>
      </c>
      <c r="F25" s="1">
        <v>4</v>
      </c>
      <c r="G25" s="1" t="s">
        <v>2634</v>
      </c>
    </row>
    <row r="26" spans="1:9" x14ac:dyDescent="0.2">
      <c r="A26" s="1" t="s">
        <v>21</v>
      </c>
      <c r="B26" s="1" t="s">
        <v>22</v>
      </c>
      <c r="C26" s="1" t="s">
        <v>23</v>
      </c>
      <c r="D26" s="1" t="s">
        <v>2642</v>
      </c>
      <c r="E26" s="1" t="s">
        <v>2643</v>
      </c>
      <c r="F26" s="1">
        <v>4</v>
      </c>
      <c r="G26" s="1" t="s">
        <v>2634</v>
      </c>
    </row>
    <row r="27" spans="1:9" x14ac:dyDescent="0.2">
      <c r="A27" s="1" t="s">
        <v>31</v>
      </c>
      <c r="B27" s="1" t="s">
        <v>32</v>
      </c>
      <c r="C27" s="1" t="s">
        <v>33</v>
      </c>
      <c r="D27" s="1" t="s">
        <v>2642</v>
      </c>
      <c r="E27" s="1" t="s">
        <v>2643</v>
      </c>
      <c r="F27" s="1">
        <v>5</v>
      </c>
      <c r="G27" s="1" t="s">
        <v>2635</v>
      </c>
    </row>
    <row r="28" spans="1:9" x14ac:dyDescent="0.2">
      <c r="A28" s="1" t="s">
        <v>40</v>
      </c>
      <c r="B28" s="1" t="s">
        <v>41</v>
      </c>
      <c r="C28" s="1" t="s">
        <v>42</v>
      </c>
      <c r="D28" s="1" t="s">
        <v>2642</v>
      </c>
      <c r="E28" s="1" t="s">
        <v>2643</v>
      </c>
      <c r="F28" s="1">
        <v>4</v>
      </c>
      <c r="G28" s="1" t="s">
        <v>2634</v>
      </c>
    </row>
    <row r="29" spans="1:9" x14ac:dyDescent="0.2">
      <c r="A29" s="1" t="s">
        <v>21</v>
      </c>
      <c r="B29" s="1" t="s">
        <v>22</v>
      </c>
      <c r="C29" s="1" t="s">
        <v>23</v>
      </c>
      <c r="D29" s="1" t="s">
        <v>2644</v>
      </c>
      <c r="E29" s="1" t="s">
        <v>2645</v>
      </c>
      <c r="F29" s="1">
        <v>4</v>
      </c>
      <c r="G29" s="1" t="s">
        <v>2634</v>
      </c>
    </row>
    <row r="30" spans="1:9" x14ac:dyDescent="0.2">
      <c r="A30" s="1" t="s">
        <v>31</v>
      </c>
      <c r="B30" s="1" t="s">
        <v>32</v>
      </c>
      <c r="C30" s="1" t="s">
        <v>33</v>
      </c>
      <c r="D30" s="1" t="s">
        <v>2644</v>
      </c>
      <c r="E30" s="1" t="s">
        <v>2645</v>
      </c>
      <c r="F30" s="1">
        <v>5</v>
      </c>
      <c r="G30" s="1" t="s">
        <v>2635</v>
      </c>
    </row>
    <row r="31" spans="1:9" x14ac:dyDescent="0.2">
      <c r="A31" s="1" t="s">
        <v>40</v>
      </c>
      <c r="B31" s="1" t="s">
        <v>41</v>
      </c>
      <c r="C31" s="1" t="s">
        <v>42</v>
      </c>
      <c r="D31" s="1" t="s">
        <v>2644</v>
      </c>
      <c r="E31" s="1" t="s">
        <v>2645</v>
      </c>
      <c r="F31" s="1">
        <v>4</v>
      </c>
      <c r="G31" s="1" t="s">
        <v>2634</v>
      </c>
    </row>
    <row r="32" spans="1:9" x14ac:dyDescent="0.2">
      <c r="A32" s="1" t="s">
        <v>21</v>
      </c>
      <c r="B32" s="1" t="s">
        <v>22</v>
      </c>
      <c r="C32" s="1" t="s">
        <v>23</v>
      </c>
      <c r="D32" s="1" t="s">
        <v>2646</v>
      </c>
      <c r="E32" s="1" t="s">
        <v>2647</v>
      </c>
      <c r="F32" s="1">
        <v>4</v>
      </c>
      <c r="G32" s="1" t="s">
        <v>2634</v>
      </c>
    </row>
    <row r="33" spans="1:7" x14ac:dyDescent="0.2">
      <c r="A33" s="1" t="s">
        <v>31</v>
      </c>
      <c r="B33" s="1" t="s">
        <v>32</v>
      </c>
      <c r="C33" s="1" t="s">
        <v>33</v>
      </c>
      <c r="D33" s="1" t="s">
        <v>2646</v>
      </c>
      <c r="E33" s="1" t="s">
        <v>2647</v>
      </c>
      <c r="F33" s="1">
        <v>5</v>
      </c>
      <c r="G33" s="1" t="s">
        <v>2635</v>
      </c>
    </row>
    <row r="34" spans="1:7" x14ac:dyDescent="0.2">
      <c r="A34" s="1" t="s">
        <v>40</v>
      </c>
      <c r="B34" s="1" t="s">
        <v>41</v>
      </c>
      <c r="C34" s="1" t="s">
        <v>42</v>
      </c>
      <c r="D34" s="1" t="s">
        <v>2646</v>
      </c>
      <c r="E34" s="1" t="s">
        <v>2647</v>
      </c>
      <c r="F34" s="1">
        <v>4</v>
      </c>
      <c r="G34" s="1" t="s">
        <v>2634</v>
      </c>
    </row>
    <row r="35" spans="1:7" x14ac:dyDescent="0.2">
      <c r="A35" s="1" t="s">
        <v>21</v>
      </c>
      <c r="B35" s="1" t="s">
        <v>22</v>
      </c>
      <c r="C35" s="1" t="s">
        <v>23</v>
      </c>
      <c r="D35" s="1" t="s">
        <v>2648</v>
      </c>
      <c r="E35" s="1" t="s">
        <v>2649</v>
      </c>
      <c r="F35" s="1">
        <v>4</v>
      </c>
      <c r="G35" s="1" t="s">
        <v>2634</v>
      </c>
    </row>
    <row r="36" spans="1:7" x14ac:dyDescent="0.2">
      <c r="A36" s="1" t="s">
        <v>31</v>
      </c>
      <c r="B36" s="1" t="s">
        <v>32</v>
      </c>
      <c r="C36" s="1" t="s">
        <v>33</v>
      </c>
      <c r="D36" s="1" t="s">
        <v>2648</v>
      </c>
      <c r="E36" s="1" t="s">
        <v>2649</v>
      </c>
      <c r="F36" s="1">
        <v>4</v>
      </c>
      <c r="G36" s="1" t="s">
        <v>2634</v>
      </c>
    </row>
    <row r="37" spans="1:7" x14ac:dyDescent="0.2">
      <c r="A37" s="1" t="s">
        <v>40</v>
      </c>
      <c r="B37" s="1" t="s">
        <v>41</v>
      </c>
      <c r="C37" s="1" t="s">
        <v>42</v>
      </c>
      <c r="D37" s="1" t="s">
        <v>2648</v>
      </c>
      <c r="E37" s="1" t="s">
        <v>2649</v>
      </c>
      <c r="F37" s="1">
        <v>4</v>
      </c>
      <c r="G37" s="1" t="s">
        <v>2634</v>
      </c>
    </row>
    <row r="38" spans="1:7" x14ac:dyDescent="0.2">
      <c r="A38" s="1" t="s">
        <v>21</v>
      </c>
      <c r="B38" s="1" t="s">
        <v>22</v>
      </c>
      <c r="C38" s="1" t="s">
        <v>23</v>
      </c>
      <c r="D38" s="1" t="s">
        <v>2650</v>
      </c>
      <c r="E38" s="1" t="s">
        <v>2651</v>
      </c>
      <c r="F38" s="1">
        <v>2</v>
      </c>
      <c r="G38" s="1" t="s">
        <v>2652</v>
      </c>
    </row>
    <row r="39" spans="1:7" x14ac:dyDescent="0.2">
      <c r="A39" s="1" t="s">
        <v>31</v>
      </c>
      <c r="B39" s="1" t="s">
        <v>32</v>
      </c>
      <c r="C39" s="1" t="s">
        <v>33</v>
      </c>
      <c r="D39" s="1" t="s">
        <v>2650</v>
      </c>
      <c r="E39" s="1" t="s">
        <v>2651</v>
      </c>
      <c r="F39" s="1">
        <v>3</v>
      </c>
      <c r="G39" s="1" t="s">
        <v>2653</v>
      </c>
    </row>
    <row r="40" spans="1:7" x14ac:dyDescent="0.2">
      <c r="A40" s="1" t="s">
        <v>40</v>
      </c>
      <c r="B40" s="1" t="s">
        <v>41</v>
      </c>
      <c r="C40" s="1" t="s">
        <v>42</v>
      </c>
      <c r="D40" s="1" t="s">
        <v>2650</v>
      </c>
      <c r="E40" s="1" t="s">
        <v>2651</v>
      </c>
      <c r="F40" s="1">
        <v>2</v>
      </c>
      <c r="G40" s="1" t="s">
        <v>2652</v>
      </c>
    </row>
    <row r="41" spans="1:7" x14ac:dyDescent="0.2">
      <c r="A41" s="1" t="s">
        <v>21</v>
      </c>
      <c r="B41" s="1" t="s">
        <v>22</v>
      </c>
      <c r="C41" s="1" t="s">
        <v>23</v>
      </c>
      <c r="D41" s="1" t="s">
        <v>2654</v>
      </c>
      <c r="E41" s="1" t="s">
        <v>2655</v>
      </c>
      <c r="F41" s="1">
        <v>3</v>
      </c>
      <c r="G41" s="1" t="s">
        <v>2656</v>
      </c>
    </row>
    <row r="42" spans="1:7" x14ac:dyDescent="0.2">
      <c r="A42" s="1" t="s">
        <v>31</v>
      </c>
      <c r="B42" s="1" t="s">
        <v>32</v>
      </c>
      <c r="C42" s="1" t="s">
        <v>33</v>
      </c>
      <c r="D42" s="1" t="s">
        <v>2654</v>
      </c>
      <c r="E42" s="1" t="s">
        <v>2655</v>
      </c>
      <c r="F42" s="1">
        <v>4</v>
      </c>
      <c r="G42" s="1" t="s">
        <v>2657</v>
      </c>
    </row>
    <row r="43" spans="1:7" x14ac:dyDescent="0.2">
      <c r="A43" s="1" t="s">
        <v>40</v>
      </c>
      <c r="B43" s="1" t="s">
        <v>41</v>
      </c>
      <c r="C43" s="1" t="s">
        <v>42</v>
      </c>
      <c r="D43" s="1" t="s">
        <v>2654</v>
      </c>
      <c r="E43" s="1" t="s">
        <v>2655</v>
      </c>
      <c r="F43" s="1">
        <v>3</v>
      </c>
      <c r="G43" s="1" t="s">
        <v>2656</v>
      </c>
    </row>
    <row r="44" spans="1:7" x14ac:dyDescent="0.2">
      <c r="A44" s="1" t="s">
        <v>21</v>
      </c>
      <c r="B44" s="1" t="s">
        <v>22</v>
      </c>
      <c r="C44" s="1" t="s">
        <v>23</v>
      </c>
      <c r="D44" s="1" t="s">
        <v>2658</v>
      </c>
      <c r="E44" s="1" t="s">
        <v>2659</v>
      </c>
      <c r="F44" s="1">
        <v>3</v>
      </c>
      <c r="G44" s="1" t="s">
        <v>2656</v>
      </c>
    </row>
    <row r="45" spans="1:7" x14ac:dyDescent="0.2">
      <c r="A45" s="1" t="s">
        <v>31</v>
      </c>
      <c r="B45" s="1" t="s">
        <v>32</v>
      </c>
      <c r="C45" s="1" t="s">
        <v>33</v>
      </c>
      <c r="D45" s="1" t="s">
        <v>2658</v>
      </c>
      <c r="E45" s="1" t="s">
        <v>2659</v>
      </c>
      <c r="F45" s="1">
        <v>3</v>
      </c>
      <c r="G45" s="1" t="s">
        <v>2656</v>
      </c>
    </row>
    <row r="46" spans="1:7" x14ac:dyDescent="0.2">
      <c r="A46" s="1" t="s">
        <v>40</v>
      </c>
      <c r="B46" s="1" t="s">
        <v>41</v>
      </c>
      <c r="C46" s="1" t="s">
        <v>42</v>
      </c>
      <c r="D46" s="1" t="s">
        <v>2658</v>
      </c>
      <c r="E46" s="1" t="s">
        <v>2659</v>
      </c>
      <c r="F46" s="1">
        <v>3</v>
      </c>
      <c r="G46" s="1" t="s">
        <v>2656</v>
      </c>
    </row>
    <row r="47" spans="1:7" x14ac:dyDescent="0.2">
      <c r="A47" s="1" t="s">
        <v>21</v>
      </c>
      <c r="B47" s="1" t="s">
        <v>22</v>
      </c>
      <c r="C47" s="1" t="s">
        <v>23</v>
      </c>
      <c r="D47" s="1" t="s">
        <v>2660</v>
      </c>
      <c r="E47" s="1" t="s">
        <v>2661</v>
      </c>
      <c r="F47" s="1">
        <v>3</v>
      </c>
      <c r="G47" s="1" t="s">
        <v>2656</v>
      </c>
    </row>
    <row r="48" spans="1:7" x14ac:dyDescent="0.2">
      <c r="A48" s="1" t="s">
        <v>31</v>
      </c>
      <c r="B48" s="1" t="s">
        <v>32</v>
      </c>
      <c r="C48" s="1" t="s">
        <v>33</v>
      </c>
      <c r="D48" s="1" t="s">
        <v>2660</v>
      </c>
      <c r="E48" s="1" t="s">
        <v>2661</v>
      </c>
      <c r="F48" s="1">
        <v>3</v>
      </c>
      <c r="G48" s="1" t="s">
        <v>2656</v>
      </c>
    </row>
    <row r="49" spans="1:7" x14ac:dyDescent="0.2">
      <c r="A49" s="1" t="s">
        <v>40</v>
      </c>
      <c r="B49" s="1" t="s">
        <v>41</v>
      </c>
      <c r="C49" s="1" t="s">
        <v>42</v>
      </c>
      <c r="D49" s="1" t="s">
        <v>2660</v>
      </c>
      <c r="E49" s="1" t="s">
        <v>2661</v>
      </c>
      <c r="F49" s="1">
        <v>3</v>
      </c>
      <c r="G49" s="1" t="s">
        <v>2656</v>
      </c>
    </row>
    <row r="50" spans="1:7" x14ac:dyDescent="0.2">
      <c r="A50" s="1" t="s">
        <v>21</v>
      </c>
      <c r="B50" s="1" t="s">
        <v>22</v>
      </c>
      <c r="C50" s="1" t="s">
        <v>23</v>
      </c>
      <c r="D50" s="1" t="s">
        <v>2662</v>
      </c>
      <c r="E50" s="1" t="s">
        <v>2663</v>
      </c>
      <c r="F50" s="1">
        <v>1</v>
      </c>
      <c r="G50" s="1" t="s">
        <v>2625</v>
      </c>
    </row>
    <row r="51" spans="1:7" x14ac:dyDescent="0.2">
      <c r="A51" s="1" t="s">
        <v>31</v>
      </c>
      <c r="B51" s="1" t="s">
        <v>32</v>
      </c>
      <c r="C51" s="1" t="s">
        <v>33</v>
      </c>
      <c r="D51" s="1" t="s">
        <v>2662</v>
      </c>
      <c r="E51" s="1" t="s">
        <v>2663</v>
      </c>
      <c r="F51" s="1">
        <v>1</v>
      </c>
      <c r="G51" s="1" t="s">
        <v>2625</v>
      </c>
    </row>
    <row r="52" spans="1:7" x14ac:dyDescent="0.2">
      <c r="A52" s="1" t="s">
        <v>40</v>
      </c>
      <c r="B52" s="1" t="s">
        <v>41</v>
      </c>
      <c r="C52" s="1" t="s">
        <v>42</v>
      </c>
      <c r="D52" s="1" t="s">
        <v>2662</v>
      </c>
      <c r="E52" s="1" t="s">
        <v>2663</v>
      </c>
      <c r="F52" s="1">
        <v>1</v>
      </c>
      <c r="G52" s="1" t="s">
        <v>2625</v>
      </c>
    </row>
    <row r="53" spans="1:7" x14ac:dyDescent="0.2">
      <c r="A53" s="1" t="s">
        <v>21</v>
      </c>
      <c r="B53" s="1" t="s">
        <v>22</v>
      </c>
      <c r="C53" s="1" t="s">
        <v>23</v>
      </c>
      <c r="D53" s="1" t="s">
        <v>2664</v>
      </c>
      <c r="E53" s="1" t="s">
        <v>2665</v>
      </c>
      <c r="F53" s="1">
        <v>3</v>
      </c>
      <c r="G53" s="1" t="s">
        <v>2656</v>
      </c>
    </row>
    <row r="54" spans="1:7" x14ac:dyDescent="0.2">
      <c r="A54" s="1" t="s">
        <v>31</v>
      </c>
      <c r="B54" s="1" t="s">
        <v>32</v>
      </c>
      <c r="C54" s="1" t="s">
        <v>33</v>
      </c>
      <c r="D54" s="1" t="s">
        <v>2664</v>
      </c>
      <c r="E54" s="1" t="s">
        <v>2665</v>
      </c>
      <c r="F54" s="1">
        <v>4</v>
      </c>
      <c r="G54" s="1" t="s">
        <v>2657</v>
      </c>
    </row>
    <row r="55" spans="1:7" x14ac:dyDescent="0.2">
      <c r="A55" s="1" t="s">
        <v>40</v>
      </c>
      <c r="B55" s="1" t="s">
        <v>41</v>
      </c>
      <c r="C55" s="1" t="s">
        <v>42</v>
      </c>
      <c r="D55" s="1" t="s">
        <v>2664</v>
      </c>
      <c r="E55" s="1" t="s">
        <v>2665</v>
      </c>
      <c r="F55" s="1">
        <v>3</v>
      </c>
      <c r="G55" s="1" t="s">
        <v>2656</v>
      </c>
    </row>
    <row r="56" spans="1:7" x14ac:dyDescent="0.2">
      <c r="A56" s="1" t="s">
        <v>21</v>
      </c>
      <c r="B56" s="1" t="s">
        <v>22</v>
      </c>
      <c r="C56" s="1" t="s">
        <v>23</v>
      </c>
      <c r="D56" s="1" t="s">
        <v>2666</v>
      </c>
      <c r="E56" s="1" t="s">
        <v>2667</v>
      </c>
      <c r="F56" s="1">
        <v>3</v>
      </c>
      <c r="G56" s="1" t="s">
        <v>2656</v>
      </c>
    </row>
    <row r="57" spans="1:7" x14ac:dyDescent="0.2">
      <c r="A57" s="1" t="s">
        <v>31</v>
      </c>
      <c r="B57" s="1" t="s">
        <v>32</v>
      </c>
      <c r="C57" s="1" t="s">
        <v>33</v>
      </c>
      <c r="D57" s="1" t="s">
        <v>2666</v>
      </c>
      <c r="E57" s="1" t="s">
        <v>2667</v>
      </c>
      <c r="F57" s="1">
        <v>3</v>
      </c>
      <c r="G57" s="1" t="s">
        <v>2656</v>
      </c>
    </row>
    <row r="58" spans="1:7" x14ac:dyDescent="0.2">
      <c r="A58" s="1" t="s">
        <v>40</v>
      </c>
      <c r="B58" s="1" t="s">
        <v>41</v>
      </c>
      <c r="C58" s="1" t="s">
        <v>42</v>
      </c>
      <c r="D58" s="1" t="s">
        <v>2666</v>
      </c>
      <c r="E58" s="1" t="s">
        <v>2667</v>
      </c>
      <c r="F58" s="1">
        <v>3</v>
      </c>
      <c r="G58" s="1" t="s">
        <v>2656</v>
      </c>
    </row>
    <row r="59" spans="1:7" x14ac:dyDescent="0.2">
      <c r="A59" s="1" t="s">
        <v>21</v>
      </c>
      <c r="B59" s="1" t="s">
        <v>22</v>
      </c>
      <c r="C59" s="1" t="s">
        <v>23</v>
      </c>
      <c r="D59" s="1" t="s">
        <v>2668</v>
      </c>
      <c r="E59" s="1" t="s">
        <v>2669</v>
      </c>
      <c r="F59" s="1">
        <v>3</v>
      </c>
      <c r="G59" s="1" t="s">
        <v>2656</v>
      </c>
    </row>
    <row r="60" spans="1:7" x14ac:dyDescent="0.2">
      <c r="A60" s="1" t="s">
        <v>31</v>
      </c>
      <c r="B60" s="1" t="s">
        <v>32</v>
      </c>
      <c r="C60" s="1" t="s">
        <v>33</v>
      </c>
      <c r="D60" s="1" t="s">
        <v>2668</v>
      </c>
      <c r="E60" s="1" t="s">
        <v>2669</v>
      </c>
      <c r="F60" s="1">
        <v>4</v>
      </c>
      <c r="G60" s="1" t="s">
        <v>2657</v>
      </c>
    </row>
    <row r="61" spans="1:7" x14ac:dyDescent="0.2">
      <c r="A61" s="1" t="s">
        <v>40</v>
      </c>
      <c r="B61" s="1" t="s">
        <v>41</v>
      </c>
      <c r="C61" s="1" t="s">
        <v>42</v>
      </c>
      <c r="D61" s="1" t="s">
        <v>2668</v>
      </c>
      <c r="E61" s="1" t="s">
        <v>2669</v>
      </c>
      <c r="F61" s="1">
        <v>3</v>
      </c>
      <c r="G61" s="1" t="s">
        <v>2656</v>
      </c>
    </row>
    <row r="62" spans="1:7" x14ac:dyDescent="0.2">
      <c r="A62" s="1" t="s">
        <v>21</v>
      </c>
      <c r="B62" s="1" t="s">
        <v>22</v>
      </c>
      <c r="C62" s="1" t="s">
        <v>23</v>
      </c>
      <c r="D62" s="1" t="s">
        <v>2670</v>
      </c>
      <c r="E62" s="1" t="s">
        <v>2671</v>
      </c>
      <c r="F62" s="1">
        <v>3</v>
      </c>
      <c r="G62" s="1" t="s">
        <v>2672</v>
      </c>
    </row>
    <row r="63" spans="1:7" x14ac:dyDescent="0.2">
      <c r="A63" s="1" t="s">
        <v>31</v>
      </c>
      <c r="B63" s="1" t="s">
        <v>32</v>
      </c>
      <c r="C63" s="1" t="s">
        <v>33</v>
      </c>
      <c r="D63" s="1" t="s">
        <v>2670</v>
      </c>
      <c r="E63" s="1" t="s">
        <v>2671</v>
      </c>
      <c r="F63" s="1">
        <v>4</v>
      </c>
      <c r="G63" s="1" t="s">
        <v>2673</v>
      </c>
    </row>
    <row r="64" spans="1:7" x14ac:dyDescent="0.2">
      <c r="A64" s="1" t="s">
        <v>40</v>
      </c>
      <c r="B64" s="1" t="s">
        <v>41</v>
      </c>
      <c r="C64" s="1" t="s">
        <v>42</v>
      </c>
      <c r="D64" s="1" t="s">
        <v>2670</v>
      </c>
      <c r="E64" s="1" t="s">
        <v>2671</v>
      </c>
      <c r="F64" s="1">
        <v>3</v>
      </c>
      <c r="G64" s="1" t="s">
        <v>2672</v>
      </c>
    </row>
    <row r="65" spans="1:7" x14ac:dyDescent="0.2">
      <c r="A65" s="1" t="s">
        <v>21</v>
      </c>
      <c r="B65" s="1" t="s">
        <v>22</v>
      </c>
      <c r="C65" s="1" t="s">
        <v>23</v>
      </c>
      <c r="D65" s="1" t="s">
        <v>2674</v>
      </c>
      <c r="E65" s="1" t="s">
        <v>2675</v>
      </c>
      <c r="F65" s="1">
        <v>2</v>
      </c>
      <c r="G65" s="1" t="s">
        <v>2676</v>
      </c>
    </row>
    <row r="66" spans="1:7" x14ac:dyDescent="0.2">
      <c r="A66" s="1" t="s">
        <v>31</v>
      </c>
      <c r="B66" s="1" t="s">
        <v>32</v>
      </c>
      <c r="C66" s="1" t="s">
        <v>33</v>
      </c>
      <c r="D66" s="1" t="s">
        <v>2674</v>
      </c>
      <c r="E66" s="1" t="s">
        <v>2675</v>
      </c>
      <c r="F66" s="1">
        <v>3</v>
      </c>
      <c r="G66" s="1" t="s">
        <v>2677</v>
      </c>
    </row>
    <row r="67" spans="1:7" x14ac:dyDescent="0.2">
      <c r="A67" s="1" t="s">
        <v>40</v>
      </c>
      <c r="B67" s="1" t="s">
        <v>41</v>
      </c>
      <c r="C67" s="1" t="s">
        <v>42</v>
      </c>
      <c r="D67" s="1" t="s">
        <v>2674</v>
      </c>
      <c r="E67" s="1" t="s">
        <v>2675</v>
      </c>
      <c r="F67" s="1">
        <v>2</v>
      </c>
      <c r="G67" s="1" t="s">
        <v>2676</v>
      </c>
    </row>
    <row r="68" spans="1:7" x14ac:dyDescent="0.2">
      <c r="A68" s="1" t="s">
        <v>21</v>
      </c>
      <c r="B68" s="1" t="s">
        <v>22</v>
      </c>
      <c r="C68" s="1" t="s">
        <v>23</v>
      </c>
      <c r="D68" s="1" t="s">
        <v>2678</v>
      </c>
      <c r="E68" s="1" t="s">
        <v>2679</v>
      </c>
      <c r="F68" s="1">
        <v>2</v>
      </c>
      <c r="G68" s="1" t="s">
        <v>2676</v>
      </c>
    </row>
    <row r="69" spans="1:7" x14ac:dyDescent="0.2">
      <c r="A69" s="1" t="s">
        <v>31</v>
      </c>
      <c r="B69" s="1" t="s">
        <v>32</v>
      </c>
      <c r="C69" s="1" t="s">
        <v>33</v>
      </c>
      <c r="D69" s="1" t="s">
        <v>2678</v>
      </c>
      <c r="E69" s="1" t="s">
        <v>2679</v>
      </c>
      <c r="F69" s="1">
        <v>3</v>
      </c>
      <c r="G69" s="1" t="s">
        <v>2677</v>
      </c>
    </row>
    <row r="70" spans="1:7" x14ac:dyDescent="0.2">
      <c r="A70" s="1" t="s">
        <v>40</v>
      </c>
      <c r="B70" s="1" t="s">
        <v>41</v>
      </c>
      <c r="C70" s="1" t="s">
        <v>42</v>
      </c>
      <c r="D70" s="1" t="s">
        <v>2678</v>
      </c>
      <c r="E70" s="1" t="s">
        <v>2679</v>
      </c>
      <c r="F70" s="1">
        <v>2</v>
      </c>
      <c r="G70" s="1" t="s">
        <v>2676</v>
      </c>
    </row>
    <row r="71" spans="1:7" x14ac:dyDescent="0.2">
      <c r="A71" s="1" t="s">
        <v>49</v>
      </c>
      <c r="B71" s="1" t="s">
        <v>50</v>
      </c>
      <c r="C71" s="1" t="s">
        <v>51</v>
      </c>
      <c r="D71" s="1" t="s">
        <v>2680</v>
      </c>
      <c r="E71" s="1" t="s">
        <v>2681</v>
      </c>
      <c r="F71" s="1">
        <v>1</v>
      </c>
      <c r="G71" s="1" t="s">
        <v>2625</v>
      </c>
    </row>
    <row r="72" spans="1:7" x14ac:dyDescent="0.2">
      <c r="A72" s="1" t="s">
        <v>49</v>
      </c>
      <c r="B72" s="1" t="s">
        <v>50</v>
      </c>
      <c r="C72" s="1" t="s">
        <v>51</v>
      </c>
      <c r="D72" s="1" t="s">
        <v>2682</v>
      </c>
      <c r="E72" s="1" t="s">
        <v>2683</v>
      </c>
      <c r="F72" s="1">
        <v>1</v>
      </c>
      <c r="G72" s="1" t="s">
        <v>2625</v>
      </c>
    </row>
    <row r="73" spans="1:7" x14ac:dyDescent="0.2">
      <c r="A73" s="1" t="s">
        <v>49</v>
      </c>
      <c r="B73" s="1" t="s">
        <v>50</v>
      </c>
      <c r="C73" s="1" t="s">
        <v>51</v>
      </c>
      <c r="D73" s="1" t="s">
        <v>2684</v>
      </c>
      <c r="E73" s="1" t="s">
        <v>2685</v>
      </c>
      <c r="F73" s="1">
        <v>1</v>
      </c>
      <c r="G73" s="1" t="s">
        <v>2625</v>
      </c>
    </row>
    <row r="74" spans="1:7" x14ac:dyDescent="0.2">
      <c r="A74" s="1" t="s">
        <v>49</v>
      </c>
      <c r="B74" s="1" t="s">
        <v>50</v>
      </c>
      <c r="C74" s="1" t="s">
        <v>51</v>
      </c>
      <c r="D74" s="1" t="s">
        <v>2686</v>
      </c>
      <c r="E74" s="1" t="s">
        <v>2687</v>
      </c>
      <c r="F74" s="1">
        <v>1</v>
      </c>
      <c r="G74" s="1" t="s">
        <v>2625</v>
      </c>
    </row>
    <row r="75" spans="1:7" x14ac:dyDescent="0.2">
      <c r="A75" s="1" t="s">
        <v>49</v>
      </c>
      <c r="B75" s="1" t="s">
        <v>50</v>
      </c>
      <c r="C75" s="1" t="s">
        <v>51</v>
      </c>
      <c r="D75" s="1" t="s">
        <v>2688</v>
      </c>
      <c r="E75" s="1" t="s">
        <v>2689</v>
      </c>
      <c r="F75" s="1">
        <v>1</v>
      </c>
      <c r="G75" s="1" t="s">
        <v>2625</v>
      </c>
    </row>
    <row r="76" spans="1:7" x14ac:dyDescent="0.2">
      <c r="A76" s="1" t="s">
        <v>49</v>
      </c>
      <c r="B76" s="1" t="s">
        <v>50</v>
      </c>
      <c r="C76" s="1" t="s">
        <v>51</v>
      </c>
      <c r="D76" s="1" t="s">
        <v>2690</v>
      </c>
      <c r="E76" s="1" t="s">
        <v>2691</v>
      </c>
      <c r="F76" s="1">
        <v>1</v>
      </c>
      <c r="G76" s="1" t="s">
        <v>2625</v>
      </c>
    </row>
    <row r="77" spans="1:7" x14ac:dyDescent="0.2">
      <c r="A77" s="1" t="s">
        <v>49</v>
      </c>
      <c r="B77" s="1" t="s">
        <v>50</v>
      </c>
      <c r="C77" s="1" t="s">
        <v>51</v>
      </c>
      <c r="D77" s="1" t="s">
        <v>2692</v>
      </c>
      <c r="E77" s="1" t="s">
        <v>2693</v>
      </c>
      <c r="F77" s="1">
        <v>1</v>
      </c>
      <c r="G77" s="1" t="s">
        <v>2625</v>
      </c>
    </row>
    <row r="78" spans="1:7" x14ac:dyDescent="0.2">
      <c r="A78" s="1" t="s">
        <v>49</v>
      </c>
      <c r="B78" s="1" t="s">
        <v>50</v>
      </c>
      <c r="C78" s="1" t="s">
        <v>51</v>
      </c>
      <c r="D78" s="1" t="s">
        <v>2694</v>
      </c>
      <c r="E78" s="1" t="s">
        <v>2695</v>
      </c>
      <c r="F78" s="1">
        <v>1</v>
      </c>
      <c r="G78" s="1" t="s">
        <v>2625</v>
      </c>
    </row>
    <row r="79" spans="1:7" x14ac:dyDescent="0.2">
      <c r="A79" s="1" t="s">
        <v>49</v>
      </c>
      <c r="B79" s="1" t="s">
        <v>50</v>
      </c>
      <c r="C79" s="1" t="s">
        <v>51</v>
      </c>
      <c r="D79" s="1" t="s">
        <v>2696</v>
      </c>
      <c r="E79" s="1" t="s">
        <v>2663</v>
      </c>
      <c r="F79" s="1">
        <v>1</v>
      </c>
      <c r="G79" s="1" t="s">
        <v>2625</v>
      </c>
    </row>
    <row r="80" spans="1:7" x14ac:dyDescent="0.2">
      <c r="A80" s="1" t="s">
        <v>464</v>
      </c>
      <c r="B80" s="1" t="s">
        <v>2663</v>
      </c>
      <c r="C80" s="1" t="s">
        <v>465</v>
      </c>
      <c r="D80" s="1" t="s">
        <v>2697</v>
      </c>
      <c r="E80" s="1" t="s">
        <v>2698</v>
      </c>
      <c r="F80" s="1">
        <v>1</v>
      </c>
      <c r="G80" s="1" t="s">
        <v>2625</v>
      </c>
    </row>
    <row r="81" spans="1:7" x14ac:dyDescent="0.2">
      <c r="A81" s="1" t="s">
        <v>464</v>
      </c>
      <c r="B81" s="1" t="s">
        <v>2663</v>
      </c>
      <c r="C81" s="1" t="s">
        <v>465</v>
      </c>
      <c r="D81" s="1" t="s">
        <v>2699</v>
      </c>
      <c r="E81" s="1" t="s">
        <v>2700</v>
      </c>
      <c r="F81" s="1">
        <v>1</v>
      </c>
      <c r="G81" s="1" t="s">
        <v>2625</v>
      </c>
    </row>
    <row r="82" spans="1:7" x14ac:dyDescent="0.2">
      <c r="A82" s="1" t="s">
        <v>295</v>
      </c>
      <c r="B82" s="1" t="s">
        <v>2663</v>
      </c>
      <c r="C82" s="1" t="s">
        <v>296</v>
      </c>
      <c r="D82" s="1" t="s">
        <v>2701</v>
      </c>
      <c r="E82" s="1" t="s">
        <v>2702</v>
      </c>
      <c r="F82" s="1">
        <v>1</v>
      </c>
      <c r="G82" s="1" t="s">
        <v>2625</v>
      </c>
    </row>
    <row r="83" spans="1:7" x14ac:dyDescent="0.2">
      <c r="A83" s="1" t="s">
        <v>58</v>
      </c>
      <c r="B83" s="1" t="s">
        <v>59</v>
      </c>
      <c r="C83" s="1" t="s">
        <v>60</v>
      </c>
      <c r="D83" s="1" t="s">
        <v>2703</v>
      </c>
      <c r="E83" s="1" t="s">
        <v>2704</v>
      </c>
      <c r="F83" s="1">
        <v>1</v>
      </c>
      <c r="G83" s="1" t="s">
        <v>2705</v>
      </c>
    </row>
    <row r="84" spans="1:7" x14ac:dyDescent="0.2">
      <c r="A84" s="1" t="s">
        <v>58</v>
      </c>
      <c r="B84" s="1" t="s">
        <v>59</v>
      </c>
      <c r="C84" s="1" t="s">
        <v>60</v>
      </c>
      <c r="D84" s="1" t="s">
        <v>2706</v>
      </c>
      <c r="E84" s="1" t="s">
        <v>2707</v>
      </c>
      <c r="F84" s="1">
        <v>1</v>
      </c>
      <c r="G84" s="1" t="s">
        <v>2705</v>
      </c>
    </row>
    <row r="85" spans="1:7" x14ac:dyDescent="0.2">
      <c r="A85" s="1" t="s">
        <v>58</v>
      </c>
      <c r="B85" s="1" t="s">
        <v>59</v>
      </c>
      <c r="C85" s="1" t="s">
        <v>60</v>
      </c>
      <c r="D85" s="1" t="s">
        <v>2708</v>
      </c>
      <c r="E85" s="1" t="s">
        <v>2709</v>
      </c>
      <c r="F85" s="1">
        <v>1</v>
      </c>
      <c r="G85" s="1" t="s">
        <v>2705</v>
      </c>
    </row>
    <row r="86" spans="1:7" x14ac:dyDescent="0.2">
      <c r="A86" s="1" t="s">
        <v>58</v>
      </c>
      <c r="B86" s="1" t="s">
        <v>59</v>
      </c>
      <c r="C86" s="1" t="s">
        <v>60</v>
      </c>
      <c r="D86" s="1" t="s">
        <v>2710</v>
      </c>
      <c r="E86" s="1" t="s">
        <v>2711</v>
      </c>
      <c r="F86" s="1">
        <v>1</v>
      </c>
      <c r="G86" s="1" t="s">
        <v>2705</v>
      </c>
    </row>
    <row r="87" spans="1:7" x14ac:dyDescent="0.2">
      <c r="A87" s="1" t="s">
        <v>67</v>
      </c>
      <c r="B87" s="1" t="s">
        <v>68</v>
      </c>
      <c r="C87" s="1" t="s">
        <v>69</v>
      </c>
      <c r="D87" s="1" t="s">
        <v>2712</v>
      </c>
      <c r="E87" s="1" t="s">
        <v>2713</v>
      </c>
      <c r="F87" s="1">
        <v>1</v>
      </c>
      <c r="G87" s="1" t="s">
        <v>2625</v>
      </c>
    </row>
    <row r="88" spans="1:7" x14ac:dyDescent="0.2">
      <c r="A88" s="1" t="s">
        <v>76</v>
      </c>
      <c r="B88" s="1" t="s">
        <v>77</v>
      </c>
      <c r="C88" s="1" t="s">
        <v>78</v>
      </c>
      <c r="D88" s="1" t="s">
        <v>2712</v>
      </c>
      <c r="E88" s="1" t="s">
        <v>2713</v>
      </c>
      <c r="F88" s="1">
        <v>1</v>
      </c>
      <c r="G88" s="1" t="s">
        <v>2625</v>
      </c>
    </row>
    <row r="89" spans="1:7" x14ac:dyDescent="0.2">
      <c r="A89" s="1" t="s">
        <v>67</v>
      </c>
      <c r="B89" s="1" t="s">
        <v>68</v>
      </c>
      <c r="C89" s="1" t="s">
        <v>69</v>
      </c>
      <c r="D89" s="1" t="s">
        <v>2714</v>
      </c>
      <c r="E89" s="1" t="s">
        <v>2663</v>
      </c>
      <c r="F89" s="1">
        <v>1</v>
      </c>
      <c r="G89" s="1" t="s">
        <v>2625</v>
      </c>
    </row>
    <row r="90" spans="1:7" x14ac:dyDescent="0.2">
      <c r="A90" s="1" t="s">
        <v>76</v>
      </c>
      <c r="B90" s="1" t="s">
        <v>77</v>
      </c>
      <c r="C90" s="1" t="s">
        <v>78</v>
      </c>
      <c r="D90" s="1" t="s">
        <v>2714</v>
      </c>
      <c r="E90" s="1" t="s">
        <v>2663</v>
      </c>
      <c r="F90" s="1">
        <v>1</v>
      </c>
      <c r="G90" s="1" t="s">
        <v>2625</v>
      </c>
    </row>
    <row r="91" spans="1:7" x14ac:dyDescent="0.2">
      <c r="A91" s="1" t="s">
        <v>184</v>
      </c>
      <c r="B91" s="1" t="s">
        <v>2663</v>
      </c>
      <c r="C91" s="1" t="s">
        <v>185</v>
      </c>
      <c r="D91" s="1" t="s">
        <v>2715</v>
      </c>
      <c r="E91" s="1" t="s">
        <v>2716</v>
      </c>
      <c r="F91" s="1">
        <v>1</v>
      </c>
      <c r="G91" s="1" t="s">
        <v>2625</v>
      </c>
    </row>
    <row r="92" spans="1:7" x14ac:dyDescent="0.2">
      <c r="A92" s="1" t="s">
        <v>192</v>
      </c>
      <c r="B92" s="1" t="s">
        <v>2663</v>
      </c>
      <c r="C92" s="1" t="s">
        <v>193</v>
      </c>
      <c r="D92" s="1" t="s">
        <v>2715</v>
      </c>
      <c r="E92" s="1" t="s">
        <v>2716</v>
      </c>
      <c r="F92" s="1">
        <v>1</v>
      </c>
      <c r="G92" s="1" t="s">
        <v>2625</v>
      </c>
    </row>
    <row r="93" spans="1:7" x14ac:dyDescent="0.2">
      <c r="A93" s="1" t="s">
        <v>184</v>
      </c>
      <c r="B93" s="1" t="s">
        <v>2663</v>
      </c>
      <c r="C93" s="1" t="s">
        <v>185</v>
      </c>
      <c r="D93" s="1" t="s">
        <v>2717</v>
      </c>
      <c r="E93" s="1" t="s">
        <v>2718</v>
      </c>
      <c r="F93" s="1">
        <v>1</v>
      </c>
      <c r="G93" s="1" t="s">
        <v>2625</v>
      </c>
    </row>
    <row r="94" spans="1:7" x14ac:dyDescent="0.2">
      <c r="A94" s="1" t="s">
        <v>192</v>
      </c>
      <c r="B94" s="1" t="s">
        <v>2663</v>
      </c>
      <c r="C94" s="1" t="s">
        <v>193</v>
      </c>
      <c r="D94" s="1" t="s">
        <v>2717</v>
      </c>
      <c r="E94" s="1" t="s">
        <v>2718</v>
      </c>
      <c r="F94" s="1">
        <v>1</v>
      </c>
      <c r="G94" s="1" t="s">
        <v>2625</v>
      </c>
    </row>
    <row r="95" spans="1:7" x14ac:dyDescent="0.2">
      <c r="A95" s="1" t="s">
        <v>184</v>
      </c>
      <c r="B95" s="1" t="s">
        <v>2663</v>
      </c>
      <c r="C95" s="1" t="s">
        <v>185</v>
      </c>
      <c r="D95" s="1" t="s">
        <v>2719</v>
      </c>
      <c r="E95" s="1" t="s">
        <v>2720</v>
      </c>
      <c r="F95" s="1">
        <v>1</v>
      </c>
      <c r="G95" s="1" t="s">
        <v>2625</v>
      </c>
    </row>
    <row r="96" spans="1:7" x14ac:dyDescent="0.2">
      <c r="A96" s="1" t="s">
        <v>192</v>
      </c>
      <c r="B96" s="1" t="s">
        <v>2663</v>
      </c>
      <c r="C96" s="1" t="s">
        <v>193</v>
      </c>
      <c r="D96" s="1" t="s">
        <v>2719</v>
      </c>
      <c r="E96" s="1" t="s">
        <v>2720</v>
      </c>
      <c r="F96" s="1">
        <v>1</v>
      </c>
      <c r="G96" s="1" t="s">
        <v>2625</v>
      </c>
    </row>
    <row r="97" spans="1:7" x14ac:dyDescent="0.2">
      <c r="A97" s="1" t="s">
        <v>257</v>
      </c>
      <c r="B97" s="1" t="s">
        <v>2663</v>
      </c>
      <c r="C97" s="1" t="s">
        <v>258</v>
      </c>
      <c r="D97" s="1" t="s">
        <v>2721</v>
      </c>
      <c r="E97" s="1" t="s">
        <v>2722</v>
      </c>
      <c r="F97" s="1">
        <v>5</v>
      </c>
      <c r="G97" s="1" t="s">
        <v>2635</v>
      </c>
    </row>
    <row r="98" spans="1:7" x14ac:dyDescent="0.2">
      <c r="A98" s="1" t="s">
        <v>295</v>
      </c>
      <c r="B98" s="1" t="s">
        <v>2663</v>
      </c>
      <c r="C98" s="1" t="s">
        <v>296</v>
      </c>
      <c r="D98" s="1" t="s">
        <v>2723</v>
      </c>
      <c r="E98" s="1" t="s">
        <v>2724</v>
      </c>
      <c r="F98" s="1">
        <v>1</v>
      </c>
      <c r="G98" s="1" t="s">
        <v>2625</v>
      </c>
    </row>
    <row r="99" spans="1:7" x14ac:dyDescent="0.2">
      <c r="A99" s="1" t="s">
        <v>295</v>
      </c>
      <c r="B99" s="1" t="s">
        <v>2663</v>
      </c>
      <c r="C99" s="1" t="s">
        <v>296</v>
      </c>
      <c r="D99" s="1" t="s">
        <v>2725</v>
      </c>
      <c r="E99" s="1" t="s">
        <v>2726</v>
      </c>
      <c r="F99" s="1">
        <v>1</v>
      </c>
      <c r="G99" s="1" t="s">
        <v>2625</v>
      </c>
    </row>
    <row r="100" spans="1:7" x14ac:dyDescent="0.2">
      <c r="A100" s="1" t="s">
        <v>295</v>
      </c>
      <c r="B100" s="1" t="s">
        <v>2663</v>
      </c>
      <c r="C100" s="1" t="s">
        <v>296</v>
      </c>
      <c r="D100" s="1" t="s">
        <v>2727</v>
      </c>
      <c r="E100" s="1" t="s">
        <v>2728</v>
      </c>
      <c r="F100" s="1">
        <v>1</v>
      </c>
      <c r="G100" s="1" t="s">
        <v>2729</v>
      </c>
    </row>
    <row r="101" spans="1:7" x14ac:dyDescent="0.2">
      <c r="A101" s="1" t="s">
        <v>430</v>
      </c>
      <c r="B101" s="1" t="s">
        <v>431</v>
      </c>
      <c r="C101" s="1" t="s">
        <v>432</v>
      </c>
      <c r="D101" s="1" t="s">
        <v>2730</v>
      </c>
      <c r="E101" s="1" t="s">
        <v>2731</v>
      </c>
      <c r="F101" s="1">
        <v>2</v>
      </c>
      <c r="G101" s="1" t="s">
        <v>2732</v>
      </c>
    </row>
    <row r="102" spans="1:7" x14ac:dyDescent="0.2">
      <c r="A102" s="1" t="s">
        <v>430</v>
      </c>
      <c r="B102" s="1" t="s">
        <v>431</v>
      </c>
      <c r="C102" s="1" t="s">
        <v>432</v>
      </c>
      <c r="D102" s="1" t="s">
        <v>2733</v>
      </c>
      <c r="E102" s="1" t="s">
        <v>2734</v>
      </c>
      <c r="F102" s="1">
        <v>1</v>
      </c>
      <c r="G102" s="1" t="s">
        <v>2735</v>
      </c>
    </row>
    <row r="103" spans="1:7" x14ac:dyDescent="0.2">
      <c r="A103" s="1" t="s">
        <v>430</v>
      </c>
      <c r="B103" s="1" t="s">
        <v>431</v>
      </c>
      <c r="C103" s="1" t="s">
        <v>432</v>
      </c>
      <c r="D103" s="1" t="s">
        <v>2736</v>
      </c>
      <c r="E103" s="1" t="s">
        <v>2737</v>
      </c>
      <c r="F103" s="1">
        <v>2</v>
      </c>
      <c r="G103" s="1" t="s">
        <v>2732</v>
      </c>
    </row>
    <row r="104" spans="1:7" x14ac:dyDescent="0.2">
      <c r="A104" s="1" t="s">
        <v>430</v>
      </c>
      <c r="B104" s="1" t="s">
        <v>431</v>
      </c>
      <c r="C104" s="1" t="s">
        <v>432</v>
      </c>
      <c r="D104" s="1" t="s">
        <v>2738</v>
      </c>
      <c r="E104" s="1" t="s">
        <v>2739</v>
      </c>
      <c r="F104" s="1">
        <v>1</v>
      </c>
      <c r="G104" s="1" t="s">
        <v>2735</v>
      </c>
    </row>
    <row r="105" spans="1:7" x14ac:dyDescent="0.2">
      <c r="A105" s="1" t="s">
        <v>430</v>
      </c>
      <c r="B105" s="1" t="s">
        <v>431</v>
      </c>
      <c r="C105" s="1" t="s">
        <v>432</v>
      </c>
      <c r="D105" s="1" t="s">
        <v>2740</v>
      </c>
      <c r="E105" s="1" t="s">
        <v>2741</v>
      </c>
      <c r="F105" s="1">
        <v>2</v>
      </c>
      <c r="G105" s="1" t="s">
        <v>2732</v>
      </c>
    </row>
    <row r="106" spans="1:7" x14ac:dyDescent="0.2">
      <c r="A106" s="1" t="s">
        <v>300</v>
      </c>
      <c r="B106" s="1" t="s">
        <v>2663</v>
      </c>
      <c r="C106" s="1" t="s">
        <v>301</v>
      </c>
      <c r="D106" s="1" t="s">
        <v>2742</v>
      </c>
      <c r="E106" s="1" t="s">
        <v>2743</v>
      </c>
      <c r="F106" s="1">
        <v>0</v>
      </c>
      <c r="G106" s="1" t="s">
        <v>2744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64"/>
  <sheetViews>
    <sheetView workbookViewId="0"/>
  </sheetViews>
  <sheetFormatPr baseColWidth="10" defaultColWidth="8.83203125" defaultRowHeight="15" x14ac:dyDescent="0.2"/>
  <sheetData>
    <row r="1" spans="1:9" x14ac:dyDescent="0.2">
      <c r="A1" s="2" t="s">
        <v>5246</v>
      </c>
    </row>
    <row r="2" spans="1:9" x14ac:dyDescent="0.2">
      <c r="A2" s="10" t="s">
        <v>5245</v>
      </c>
    </row>
    <row r="4" spans="1:9" x14ac:dyDescent="0.2">
      <c r="A4" s="1" t="s">
        <v>2615</v>
      </c>
      <c r="B4" s="1" t="s">
        <v>2616</v>
      </c>
      <c r="C4" s="1" t="s">
        <v>2617</v>
      </c>
      <c r="D4" s="1" t="s">
        <v>2618</v>
      </c>
      <c r="E4" s="1" t="s">
        <v>2619</v>
      </c>
      <c r="F4" s="1" t="s">
        <v>2620</v>
      </c>
      <c r="G4" s="1" t="s">
        <v>2621</v>
      </c>
      <c r="I4" t="s">
        <v>2745</v>
      </c>
    </row>
    <row r="5" spans="1:9" x14ac:dyDescent="0.2">
      <c r="A5" s="1" t="s">
        <v>25</v>
      </c>
      <c r="B5" s="1" t="s">
        <v>26</v>
      </c>
      <c r="C5" s="1" t="s">
        <v>27</v>
      </c>
      <c r="D5" s="1" t="s">
        <v>2746</v>
      </c>
      <c r="E5" s="1" t="s">
        <v>2747</v>
      </c>
      <c r="F5" s="1">
        <v>1</v>
      </c>
      <c r="G5" s="1" t="s">
        <v>2705</v>
      </c>
      <c r="I5" s="9" t="s">
        <v>25</v>
      </c>
    </row>
    <row r="6" spans="1:9" x14ac:dyDescent="0.2">
      <c r="A6" s="1" t="s">
        <v>25</v>
      </c>
      <c r="B6" s="1" t="s">
        <v>26</v>
      </c>
      <c r="C6" s="1" t="s">
        <v>27</v>
      </c>
      <c r="D6" s="1" t="s">
        <v>2748</v>
      </c>
      <c r="E6" s="1" t="s">
        <v>2749</v>
      </c>
      <c r="F6" s="1">
        <v>1</v>
      </c>
      <c r="G6" s="1" t="s">
        <v>2705</v>
      </c>
      <c r="I6" s="9" t="s">
        <v>43</v>
      </c>
    </row>
    <row r="7" spans="1:9" x14ac:dyDescent="0.2">
      <c r="A7" s="1" t="s">
        <v>25</v>
      </c>
      <c r="B7" s="1" t="s">
        <v>26</v>
      </c>
      <c r="C7" s="1" t="s">
        <v>27</v>
      </c>
      <c r="D7" s="1" t="s">
        <v>2750</v>
      </c>
      <c r="E7" s="1" t="s">
        <v>2751</v>
      </c>
      <c r="F7" s="1">
        <v>2</v>
      </c>
      <c r="G7" s="1" t="s">
        <v>2752</v>
      </c>
      <c r="I7" s="9" t="s">
        <v>52</v>
      </c>
    </row>
    <row r="8" spans="1:9" x14ac:dyDescent="0.2">
      <c r="A8" s="1" t="s">
        <v>25</v>
      </c>
      <c r="B8" s="1" t="s">
        <v>26</v>
      </c>
      <c r="C8" s="1" t="s">
        <v>27</v>
      </c>
      <c r="D8" s="1" t="s">
        <v>2753</v>
      </c>
      <c r="E8" s="1" t="s">
        <v>2754</v>
      </c>
      <c r="F8" s="1">
        <v>1</v>
      </c>
      <c r="G8" s="1" t="s">
        <v>2705</v>
      </c>
      <c r="I8" s="9" t="s">
        <v>61</v>
      </c>
    </row>
    <row r="9" spans="1:9" x14ac:dyDescent="0.2">
      <c r="A9" s="1" t="s">
        <v>25</v>
      </c>
      <c r="B9" s="1" t="s">
        <v>26</v>
      </c>
      <c r="C9" s="1" t="s">
        <v>27</v>
      </c>
      <c r="D9" s="1" t="s">
        <v>2755</v>
      </c>
      <c r="E9" s="1" t="s">
        <v>2756</v>
      </c>
      <c r="F9" s="1">
        <v>2</v>
      </c>
      <c r="G9" s="1" t="s">
        <v>2752</v>
      </c>
      <c r="I9" s="9" t="s">
        <v>307</v>
      </c>
    </row>
    <row r="10" spans="1:9" x14ac:dyDescent="0.2">
      <c r="A10" s="1" t="s">
        <v>25</v>
      </c>
      <c r="B10" s="1" t="s">
        <v>26</v>
      </c>
      <c r="C10" s="1" t="s">
        <v>27</v>
      </c>
      <c r="D10" s="1" t="s">
        <v>2757</v>
      </c>
      <c r="E10" s="1" t="s">
        <v>2758</v>
      </c>
      <c r="F10" s="1">
        <v>2</v>
      </c>
      <c r="G10" s="1" t="s">
        <v>2752</v>
      </c>
      <c r="I10" s="9" t="s">
        <v>79</v>
      </c>
    </row>
    <row r="11" spans="1:9" x14ac:dyDescent="0.2">
      <c r="A11" s="1" t="s">
        <v>25</v>
      </c>
      <c r="B11" s="1" t="s">
        <v>26</v>
      </c>
      <c r="C11" s="1" t="s">
        <v>27</v>
      </c>
      <c r="D11" s="1" t="s">
        <v>2759</v>
      </c>
      <c r="E11" s="1" t="s">
        <v>2760</v>
      </c>
      <c r="F11" s="1">
        <v>2</v>
      </c>
      <c r="G11" s="1" t="s">
        <v>2752</v>
      </c>
      <c r="I11" s="9" t="s">
        <v>1393</v>
      </c>
    </row>
    <row r="12" spans="1:9" x14ac:dyDescent="0.2">
      <c r="A12" s="1" t="s">
        <v>25</v>
      </c>
      <c r="B12" s="1" t="s">
        <v>26</v>
      </c>
      <c r="C12" s="1" t="s">
        <v>27</v>
      </c>
      <c r="D12" s="1" t="s">
        <v>2761</v>
      </c>
      <c r="E12" s="1" t="s">
        <v>2762</v>
      </c>
      <c r="F12" s="1">
        <v>2</v>
      </c>
      <c r="G12" s="1" t="s">
        <v>2752</v>
      </c>
      <c r="I12" s="9" t="s">
        <v>1506</v>
      </c>
    </row>
    <row r="13" spans="1:9" x14ac:dyDescent="0.2">
      <c r="A13" s="1" t="s">
        <v>25</v>
      </c>
      <c r="B13" s="1" t="s">
        <v>26</v>
      </c>
      <c r="C13" s="1" t="s">
        <v>27</v>
      </c>
      <c r="D13" s="1" t="s">
        <v>2763</v>
      </c>
      <c r="E13" s="1" t="s">
        <v>2764</v>
      </c>
      <c r="F13" s="1">
        <v>1</v>
      </c>
      <c r="G13" s="1" t="s">
        <v>2705</v>
      </c>
      <c r="I13" s="9" t="s">
        <v>2308</v>
      </c>
    </row>
    <row r="14" spans="1:9" x14ac:dyDescent="0.2">
      <c r="A14" s="1" t="s">
        <v>25</v>
      </c>
      <c r="B14" s="1" t="s">
        <v>26</v>
      </c>
      <c r="C14" s="1" t="s">
        <v>27</v>
      </c>
      <c r="D14" s="1" t="s">
        <v>2765</v>
      </c>
      <c r="E14" s="1" t="s">
        <v>2766</v>
      </c>
      <c r="F14" s="1">
        <v>1</v>
      </c>
      <c r="G14" s="1" t="s">
        <v>2705</v>
      </c>
      <c r="I14" s="9" t="s">
        <v>1173</v>
      </c>
    </row>
    <row r="15" spans="1:9" x14ac:dyDescent="0.2">
      <c r="A15" s="1" t="s">
        <v>25</v>
      </c>
      <c r="B15" s="1" t="s">
        <v>26</v>
      </c>
      <c r="C15" s="1" t="s">
        <v>27</v>
      </c>
      <c r="D15" s="1" t="s">
        <v>2767</v>
      </c>
      <c r="E15" s="1" t="s">
        <v>2768</v>
      </c>
      <c r="F15" s="1">
        <v>1</v>
      </c>
      <c r="G15" s="1" t="s">
        <v>2705</v>
      </c>
      <c r="I15" s="9" t="s">
        <v>89</v>
      </c>
    </row>
    <row r="16" spans="1:9" x14ac:dyDescent="0.2">
      <c r="A16" s="1" t="s">
        <v>25</v>
      </c>
      <c r="B16" s="1" t="s">
        <v>26</v>
      </c>
      <c r="C16" s="1" t="s">
        <v>27</v>
      </c>
      <c r="D16" s="1" t="s">
        <v>2769</v>
      </c>
      <c r="E16" s="1" t="s">
        <v>2770</v>
      </c>
      <c r="F16" s="1">
        <v>6</v>
      </c>
      <c r="G16" s="1" t="s">
        <v>2631</v>
      </c>
      <c r="I16" s="9" t="s">
        <v>1666</v>
      </c>
    </row>
    <row r="17" spans="1:9" x14ac:dyDescent="0.2">
      <c r="A17" s="1" t="s">
        <v>43</v>
      </c>
      <c r="B17" s="1" t="s">
        <v>44</v>
      </c>
      <c r="C17" s="1" t="s">
        <v>45</v>
      </c>
      <c r="D17" s="1" t="s">
        <v>2771</v>
      </c>
      <c r="E17" s="1" t="s">
        <v>2772</v>
      </c>
      <c r="F17" s="1">
        <v>5</v>
      </c>
      <c r="G17" s="1" t="s">
        <v>2635</v>
      </c>
      <c r="I17" s="9" t="s">
        <v>1235</v>
      </c>
    </row>
    <row r="18" spans="1:9" x14ac:dyDescent="0.2">
      <c r="A18" s="1" t="s">
        <v>43</v>
      </c>
      <c r="B18" s="1" t="s">
        <v>44</v>
      </c>
      <c r="C18" s="1" t="s">
        <v>45</v>
      </c>
      <c r="D18" s="1" t="s">
        <v>2773</v>
      </c>
      <c r="E18" s="1" t="s">
        <v>2774</v>
      </c>
      <c r="F18" s="1">
        <v>6</v>
      </c>
      <c r="G18" s="1" t="s">
        <v>2631</v>
      </c>
      <c r="I18" s="9" t="s">
        <v>547</v>
      </c>
    </row>
    <row r="19" spans="1:9" x14ac:dyDescent="0.2">
      <c r="A19" s="1" t="s">
        <v>43</v>
      </c>
      <c r="B19" s="1" t="s">
        <v>44</v>
      </c>
      <c r="C19" s="1" t="s">
        <v>45</v>
      </c>
      <c r="D19" s="1" t="s">
        <v>2775</v>
      </c>
      <c r="E19" s="1" t="s">
        <v>2776</v>
      </c>
      <c r="F19" s="1">
        <v>5</v>
      </c>
      <c r="G19" s="1" t="s">
        <v>2635</v>
      </c>
      <c r="I19" s="9" t="s">
        <v>555</v>
      </c>
    </row>
    <row r="20" spans="1:9" x14ac:dyDescent="0.2">
      <c r="A20" s="1" t="s">
        <v>43</v>
      </c>
      <c r="B20" s="1" t="s">
        <v>44</v>
      </c>
      <c r="C20" s="1" t="s">
        <v>45</v>
      </c>
      <c r="D20" s="1" t="s">
        <v>2777</v>
      </c>
      <c r="E20" s="1" t="s">
        <v>2778</v>
      </c>
      <c r="F20" s="1">
        <v>5</v>
      </c>
      <c r="G20" s="1" t="s">
        <v>2635</v>
      </c>
      <c r="I20" s="9" t="s">
        <v>98</v>
      </c>
    </row>
    <row r="21" spans="1:9" x14ac:dyDescent="0.2">
      <c r="A21" s="1" t="s">
        <v>52</v>
      </c>
      <c r="B21" s="1" t="s">
        <v>53</v>
      </c>
      <c r="C21" s="1" t="s">
        <v>54</v>
      </c>
      <c r="D21" s="1" t="s">
        <v>2779</v>
      </c>
      <c r="E21" s="1" t="s">
        <v>2780</v>
      </c>
      <c r="F21" s="1">
        <v>1</v>
      </c>
      <c r="G21" s="1" t="s">
        <v>2625</v>
      </c>
      <c r="I21" s="9" t="s">
        <v>1904</v>
      </c>
    </row>
    <row r="22" spans="1:9" x14ac:dyDescent="0.2">
      <c r="A22" s="1" t="s">
        <v>52</v>
      </c>
      <c r="B22" s="1" t="s">
        <v>53</v>
      </c>
      <c r="C22" s="1" t="s">
        <v>54</v>
      </c>
      <c r="D22" s="1" t="s">
        <v>2781</v>
      </c>
      <c r="E22" s="1" t="s">
        <v>2782</v>
      </c>
      <c r="F22" s="1">
        <v>1</v>
      </c>
      <c r="G22" s="1" t="s">
        <v>2625</v>
      </c>
      <c r="I22" s="9" t="s">
        <v>152</v>
      </c>
    </row>
    <row r="23" spans="1:9" x14ac:dyDescent="0.2">
      <c r="A23" s="1" t="s">
        <v>52</v>
      </c>
      <c r="B23" s="1" t="s">
        <v>53</v>
      </c>
      <c r="C23" s="1" t="s">
        <v>54</v>
      </c>
      <c r="D23" s="1" t="s">
        <v>2783</v>
      </c>
      <c r="E23" s="1" t="s">
        <v>2784</v>
      </c>
      <c r="F23" s="1">
        <v>1</v>
      </c>
      <c r="G23" s="1" t="s">
        <v>2625</v>
      </c>
      <c r="I23" s="9" t="s">
        <v>2313</v>
      </c>
    </row>
    <row r="24" spans="1:9" x14ac:dyDescent="0.2">
      <c r="A24" s="1" t="s">
        <v>52</v>
      </c>
      <c r="B24" s="1" t="s">
        <v>53</v>
      </c>
      <c r="C24" s="1" t="s">
        <v>54</v>
      </c>
      <c r="D24" s="1" t="s">
        <v>2785</v>
      </c>
      <c r="E24" s="1" t="s">
        <v>2786</v>
      </c>
      <c r="F24" s="1">
        <v>1</v>
      </c>
      <c r="G24" s="1" t="s">
        <v>2625</v>
      </c>
      <c r="I24" s="9" t="s">
        <v>161</v>
      </c>
    </row>
    <row r="25" spans="1:9" x14ac:dyDescent="0.2">
      <c r="A25" s="1" t="s">
        <v>52</v>
      </c>
      <c r="B25" s="1" t="s">
        <v>53</v>
      </c>
      <c r="C25" s="1" t="s">
        <v>54</v>
      </c>
      <c r="D25" s="1" t="s">
        <v>2787</v>
      </c>
      <c r="E25" s="1" t="s">
        <v>2788</v>
      </c>
      <c r="F25" s="1">
        <v>1</v>
      </c>
      <c r="G25" s="1" t="s">
        <v>2625</v>
      </c>
      <c r="I25" s="9" t="s">
        <v>170</v>
      </c>
    </row>
    <row r="26" spans="1:9" x14ac:dyDescent="0.2">
      <c r="A26" s="1" t="s">
        <v>52</v>
      </c>
      <c r="B26" s="1" t="s">
        <v>53</v>
      </c>
      <c r="C26" s="1" t="s">
        <v>54</v>
      </c>
      <c r="D26" s="1" t="s">
        <v>2789</v>
      </c>
      <c r="E26" s="1" t="s">
        <v>2790</v>
      </c>
      <c r="F26" s="1">
        <v>1</v>
      </c>
      <c r="G26" s="1" t="s">
        <v>2625</v>
      </c>
      <c r="I26" s="9" t="s">
        <v>178</v>
      </c>
    </row>
    <row r="27" spans="1:9" x14ac:dyDescent="0.2">
      <c r="A27" s="1" t="s">
        <v>52</v>
      </c>
      <c r="B27" s="1" t="s">
        <v>53</v>
      </c>
      <c r="C27" s="1" t="s">
        <v>54</v>
      </c>
      <c r="D27" s="1" t="s">
        <v>2791</v>
      </c>
      <c r="E27" s="1" t="s">
        <v>2792</v>
      </c>
      <c r="F27" s="1">
        <v>1</v>
      </c>
      <c r="G27" s="1" t="s">
        <v>2625</v>
      </c>
      <c r="I27" s="9" t="s">
        <v>186</v>
      </c>
    </row>
    <row r="28" spans="1:9" x14ac:dyDescent="0.2">
      <c r="A28" s="1" t="s">
        <v>61</v>
      </c>
      <c r="B28" s="1" t="s">
        <v>62</v>
      </c>
      <c r="C28" s="1" t="s">
        <v>63</v>
      </c>
      <c r="D28" s="1" t="s">
        <v>2793</v>
      </c>
      <c r="E28" s="1" t="s">
        <v>2794</v>
      </c>
      <c r="F28" s="1">
        <v>1</v>
      </c>
      <c r="G28" s="1" t="s">
        <v>2625</v>
      </c>
      <c r="I28" s="9" t="s">
        <v>1469</v>
      </c>
    </row>
    <row r="29" spans="1:9" x14ac:dyDescent="0.2">
      <c r="A29" s="1" t="s">
        <v>61</v>
      </c>
      <c r="B29" s="1" t="s">
        <v>62</v>
      </c>
      <c r="C29" s="1" t="s">
        <v>63</v>
      </c>
      <c r="D29" s="1" t="s">
        <v>2795</v>
      </c>
      <c r="E29" s="1" t="s">
        <v>2796</v>
      </c>
      <c r="F29" s="1">
        <v>1</v>
      </c>
      <c r="G29" s="1" t="s">
        <v>2625</v>
      </c>
      <c r="I29" s="9" t="s">
        <v>2404</v>
      </c>
    </row>
    <row r="30" spans="1:9" x14ac:dyDescent="0.2">
      <c r="A30" s="1" t="s">
        <v>61</v>
      </c>
      <c r="B30" s="1" t="s">
        <v>62</v>
      </c>
      <c r="C30" s="1" t="s">
        <v>63</v>
      </c>
      <c r="D30" s="1" t="s">
        <v>2797</v>
      </c>
      <c r="E30" s="1" t="s">
        <v>2798</v>
      </c>
      <c r="F30" s="1">
        <v>1</v>
      </c>
      <c r="G30" s="1" t="s">
        <v>2625</v>
      </c>
      <c r="I30" s="9" t="s">
        <v>194</v>
      </c>
    </row>
    <row r="31" spans="1:9" x14ac:dyDescent="0.2">
      <c r="A31" s="1" t="s">
        <v>61</v>
      </c>
      <c r="B31" s="1" t="s">
        <v>62</v>
      </c>
      <c r="C31" s="1" t="s">
        <v>63</v>
      </c>
      <c r="D31" s="1" t="s">
        <v>2799</v>
      </c>
      <c r="E31" s="1" t="s">
        <v>2800</v>
      </c>
      <c r="F31" s="1">
        <v>1</v>
      </c>
      <c r="G31" s="1" t="s">
        <v>2625</v>
      </c>
      <c r="I31" s="9" t="s">
        <v>686</v>
      </c>
    </row>
    <row r="32" spans="1:9" x14ac:dyDescent="0.2">
      <c r="A32" s="1" t="s">
        <v>61</v>
      </c>
      <c r="B32" s="1" t="s">
        <v>62</v>
      </c>
      <c r="C32" s="1" t="s">
        <v>63</v>
      </c>
      <c r="D32" s="1" t="s">
        <v>2801</v>
      </c>
      <c r="E32" s="1" t="s">
        <v>2802</v>
      </c>
      <c r="F32" s="1">
        <v>1</v>
      </c>
      <c r="G32" s="1" t="s">
        <v>2625</v>
      </c>
      <c r="I32" s="9" t="s">
        <v>203</v>
      </c>
    </row>
    <row r="33" spans="1:9" x14ac:dyDescent="0.2">
      <c r="A33" s="1" t="s">
        <v>61</v>
      </c>
      <c r="B33" s="1" t="s">
        <v>62</v>
      </c>
      <c r="C33" s="1" t="s">
        <v>63</v>
      </c>
      <c r="D33" s="1" t="s">
        <v>2803</v>
      </c>
      <c r="E33" s="1" t="s">
        <v>2804</v>
      </c>
      <c r="F33" s="1">
        <v>1</v>
      </c>
      <c r="G33" s="1" t="s">
        <v>2625</v>
      </c>
      <c r="I33" s="9" t="s">
        <v>212</v>
      </c>
    </row>
    <row r="34" spans="1:9" x14ac:dyDescent="0.2">
      <c r="A34" s="1" t="s">
        <v>61</v>
      </c>
      <c r="B34" s="1" t="s">
        <v>62</v>
      </c>
      <c r="C34" s="1" t="s">
        <v>63</v>
      </c>
      <c r="D34" s="1" t="s">
        <v>2805</v>
      </c>
      <c r="E34" s="1" t="s">
        <v>2806</v>
      </c>
      <c r="F34" s="1">
        <v>1</v>
      </c>
      <c r="G34" s="1" t="s">
        <v>2625</v>
      </c>
      <c r="I34" s="9" t="s">
        <v>2120</v>
      </c>
    </row>
    <row r="35" spans="1:9" x14ac:dyDescent="0.2">
      <c r="A35" s="1" t="s">
        <v>307</v>
      </c>
      <c r="B35" s="1" t="s">
        <v>308</v>
      </c>
      <c r="C35" s="1" t="s">
        <v>309</v>
      </c>
      <c r="D35" s="1" t="s">
        <v>2807</v>
      </c>
      <c r="E35" s="1" t="s">
        <v>2808</v>
      </c>
      <c r="F35" s="1">
        <v>1</v>
      </c>
      <c r="G35" s="1" t="s">
        <v>2625</v>
      </c>
      <c r="I35" s="9" t="s">
        <v>220</v>
      </c>
    </row>
    <row r="36" spans="1:9" x14ac:dyDescent="0.2">
      <c r="A36" s="1" t="s">
        <v>307</v>
      </c>
      <c r="B36" s="1" t="s">
        <v>308</v>
      </c>
      <c r="C36" s="1" t="s">
        <v>309</v>
      </c>
      <c r="D36" s="1" t="s">
        <v>2809</v>
      </c>
      <c r="E36" s="1" t="s">
        <v>2810</v>
      </c>
      <c r="F36" s="1">
        <v>1</v>
      </c>
      <c r="G36" s="1" t="s">
        <v>2625</v>
      </c>
      <c r="I36" s="9" t="s">
        <v>237</v>
      </c>
    </row>
    <row r="37" spans="1:9" x14ac:dyDescent="0.2">
      <c r="A37" s="1" t="s">
        <v>307</v>
      </c>
      <c r="B37" s="1" t="s">
        <v>308</v>
      </c>
      <c r="C37" s="1" t="s">
        <v>309</v>
      </c>
      <c r="D37" s="1" t="s">
        <v>2811</v>
      </c>
      <c r="E37" s="1" t="s">
        <v>2812</v>
      </c>
      <c r="F37" s="1">
        <v>1</v>
      </c>
      <c r="G37" s="1" t="s">
        <v>2625</v>
      </c>
      <c r="I37" s="9" t="s">
        <v>242</v>
      </c>
    </row>
    <row r="38" spans="1:9" x14ac:dyDescent="0.2">
      <c r="A38" s="1" t="s">
        <v>307</v>
      </c>
      <c r="B38" s="1" t="s">
        <v>308</v>
      </c>
      <c r="C38" s="1" t="s">
        <v>309</v>
      </c>
      <c r="D38" s="1" t="s">
        <v>2813</v>
      </c>
      <c r="E38" s="1" t="s">
        <v>2814</v>
      </c>
      <c r="F38" s="1">
        <v>1</v>
      </c>
      <c r="G38" s="1" t="s">
        <v>2625</v>
      </c>
      <c r="I38" s="9" t="s">
        <v>259</v>
      </c>
    </row>
    <row r="39" spans="1:9" x14ac:dyDescent="0.2">
      <c r="A39" s="1" t="s">
        <v>307</v>
      </c>
      <c r="B39" s="1" t="s">
        <v>308</v>
      </c>
      <c r="C39" s="1" t="s">
        <v>309</v>
      </c>
      <c r="D39" s="1" t="s">
        <v>2815</v>
      </c>
      <c r="E39" s="1" t="s">
        <v>2816</v>
      </c>
      <c r="F39" s="1">
        <v>1</v>
      </c>
      <c r="G39" s="1" t="s">
        <v>2625</v>
      </c>
      <c r="I39" s="9" t="s">
        <v>973</v>
      </c>
    </row>
    <row r="40" spans="1:9" x14ac:dyDescent="0.2">
      <c r="A40" s="1" t="s">
        <v>79</v>
      </c>
      <c r="B40" s="1" t="s">
        <v>80</v>
      </c>
      <c r="C40" s="1" t="s">
        <v>81</v>
      </c>
      <c r="D40" s="1" t="s">
        <v>2817</v>
      </c>
      <c r="E40" s="1" t="s">
        <v>2818</v>
      </c>
      <c r="F40" s="1">
        <v>3</v>
      </c>
      <c r="G40" s="1" t="s">
        <v>2819</v>
      </c>
      <c r="I40" s="9" t="s">
        <v>978</v>
      </c>
    </row>
    <row r="41" spans="1:9" x14ac:dyDescent="0.2">
      <c r="A41" s="1" t="s">
        <v>79</v>
      </c>
      <c r="B41" s="1" t="s">
        <v>80</v>
      </c>
      <c r="C41" s="1" t="s">
        <v>81</v>
      </c>
      <c r="D41" s="1" t="s">
        <v>2820</v>
      </c>
      <c r="E41" s="1" t="s">
        <v>2821</v>
      </c>
      <c r="F41" s="1">
        <v>4</v>
      </c>
      <c r="G41" s="1" t="s">
        <v>2822</v>
      </c>
      <c r="I41" s="9" t="s">
        <v>251</v>
      </c>
    </row>
    <row r="42" spans="1:9" x14ac:dyDescent="0.2">
      <c r="A42" s="1" t="s">
        <v>1393</v>
      </c>
      <c r="B42" s="1" t="s">
        <v>2663</v>
      </c>
      <c r="C42" s="1" t="s">
        <v>1394</v>
      </c>
      <c r="D42" s="1" t="s">
        <v>2823</v>
      </c>
      <c r="E42" s="1" t="s">
        <v>2824</v>
      </c>
      <c r="F42" s="1">
        <v>1</v>
      </c>
      <c r="G42" s="1" t="s">
        <v>2625</v>
      </c>
      <c r="I42" s="9" t="s">
        <v>1477</v>
      </c>
    </row>
    <row r="43" spans="1:9" x14ac:dyDescent="0.2">
      <c r="A43" s="1" t="s">
        <v>1506</v>
      </c>
      <c r="B43" s="1" t="s">
        <v>1507</v>
      </c>
      <c r="C43" s="1" t="s">
        <v>1508</v>
      </c>
      <c r="D43" s="1" t="s">
        <v>2823</v>
      </c>
      <c r="E43" s="1" t="s">
        <v>2824</v>
      </c>
      <c r="F43" s="1">
        <v>1</v>
      </c>
      <c r="G43" s="1" t="s">
        <v>2625</v>
      </c>
      <c r="I43" s="9" t="s">
        <v>775</v>
      </c>
    </row>
    <row r="44" spans="1:9" x14ac:dyDescent="0.2">
      <c r="A44" s="1" t="s">
        <v>1393</v>
      </c>
      <c r="B44" s="1" t="s">
        <v>2663</v>
      </c>
      <c r="C44" s="1" t="s">
        <v>1394</v>
      </c>
      <c r="D44" s="1" t="s">
        <v>2825</v>
      </c>
      <c r="E44" s="1" t="s">
        <v>2826</v>
      </c>
      <c r="F44" s="1">
        <v>1</v>
      </c>
      <c r="G44" s="1" t="s">
        <v>2625</v>
      </c>
      <c r="I44" s="9" t="s">
        <v>276</v>
      </c>
    </row>
    <row r="45" spans="1:9" x14ac:dyDescent="0.2">
      <c r="A45" s="1" t="s">
        <v>1506</v>
      </c>
      <c r="B45" s="1" t="s">
        <v>1507</v>
      </c>
      <c r="C45" s="1" t="s">
        <v>1508</v>
      </c>
      <c r="D45" s="1" t="s">
        <v>2825</v>
      </c>
      <c r="E45" s="1" t="s">
        <v>2826</v>
      </c>
      <c r="F45" s="1">
        <v>1</v>
      </c>
      <c r="G45" s="1" t="s">
        <v>2625</v>
      </c>
      <c r="I45" s="9" t="s">
        <v>284</v>
      </c>
    </row>
    <row r="46" spans="1:9" x14ac:dyDescent="0.2">
      <c r="A46" s="1" t="s">
        <v>2308</v>
      </c>
      <c r="B46" s="1" t="s">
        <v>2309</v>
      </c>
      <c r="C46" s="1" t="s">
        <v>2310</v>
      </c>
      <c r="D46" s="1" t="s">
        <v>2827</v>
      </c>
      <c r="E46" s="1" t="s">
        <v>2828</v>
      </c>
      <c r="F46" s="1">
        <v>2</v>
      </c>
      <c r="G46" s="1" t="s">
        <v>2829</v>
      </c>
      <c r="I46" s="9" t="s">
        <v>292</v>
      </c>
    </row>
    <row r="47" spans="1:9" x14ac:dyDescent="0.2">
      <c r="A47" s="1" t="s">
        <v>1173</v>
      </c>
      <c r="B47" s="1" t="s">
        <v>1174</v>
      </c>
      <c r="C47" s="1" t="s">
        <v>1175</v>
      </c>
      <c r="D47" s="1" t="s">
        <v>2827</v>
      </c>
      <c r="E47" s="1" t="s">
        <v>2828</v>
      </c>
      <c r="F47" s="1">
        <v>1</v>
      </c>
      <c r="G47" s="1" t="s">
        <v>2729</v>
      </c>
      <c r="I47" s="9" t="s">
        <v>302</v>
      </c>
    </row>
    <row r="48" spans="1:9" x14ac:dyDescent="0.2">
      <c r="A48" s="1" t="s">
        <v>2308</v>
      </c>
      <c r="B48" s="1" t="s">
        <v>2309</v>
      </c>
      <c r="C48" s="1" t="s">
        <v>2310</v>
      </c>
      <c r="D48" s="1" t="s">
        <v>2830</v>
      </c>
      <c r="E48" s="1" t="s">
        <v>2831</v>
      </c>
      <c r="F48" s="1">
        <v>5</v>
      </c>
      <c r="G48" s="1" t="s">
        <v>2630</v>
      </c>
      <c r="I48" s="9" t="s">
        <v>324</v>
      </c>
    </row>
    <row r="49" spans="1:9" x14ac:dyDescent="0.2">
      <c r="A49" s="1" t="s">
        <v>1173</v>
      </c>
      <c r="B49" s="1" t="s">
        <v>1174</v>
      </c>
      <c r="C49" s="1" t="s">
        <v>1175</v>
      </c>
      <c r="D49" s="1" t="s">
        <v>2830</v>
      </c>
      <c r="E49" s="1" t="s">
        <v>2831</v>
      </c>
      <c r="F49" s="1">
        <v>2</v>
      </c>
      <c r="G49" s="1" t="s">
        <v>2832</v>
      </c>
      <c r="I49" s="9" t="s">
        <v>333</v>
      </c>
    </row>
    <row r="50" spans="1:9" x14ac:dyDescent="0.2">
      <c r="A50" s="1" t="s">
        <v>2308</v>
      </c>
      <c r="B50" s="1" t="s">
        <v>2309</v>
      </c>
      <c r="C50" s="1" t="s">
        <v>2310</v>
      </c>
      <c r="D50" s="1" t="s">
        <v>2833</v>
      </c>
      <c r="E50" s="1" t="s">
        <v>2834</v>
      </c>
      <c r="F50" s="1">
        <v>3</v>
      </c>
      <c r="G50" s="1" t="s">
        <v>2819</v>
      </c>
      <c r="I50" s="9" t="s">
        <v>341</v>
      </c>
    </row>
    <row r="51" spans="1:9" x14ac:dyDescent="0.2">
      <c r="A51" s="1" t="s">
        <v>1173</v>
      </c>
      <c r="B51" s="1" t="s">
        <v>1174</v>
      </c>
      <c r="C51" s="1" t="s">
        <v>1175</v>
      </c>
      <c r="D51" s="1" t="s">
        <v>2833</v>
      </c>
      <c r="E51" s="1" t="s">
        <v>2834</v>
      </c>
      <c r="F51" s="1">
        <v>2</v>
      </c>
      <c r="G51" s="1" t="s">
        <v>2832</v>
      </c>
      <c r="I51" s="9" t="s">
        <v>349</v>
      </c>
    </row>
    <row r="52" spans="1:9" x14ac:dyDescent="0.2">
      <c r="A52" s="1" t="s">
        <v>2308</v>
      </c>
      <c r="B52" s="1" t="s">
        <v>2309</v>
      </c>
      <c r="C52" s="1" t="s">
        <v>2310</v>
      </c>
      <c r="D52" s="1" t="s">
        <v>2835</v>
      </c>
      <c r="E52" s="1" t="s">
        <v>2836</v>
      </c>
      <c r="F52" s="1">
        <v>2</v>
      </c>
      <c r="G52" s="1" t="s">
        <v>2652</v>
      </c>
      <c r="I52" s="9" t="s">
        <v>2477</v>
      </c>
    </row>
    <row r="53" spans="1:9" x14ac:dyDescent="0.2">
      <c r="A53" s="1" t="s">
        <v>1173</v>
      </c>
      <c r="B53" s="1" t="s">
        <v>1174</v>
      </c>
      <c r="C53" s="1" t="s">
        <v>1175</v>
      </c>
      <c r="D53" s="1" t="s">
        <v>2835</v>
      </c>
      <c r="E53" s="1" t="s">
        <v>2836</v>
      </c>
      <c r="F53" s="1">
        <v>1</v>
      </c>
      <c r="G53" s="1" t="s">
        <v>2729</v>
      </c>
      <c r="I53" s="9" t="s">
        <v>357</v>
      </c>
    </row>
    <row r="54" spans="1:9" x14ac:dyDescent="0.2">
      <c r="A54" s="1" t="s">
        <v>2308</v>
      </c>
      <c r="B54" s="1" t="s">
        <v>2309</v>
      </c>
      <c r="C54" s="1" t="s">
        <v>2310</v>
      </c>
      <c r="D54" s="1" t="s">
        <v>2837</v>
      </c>
      <c r="E54" s="1" t="s">
        <v>2838</v>
      </c>
      <c r="F54" s="1">
        <v>1</v>
      </c>
      <c r="G54" s="1" t="s">
        <v>2625</v>
      </c>
      <c r="I54" s="9" t="s">
        <v>371</v>
      </c>
    </row>
    <row r="55" spans="1:9" x14ac:dyDescent="0.2">
      <c r="A55" s="1" t="s">
        <v>89</v>
      </c>
      <c r="B55" s="1" t="s">
        <v>90</v>
      </c>
      <c r="C55" s="1" t="s">
        <v>91</v>
      </c>
      <c r="D55" s="1" t="s">
        <v>2839</v>
      </c>
      <c r="E55" s="1" t="s">
        <v>2840</v>
      </c>
      <c r="F55" s="1">
        <v>4</v>
      </c>
      <c r="G55" s="1" t="s">
        <v>2634</v>
      </c>
      <c r="I55" s="9" t="s">
        <v>386</v>
      </c>
    </row>
    <row r="56" spans="1:9" x14ac:dyDescent="0.2">
      <c r="A56" s="1" t="s">
        <v>1666</v>
      </c>
      <c r="B56" s="1" t="s">
        <v>1667</v>
      </c>
      <c r="C56" s="1" t="s">
        <v>1668</v>
      </c>
      <c r="D56" s="1" t="s">
        <v>2839</v>
      </c>
      <c r="E56" s="1" t="s">
        <v>2840</v>
      </c>
      <c r="F56" s="1">
        <v>1</v>
      </c>
      <c r="G56" s="1" t="s">
        <v>2705</v>
      </c>
      <c r="I56" s="9" t="s">
        <v>21</v>
      </c>
    </row>
    <row r="57" spans="1:9" x14ac:dyDescent="0.2">
      <c r="A57" s="1" t="s">
        <v>1235</v>
      </c>
      <c r="B57" s="1" t="s">
        <v>1236</v>
      </c>
      <c r="C57" s="1" t="s">
        <v>1237</v>
      </c>
      <c r="D57" s="1" t="s">
        <v>2841</v>
      </c>
      <c r="E57" s="1" t="s">
        <v>2842</v>
      </c>
      <c r="F57" s="1">
        <v>1</v>
      </c>
      <c r="G57" s="1" t="s">
        <v>2625</v>
      </c>
      <c r="I57" s="9" t="s">
        <v>31</v>
      </c>
    </row>
    <row r="58" spans="1:9" x14ac:dyDescent="0.2">
      <c r="A58" s="1" t="s">
        <v>547</v>
      </c>
      <c r="B58" s="1" t="s">
        <v>548</v>
      </c>
      <c r="C58" s="1" t="s">
        <v>549</v>
      </c>
      <c r="D58" s="1" t="s">
        <v>2843</v>
      </c>
      <c r="E58" s="1" t="s">
        <v>2844</v>
      </c>
      <c r="F58" s="1">
        <v>1</v>
      </c>
      <c r="G58" s="1" t="s">
        <v>2705</v>
      </c>
      <c r="I58" s="9" t="s">
        <v>40</v>
      </c>
    </row>
    <row r="59" spans="1:9" x14ac:dyDescent="0.2">
      <c r="A59" s="1" t="s">
        <v>555</v>
      </c>
      <c r="B59" s="1" t="s">
        <v>556</v>
      </c>
      <c r="C59" s="1" t="s">
        <v>557</v>
      </c>
      <c r="D59" s="1" t="s">
        <v>2843</v>
      </c>
      <c r="E59" s="1" t="s">
        <v>2844</v>
      </c>
      <c r="F59" s="1">
        <v>1</v>
      </c>
      <c r="G59" s="1" t="s">
        <v>2705</v>
      </c>
      <c r="I59" s="9" t="s">
        <v>400</v>
      </c>
    </row>
    <row r="60" spans="1:9" x14ac:dyDescent="0.2">
      <c r="A60" s="1" t="s">
        <v>547</v>
      </c>
      <c r="B60" s="1" t="s">
        <v>548</v>
      </c>
      <c r="C60" s="1" t="s">
        <v>549</v>
      </c>
      <c r="D60" s="1" t="s">
        <v>2845</v>
      </c>
      <c r="E60" s="1" t="s">
        <v>2846</v>
      </c>
      <c r="F60" s="1">
        <v>1</v>
      </c>
      <c r="G60" s="1" t="s">
        <v>2705</v>
      </c>
      <c r="I60" s="9" t="s">
        <v>2242</v>
      </c>
    </row>
    <row r="61" spans="1:9" x14ac:dyDescent="0.2">
      <c r="A61" s="1" t="s">
        <v>555</v>
      </c>
      <c r="B61" s="1" t="s">
        <v>556</v>
      </c>
      <c r="C61" s="1" t="s">
        <v>557</v>
      </c>
      <c r="D61" s="1" t="s">
        <v>2845</v>
      </c>
      <c r="E61" s="1" t="s">
        <v>2846</v>
      </c>
      <c r="F61" s="1">
        <v>1</v>
      </c>
      <c r="G61" s="1" t="s">
        <v>2705</v>
      </c>
      <c r="I61" s="9" t="s">
        <v>49</v>
      </c>
    </row>
    <row r="62" spans="1:9" x14ac:dyDescent="0.2">
      <c r="A62" s="1" t="s">
        <v>547</v>
      </c>
      <c r="B62" s="1" t="s">
        <v>548</v>
      </c>
      <c r="C62" s="1" t="s">
        <v>549</v>
      </c>
      <c r="D62" s="1" t="s">
        <v>2847</v>
      </c>
      <c r="E62" s="1" t="s">
        <v>2848</v>
      </c>
      <c r="F62" s="1">
        <v>1</v>
      </c>
      <c r="G62" s="1" t="s">
        <v>2705</v>
      </c>
      <c r="I62" s="9" t="s">
        <v>415</v>
      </c>
    </row>
    <row r="63" spans="1:9" x14ac:dyDescent="0.2">
      <c r="A63" s="1" t="s">
        <v>555</v>
      </c>
      <c r="B63" s="1" t="s">
        <v>556</v>
      </c>
      <c r="C63" s="1" t="s">
        <v>557</v>
      </c>
      <c r="D63" s="1" t="s">
        <v>2847</v>
      </c>
      <c r="E63" s="1" t="s">
        <v>2848</v>
      </c>
      <c r="F63" s="1">
        <v>1</v>
      </c>
      <c r="G63" s="1" t="s">
        <v>2705</v>
      </c>
      <c r="I63" s="9" t="s">
        <v>424</v>
      </c>
    </row>
    <row r="64" spans="1:9" x14ac:dyDescent="0.2">
      <c r="A64" s="1" t="s">
        <v>547</v>
      </c>
      <c r="B64" s="1" t="s">
        <v>548</v>
      </c>
      <c r="C64" s="1" t="s">
        <v>549</v>
      </c>
      <c r="D64" s="1" t="s">
        <v>2849</v>
      </c>
      <c r="E64" s="1" t="s">
        <v>2850</v>
      </c>
      <c r="F64" s="1">
        <v>1</v>
      </c>
      <c r="G64" s="1" t="s">
        <v>2705</v>
      </c>
      <c r="I64" s="9" t="s">
        <v>464</v>
      </c>
    </row>
    <row r="65" spans="1:9" x14ac:dyDescent="0.2">
      <c r="A65" s="1" t="s">
        <v>555</v>
      </c>
      <c r="B65" s="1" t="s">
        <v>556</v>
      </c>
      <c r="C65" s="1" t="s">
        <v>557</v>
      </c>
      <c r="D65" s="1" t="s">
        <v>2849</v>
      </c>
      <c r="E65" s="1" t="s">
        <v>2850</v>
      </c>
      <c r="F65" s="1">
        <v>1</v>
      </c>
      <c r="G65" s="1" t="s">
        <v>2705</v>
      </c>
      <c r="I65" s="9" t="s">
        <v>441</v>
      </c>
    </row>
    <row r="66" spans="1:9" x14ac:dyDescent="0.2">
      <c r="A66" s="1" t="s">
        <v>98</v>
      </c>
      <c r="B66" s="1" t="s">
        <v>99</v>
      </c>
      <c r="C66" s="1" t="s">
        <v>100</v>
      </c>
      <c r="D66" s="1" t="s">
        <v>2851</v>
      </c>
      <c r="E66" s="1" t="s">
        <v>2852</v>
      </c>
      <c r="F66" s="1">
        <v>1</v>
      </c>
      <c r="G66" s="1" t="s">
        <v>2625</v>
      </c>
      <c r="I66" s="9" t="s">
        <v>466</v>
      </c>
    </row>
    <row r="67" spans="1:9" x14ac:dyDescent="0.2">
      <c r="A67" s="1" t="s">
        <v>98</v>
      </c>
      <c r="B67" s="1" t="s">
        <v>99</v>
      </c>
      <c r="C67" s="1" t="s">
        <v>100</v>
      </c>
      <c r="D67" s="1" t="s">
        <v>2853</v>
      </c>
      <c r="E67" s="1" t="s">
        <v>2854</v>
      </c>
      <c r="F67" s="1">
        <v>1</v>
      </c>
      <c r="G67" s="1" t="s">
        <v>2625</v>
      </c>
      <c r="I67" s="9" t="s">
        <v>994</v>
      </c>
    </row>
    <row r="68" spans="1:9" x14ac:dyDescent="0.2">
      <c r="A68" s="1" t="s">
        <v>98</v>
      </c>
      <c r="B68" s="1" t="s">
        <v>99</v>
      </c>
      <c r="C68" s="1" t="s">
        <v>100</v>
      </c>
      <c r="D68" s="1" t="s">
        <v>2855</v>
      </c>
      <c r="E68" s="1" t="s">
        <v>2856</v>
      </c>
      <c r="F68" s="1">
        <v>1</v>
      </c>
      <c r="G68" s="1" t="s">
        <v>2625</v>
      </c>
      <c r="I68" s="9" t="s">
        <v>1600</v>
      </c>
    </row>
    <row r="69" spans="1:9" x14ac:dyDescent="0.2">
      <c r="A69" s="1" t="s">
        <v>1904</v>
      </c>
      <c r="B69" s="1" t="s">
        <v>1905</v>
      </c>
      <c r="C69" s="1" t="s">
        <v>1906</v>
      </c>
      <c r="D69" s="1" t="s">
        <v>2857</v>
      </c>
      <c r="E69" s="1" t="s">
        <v>2858</v>
      </c>
      <c r="F69" s="1">
        <v>5</v>
      </c>
      <c r="G69" s="1" t="s">
        <v>2635</v>
      </c>
      <c r="I69" s="9" t="s">
        <v>2452</v>
      </c>
    </row>
    <row r="70" spans="1:9" x14ac:dyDescent="0.2">
      <c r="A70" s="1" t="s">
        <v>1904</v>
      </c>
      <c r="B70" s="1" t="s">
        <v>1905</v>
      </c>
      <c r="C70" s="1" t="s">
        <v>1906</v>
      </c>
      <c r="D70" s="1" t="s">
        <v>2859</v>
      </c>
      <c r="E70" s="1" t="s">
        <v>2860</v>
      </c>
      <c r="F70" s="1">
        <v>6</v>
      </c>
      <c r="G70" s="1" t="s">
        <v>2631</v>
      </c>
      <c r="I70" s="9" t="s">
        <v>474</v>
      </c>
    </row>
    <row r="71" spans="1:9" x14ac:dyDescent="0.2">
      <c r="A71" s="1" t="s">
        <v>152</v>
      </c>
      <c r="B71" s="1" t="s">
        <v>153</v>
      </c>
      <c r="C71" s="1" t="s">
        <v>154</v>
      </c>
      <c r="D71" s="1" t="s">
        <v>2861</v>
      </c>
      <c r="E71" s="1" t="s">
        <v>2862</v>
      </c>
      <c r="F71" s="1">
        <v>6</v>
      </c>
      <c r="G71" s="1" t="s">
        <v>2631</v>
      </c>
      <c r="I71" s="9" t="s">
        <v>483</v>
      </c>
    </row>
    <row r="72" spans="1:9" x14ac:dyDescent="0.2">
      <c r="A72" s="1" t="s">
        <v>2313</v>
      </c>
      <c r="B72" s="1" t="s">
        <v>2663</v>
      </c>
      <c r="C72" s="1" t="s">
        <v>2314</v>
      </c>
      <c r="D72" s="1" t="s">
        <v>2863</v>
      </c>
      <c r="E72" s="1" t="s">
        <v>2864</v>
      </c>
      <c r="F72" s="1">
        <v>1</v>
      </c>
      <c r="G72" s="1" t="s">
        <v>2705</v>
      </c>
      <c r="I72" s="9" t="s">
        <v>491</v>
      </c>
    </row>
    <row r="73" spans="1:9" x14ac:dyDescent="0.2">
      <c r="A73" s="1" t="s">
        <v>2313</v>
      </c>
      <c r="B73" s="1" t="s">
        <v>2663</v>
      </c>
      <c r="C73" s="1" t="s">
        <v>2314</v>
      </c>
      <c r="D73" s="1" t="s">
        <v>2865</v>
      </c>
      <c r="E73" s="1" t="s">
        <v>2866</v>
      </c>
      <c r="F73" s="1">
        <v>1</v>
      </c>
      <c r="G73" s="1" t="s">
        <v>2705</v>
      </c>
      <c r="I73" s="9" t="s">
        <v>2172</v>
      </c>
    </row>
    <row r="74" spans="1:9" x14ac:dyDescent="0.2">
      <c r="A74" s="1" t="s">
        <v>2313</v>
      </c>
      <c r="B74" s="1" t="s">
        <v>2663</v>
      </c>
      <c r="C74" s="1" t="s">
        <v>2314</v>
      </c>
      <c r="D74" s="1" t="s">
        <v>2867</v>
      </c>
      <c r="E74" s="1" t="s">
        <v>2868</v>
      </c>
      <c r="F74" s="1">
        <v>1</v>
      </c>
      <c r="G74" s="1" t="s">
        <v>2705</v>
      </c>
      <c r="I74" s="9" t="s">
        <v>2117</v>
      </c>
    </row>
    <row r="75" spans="1:9" x14ac:dyDescent="0.2">
      <c r="A75" s="1" t="s">
        <v>2313</v>
      </c>
      <c r="B75" s="1" t="s">
        <v>2663</v>
      </c>
      <c r="C75" s="1" t="s">
        <v>2314</v>
      </c>
      <c r="D75" s="1" t="s">
        <v>2869</v>
      </c>
      <c r="E75" s="1" t="s">
        <v>2870</v>
      </c>
      <c r="F75" s="1">
        <v>1</v>
      </c>
      <c r="G75" s="1" t="s">
        <v>2705</v>
      </c>
      <c r="I75" s="9" t="s">
        <v>2112</v>
      </c>
    </row>
    <row r="76" spans="1:9" x14ac:dyDescent="0.2">
      <c r="A76" s="1" t="s">
        <v>161</v>
      </c>
      <c r="B76" s="1" t="s">
        <v>162</v>
      </c>
      <c r="C76" s="1" t="s">
        <v>163</v>
      </c>
      <c r="D76" s="1" t="s">
        <v>2871</v>
      </c>
      <c r="E76" s="1" t="s">
        <v>2872</v>
      </c>
      <c r="F76" s="1">
        <v>3</v>
      </c>
      <c r="G76" s="1" t="s">
        <v>2873</v>
      </c>
      <c r="I76" s="9" t="s">
        <v>1179</v>
      </c>
    </row>
    <row r="77" spans="1:9" x14ac:dyDescent="0.2">
      <c r="A77" s="1" t="s">
        <v>170</v>
      </c>
      <c r="B77" s="1" t="s">
        <v>171</v>
      </c>
      <c r="C77" s="1" t="s">
        <v>172</v>
      </c>
      <c r="D77" s="1" t="s">
        <v>2871</v>
      </c>
      <c r="E77" s="1" t="s">
        <v>2872</v>
      </c>
      <c r="F77" s="1">
        <v>2</v>
      </c>
      <c r="G77" s="1" t="s">
        <v>2874</v>
      </c>
      <c r="I77" s="9" t="s">
        <v>508</v>
      </c>
    </row>
    <row r="78" spans="1:9" x14ac:dyDescent="0.2">
      <c r="A78" s="1" t="s">
        <v>178</v>
      </c>
      <c r="B78" s="1" t="s">
        <v>179</v>
      </c>
      <c r="C78" s="1" t="s">
        <v>180</v>
      </c>
      <c r="D78" s="1" t="s">
        <v>2871</v>
      </c>
      <c r="E78" s="1" t="s">
        <v>2872</v>
      </c>
      <c r="F78" s="1">
        <v>4</v>
      </c>
      <c r="G78" s="1" t="s">
        <v>2875</v>
      </c>
      <c r="I78" s="9" t="s">
        <v>607</v>
      </c>
    </row>
    <row r="79" spans="1:9" x14ac:dyDescent="0.2">
      <c r="A79" s="1" t="s">
        <v>186</v>
      </c>
      <c r="B79" s="1" t="s">
        <v>187</v>
      </c>
      <c r="C79" s="1" t="s">
        <v>188</v>
      </c>
      <c r="D79" s="1" t="s">
        <v>2871</v>
      </c>
      <c r="E79" s="1" t="s">
        <v>2872</v>
      </c>
      <c r="F79" s="1">
        <v>4</v>
      </c>
      <c r="G79" s="1" t="s">
        <v>2634</v>
      </c>
      <c r="I79" s="9" t="s">
        <v>1423</v>
      </c>
    </row>
    <row r="80" spans="1:9" x14ac:dyDescent="0.2">
      <c r="A80" s="1" t="s">
        <v>1469</v>
      </c>
      <c r="B80" s="1" t="s">
        <v>2663</v>
      </c>
      <c r="C80" s="1" t="s">
        <v>1470</v>
      </c>
      <c r="D80" s="1" t="s">
        <v>2871</v>
      </c>
      <c r="E80" s="1" t="s">
        <v>2872</v>
      </c>
      <c r="F80" s="1">
        <v>4</v>
      </c>
      <c r="G80" s="1" t="s">
        <v>2634</v>
      </c>
      <c r="I80" s="9" t="s">
        <v>517</v>
      </c>
    </row>
    <row r="81" spans="1:9" x14ac:dyDescent="0.2">
      <c r="A81" s="1" t="s">
        <v>2404</v>
      </c>
      <c r="B81" s="1" t="s">
        <v>2405</v>
      </c>
      <c r="C81" s="1" t="s">
        <v>2406</v>
      </c>
      <c r="D81" s="1" t="s">
        <v>2871</v>
      </c>
      <c r="E81" s="1" t="s">
        <v>2872</v>
      </c>
      <c r="F81" s="1">
        <v>2</v>
      </c>
      <c r="G81" s="1" t="s">
        <v>2829</v>
      </c>
      <c r="I81" s="9" t="s">
        <v>1328</v>
      </c>
    </row>
    <row r="82" spans="1:9" x14ac:dyDescent="0.2">
      <c r="A82" s="1" t="s">
        <v>194</v>
      </c>
      <c r="B82" s="1" t="s">
        <v>195</v>
      </c>
      <c r="C82" s="1" t="s">
        <v>196</v>
      </c>
      <c r="D82" s="1" t="s">
        <v>2876</v>
      </c>
      <c r="E82" s="1" t="s">
        <v>2877</v>
      </c>
      <c r="F82" s="1">
        <v>4</v>
      </c>
      <c r="G82" s="1" t="s">
        <v>2875</v>
      </c>
      <c r="I82" s="9" t="s">
        <v>912</v>
      </c>
    </row>
    <row r="83" spans="1:9" x14ac:dyDescent="0.2">
      <c r="A83" s="1" t="s">
        <v>686</v>
      </c>
      <c r="B83" s="1" t="s">
        <v>687</v>
      </c>
      <c r="C83" s="1" t="s">
        <v>688</v>
      </c>
      <c r="D83" s="1" t="s">
        <v>2876</v>
      </c>
      <c r="E83" s="1" t="s">
        <v>2877</v>
      </c>
      <c r="F83" s="1">
        <v>4</v>
      </c>
      <c r="G83" s="1" t="s">
        <v>2875</v>
      </c>
      <c r="I83" s="9" t="s">
        <v>949</v>
      </c>
    </row>
    <row r="84" spans="1:9" x14ac:dyDescent="0.2">
      <c r="A84" s="1" t="s">
        <v>194</v>
      </c>
      <c r="B84" s="1" t="s">
        <v>195</v>
      </c>
      <c r="C84" s="1" t="s">
        <v>196</v>
      </c>
      <c r="D84" s="1" t="s">
        <v>2878</v>
      </c>
      <c r="E84" s="1" t="s">
        <v>2879</v>
      </c>
      <c r="F84" s="1">
        <v>6</v>
      </c>
      <c r="G84" s="1" t="s">
        <v>2631</v>
      </c>
      <c r="I84" s="9" t="s">
        <v>502</v>
      </c>
    </row>
    <row r="85" spans="1:9" x14ac:dyDescent="0.2">
      <c r="A85" s="1" t="s">
        <v>686</v>
      </c>
      <c r="B85" s="1" t="s">
        <v>687</v>
      </c>
      <c r="C85" s="1" t="s">
        <v>688</v>
      </c>
      <c r="D85" s="1" t="s">
        <v>2878</v>
      </c>
      <c r="E85" s="1" t="s">
        <v>2879</v>
      </c>
      <c r="F85" s="1">
        <v>5</v>
      </c>
      <c r="G85" s="1" t="s">
        <v>2880</v>
      </c>
      <c r="I85" s="9" t="s">
        <v>865</v>
      </c>
    </row>
    <row r="86" spans="1:9" x14ac:dyDescent="0.2">
      <c r="A86" s="1" t="s">
        <v>203</v>
      </c>
      <c r="B86" s="1" t="s">
        <v>204</v>
      </c>
      <c r="C86" s="1" t="s">
        <v>205</v>
      </c>
      <c r="D86" s="1" t="s">
        <v>2881</v>
      </c>
      <c r="E86" s="1" t="s">
        <v>2882</v>
      </c>
      <c r="F86" s="1">
        <v>2</v>
      </c>
      <c r="G86" s="1" t="s">
        <v>2752</v>
      </c>
      <c r="I86" s="9" t="s">
        <v>295</v>
      </c>
    </row>
    <row r="87" spans="1:9" x14ac:dyDescent="0.2">
      <c r="A87" s="1" t="s">
        <v>212</v>
      </c>
      <c r="B87" s="1" t="s">
        <v>213</v>
      </c>
      <c r="C87" s="1" t="s">
        <v>214</v>
      </c>
      <c r="D87" s="1" t="s">
        <v>2883</v>
      </c>
      <c r="E87" s="1" t="s">
        <v>2884</v>
      </c>
      <c r="F87" s="1">
        <v>3</v>
      </c>
      <c r="G87" s="1" t="s">
        <v>2656</v>
      </c>
      <c r="I87" s="9" t="s">
        <v>564</v>
      </c>
    </row>
    <row r="88" spans="1:9" x14ac:dyDescent="0.2">
      <c r="A88" s="1" t="s">
        <v>212</v>
      </c>
      <c r="B88" s="1" t="s">
        <v>213</v>
      </c>
      <c r="C88" s="1" t="s">
        <v>214</v>
      </c>
      <c r="D88" s="1" t="s">
        <v>2885</v>
      </c>
      <c r="E88" s="1" t="s">
        <v>2886</v>
      </c>
      <c r="F88" s="1">
        <v>3</v>
      </c>
      <c r="G88" s="1" t="s">
        <v>2656</v>
      </c>
      <c r="I88" s="9" t="s">
        <v>572</v>
      </c>
    </row>
    <row r="89" spans="1:9" x14ac:dyDescent="0.2">
      <c r="A89" s="1" t="s">
        <v>212</v>
      </c>
      <c r="B89" s="1" t="s">
        <v>213</v>
      </c>
      <c r="C89" s="1" t="s">
        <v>214</v>
      </c>
      <c r="D89" s="1" t="s">
        <v>2887</v>
      </c>
      <c r="E89" s="1" t="s">
        <v>2888</v>
      </c>
      <c r="F89" s="1">
        <v>4</v>
      </c>
      <c r="G89" s="1" t="s">
        <v>2889</v>
      </c>
      <c r="I89" s="9" t="s">
        <v>580</v>
      </c>
    </row>
    <row r="90" spans="1:9" x14ac:dyDescent="0.2">
      <c r="A90" s="1" t="s">
        <v>212</v>
      </c>
      <c r="B90" s="1" t="s">
        <v>213</v>
      </c>
      <c r="C90" s="1" t="s">
        <v>214</v>
      </c>
      <c r="D90" s="1" t="s">
        <v>2890</v>
      </c>
      <c r="E90" s="1" t="s">
        <v>2891</v>
      </c>
      <c r="F90" s="1">
        <v>3</v>
      </c>
      <c r="G90" s="1" t="s">
        <v>2656</v>
      </c>
      <c r="I90" s="9" t="s">
        <v>589</v>
      </c>
    </row>
    <row r="91" spans="1:9" x14ac:dyDescent="0.2">
      <c r="A91" s="1" t="s">
        <v>2120</v>
      </c>
      <c r="B91" s="1" t="s">
        <v>2663</v>
      </c>
      <c r="C91" s="1" t="s">
        <v>2121</v>
      </c>
      <c r="D91" s="1" t="s">
        <v>2892</v>
      </c>
      <c r="E91" s="1" t="s">
        <v>2893</v>
      </c>
      <c r="F91" s="1">
        <v>1</v>
      </c>
      <c r="G91" s="1" t="s">
        <v>2625</v>
      </c>
      <c r="I91" s="9" t="s">
        <v>598</v>
      </c>
    </row>
    <row r="92" spans="1:9" x14ac:dyDescent="0.2">
      <c r="A92" s="1" t="s">
        <v>2120</v>
      </c>
      <c r="B92" s="1" t="s">
        <v>2663</v>
      </c>
      <c r="C92" s="1" t="s">
        <v>2121</v>
      </c>
      <c r="D92" s="1" t="s">
        <v>2894</v>
      </c>
      <c r="E92" s="1" t="s">
        <v>2895</v>
      </c>
      <c r="F92" s="1">
        <v>5</v>
      </c>
      <c r="G92" s="1" t="s">
        <v>2630</v>
      </c>
      <c r="I92" s="9" t="s">
        <v>633</v>
      </c>
    </row>
    <row r="93" spans="1:9" x14ac:dyDescent="0.2">
      <c r="A93" s="1" t="s">
        <v>2120</v>
      </c>
      <c r="B93" s="1" t="s">
        <v>2663</v>
      </c>
      <c r="C93" s="1" t="s">
        <v>2121</v>
      </c>
      <c r="D93" s="1" t="s">
        <v>2896</v>
      </c>
      <c r="E93" s="1" t="s">
        <v>2663</v>
      </c>
      <c r="F93" s="1">
        <v>1</v>
      </c>
      <c r="G93" s="1" t="s">
        <v>2625</v>
      </c>
      <c r="I93" s="9" t="s">
        <v>680</v>
      </c>
    </row>
    <row r="94" spans="1:9" x14ac:dyDescent="0.2">
      <c r="A94" s="1" t="s">
        <v>220</v>
      </c>
      <c r="B94" s="1" t="s">
        <v>221</v>
      </c>
      <c r="C94" s="1" t="s">
        <v>222</v>
      </c>
      <c r="D94" s="1" t="s">
        <v>2897</v>
      </c>
      <c r="E94" s="1" t="s">
        <v>2898</v>
      </c>
      <c r="F94" s="1">
        <v>6</v>
      </c>
      <c r="G94" s="1" t="s">
        <v>2631</v>
      </c>
      <c r="I94" s="9" t="s">
        <v>2463</v>
      </c>
    </row>
    <row r="95" spans="1:9" x14ac:dyDescent="0.2">
      <c r="A95" s="1" t="s">
        <v>237</v>
      </c>
      <c r="B95" s="1" t="s">
        <v>238</v>
      </c>
      <c r="C95" s="1" t="s">
        <v>239</v>
      </c>
      <c r="D95" s="1" t="s">
        <v>2899</v>
      </c>
      <c r="E95" s="1" t="s">
        <v>2900</v>
      </c>
      <c r="F95" s="1">
        <v>4</v>
      </c>
      <c r="G95" s="1" t="s">
        <v>2875</v>
      </c>
      <c r="I95" s="9" t="s">
        <v>2222</v>
      </c>
    </row>
    <row r="96" spans="1:9" x14ac:dyDescent="0.2">
      <c r="A96" s="1" t="s">
        <v>242</v>
      </c>
      <c r="B96" s="1" t="s">
        <v>243</v>
      </c>
      <c r="C96" s="1" t="s">
        <v>244</v>
      </c>
      <c r="D96" s="1" t="s">
        <v>2901</v>
      </c>
      <c r="E96" s="1" t="s">
        <v>2902</v>
      </c>
      <c r="F96" s="1">
        <v>1</v>
      </c>
      <c r="G96" s="1" t="s">
        <v>2625</v>
      </c>
      <c r="I96" s="9" t="s">
        <v>692</v>
      </c>
    </row>
    <row r="97" spans="1:9" x14ac:dyDescent="0.2">
      <c r="A97" s="1" t="s">
        <v>242</v>
      </c>
      <c r="B97" s="1" t="s">
        <v>243</v>
      </c>
      <c r="C97" s="1" t="s">
        <v>244</v>
      </c>
      <c r="D97" s="1" t="s">
        <v>2903</v>
      </c>
      <c r="E97" s="1" t="s">
        <v>2904</v>
      </c>
      <c r="F97" s="1">
        <v>1</v>
      </c>
      <c r="G97" s="1" t="s">
        <v>2625</v>
      </c>
      <c r="I97" s="9" t="s">
        <v>2519</v>
      </c>
    </row>
    <row r="98" spans="1:9" x14ac:dyDescent="0.2">
      <c r="A98" s="1" t="s">
        <v>259</v>
      </c>
      <c r="B98" s="1" t="s">
        <v>260</v>
      </c>
      <c r="C98" s="1" t="s">
        <v>261</v>
      </c>
      <c r="D98" s="1" t="s">
        <v>2905</v>
      </c>
      <c r="E98" s="1" t="s">
        <v>2906</v>
      </c>
      <c r="F98" s="1">
        <v>1</v>
      </c>
      <c r="G98" s="1" t="s">
        <v>2625</v>
      </c>
      <c r="I98" s="9" t="s">
        <v>2158</v>
      </c>
    </row>
    <row r="99" spans="1:9" x14ac:dyDescent="0.2">
      <c r="A99" s="1" t="s">
        <v>973</v>
      </c>
      <c r="B99" s="1" t="s">
        <v>974</v>
      </c>
      <c r="C99" s="1" t="s">
        <v>975</v>
      </c>
      <c r="D99" s="1" t="s">
        <v>2907</v>
      </c>
      <c r="E99" s="1" t="s">
        <v>2908</v>
      </c>
      <c r="F99" s="1">
        <v>1</v>
      </c>
      <c r="G99" s="1" t="s">
        <v>2625</v>
      </c>
      <c r="I99" s="9" t="s">
        <v>2546</v>
      </c>
    </row>
    <row r="100" spans="1:9" x14ac:dyDescent="0.2">
      <c r="A100" s="1" t="s">
        <v>978</v>
      </c>
      <c r="B100" s="1" t="s">
        <v>979</v>
      </c>
      <c r="C100" s="1" t="s">
        <v>980</v>
      </c>
      <c r="D100" s="1" t="s">
        <v>2907</v>
      </c>
      <c r="E100" s="1" t="s">
        <v>2908</v>
      </c>
      <c r="F100" s="1">
        <v>1</v>
      </c>
      <c r="G100" s="1" t="s">
        <v>2625</v>
      </c>
      <c r="I100" s="9" t="s">
        <v>2005</v>
      </c>
    </row>
    <row r="101" spans="1:9" x14ac:dyDescent="0.2">
      <c r="A101" s="1" t="s">
        <v>251</v>
      </c>
      <c r="B101" s="1" t="s">
        <v>252</v>
      </c>
      <c r="C101" s="1" t="s">
        <v>253</v>
      </c>
      <c r="D101" s="1" t="s">
        <v>2909</v>
      </c>
      <c r="E101" s="1" t="s">
        <v>2910</v>
      </c>
      <c r="F101" s="1">
        <v>4</v>
      </c>
      <c r="G101" s="1" t="s">
        <v>2634</v>
      </c>
      <c r="I101" s="9" t="s">
        <v>698</v>
      </c>
    </row>
    <row r="102" spans="1:9" x14ac:dyDescent="0.2">
      <c r="A102" s="1" t="s">
        <v>251</v>
      </c>
      <c r="B102" s="1" t="s">
        <v>252</v>
      </c>
      <c r="C102" s="1" t="s">
        <v>253</v>
      </c>
      <c r="D102" s="1" t="s">
        <v>2911</v>
      </c>
      <c r="E102" s="1" t="s">
        <v>2912</v>
      </c>
      <c r="F102" s="1">
        <v>3</v>
      </c>
      <c r="G102" s="1" t="s">
        <v>2913</v>
      </c>
      <c r="I102" s="9" t="s">
        <v>710</v>
      </c>
    </row>
    <row r="103" spans="1:9" x14ac:dyDescent="0.2">
      <c r="A103" s="1" t="s">
        <v>1477</v>
      </c>
      <c r="B103" s="1" t="s">
        <v>1478</v>
      </c>
      <c r="C103" s="1" t="s">
        <v>1479</v>
      </c>
      <c r="D103" s="1" t="s">
        <v>2914</v>
      </c>
      <c r="E103" s="1" t="s">
        <v>2915</v>
      </c>
      <c r="F103" s="1">
        <v>1</v>
      </c>
      <c r="G103" s="1" t="s">
        <v>2625</v>
      </c>
      <c r="I103" s="9" t="s">
        <v>58</v>
      </c>
    </row>
    <row r="104" spans="1:9" x14ac:dyDescent="0.2">
      <c r="A104" s="1" t="s">
        <v>1477</v>
      </c>
      <c r="B104" s="1" t="s">
        <v>1478</v>
      </c>
      <c r="C104" s="1" t="s">
        <v>1479</v>
      </c>
      <c r="D104" s="1" t="s">
        <v>2916</v>
      </c>
      <c r="E104" s="1" t="s">
        <v>2917</v>
      </c>
      <c r="F104" s="1">
        <v>1</v>
      </c>
      <c r="G104" s="1" t="s">
        <v>2625</v>
      </c>
      <c r="I104" s="9" t="s">
        <v>2353</v>
      </c>
    </row>
    <row r="105" spans="1:9" x14ac:dyDescent="0.2">
      <c r="A105" s="1" t="s">
        <v>1477</v>
      </c>
      <c r="B105" s="1" t="s">
        <v>1478</v>
      </c>
      <c r="C105" s="1" t="s">
        <v>1479</v>
      </c>
      <c r="D105" s="1" t="s">
        <v>2918</v>
      </c>
      <c r="E105" s="1" t="s">
        <v>2919</v>
      </c>
      <c r="F105" s="1">
        <v>1</v>
      </c>
      <c r="G105" s="1" t="s">
        <v>2625</v>
      </c>
      <c r="I105" s="9" t="s">
        <v>2217</v>
      </c>
    </row>
    <row r="106" spans="1:9" x14ac:dyDescent="0.2">
      <c r="A106" s="1" t="s">
        <v>1477</v>
      </c>
      <c r="B106" s="1" t="s">
        <v>1478</v>
      </c>
      <c r="C106" s="1" t="s">
        <v>1479</v>
      </c>
      <c r="D106" s="1" t="s">
        <v>2920</v>
      </c>
      <c r="E106" s="1" t="s">
        <v>2921</v>
      </c>
      <c r="F106" s="1">
        <v>1</v>
      </c>
      <c r="G106" s="1" t="s">
        <v>2625</v>
      </c>
      <c r="I106" s="9" t="s">
        <v>725</v>
      </c>
    </row>
    <row r="107" spans="1:9" x14ac:dyDescent="0.2">
      <c r="A107" s="1" t="s">
        <v>775</v>
      </c>
      <c r="B107" s="1" t="s">
        <v>776</v>
      </c>
      <c r="C107" s="1" t="s">
        <v>777</v>
      </c>
      <c r="D107" s="1" t="s">
        <v>2922</v>
      </c>
      <c r="E107" s="1" t="s">
        <v>2923</v>
      </c>
      <c r="F107" s="1">
        <v>3</v>
      </c>
      <c r="G107" s="1" t="s">
        <v>2672</v>
      </c>
      <c r="I107" s="9" t="s">
        <v>719</v>
      </c>
    </row>
    <row r="108" spans="1:9" x14ac:dyDescent="0.2">
      <c r="A108" s="1" t="s">
        <v>775</v>
      </c>
      <c r="B108" s="1" t="s">
        <v>776</v>
      </c>
      <c r="C108" s="1" t="s">
        <v>777</v>
      </c>
      <c r="D108" s="1" t="s">
        <v>2924</v>
      </c>
      <c r="E108" s="1" t="s">
        <v>2925</v>
      </c>
      <c r="F108" s="1">
        <v>3</v>
      </c>
      <c r="G108" s="1" t="s">
        <v>2672</v>
      </c>
      <c r="I108" s="9" t="s">
        <v>737</v>
      </c>
    </row>
    <row r="109" spans="1:9" x14ac:dyDescent="0.2">
      <c r="A109" s="1" t="s">
        <v>276</v>
      </c>
      <c r="B109" s="1" t="s">
        <v>277</v>
      </c>
      <c r="C109" s="1" t="s">
        <v>278</v>
      </c>
      <c r="D109" s="1" t="s">
        <v>2926</v>
      </c>
      <c r="E109" s="1" t="s">
        <v>2927</v>
      </c>
      <c r="F109" s="1">
        <v>4</v>
      </c>
      <c r="G109" s="1" t="s">
        <v>2822</v>
      </c>
      <c r="I109" s="9" t="s">
        <v>1721</v>
      </c>
    </row>
    <row r="110" spans="1:9" x14ac:dyDescent="0.2">
      <c r="A110" s="1" t="s">
        <v>276</v>
      </c>
      <c r="B110" s="1" t="s">
        <v>277</v>
      </c>
      <c r="C110" s="1" t="s">
        <v>278</v>
      </c>
      <c r="D110" s="1" t="s">
        <v>2928</v>
      </c>
      <c r="E110" s="1" t="s">
        <v>2929</v>
      </c>
      <c r="F110" s="1">
        <v>1</v>
      </c>
      <c r="G110" s="1" t="s">
        <v>2625</v>
      </c>
      <c r="I110" s="9" t="s">
        <v>752</v>
      </c>
    </row>
    <row r="111" spans="1:9" x14ac:dyDescent="0.2">
      <c r="A111" s="1" t="s">
        <v>276</v>
      </c>
      <c r="B111" s="1" t="s">
        <v>277</v>
      </c>
      <c r="C111" s="1" t="s">
        <v>278</v>
      </c>
      <c r="D111" s="1" t="s">
        <v>2930</v>
      </c>
      <c r="E111" s="1" t="s">
        <v>2931</v>
      </c>
      <c r="F111" s="1">
        <v>3</v>
      </c>
      <c r="G111" s="1" t="s">
        <v>2819</v>
      </c>
      <c r="I111" s="9" t="s">
        <v>770</v>
      </c>
    </row>
    <row r="112" spans="1:9" x14ac:dyDescent="0.2">
      <c r="A112" s="1" t="s">
        <v>284</v>
      </c>
      <c r="B112" s="1" t="s">
        <v>285</v>
      </c>
      <c r="C112" s="1" t="s">
        <v>286</v>
      </c>
      <c r="D112" s="1" t="s">
        <v>2932</v>
      </c>
      <c r="E112" s="1" t="s">
        <v>2933</v>
      </c>
      <c r="F112" s="1">
        <v>1</v>
      </c>
      <c r="G112" s="1" t="s">
        <v>2625</v>
      </c>
      <c r="I112" s="9" t="s">
        <v>787</v>
      </c>
    </row>
    <row r="113" spans="1:9" x14ac:dyDescent="0.2">
      <c r="A113" s="1" t="s">
        <v>292</v>
      </c>
      <c r="B113" s="1" t="s">
        <v>293</v>
      </c>
      <c r="C113" s="1" t="s">
        <v>294</v>
      </c>
      <c r="D113" s="1" t="s">
        <v>2934</v>
      </c>
      <c r="E113" s="1" t="s">
        <v>2935</v>
      </c>
      <c r="F113" s="1">
        <v>3</v>
      </c>
      <c r="G113" s="1" t="s">
        <v>2656</v>
      </c>
      <c r="I113" s="9" t="s">
        <v>793</v>
      </c>
    </row>
    <row r="114" spans="1:9" x14ac:dyDescent="0.2">
      <c r="A114" s="1" t="s">
        <v>292</v>
      </c>
      <c r="B114" s="1" t="s">
        <v>293</v>
      </c>
      <c r="C114" s="1" t="s">
        <v>294</v>
      </c>
      <c r="D114" s="1" t="s">
        <v>2936</v>
      </c>
      <c r="E114" s="1" t="s">
        <v>2937</v>
      </c>
      <c r="F114" s="1">
        <v>4</v>
      </c>
      <c r="G114" s="1" t="s">
        <v>2634</v>
      </c>
      <c r="I114" s="9" t="s">
        <v>805</v>
      </c>
    </row>
    <row r="115" spans="1:9" x14ac:dyDescent="0.2">
      <c r="A115" s="1" t="s">
        <v>302</v>
      </c>
      <c r="B115" s="1" t="s">
        <v>303</v>
      </c>
      <c r="C115" s="1" t="s">
        <v>304</v>
      </c>
      <c r="D115" s="1" t="s">
        <v>2938</v>
      </c>
      <c r="E115" s="1" t="s">
        <v>2939</v>
      </c>
      <c r="F115" s="1">
        <v>1</v>
      </c>
      <c r="G115" s="1" t="s">
        <v>2625</v>
      </c>
      <c r="I115" s="9" t="s">
        <v>811</v>
      </c>
    </row>
    <row r="116" spans="1:9" x14ac:dyDescent="0.2">
      <c r="A116" s="1" t="s">
        <v>302</v>
      </c>
      <c r="B116" s="1" t="s">
        <v>303</v>
      </c>
      <c r="C116" s="1" t="s">
        <v>304</v>
      </c>
      <c r="D116" s="1" t="s">
        <v>2940</v>
      </c>
      <c r="E116" s="1" t="s">
        <v>2941</v>
      </c>
      <c r="F116" s="1">
        <v>2</v>
      </c>
      <c r="G116" s="1" t="s">
        <v>2829</v>
      </c>
      <c r="I116" s="9" t="s">
        <v>817</v>
      </c>
    </row>
    <row r="117" spans="1:9" x14ac:dyDescent="0.2">
      <c r="A117" s="1" t="s">
        <v>302</v>
      </c>
      <c r="B117" s="1" t="s">
        <v>303</v>
      </c>
      <c r="C117" s="1" t="s">
        <v>304</v>
      </c>
      <c r="D117" s="1" t="s">
        <v>2942</v>
      </c>
      <c r="E117" s="1" t="s">
        <v>2943</v>
      </c>
      <c r="F117" s="1">
        <v>6</v>
      </c>
      <c r="G117" s="1" t="s">
        <v>2631</v>
      </c>
      <c r="I117" s="9" t="s">
        <v>823</v>
      </c>
    </row>
    <row r="118" spans="1:9" x14ac:dyDescent="0.2">
      <c r="A118" s="1" t="s">
        <v>302</v>
      </c>
      <c r="B118" s="1" t="s">
        <v>303</v>
      </c>
      <c r="C118" s="1" t="s">
        <v>304</v>
      </c>
      <c r="D118" s="1" t="s">
        <v>2944</v>
      </c>
      <c r="E118" s="1" t="s">
        <v>2945</v>
      </c>
      <c r="F118" s="1">
        <v>5</v>
      </c>
      <c r="G118" s="1" t="s">
        <v>2635</v>
      </c>
      <c r="I118" s="9" t="s">
        <v>835</v>
      </c>
    </row>
    <row r="119" spans="1:9" x14ac:dyDescent="0.2">
      <c r="A119" s="1" t="s">
        <v>302</v>
      </c>
      <c r="B119" s="1" t="s">
        <v>303</v>
      </c>
      <c r="C119" s="1" t="s">
        <v>304</v>
      </c>
      <c r="D119" s="1" t="s">
        <v>2946</v>
      </c>
      <c r="E119" s="1" t="s">
        <v>2947</v>
      </c>
      <c r="F119" s="1">
        <v>1</v>
      </c>
      <c r="G119" s="1" t="s">
        <v>2625</v>
      </c>
      <c r="I119" s="9" t="s">
        <v>853</v>
      </c>
    </row>
    <row r="120" spans="1:9" x14ac:dyDescent="0.2">
      <c r="A120" s="1" t="s">
        <v>302</v>
      </c>
      <c r="B120" s="1" t="s">
        <v>303</v>
      </c>
      <c r="C120" s="1" t="s">
        <v>304</v>
      </c>
      <c r="D120" s="1" t="s">
        <v>2948</v>
      </c>
      <c r="E120" s="1" t="s">
        <v>2949</v>
      </c>
      <c r="F120" s="1">
        <v>1</v>
      </c>
      <c r="G120" s="1" t="s">
        <v>2625</v>
      </c>
      <c r="I120" s="9" t="s">
        <v>67</v>
      </c>
    </row>
    <row r="121" spans="1:9" x14ac:dyDescent="0.2">
      <c r="A121" s="1" t="s">
        <v>324</v>
      </c>
      <c r="B121" s="1" t="s">
        <v>325</v>
      </c>
      <c r="C121" s="1" t="s">
        <v>326</v>
      </c>
      <c r="D121" s="1" t="s">
        <v>2950</v>
      </c>
      <c r="E121" s="1" t="s">
        <v>2951</v>
      </c>
      <c r="F121" s="1">
        <v>2</v>
      </c>
      <c r="G121" s="1" t="s">
        <v>2752</v>
      </c>
      <c r="I121" s="9" t="s">
        <v>76</v>
      </c>
    </row>
    <row r="122" spans="1:9" x14ac:dyDescent="0.2">
      <c r="A122" s="1" t="s">
        <v>324</v>
      </c>
      <c r="B122" s="1" t="s">
        <v>325</v>
      </c>
      <c r="C122" s="1" t="s">
        <v>326</v>
      </c>
      <c r="D122" s="1" t="s">
        <v>2952</v>
      </c>
      <c r="E122" s="1" t="s">
        <v>2953</v>
      </c>
      <c r="F122" s="1">
        <v>5</v>
      </c>
      <c r="G122" s="1" t="s">
        <v>2630</v>
      </c>
      <c r="I122" s="9" t="s">
        <v>871</v>
      </c>
    </row>
    <row r="123" spans="1:9" x14ac:dyDescent="0.2">
      <c r="A123" s="1" t="s">
        <v>333</v>
      </c>
      <c r="B123" s="1" t="s">
        <v>334</v>
      </c>
      <c r="C123" s="1" t="s">
        <v>335</v>
      </c>
      <c r="D123" s="1" t="s">
        <v>2954</v>
      </c>
      <c r="E123" s="1" t="s">
        <v>2955</v>
      </c>
      <c r="F123" s="1">
        <v>5</v>
      </c>
      <c r="G123" s="1" t="s">
        <v>2880</v>
      </c>
      <c r="I123" s="9" t="s">
        <v>927</v>
      </c>
    </row>
    <row r="124" spans="1:9" x14ac:dyDescent="0.2">
      <c r="A124" s="1" t="s">
        <v>333</v>
      </c>
      <c r="B124" s="1" t="s">
        <v>334</v>
      </c>
      <c r="C124" s="1" t="s">
        <v>335</v>
      </c>
      <c r="D124" s="1" t="s">
        <v>2956</v>
      </c>
      <c r="E124" s="1" t="s">
        <v>2957</v>
      </c>
      <c r="F124" s="1">
        <v>4</v>
      </c>
      <c r="G124" s="1" t="s">
        <v>2634</v>
      </c>
      <c r="I124" s="9" t="s">
        <v>1982</v>
      </c>
    </row>
    <row r="125" spans="1:9" x14ac:dyDescent="0.2">
      <c r="A125" s="1" t="s">
        <v>341</v>
      </c>
      <c r="B125" s="1" t="s">
        <v>342</v>
      </c>
      <c r="C125" s="1" t="s">
        <v>343</v>
      </c>
      <c r="D125" s="1" t="s">
        <v>2958</v>
      </c>
      <c r="E125" s="1" t="s">
        <v>2959</v>
      </c>
      <c r="F125" s="1">
        <v>1</v>
      </c>
      <c r="G125" s="1" t="s">
        <v>2625</v>
      </c>
      <c r="I125" s="9" t="s">
        <v>944</v>
      </c>
    </row>
    <row r="126" spans="1:9" x14ac:dyDescent="0.2">
      <c r="A126" s="1" t="s">
        <v>341</v>
      </c>
      <c r="B126" s="1" t="s">
        <v>342</v>
      </c>
      <c r="C126" s="1" t="s">
        <v>343</v>
      </c>
      <c r="D126" s="1" t="s">
        <v>2960</v>
      </c>
      <c r="E126" s="1" t="s">
        <v>2961</v>
      </c>
      <c r="F126" s="1">
        <v>1</v>
      </c>
      <c r="G126" s="1" t="s">
        <v>2625</v>
      </c>
      <c r="I126" s="9" t="s">
        <v>961</v>
      </c>
    </row>
    <row r="127" spans="1:9" x14ac:dyDescent="0.2">
      <c r="A127" s="1" t="s">
        <v>341</v>
      </c>
      <c r="B127" s="1" t="s">
        <v>342</v>
      </c>
      <c r="C127" s="1" t="s">
        <v>343</v>
      </c>
      <c r="D127" s="1" t="s">
        <v>2962</v>
      </c>
      <c r="E127" s="1" t="s">
        <v>2963</v>
      </c>
      <c r="F127" s="1">
        <v>1</v>
      </c>
      <c r="G127" s="1" t="s">
        <v>2625</v>
      </c>
      <c r="I127" s="9" t="s">
        <v>967</v>
      </c>
    </row>
    <row r="128" spans="1:9" x14ac:dyDescent="0.2">
      <c r="A128" s="1" t="s">
        <v>341</v>
      </c>
      <c r="B128" s="1" t="s">
        <v>342</v>
      </c>
      <c r="C128" s="1" t="s">
        <v>343</v>
      </c>
      <c r="D128" s="1" t="s">
        <v>2964</v>
      </c>
      <c r="E128" s="1" t="s">
        <v>2965</v>
      </c>
      <c r="F128" s="1">
        <v>1</v>
      </c>
      <c r="G128" s="1" t="s">
        <v>2625</v>
      </c>
      <c r="I128" s="9" t="s">
        <v>984</v>
      </c>
    </row>
    <row r="129" spans="1:9" x14ac:dyDescent="0.2">
      <c r="A129" s="1" t="s">
        <v>341</v>
      </c>
      <c r="B129" s="1" t="s">
        <v>342</v>
      </c>
      <c r="C129" s="1" t="s">
        <v>343</v>
      </c>
      <c r="D129" s="1" t="s">
        <v>2966</v>
      </c>
      <c r="E129" s="1" t="s">
        <v>2967</v>
      </c>
      <c r="F129" s="1">
        <v>1</v>
      </c>
      <c r="G129" s="1" t="s">
        <v>2625</v>
      </c>
      <c r="I129" s="9" t="s">
        <v>2287</v>
      </c>
    </row>
    <row r="130" spans="1:9" x14ac:dyDescent="0.2">
      <c r="A130" s="1" t="s">
        <v>341</v>
      </c>
      <c r="B130" s="1" t="s">
        <v>342</v>
      </c>
      <c r="C130" s="1" t="s">
        <v>343</v>
      </c>
      <c r="D130" s="1" t="s">
        <v>2968</v>
      </c>
      <c r="E130" s="1" t="s">
        <v>2969</v>
      </c>
      <c r="F130" s="1">
        <v>1</v>
      </c>
      <c r="G130" s="1" t="s">
        <v>2970</v>
      </c>
      <c r="I130" s="9" t="s">
        <v>989</v>
      </c>
    </row>
    <row r="131" spans="1:9" x14ac:dyDescent="0.2">
      <c r="A131" s="1" t="s">
        <v>349</v>
      </c>
      <c r="B131" s="1" t="s">
        <v>350</v>
      </c>
      <c r="C131" s="1" t="s">
        <v>351</v>
      </c>
      <c r="D131" s="1" t="s">
        <v>2971</v>
      </c>
      <c r="E131" s="1" t="s">
        <v>2972</v>
      </c>
      <c r="F131" s="1">
        <v>2</v>
      </c>
      <c r="G131" s="1" t="s">
        <v>2973</v>
      </c>
      <c r="I131" s="9" t="s">
        <v>999</v>
      </c>
    </row>
    <row r="132" spans="1:9" x14ac:dyDescent="0.2">
      <c r="A132" s="1" t="s">
        <v>349</v>
      </c>
      <c r="B132" s="1" t="s">
        <v>350</v>
      </c>
      <c r="C132" s="1" t="s">
        <v>351</v>
      </c>
      <c r="D132" s="1" t="s">
        <v>2974</v>
      </c>
      <c r="E132" s="1" t="s">
        <v>2975</v>
      </c>
      <c r="F132" s="1">
        <v>1</v>
      </c>
      <c r="G132" s="1" t="s">
        <v>2625</v>
      </c>
      <c r="I132" s="9" t="s">
        <v>1914</v>
      </c>
    </row>
    <row r="133" spans="1:9" x14ac:dyDescent="0.2">
      <c r="A133" s="1" t="s">
        <v>349</v>
      </c>
      <c r="B133" s="1" t="s">
        <v>350</v>
      </c>
      <c r="C133" s="1" t="s">
        <v>351</v>
      </c>
      <c r="D133" s="1" t="s">
        <v>2976</v>
      </c>
      <c r="E133" s="1" t="s">
        <v>2977</v>
      </c>
      <c r="F133" s="1">
        <v>1</v>
      </c>
      <c r="G133" s="1" t="s">
        <v>2625</v>
      </c>
      <c r="I133" s="9" t="s">
        <v>1004</v>
      </c>
    </row>
    <row r="134" spans="1:9" x14ac:dyDescent="0.2">
      <c r="A134" s="1" t="s">
        <v>349</v>
      </c>
      <c r="B134" s="1" t="s">
        <v>350</v>
      </c>
      <c r="C134" s="1" t="s">
        <v>351</v>
      </c>
      <c r="D134" s="1" t="s">
        <v>2978</v>
      </c>
      <c r="E134" s="1" t="s">
        <v>2663</v>
      </c>
      <c r="F134" s="1">
        <v>1</v>
      </c>
      <c r="G134" s="1" t="s">
        <v>2625</v>
      </c>
      <c r="I134" s="9" t="s">
        <v>1010</v>
      </c>
    </row>
    <row r="135" spans="1:9" x14ac:dyDescent="0.2">
      <c r="A135" s="1" t="s">
        <v>2477</v>
      </c>
      <c r="B135" s="1" t="s">
        <v>2478</v>
      </c>
      <c r="C135" s="1" t="s">
        <v>2479</v>
      </c>
      <c r="D135" s="1" t="s">
        <v>2979</v>
      </c>
      <c r="E135" s="1" t="s">
        <v>2980</v>
      </c>
      <c r="F135" s="1">
        <v>1</v>
      </c>
      <c r="G135" s="1" t="s">
        <v>2705</v>
      </c>
      <c r="I135" s="9" t="s">
        <v>898</v>
      </c>
    </row>
    <row r="136" spans="1:9" x14ac:dyDescent="0.2">
      <c r="A136" s="1" t="s">
        <v>349</v>
      </c>
      <c r="B136" s="1" t="s">
        <v>350</v>
      </c>
      <c r="C136" s="1" t="s">
        <v>351</v>
      </c>
      <c r="D136" s="1" t="s">
        <v>2981</v>
      </c>
      <c r="E136" s="1" t="s">
        <v>2982</v>
      </c>
      <c r="F136" s="1">
        <v>1</v>
      </c>
      <c r="G136" s="1" t="s">
        <v>2705</v>
      </c>
      <c r="I136" s="9" t="s">
        <v>1228</v>
      </c>
    </row>
    <row r="137" spans="1:9" x14ac:dyDescent="0.2">
      <c r="A137" s="1" t="s">
        <v>357</v>
      </c>
      <c r="B137" s="1" t="s">
        <v>358</v>
      </c>
      <c r="C137" s="1" t="s">
        <v>359</v>
      </c>
      <c r="D137" s="1" t="s">
        <v>2983</v>
      </c>
      <c r="E137" s="1" t="s">
        <v>2984</v>
      </c>
      <c r="F137" s="1">
        <v>1</v>
      </c>
      <c r="G137" s="1" t="s">
        <v>2625</v>
      </c>
      <c r="I137" s="9" t="s">
        <v>2292</v>
      </c>
    </row>
    <row r="138" spans="1:9" x14ac:dyDescent="0.2">
      <c r="A138" s="1" t="s">
        <v>371</v>
      </c>
      <c r="B138" s="1" t="s">
        <v>372</v>
      </c>
      <c r="C138" s="1" t="s">
        <v>373</v>
      </c>
      <c r="D138" s="1" t="s">
        <v>2983</v>
      </c>
      <c r="E138" s="1" t="s">
        <v>2984</v>
      </c>
      <c r="F138" s="1">
        <v>1</v>
      </c>
      <c r="G138" s="1" t="s">
        <v>2625</v>
      </c>
      <c r="I138" s="9" t="s">
        <v>2152</v>
      </c>
    </row>
    <row r="139" spans="1:9" x14ac:dyDescent="0.2">
      <c r="A139" s="1" t="s">
        <v>386</v>
      </c>
      <c r="B139" s="1" t="s">
        <v>387</v>
      </c>
      <c r="C139" s="1" t="s">
        <v>388</v>
      </c>
      <c r="D139" s="1" t="s">
        <v>2983</v>
      </c>
      <c r="E139" s="1" t="s">
        <v>2984</v>
      </c>
      <c r="F139" s="1">
        <v>1</v>
      </c>
      <c r="G139" s="1" t="s">
        <v>2625</v>
      </c>
      <c r="I139" s="9" t="s">
        <v>1999</v>
      </c>
    </row>
    <row r="140" spans="1:9" x14ac:dyDescent="0.2">
      <c r="A140" s="1" t="s">
        <v>357</v>
      </c>
      <c r="B140" s="1" t="s">
        <v>358</v>
      </c>
      <c r="C140" s="1" t="s">
        <v>359</v>
      </c>
      <c r="D140" s="1" t="s">
        <v>2985</v>
      </c>
      <c r="E140" s="1" t="s">
        <v>2986</v>
      </c>
      <c r="F140" s="1">
        <v>5</v>
      </c>
      <c r="G140" s="1" t="s">
        <v>2630</v>
      </c>
      <c r="I140" s="9" t="s">
        <v>2175</v>
      </c>
    </row>
    <row r="141" spans="1:9" x14ac:dyDescent="0.2">
      <c r="A141" s="1" t="s">
        <v>371</v>
      </c>
      <c r="B141" s="1" t="s">
        <v>372</v>
      </c>
      <c r="C141" s="1" t="s">
        <v>373</v>
      </c>
      <c r="D141" s="1" t="s">
        <v>2985</v>
      </c>
      <c r="E141" s="1" t="s">
        <v>2986</v>
      </c>
      <c r="F141" s="1">
        <v>6</v>
      </c>
      <c r="G141" s="1" t="s">
        <v>2631</v>
      </c>
      <c r="I141" s="9" t="s">
        <v>1738</v>
      </c>
    </row>
    <row r="142" spans="1:9" x14ac:dyDescent="0.2">
      <c r="A142" s="1" t="s">
        <v>386</v>
      </c>
      <c r="B142" s="1" t="s">
        <v>387</v>
      </c>
      <c r="C142" s="1" t="s">
        <v>388</v>
      </c>
      <c r="D142" s="1" t="s">
        <v>2985</v>
      </c>
      <c r="E142" s="1" t="s">
        <v>2986</v>
      </c>
      <c r="F142" s="1">
        <v>5</v>
      </c>
      <c r="G142" s="1" t="s">
        <v>2630</v>
      </c>
      <c r="I142" s="9" t="s">
        <v>1743</v>
      </c>
    </row>
    <row r="143" spans="1:9" x14ac:dyDescent="0.2">
      <c r="A143" s="1" t="s">
        <v>357</v>
      </c>
      <c r="B143" s="1" t="s">
        <v>358</v>
      </c>
      <c r="C143" s="1" t="s">
        <v>359</v>
      </c>
      <c r="D143" s="1" t="s">
        <v>2987</v>
      </c>
      <c r="E143" s="1" t="s">
        <v>2988</v>
      </c>
      <c r="F143" s="1">
        <v>4</v>
      </c>
      <c r="G143" s="1" t="s">
        <v>2634</v>
      </c>
      <c r="I143" s="9" t="s">
        <v>1957</v>
      </c>
    </row>
    <row r="144" spans="1:9" x14ac:dyDescent="0.2">
      <c r="A144" s="1" t="s">
        <v>371</v>
      </c>
      <c r="B144" s="1" t="s">
        <v>372</v>
      </c>
      <c r="C144" s="1" t="s">
        <v>373</v>
      </c>
      <c r="D144" s="1" t="s">
        <v>2987</v>
      </c>
      <c r="E144" s="1" t="s">
        <v>2988</v>
      </c>
      <c r="F144" s="1">
        <v>4</v>
      </c>
      <c r="G144" s="1" t="s">
        <v>2634</v>
      </c>
      <c r="I144" s="9" t="s">
        <v>1138</v>
      </c>
    </row>
    <row r="145" spans="1:9" x14ac:dyDescent="0.2">
      <c r="A145" s="1" t="s">
        <v>386</v>
      </c>
      <c r="B145" s="1" t="s">
        <v>387</v>
      </c>
      <c r="C145" s="1" t="s">
        <v>388</v>
      </c>
      <c r="D145" s="1" t="s">
        <v>2987</v>
      </c>
      <c r="E145" s="1" t="s">
        <v>2988</v>
      </c>
      <c r="F145" s="1">
        <v>4</v>
      </c>
      <c r="G145" s="1" t="s">
        <v>2634</v>
      </c>
      <c r="I145" s="9" t="s">
        <v>1486</v>
      </c>
    </row>
    <row r="146" spans="1:9" x14ac:dyDescent="0.2">
      <c r="A146" s="1" t="s">
        <v>357</v>
      </c>
      <c r="B146" s="1" t="s">
        <v>358</v>
      </c>
      <c r="C146" s="1" t="s">
        <v>359</v>
      </c>
      <c r="D146" s="1" t="s">
        <v>2989</v>
      </c>
      <c r="E146" s="1" t="s">
        <v>2990</v>
      </c>
      <c r="F146" s="1">
        <v>2</v>
      </c>
      <c r="G146" s="1" t="s">
        <v>2752</v>
      </c>
      <c r="I146" s="9" t="s">
        <v>1150</v>
      </c>
    </row>
    <row r="147" spans="1:9" x14ac:dyDescent="0.2">
      <c r="A147" s="1" t="s">
        <v>371</v>
      </c>
      <c r="B147" s="1" t="s">
        <v>372</v>
      </c>
      <c r="C147" s="1" t="s">
        <v>373</v>
      </c>
      <c r="D147" s="1" t="s">
        <v>2989</v>
      </c>
      <c r="E147" s="1" t="s">
        <v>2990</v>
      </c>
      <c r="F147" s="1">
        <v>3</v>
      </c>
      <c r="G147" s="1" t="s">
        <v>2991</v>
      </c>
      <c r="I147" s="9" t="s">
        <v>1388</v>
      </c>
    </row>
    <row r="148" spans="1:9" x14ac:dyDescent="0.2">
      <c r="A148" s="1" t="s">
        <v>386</v>
      </c>
      <c r="B148" s="1" t="s">
        <v>387</v>
      </c>
      <c r="C148" s="1" t="s">
        <v>388</v>
      </c>
      <c r="D148" s="1" t="s">
        <v>2989</v>
      </c>
      <c r="E148" s="1" t="s">
        <v>2990</v>
      </c>
      <c r="F148" s="1">
        <v>2</v>
      </c>
      <c r="G148" s="1" t="s">
        <v>2752</v>
      </c>
      <c r="I148" s="9" t="s">
        <v>2251</v>
      </c>
    </row>
    <row r="149" spans="1:9" x14ac:dyDescent="0.2">
      <c r="A149" s="1" t="s">
        <v>357</v>
      </c>
      <c r="B149" s="1" t="s">
        <v>358</v>
      </c>
      <c r="C149" s="1" t="s">
        <v>359</v>
      </c>
      <c r="D149" s="1" t="s">
        <v>2992</v>
      </c>
      <c r="E149" s="1" t="s">
        <v>2993</v>
      </c>
      <c r="F149" s="1">
        <v>3</v>
      </c>
      <c r="G149" s="1" t="s">
        <v>2656</v>
      </c>
      <c r="I149" s="9" t="s">
        <v>2362</v>
      </c>
    </row>
    <row r="150" spans="1:9" x14ac:dyDescent="0.2">
      <c r="A150" s="1" t="s">
        <v>371</v>
      </c>
      <c r="B150" s="1" t="s">
        <v>372</v>
      </c>
      <c r="C150" s="1" t="s">
        <v>373</v>
      </c>
      <c r="D150" s="1" t="s">
        <v>2992</v>
      </c>
      <c r="E150" s="1" t="s">
        <v>2993</v>
      </c>
      <c r="F150" s="1">
        <v>3</v>
      </c>
      <c r="G150" s="1" t="s">
        <v>2656</v>
      </c>
      <c r="I150" s="9" t="s">
        <v>2381</v>
      </c>
    </row>
    <row r="151" spans="1:9" x14ac:dyDescent="0.2">
      <c r="A151" s="1" t="s">
        <v>386</v>
      </c>
      <c r="B151" s="1" t="s">
        <v>387</v>
      </c>
      <c r="C151" s="1" t="s">
        <v>388</v>
      </c>
      <c r="D151" s="1" t="s">
        <v>2992</v>
      </c>
      <c r="E151" s="1" t="s">
        <v>2993</v>
      </c>
      <c r="F151" s="1">
        <v>3</v>
      </c>
      <c r="G151" s="1" t="s">
        <v>2656</v>
      </c>
      <c r="I151" s="9" t="s">
        <v>1155</v>
      </c>
    </row>
    <row r="152" spans="1:9" x14ac:dyDescent="0.2">
      <c r="A152" s="1" t="s">
        <v>357</v>
      </c>
      <c r="B152" s="1" t="s">
        <v>358</v>
      </c>
      <c r="C152" s="1" t="s">
        <v>359</v>
      </c>
      <c r="D152" s="1" t="s">
        <v>2994</v>
      </c>
      <c r="E152" s="1" t="s">
        <v>2995</v>
      </c>
      <c r="F152" s="1">
        <v>3</v>
      </c>
      <c r="G152" s="1" t="s">
        <v>2656</v>
      </c>
      <c r="I152" s="9" t="s">
        <v>1163</v>
      </c>
    </row>
    <row r="153" spans="1:9" x14ac:dyDescent="0.2">
      <c r="A153" s="1" t="s">
        <v>371</v>
      </c>
      <c r="B153" s="1" t="s">
        <v>372</v>
      </c>
      <c r="C153" s="1" t="s">
        <v>373</v>
      </c>
      <c r="D153" s="1" t="s">
        <v>2994</v>
      </c>
      <c r="E153" s="1" t="s">
        <v>2995</v>
      </c>
      <c r="F153" s="1">
        <v>3</v>
      </c>
      <c r="G153" s="1" t="s">
        <v>2656</v>
      </c>
      <c r="I153" s="9" t="s">
        <v>2395</v>
      </c>
    </row>
    <row r="154" spans="1:9" x14ac:dyDescent="0.2">
      <c r="A154" s="1" t="s">
        <v>386</v>
      </c>
      <c r="B154" s="1" t="s">
        <v>387</v>
      </c>
      <c r="C154" s="1" t="s">
        <v>388</v>
      </c>
      <c r="D154" s="1" t="s">
        <v>2994</v>
      </c>
      <c r="E154" s="1" t="s">
        <v>2995</v>
      </c>
      <c r="F154" s="1">
        <v>3</v>
      </c>
      <c r="G154" s="1" t="s">
        <v>2656</v>
      </c>
      <c r="I154" s="9" t="s">
        <v>1194</v>
      </c>
    </row>
    <row r="155" spans="1:9" x14ac:dyDescent="0.2">
      <c r="A155" s="1" t="s">
        <v>357</v>
      </c>
      <c r="B155" s="1" t="s">
        <v>358</v>
      </c>
      <c r="C155" s="1" t="s">
        <v>359</v>
      </c>
      <c r="D155" s="1" t="s">
        <v>2996</v>
      </c>
      <c r="E155" s="1" t="s">
        <v>2997</v>
      </c>
      <c r="F155" s="1">
        <v>3</v>
      </c>
      <c r="G155" s="1" t="s">
        <v>2656</v>
      </c>
      <c r="I155" s="9" t="s">
        <v>2411</v>
      </c>
    </row>
    <row r="156" spans="1:9" x14ac:dyDescent="0.2">
      <c r="A156" s="1" t="s">
        <v>371</v>
      </c>
      <c r="B156" s="1" t="s">
        <v>372</v>
      </c>
      <c r="C156" s="1" t="s">
        <v>373</v>
      </c>
      <c r="D156" s="1" t="s">
        <v>2996</v>
      </c>
      <c r="E156" s="1" t="s">
        <v>2997</v>
      </c>
      <c r="F156" s="1">
        <v>3</v>
      </c>
      <c r="G156" s="1" t="s">
        <v>2656</v>
      </c>
      <c r="I156" s="9" t="s">
        <v>2246</v>
      </c>
    </row>
    <row r="157" spans="1:9" x14ac:dyDescent="0.2">
      <c r="A157" s="1" t="s">
        <v>386</v>
      </c>
      <c r="B157" s="1" t="s">
        <v>387</v>
      </c>
      <c r="C157" s="1" t="s">
        <v>388</v>
      </c>
      <c r="D157" s="1" t="s">
        <v>2996</v>
      </c>
      <c r="E157" s="1" t="s">
        <v>2997</v>
      </c>
      <c r="F157" s="1">
        <v>3</v>
      </c>
      <c r="G157" s="1" t="s">
        <v>2656</v>
      </c>
      <c r="I157" s="9" t="s">
        <v>2470</v>
      </c>
    </row>
    <row r="158" spans="1:9" x14ac:dyDescent="0.2">
      <c r="A158" s="1" t="s">
        <v>357</v>
      </c>
      <c r="B158" s="1" t="s">
        <v>358</v>
      </c>
      <c r="C158" s="1" t="s">
        <v>359</v>
      </c>
      <c r="D158" s="1" t="s">
        <v>2998</v>
      </c>
      <c r="E158" s="1" t="s">
        <v>2999</v>
      </c>
      <c r="F158" s="1">
        <v>3</v>
      </c>
      <c r="G158" s="1" t="s">
        <v>2656</v>
      </c>
      <c r="I158" s="9" t="s">
        <v>2577</v>
      </c>
    </row>
    <row r="159" spans="1:9" x14ac:dyDescent="0.2">
      <c r="A159" s="1" t="s">
        <v>371</v>
      </c>
      <c r="B159" s="1" t="s">
        <v>372</v>
      </c>
      <c r="C159" s="1" t="s">
        <v>373</v>
      </c>
      <c r="D159" s="1" t="s">
        <v>2998</v>
      </c>
      <c r="E159" s="1" t="s">
        <v>2999</v>
      </c>
      <c r="F159" s="1">
        <v>3</v>
      </c>
      <c r="G159" s="1" t="s">
        <v>2656</v>
      </c>
      <c r="I159" s="9" t="s">
        <v>2315</v>
      </c>
    </row>
    <row r="160" spans="1:9" x14ac:dyDescent="0.2">
      <c r="A160" s="1" t="s">
        <v>386</v>
      </c>
      <c r="B160" s="1" t="s">
        <v>387</v>
      </c>
      <c r="C160" s="1" t="s">
        <v>388</v>
      </c>
      <c r="D160" s="1" t="s">
        <v>2998</v>
      </c>
      <c r="E160" s="1" t="s">
        <v>2999</v>
      </c>
      <c r="F160" s="1">
        <v>3</v>
      </c>
      <c r="G160" s="1" t="s">
        <v>2656</v>
      </c>
      <c r="I160" s="9" t="s">
        <v>184</v>
      </c>
    </row>
    <row r="161" spans="1:9" x14ac:dyDescent="0.2">
      <c r="A161" s="1" t="s">
        <v>357</v>
      </c>
      <c r="B161" s="1" t="s">
        <v>358</v>
      </c>
      <c r="C161" s="1" t="s">
        <v>359</v>
      </c>
      <c r="D161" s="1" t="s">
        <v>3000</v>
      </c>
      <c r="E161" s="1" t="s">
        <v>3001</v>
      </c>
      <c r="F161" s="1">
        <v>3</v>
      </c>
      <c r="G161" s="1" t="s">
        <v>2656</v>
      </c>
      <c r="I161" s="9" t="s">
        <v>192</v>
      </c>
    </row>
    <row r="162" spans="1:9" x14ac:dyDescent="0.2">
      <c r="A162" s="1" t="s">
        <v>371</v>
      </c>
      <c r="B162" s="1" t="s">
        <v>372</v>
      </c>
      <c r="C162" s="1" t="s">
        <v>373</v>
      </c>
      <c r="D162" s="1" t="s">
        <v>3000</v>
      </c>
      <c r="E162" s="1" t="s">
        <v>3001</v>
      </c>
      <c r="F162" s="1">
        <v>3</v>
      </c>
      <c r="G162" s="1" t="s">
        <v>2656</v>
      </c>
      <c r="I162" s="9" t="s">
        <v>1458</v>
      </c>
    </row>
    <row r="163" spans="1:9" x14ac:dyDescent="0.2">
      <c r="A163" s="1" t="s">
        <v>386</v>
      </c>
      <c r="B163" s="1" t="s">
        <v>387</v>
      </c>
      <c r="C163" s="1" t="s">
        <v>388</v>
      </c>
      <c r="D163" s="1" t="s">
        <v>3000</v>
      </c>
      <c r="E163" s="1" t="s">
        <v>3001</v>
      </c>
      <c r="F163" s="1">
        <v>3</v>
      </c>
      <c r="G163" s="1" t="s">
        <v>2656</v>
      </c>
      <c r="I163" s="9" t="s">
        <v>1636</v>
      </c>
    </row>
    <row r="164" spans="1:9" x14ac:dyDescent="0.2">
      <c r="A164" s="1" t="s">
        <v>357</v>
      </c>
      <c r="B164" s="1" t="s">
        <v>358</v>
      </c>
      <c r="C164" s="1" t="s">
        <v>359</v>
      </c>
      <c r="D164" s="1" t="s">
        <v>3002</v>
      </c>
      <c r="E164" s="1" t="s">
        <v>3003</v>
      </c>
      <c r="F164" s="1">
        <v>3</v>
      </c>
      <c r="G164" s="1" t="s">
        <v>2656</v>
      </c>
      <c r="I164" s="9" t="s">
        <v>1569</v>
      </c>
    </row>
    <row r="165" spans="1:9" x14ac:dyDescent="0.2">
      <c r="A165" s="1" t="s">
        <v>371</v>
      </c>
      <c r="B165" s="1" t="s">
        <v>372</v>
      </c>
      <c r="C165" s="1" t="s">
        <v>373</v>
      </c>
      <c r="D165" s="1" t="s">
        <v>3002</v>
      </c>
      <c r="E165" s="1" t="s">
        <v>3003</v>
      </c>
      <c r="F165" s="1">
        <v>3</v>
      </c>
      <c r="G165" s="1" t="s">
        <v>2656</v>
      </c>
      <c r="I165" s="9" t="s">
        <v>1890</v>
      </c>
    </row>
    <row r="166" spans="1:9" x14ac:dyDescent="0.2">
      <c r="A166" s="1" t="s">
        <v>386</v>
      </c>
      <c r="B166" s="1" t="s">
        <v>387</v>
      </c>
      <c r="C166" s="1" t="s">
        <v>388</v>
      </c>
      <c r="D166" s="1" t="s">
        <v>3002</v>
      </c>
      <c r="E166" s="1" t="s">
        <v>3003</v>
      </c>
      <c r="F166" s="1">
        <v>3</v>
      </c>
      <c r="G166" s="1" t="s">
        <v>2656</v>
      </c>
      <c r="I166" s="9" t="s">
        <v>2503</v>
      </c>
    </row>
    <row r="167" spans="1:9" x14ac:dyDescent="0.2">
      <c r="A167" s="1" t="s">
        <v>357</v>
      </c>
      <c r="B167" s="1" t="s">
        <v>358</v>
      </c>
      <c r="C167" s="1" t="s">
        <v>359</v>
      </c>
      <c r="D167" s="1" t="s">
        <v>3004</v>
      </c>
      <c r="E167" s="1" t="s">
        <v>3005</v>
      </c>
      <c r="F167" s="1">
        <v>3</v>
      </c>
      <c r="G167" s="1" t="s">
        <v>2656</v>
      </c>
      <c r="I167" s="9" t="s">
        <v>1263</v>
      </c>
    </row>
    <row r="168" spans="1:9" x14ac:dyDescent="0.2">
      <c r="A168" s="1" t="s">
        <v>371</v>
      </c>
      <c r="B168" s="1" t="s">
        <v>372</v>
      </c>
      <c r="C168" s="1" t="s">
        <v>373</v>
      </c>
      <c r="D168" s="1" t="s">
        <v>3004</v>
      </c>
      <c r="E168" s="1" t="s">
        <v>3005</v>
      </c>
      <c r="F168" s="1">
        <v>3</v>
      </c>
      <c r="G168" s="1" t="s">
        <v>2656</v>
      </c>
      <c r="I168" s="9" t="s">
        <v>1585</v>
      </c>
    </row>
    <row r="169" spans="1:9" x14ac:dyDescent="0.2">
      <c r="A169" s="1" t="s">
        <v>386</v>
      </c>
      <c r="B169" s="1" t="s">
        <v>387</v>
      </c>
      <c r="C169" s="1" t="s">
        <v>388</v>
      </c>
      <c r="D169" s="1" t="s">
        <v>3004</v>
      </c>
      <c r="E169" s="1" t="s">
        <v>3005</v>
      </c>
      <c r="F169" s="1">
        <v>3</v>
      </c>
      <c r="G169" s="1" t="s">
        <v>2656</v>
      </c>
      <c r="I169" s="9" t="s">
        <v>2386</v>
      </c>
    </row>
    <row r="170" spans="1:9" x14ac:dyDescent="0.2">
      <c r="A170" s="1" t="s">
        <v>357</v>
      </c>
      <c r="B170" s="1" t="s">
        <v>358</v>
      </c>
      <c r="C170" s="1" t="s">
        <v>359</v>
      </c>
      <c r="D170" s="1" t="s">
        <v>3006</v>
      </c>
      <c r="E170" s="1" t="s">
        <v>3007</v>
      </c>
      <c r="F170" s="1">
        <v>3</v>
      </c>
      <c r="G170" s="1" t="s">
        <v>2656</v>
      </c>
      <c r="I170" s="9" t="s">
        <v>2613</v>
      </c>
    </row>
    <row r="171" spans="1:9" x14ac:dyDescent="0.2">
      <c r="A171" s="1" t="s">
        <v>371</v>
      </c>
      <c r="B171" s="1" t="s">
        <v>372</v>
      </c>
      <c r="C171" s="1" t="s">
        <v>373</v>
      </c>
      <c r="D171" s="1" t="s">
        <v>3006</v>
      </c>
      <c r="E171" s="1" t="s">
        <v>3007</v>
      </c>
      <c r="F171" s="1">
        <v>3</v>
      </c>
      <c r="G171" s="1" t="s">
        <v>2656</v>
      </c>
      <c r="I171" s="9" t="s">
        <v>1919</v>
      </c>
    </row>
    <row r="172" spans="1:9" x14ac:dyDescent="0.2">
      <c r="A172" s="1" t="s">
        <v>386</v>
      </c>
      <c r="B172" s="1" t="s">
        <v>387</v>
      </c>
      <c r="C172" s="1" t="s">
        <v>388</v>
      </c>
      <c r="D172" s="1" t="s">
        <v>3006</v>
      </c>
      <c r="E172" s="1" t="s">
        <v>3007</v>
      </c>
      <c r="F172" s="1">
        <v>3</v>
      </c>
      <c r="G172" s="1" t="s">
        <v>2656</v>
      </c>
      <c r="I172" s="9" t="s">
        <v>1338</v>
      </c>
    </row>
    <row r="173" spans="1:9" x14ac:dyDescent="0.2">
      <c r="A173" s="1" t="s">
        <v>21</v>
      </c>
      <c r="B173" s="1" t="s">
        <v>22</v>
      </c>
      <c r="C173" s="1" t="s">
        <v>23</v>
      </c>
      <c r="D173" s="1" t="s">
        <v>2623</v>
      </c>
      <c r="E173" s="1" t="s">
        <v>2624</v>
      </c>
      <c r="F173" s="1">
        <v>1</v>
      </c>
      <c r="G173" s="1" t="s">
        <v>2625</v>
      </c>
      <c r="I173" s="9" t="s">
        <v>1346</v>
      </c>
    </row>
    <row r="174" spans="1:9" x14ac:dyDescent="0.2">
      <c r="A174" s="1" t="s">
        <v>31</v>
      </c>
      <c r="B174" s="1" t="s">
        <v>32</v>
      </c>
      <c r="C174" s="1" t="s">
        <v>33</v>
      </c>
      <c r="D174" s="1" t="s">
        <v>2623</v>
      </c>
      <c r="E174" s="1" t="s">
        <v>2624</v>
      </c>
      <c r="F174" s="1">
        <v>1</v>
      </c>
      <c r="G174" s="1" t="s">
        <v>2625</v>
      </c>
      <c r="I174" s="9" t="s">
        <v>2202</v>
      </c>
    </row>
    <row r="175" spans="1:9" x14ac:dyDescent="0.2">
      <c r="A175" s="1" t="s">
        <v>40</v>
      </c>
      <c r="B175" s="1" t="s">
        <v>41</v>
      </c>
      <c r="C175" s="1" t="s">
        <v>42</v>
      </c>
      <c r="D175" s="1" t="s">
        <v>2623</v>
      </c>
      <c r="E175" s="1" t="s">
        <v>2624</v>
      </c>
      <c r="F175" s="1">
        <v>1</v>
      </c>
      <c r="G175" s="1" t="s">
        <v>2625</v>
      </c>
      <c r="I175" s="9" t="s">
        <v>1882</v>
      </c>
    </row>
    <row r="176" spans="1:9" x14ac:dyDescent="0.2">
      <c r="A176" s="1" t="s">
        <v>21</v>
      </c>
      <c r="B176" s="1" t="s">
        <v>22</v>
      </c>
      <c r="C176" s="1" t="s">
        <v>23</v>
      </c>
      <c r="D176" s="1" t="s">
        <v>2626</v>
      </c>
      <c r="E176" s="1" t="s">
        <v>2627</v>
      </c>
      <c r="F176" s="1">
        <v>1</v>
      </c>
      <c r="G176" s="1" t="s">
        <v>2625</v>
      </c>
      <c r="I176" s="9" t="s">
        <v>1571</v>
      </c>
    </row>
    <row r="177" spans="1:9" x14ac:dyDescent="0.2">
      <c r="A177" s="1" t="s">
        <v>31</v>
      </c>
      <c r="B177" s="1" t="s">
        <v>32</v>
      </c>
      <c r="C177" s="1" t="s">
        <v>33</v>
      </c>
      <c r="D177" s="1" t="s">
        <v>2626</v>
      </c>
      <c r="E177" s="1" t="s">
        <v>2627</v>
      </c>
      <c r="F177" s="1">
        <v>1</v>
      </c>
      <c r="G177" s="1" t="s">
        <v>2625</v>
      </c>
      <c r="I177" s="9" t="s">
        <v>2024</v>
      </c>
    </row>
    <row r="178" spans="1:9" x14ac:dyDescent="0.2">
      <c r="A178" s="1" t="s">
        <v>40</v>
      </c>
      <c r="B178" s="1" t="s">
        <v>41</v>
      </c>
      <c r="C178" s="1" t="s">
        <v>42</v>
      </c>
      <c r="D178" s="1" t="s">
        <v>2626</v>
      </c>
      <c r="E178" s="1" t="s">
        <v>2627</v>
      </c>
      <c r="F178" s="1">
        <v>1</v>
      </c>
      <c r="G178" s="1" t="s">
        <v>2625</v>
      </c>
      <c r="I178" s="9" t="s">
        <v>2445</v>
      </c>
    </row>
    <row r="179" spans="1:9" x14ac:dyDescent="0.2">
      <c r="A179" s="1" t="s">
        <v>21</v>
      </c>
      <c r="B179" s="1" t="s">
        <v>22</v>
      </c>
      <c r="C179" s="1" t="s">
        <v>23</v>
      </c>
      <c r="D179" s="1" t="s">
        <v>2628</v>
      </c>
      <c r="E179" s="1" t="s">
        <v>2629</v>
      </c>
      <c r="F179" s="1">
        <v>5</v>
      </c>
      <c r="G179" s="1" t="s">
        <v>2630</v>
      </c>
      <c r="I179" s="9" t="s">
        <v>1167</v>
      </c>
    </row>
    <row r="180" spans="1:9" x14ac:dyDescent="0.2">
      <c r="A180" s="1" t="s">
        <v>31</v>
      </c>
      <c r="B180" s="1" t="s">
        <v>32</v>
      </c>
      <c r="C180" s="1" t="s">
        <v>33</v>
      </c>
      <c r="D180" s="1" t="s">
        <v>2628</v>
      </c>
      <c r="E180" s="1" t="s">
        <v>2629</v>
      </c>
      <c r="F180" s="1">
        <v>6</v>
      </c>
      <c r="G180" s="1" t="s">
        <v>2631</v>
      </c>
      <c r="I180" s="9" t="s">
        <v>2260</v>
      </c>
    </row>
    <row r="181" spans="1:9" x14ac:dyDescent="0.2">
      <c r="A181" s="1" t="s">
        <v>40</v>
      </c>
      <c r="B181" s="1" t="s">
        <v>41</v>
      </c>
      <c r="C181" s="1" t="s">
        <v>42</v>
      </c>
      <c r="D181" s="1" t="s">
        <v>2628</v>
      </c>
      <c r="E181" s="1" t="s">
        <v>2629</v>
      </c>
      <c r="F181" s="1">
        <v>5</v>
      </c>
      <c r="G181" s="1" t="s">
        <v>2630</v>
      </c>
      <c r="I181" s="9" t="s">
        <v>1646</v>
      </c>
    </row>
    <row r="182" spans="1:9" x14ac:dyDescent="0.2">
      <c r="A182" s="1" t="s">
        <v>21</v>
      </c>
      <c r="B182" s="1" t="s">
        <v>22</v>
      </c>
      <c r="C182" s="1" t="s">
        <v>23</v>
      </c>
      <c r="D182" s="1" t="s">
        <v>2632</v>
      </c>
      <c r="E182" s="1" t="s">
        <v>2633</v>
      </c>
      <c r="F182" s="1">
        <v>4</v>
      </c>
      <c r="G182" s="1" t="s">
        <v>2634</v>
      </c>
      <c r="I182" s="9" t="s">
        <v>1774</v>
      </c>
    </row>
    <row r="183" spans="1:9" x14ac:dyDescent="0.2">
      <c r="A183" s="1" t="s">
        <v>31</v>
      </c>
      <c r="B183" s="1" t="s">
        <v>32</v>
      </c>
      <c r="C183" s="1" t="s">
        <v>33</v>
      </c>
      <c r="D183" s="1" t="s">
        <v>2632</v>
      </c>
      <c r="E183" s="1" t="s">
        <v>2633</v>
      </c>
      <c r="F183" s="1">
        <v>5</v>
      </c>
      <c r="G183" s="1" t="s">
        <v>2635</v>
      </c>
      <c r="I183" s="9" t="s">
        <v>1624</v>
      </c>
    </row>
    <row r="184" spans="1:9" x14ac:dyDescent="0.2">
      <c r="A184" s="1" t="s">
        <v>40</v>
      </c>
      <c r="B184" s="1" t="s">
        <v>41</v>
      </c>
      <c r="C184" s="1" t="s">
        <v>42</v>
      </c>
      <c r="D184" s="1" t="s">
        <v>2632</v>
      </c>
      <c r="E184" s="1" t="s">
        <v>2633</v>
      </c>
      <c r="F184" s="1">
        <v>4</v>
      </c>
      <c r="G184" s="1" t="s">
        <v>2634</v>
      </c>
      <c r="I184" s="9" t="s">
        <v>257</v>
      </c>
    </row>
    <row r="185" spans="1:9" x14ac:dyDescent="0.2">
      <c r="A185" s="1" t="s">
        <v>21</v>
      </c>
      <c r="B185" s="1" t="s">
        <v>22</v>
      </c>
      <c r="C185" s="1" t="s">
        <v>23</v>
      </c>
      <c r="D185" s="1" t="s">
        <v>2636</v>
      </c>
      <c r="E185" s="1" t="s">
        <v>2637</v>
      </c>
      <c r="F185" s="1">
        <v>4</v>
      </c>
      <c r="G185" s="1" t="s">
        <v>2634</v>
      </c>
      <c r="I185" s="9" t="s">
        <v>2230</v>
      </c>
    </row>
    <row r="186" spans="1:9" x14ac:dyDescent="0.2">
      <c r="A186" s="1" t="s">
        <v>31</v>
      </c>
      <c r="B186" s="1" t="s">
        <v>32</v>
      </c>
      <c r="C186" s="1" t="s">
        <v>33</v>
      </c>
      <c r="D186" s="1" t="s">
        <v>2636</v>
      </c>
      <c r="E186" s="1" t="s">
        <v>2637</v>
      </c>
      <c r="F186" s="1">
        <v>5</v>
      </c>
      <c r="G186" s="1" t="s">
        <v>2635</v>
      </c>
      <c r="I186" s="9" t="s">
        <v>1649</v>
      </c>
    </row>
    <row r="187" spans="1:9" x14ac:dyDescent="0.2">
      <c r="A187" s="1" t="s">
        <v>40</v>
      </c>
      <c r="B187" s="1" t="s">
        <v>41</v>
      </c>
      <c r="C187" s="1" t="s">
        <v>42</v>
      </c>
      <c r="D187" s="1" t="s">
        <v>2636</v>
      </c>
      <c r="E187" s="1" t="s">
        <v>2637</v>
      </c>
      <c r="F187" s="1">
        <v>4</v>
      </c>
      <c r="G187" s="1" t="s">
        <v>2634</v>
      </c>
      <c r="I187" s="9" t="s">
        <v>1651</v>
      </c>
    </row>
    <row r="188" spans="1:9" x14ac:dyDescent="0.2">
      <c r="A188" s="1" t="s">
        <v>21</v>
      </c>
      <c r="B188" s="1" t="s">
        <v>22</v>
      </c>
      <c r="C188" s="1" t="s">
        <v>23</v>
      </c>
      <c r="D188" s="1" t="s">
        <v>2638</v>
      </c>
      <c r="E188" s="1" t="s">
        <v>2639</v>
      </c>
      <c r="F188" s="1">
        <v>4</v>
      </c>
      <c r="G188" s="1" t="s">
        <v>2634</v>
      </c>
      <c r="I188" s="9" t="s">
        <v>1460</v>
      </c>
    </row>
    <row r="189" spans="1:9" x14ac:dyDescent="0.2">
      <c r="A189" s="1" t="s">
        <v>31</v>
      </c>
      <c r="B189" s="1" t="s">
        <v>32</v>
      </c>
      <c r="C189" s="1" t="s">
        <v>33</v>
      </c>
      <c r="D189" s="1" t="s">
        <v>2638</v>
      </c>
      <c r="E189" s="1" t="s">
        <v>2639</v>
      </c>
      <c r="F189" s="1">
        <v>4</v>
      </c>
      <c r="G189" s="1" t="s">
        <v>2634</v>
      </c>
      <c r="I189" s="9" t="s">
        <v>1483</v>
      </c>
    </row>
    <row r="190" spans="1:9" x14ac:dyDescent="0.2">
      <c r="A190" s="1" t="s">
        <v>40</v>
      </c>
      <c r="B190" s="1" t="s">
        <v>41</v>
      </c>
      <c r="C190" s="1" t="s">
        <v>42</v>
      </c>
      <c r="D190" s="1" t="s">
        <v>2638</v>
      </c>
      <c r="E190" s="1" t="s">
        <v>2639</v>
      </c>
      <c r="F190" s="1">
        <v>4</v>
      </c>
      <c r="G190" s="1" t="s">
        <v>2634</v>
      </c>
      <c r="I190" s="9" t="s">
        <v>1517</v>
      </c>
    </row>
    <row r="191" spans="1:9" x14ac:dyDescent="0.2">
      <c r="A191" s="1" t="s">
        <v>21</v>
      </c>
      <c r="B191" s="1" t="s">
        <v>22</v>
      </c>
      <c r="C191" s="1" t="s">
        <v>23</v>
      </c>
      <c r="D191" s="1" t="s">
        <v>2640</v>
      </c>
      <c r="E191" s="1" t="s">
        <v>2641</v>
      </c>
      <c r="F191" s="1">
        <v>4</v>
      </c>
      <c r="G191" s="1" t="s">
        <v>2634</v>
      </c>
      <c r="I191" s="9" t="s">
        <v>1199</v>
      </c>
    </row>
    <row r="192" spans="1:9" x14ac:dyDescent="0.2">
      <c r="A192" s="1" t="s">
        <v>31</v>
      </c>
      <c r="B192" s="1" t="s">
        <v>32</v>
      </c>
      <c r="C192" s="1" t="s">
        <v>33</v>
      </c>
      <c r="D192" s="1" t="s">
        <v>2640</v>
      </c>
      <c r="E192" s="1" t="s">
        <v>2641</v>
      </c>
      <c r="F192" s="1">
        <v>5</v>
      </c>
      <c r="G192" s="1" t="s">
        <v>2635</v>
      </c>
      <c r="I192" s="9" t="s">
        <v>2589</v>
      </c>
    </row>
    <row r="193" spans="1:9" x14ac:dyDescent="0.2">
      <c r="A193" s="1" t="s">
        <v>40</v>
      </c>
      <c r="B193" s="1" t="s">
        <v>41</v>
      </c>
      <c r="C193" s="1" t="s">
        <v>42</v>
      </c>
      <c r="D193" s="1" t="s">
        <v>2640</v>
      </c>
      <c r="E193" s="1" t="s">
        <v>2641</v>
      </c>
      <c r="F193" s="1">
        <v>4</v>
      </c>
      <c r="G193" s="1" t="s">
        <v>2634</v>
      </c>
      <c r="I193" s="9" t="s">
        <v>2401</v>
      </c>
    </row>
    <row r="194" spans="1:9" x14ac:dyDescent="0.2">
      <c r="A194" s="1" t="s">
        <v>21</v>
      </c>
      <c r="B194" s="1" t="s">
        <v>22</v>
      </c>
      <c r="C194" s="1" t="s">
        <v>23</v>
      </c>
      <c r="D194" s="1" t="s">
        <v>2642</v>
      </c>
      <c r="E194" s="1" t="s">
        <v>2643</v>
      </c>
      <c r="F194" s="1">
        <v>4</v>
      </c>
      <c r="G194" s="1" t="s">
        <v>2634</v>
      </c>
      <c r="I194" s="9" t="s">
        <v>1615</v>
      </c>
    </row>
    <row r="195" spans="1:9" x14ac:dyDescent="0.2">
      <c r="A195" s="1" t="s">
        <v>31</v>
      </c>
      <c r="B195" s="1" t="s">
        <v>32</v>
      </c>
      <c r="C195" s="1" t="s">
        <v>33</v>
      </c>
      <c r="D195" s="1" t="s">
        <v>2642</v>
      </c>
      <c r="E195" s="1" t="s">
        <v>2643</v>
      </c>
      <c r="F195" s="1">
        <v>5</v>
      </c>
      <c r="G195" s="1" t="s">
        <v>2635</v>
      </c>
      <c r="I195" s="9" t="s">
        <v>1620</v>
      </c>
    </row>
    <row r="196" spans="1:9" x14ac:dyDescent="0.2">
      <c r="A196" s="1" t="s">
        <v>40</v>
      </c>
      <c r="B196" s="1" t="s">
        <v>41</v>
      </c>
      <c r="C196" s="1" t="s">
        <v>42</v>
      </c>
      <c r="D196" s="1" t="s">
        <v>2642</v>
      </c>
      <c r="E196" s="1" t="s">
        <v>2643</v>
      </c>
      <c r="F196" s="1">
        <v>4</v>
      </c>
      <c r="G196" s="1" t="s">
        <v>2634</v>
      </c>
      <c r="I196" s="9" t="s">
        <v>1630</v>
      </c>
    </row>
    <row r="197" spans="1:9" x14ac:dyDescent="0.2">
      <c r="A197" s="1" t="s">
        <v>21</v>
      </c>
      <c r="B197" s="1" t="s">
        <v>22</v>
      </c>
      <c r="C197" s="1" t="s">
        <v>23</v>
      </c>
      <c r="D197" s="1" t="s">
        <v>2644</v>
      </c>
      <c r="E197" s="1" t="s">
        <v>2645</v>
      </c>
      <c r="F197" s="1">
        <v>4</v>
      </c>
      <c r="G197" s="1" t="s">
        <v>2634</v>
      </c>
      <c r="I197" s="9" t="s">
        <v>1657</v>
      </c>
    </row>
    <row r="198" spans="1:9" x14ac:dyDescent="0.2">
      <c r="A198" s="1" t="s">
        <v>31</v>
      </c>
      <c r="B198" s="1" t="s">
        <v>32</v>
      </c>
      <c r="C198" s="1" t="s">
        <v>33</v>
      </c>
      <c r="D198" s="1" t="s">
        <v>2644</v>
      </c>
      <c r="E198" s="1" t="s">
        <v>2645</v>
      </c>
      <c r="F198" s="1">
        <v>5</v>
      </c>
      <c r="G198" s="1" t="s">
        <v>2635</v>
      </c>
      <c r="I198" s="9" t="s">
        <v>1684</v>
      </c>
    </row>
    <row r="199" spans="1:9" x14ac:dyDescent="0.2">
      <c r="A199" s="1" t="s">
        <v>40</v>
      </c>
      <c r="B199" s="1" t="s">
        <v>41</v>
      </c>
      <c r="C199" s="1" t="s">
        <v>42</v>
      </c>
      <c r="D199" s="1" t="s">
        <v>2644</v>
      </c>
      <c r="E199" s="1" t="s">
        <v>2645</v>
      </c>
      <c r="F199" s="1">
        <v>4</v>
      </c>
      <c r="G199" s="1" t="s">
        <v>2634</v>
      </c>
      <c r="I199" s="9" t="s">
        <v>1693</v>
      </c>
    </row>
    <row r="200" spans="1:9" x14ac:dyDescent="0.2">
      <c r="A200" s="1" t="s">
        <v>21</v>
      </c>
      <c r="B200" s="1" t="s">
        <v>22</v>
      </c>
      <c r="C200" s="1" t="s">
        <v>23</v>
      </c>
      <c r="D200" s="1" t="s">
        <v>2646</v>
      </c>
      <c r="E200" s="1" t="s">
        <v>2647</v>
      </c>
      <c r="F200" s="1">
        <v>4</v>
      </c>
      <c r="G200" s="1" t="s">
        <v>2634</v>
      </c>
      <c r="I200" s="9" t="s">
        <v>1698</v>
      </c>
    </row>
    <row r="201" spans="1:9" x14ac:dyDescent="0.2">
      <c r="A201" s="1" t="s">
        <v>31</v>
      </c>
      <c r="B201" s="1" t="s">
        <v>32</v>
      </c>
      <c r="C201" s="1" t="s">
        <v>33</v>
      </c>
      <c r="D201" s="1" t="s">
        <v>2646</v>
      </c>
      <c r="E201" s="1" t="s">
        <v>2647</v>
      </c>
      <c r="F201" s="1">
        <v>5</v>
      </c>
      <c r="G201" s="1" t="s">
        <v>2635</v>
      </c>
      <c r="I201" s="9" t="s">
        <v>1730</v>
      </c>
    </row>
    <row r="202" spans="1:9" x14ac:dyDescent="0.2">
      <c r="A202" s="1" t="s">
        <v>40</v>
      </c>
      <c r="B202" s="1" t="s">
        <v>41</v>
      </c>
      <c r="C202" s="1" t="s">
        <v>42</v>
      </c>
      <c r="D202" s="1" t="s">
        <v>2646</v>
      </c>
      <c r="E202" s="1" t="s">
        <v>2647</v>
      </c>
      <c r="F202" s="1">
        <v>4</v>
      </c>
      <c r="G202" s="1" t="s">
        <v>2634</v>
      </c>
      <c r="I202" s="9" t="s">
        <v>1779</v>
      </c>
    </row>
    <row r="203" spans="1:9" x14ac:dyDescent="0.2">
      <c r="A203" s="1" t="s">
        <v>21</v>
      </c>
      <c r="B203" s="1" t="s">
        <v>22</v>
      </c>
      <c r="C203" s="1" t="s">
        <v>23</v>
      </c>
      <c r="D203" s="1" t="s">
        <v>2648</v>
      </c>
      <c r="E203" s="1" t="s">
        <v>2649</v>
      </c>
      <c r="F203" s="1">
        <v>4</v>
      </c>
      <c r="G203" s="1" t="s">
        <v>2634</v>
      </c>
      <c r="I203" s="9" t="s">
        <v>1782</v>
      </c>
    </row>
    <row r="204" spans="1:9" x14ac:dyDescent="0.2">
      <c r="A204" s="1" t="s">
        <v>31</v>
      </c>
      <c r="B204" s="1" t="s">
        <v>32</v>
      </c>
      <c r="C204" s="1" t="s">
        <v>33</v>
      </c>
      <c r="D204" s="1" t="s">
        <v>2648</v>
      </c>
      <c r="E204" s="1" t="s">
        <v>2649</v>
      </c>
      <c r="F204" s="1">
        <v>4</v>
      </c>
      <c r="G204" s="1" t="s">
        <v>2634</v>
      </c>
      <c r="I204" s="9" t="s">
        <v>1796</v>
      </c>
    </row>
    <row r="205" spans="1:9" x14ac:dyDescent="0.2">
      <c r="A205" s="1" t="s">
        <v>40</v>
      </c>
      <c r="B205" s="1" t="s">
        <v>41</v>
      </c>
      <c r="C205" s="1" t="s">
        <v>42</v>
      </c>
      <c r="D205" s="1" t="s">
        <v>2648</v>
      </c>
      <c r="E205" s="1" t="s">
        <v>2649</v>
      </c>
      <c r="F205" s="1">
        <v>4</v>
      </c>
      <c r="G205" s="1" t="s">
        <v>2634</v>
      </c>
      <c r="I205" s="9" t="s">
        <v>1820</v>
      </c>
    </row>
    <row r="206" spans="1:9" x14ac:dyDescent="0.2">
      <c r="A206" s="1" t="s">
        <v>21</v>
      </c>
      <c r="B206" s="1" t="s">
        <v>22</v>
      </c>
      <c r="C206" s="1" t="s">
        <v>23</v>
      </c>
      <c r="D206" s="1" t="s">
        <v>2650</v>
      </c>
      <c r="E206" s="1" t="s">
        <v>2651</v>
      </c>
      <c r="F206" s="1">
        <v>2</v>
      </c>
      <c r="G206" s="1" t="s">
        <v>2652</v>
      </c>
      <c r="I206" s="9" t="s">
        <v>1835</v>
      </c>
    </row>
    <row r="207" spans="1:9" x14ac:dyDescent="0.2">
      <c r="A207" s="1" t="s">
        <v>31</v>
      </c>
      <c r="B207" s="1" t="s">
        <v>32</v>
      </c>
      <c r="C207" s="1" t="s">
        <v>33</v>
      </c>
      <c r="D207" s="1" t="s">
        <v>2650</v>
      </c>
      <c r="E207" s="1" t="s">
        <v>2651</v>
      </c>
      <c r="F207" s="1">
        <v>3</v>
      </c>
      <c r="G207" s="1" t="s">
        <v>2653</v>
      </c>
      <c r="I207" s="9" t="s">
        <v>1840</v>
      </c>
    </row>
    <row r="208" spans="1:9" x14ac:dyDescent="0.2">
      <c r="A208" s="1" t="s">
        <v>40</v>
      </c>
      <c r="B208" s="1" t="s">
        <v>41</v>
      </c>
      <c r="C208" s="1" t="s">
        <v>42</v>
      </c>
      <c r="D208" s="1" t="s">
        <v>2650</v>
      </c>
      <c r="E208" s="1" t="s">
        <v>2651</v>
      </c>
      <c r="F208" s="1">
        <v>2</v>
      </c>
      <c r="G208" s="1" t="s">
        <v>2652</v>
      </c>
      <c r="I208" s="9" t="s">
        <v>1852</v>
      </c>
    </row>
    <row r="209" spans="1:9" x14ac:dyDescent="0.2">
      <c r="A209" s="1" t="s">
        <v>21</v>
      </c>
      <c r="B209" s="1" t="s">
        <v>22</v>
      </c>
      <c r="C209" s="1" t="s">
        <v>23</v>
      </c>
      <c r="D209" s="1" t="s">
        <v>2654</v>
      </c>
      <c r="E209" s="1" t="s">
        <v>2655</v>
      </c>
      <c r="F209" s="1">
        <v>3</v>
      </c>
      <c r="G209" s="1" t="s">
        <v>2656</v>
      </c>
      <c r="I209" s="9" t="s">
        <v>1865</v>
      </c>
    </row>
    <row r="210" spans="1:9" x14ac:dyDescent="0.2">
      <c r="A210" s="1" t="s">
        <v>31</v>
      </c>
      <c r="B210" s="1" t="s">
        <v>32</v>
      </c>
      <c r="C210" s="1" t="s">
        <v>33</v>
      </c>
      <c r="D210" s="1" t="s">
        <v>2654</v>
      </c>
      <c r="E210" s="1" t="s">
        <v>2655</v>
      </c>
      <c r="F210" s="1">
        <v>4</v>
      </c>
      <c r="G210" s="1" t="s">
        <v>2657</v>
      </c>
      <c r="I210" s="9" t="s">
        <v>2062</v>
      </c>
    </row>
    <row r="211" spans="1:9" x14ac:dyDescent="0.2">
      <c r="A211" s="1" t="s">
        <v>40</v>
      </c>
      <c r="B211" s="1" t="s">
        <v>41</v>
      </c>
      <c r="C211" s="1" t="s">
        <v>42</v>
      </c>
      <c r="D211" s="1" t="s">
        <v>2654</v>
      </c>
      <c r="E211" s="1" t="s">
        <v>2655</v>
      </c>
      <c r="F211" s="1">
        <v>3</v>
      </c>
      <c r="G211" s="1" t="s">
        <v>2656</v>
      </c>
      <c r="I211" s="9" t="s">
        <v>1910</v>
      </c>
    </row>
    <row r="212" spans="1:9" x14ac:dyDescent="0.2">
      <c r="A212" s="1" t="s">
        <v>21</v>
      </c>
      <c r="B212" s="1" t="s">
        <v>22</v>
      </c>
      <c r="C212" s="1" t="s">
        <v>23</v>
      </c>
      <c r="D212" s="1" t="s">
        <v>2658</v>
      </c>
      <c r="E212" s="1" t="s">
        <v>2659</v>
      </c>
      <c r="F212" s="1">
        <v>3</v>
      </c>
      <c r="G212" s="1" t="s">
        <v>2656</v>
      </c>
      <c r="I212" s="9" t="s">
        <v>1950</v>
      </c>
    </row>
    <row r="213" spans="1:9" x14ac:dyDescent="0.2">
      <c r="A213" s="1" t="s">
        <v>31</v>
      </c>
      <c r="B213" s="1" t="s">
        <v>32</v>
      </c>
      <c r="C213" s="1" t="s">
        <v>33</v>
      </c>
      <c r="D213" s="1" t="s">
        <v>2658</v>
      </c>
      <c r="E213" s="1" t="s">
        <v>2659</v>
      </c>
      <c r="F213" s="1">
        <v>3</v>
      </c>
      <c r="G213" s="1" t="s">
        <v>2656</v>
      </c>
      <c r="I213" s="9" t="s">
        <v>2237</v>
      </c>
    </row>
    <row r="214" spans="1:9" x14ac:dyDescent="0.2">
      <c r="A214" s="1" t="s">
        <v>40</v>
      </c>
      <c r="B214" s="1" t="s">
        <v>41</v>
      </c>
      <c r="C214" s="1" t="s">
        <v>42</v>
      </c>
      <c r="D214" s="1" t="s">
        <v>2658</v>
      </c>
      <c r="E214" s="1" t="s">
        <v>2659</v>
      </c>
      <c r="F214" s="1">
        <v>3</v>
      </c>
      <c r="G214" s="1" t="s">
        <v>2656</v>
      </c>
      <c r="I214" s="9" t="s">
        <v>2031</v>
      </c>
    </row>
    <row r="215" spans="1:9" x14ac:dyDescent="0.2">
      <c r="A215" s="1" t="s">
        <v>21</v>
      </c>
      <c r="B215" s="1" t="s">
        <v>22</v>
      </c>
      <c r="C215" s="1" t="s">
        <v>23</v>
      </c>
      <c r="D215" s="1" t="s">
        <v>2660</v>
      </c>
      <c r="E215" s="1" t="s">
        <v>2661</v>
      </c>
      <c r="F215" s="1">
        <v>3</v>
      </c>
      <c r="G215" s="1" t="s">
        <v>2656</v>
      </c>
      <c r="I215" s="9" t="s">
        <v>1969</v>
      </c>
    </row>
    <row r="216" spans="1:9" x14ac:dyDescent="0.2">
      <c r="A216" s="1" t="s">
        <v>31</v>
      </c>
      <c r="B216" s="1" t="s">
        <v>32</v>
      </c>
      <c r="C216" s="1" t="s">
        <v>33</v>
      </c>
      <c r="D216" s="1" t="s">
        <v>2660</v>
      </c>
      <c r="E216" s="1" t="s">
        <v>2661</v>
      </c>
      <c r="F216" s="1">
        <v>3</v>
      </c>
      <c r="G216" s="1" t="s">
        <v>2656</v>
      </c>
      <c r="I216" s="9" t="s">
        <v>2009</v>
      </c>
    </row>
    <row r="217" spans="1:9" x14ac:dyDescent="0.2">
      <c r="A217" s="1" t="s">
        <v>40</v>
      </c>
      <c r="B217" s="1" t="s">
        <v>41</v>
      </c>
      <c r="C217" s="1" t="s">
        <v>42</v>
      </c>
      <c r="D217" s="1" t="s">
        <v>2660</v>
      </c>
      <c r="E217" s="1" t="s">
        <v>2661</v>
      </c>
      <c r="F217" s="1">
        <v>3</v>
      </c>
      <c r="G217" s="1" t="s">
        <v>2656</v>
      </c>
      <c r="I217" s="9" t="s">
        <v>2035</v>
      </c>
    </row>
    <row r="218" spans="1:9" x14ac:dyDescent="0.2">
      <c r="A218" s="1" t="s">
        <v>21</v>
      </c>
      <c r="B218" s="1" t="s">
        <v>22</v>
      </c>
      <c r="C218" s="1" t="s">
        <v>23</v>
      </c>
      <c r="D218" s="1" t="s">
        <v>2662</v>
      </c>
      <c r="E218" s="1" t="s">
        <v>2663</v>
      </c>
      <c r="F218" s="1">
        <v>1</v>
      </c>
      <c r="G218" s="1" t="s">
        <v>2625</v>
      </c>
      <c r="I218" s="9" t="s">
        <v>2037</v>
      </c>
    </row>
    <row r="219" spans="1:9" x14ac:dyDescent="0.2">
      <c r="A219" s="1" t="s">
        <v>31</v>
      </c>
      <c r="B219" s="1" t="s">
        <v>32</v>
      </c>
      <c r="C219" s="1" t="s">
        <v>33</v>
      </c>
      <c r="D219" s="1" t="s">
        <v>2662</v>
      </c>
      <c r="E219" s="1" t="s">
        <v>2663</v>
      </c>
      <c r="F219" s="1">
        <v>1</v>
      </c>
      <c r="G219" s="1" t="s">
        <v>2625</v>
      </c>
      <c r="I219" s="9" t="s">
        <v>2051</v>
      </c>
    </row>
    <row r="220" spans="1:9" x14ac:dyDescent="0.2">
      <c r="A220" s="1" t="s">
        <v>40</v>
      </c>
      <c r="B220" s="1" t="s">
        <v>41</v>
      </c>
      <c r="C220" s="1" t="s">
        <v>42</v>
      </c>
      <c r="D220" s="1" t="s">
        <v>2662</v>
      </c>
      <c r="E220" s="1" t="s">
        <v>2663</v>
      </c>
      <c r="F220" s="1">
        <v>1</v>
      </c>
      <c r="G220" s="1" t="s">
        <v>2625</v>
      </c>
      <c r="I220" s="9" t="s">
        <v>2055</v>
      </c>
    </row>
    <row r="221" spans="1:9" x14ac:dyDescent="0.2">
      <c r="A221" s="1" t="s">
        <v>21</v>
      </c>
      <c r="B221" s="1" t="s">
        <v>22</v>
      </c>
      <c r="C221" s="1" t="s">
        <v>23</v>
      </c>
      <c r="D221" s="1" t="s">
        <v>2664</v>
      </c>
      <c r="E221" s="1" t="s">
        <v>2665</v>
      </c>
      <c r="F221" s="1">
        <v>3</v>
      </c>
      <c r="G221" s="1" t="s">
        <v>2656</v>
      </c>
      <c r="I221" s="9" t="s">
        <v>2064</v>
      </c>
    </row>
    <row r="222" spans="1:9" x14ac:dyDescent="0.2">
      <c r="A222" s="1" t="s">
        <v>31</v>
      </c>
      <c r="B222" s="1" t="s">
        <v>32</v>
      </c>
      <c r="C222" s="1" t="s">
        <v>33</v>
      </c>
      <c r="D222" s="1" t="s">
        <v>2664</v>
      </c>
      <c r="E222" s="1" t="s">
        <v>2665</v>
      </c>
      <c r="F222" s="1">
        <v>4</v>
      </c>
      <c r="G222" s="1" t="s">
        <v>2657</v>
      </c>
      <c r="I222" s="9" t="s">
        <v>2040</v>
      </c>
    </row>
    <row r="223" spans="1:9" x14ac:dyDescent="0.2">
      <c r="A223" s="1" t="s">
        <v>40</v>
      </c>
      <c r="B223" s="1" t="s">
        <v>41</v>
      </c>
      <c r="C223" s="1" t="s">
        <v>42</v>
      </c>
      <c r="D223" s="1" t="s">
        <v>2664</v>
      </c>
      <c r="E223" s="1" t="s">
        <v>2665</v>
      </c>
      <c r="F223" s="1">
        <v>3</v>
      </c>
      <c r="G223" s="1" t="s">
        <v>2656</v>
      </c>
      <c r="I223" s="9" t="s">
        <v>2200</v>
      </c>
    </row>
    <row r="224" spans="1:9" x14ac:dyDescent="0.2">
      <c r="A224" s="1" t="s">
        <v>21</v>
      </c>
      <c r="B224" s="1" t="s">
        <v>22</v>
      </c>
      <c r="C224" s="1" t="s">
        <v>23</v>
      </c>
      <c r="D224" s="1" t="s">
        <v>2666</v>
      </c>
      <c r="E224" s="1" t="s">
        <v>2667</v>
      </c>
      <c r="F224" s="1">
        <v>3</v>
      </c>
      <c r="G224" s="1" t="s">
        <v>2656</v>
      </c>
      <c r="I224" s="9" t="s">
        <v>2270</v>
      </c>
    </row>
    <row r="225" spans="1:9" x14ac:dyDescent="0.2">
      <c r="A225" s="1" t="s">
        <v>31</v>
      </c>
      <c r="B225" s="1" t="s">
        <v>32</v>
      </c>
      <c r="C225" s="1" t="s">
        <v>33</v>
      </c>
      <c r="D225" s="1" t="s">
        <v>2666</v>
      </c>
      <c r="E225" s="1" t="s">
        <v>2667</v>
      </c>
      <c r="F225" s="1">
        <v>3</v>
      </c>
      <c r="G225" s="1" t="s">
        <v>2656</v>
      </c>
      <c r="I225" s="9" t="s">
        <v>2507</v>
      </c>
    </row>
    <row r="226" spans="1:9" x14ac:dyDescent="0.2">
      <c r="A226" s="1" t="s">
        <v>40</v>
      </c>
      <c r="B226" s="1" t="s">
        <v>41</v>
      </c>
      <c r="C226" s="1" t="s">
        <v>42</v>
      </c>
      <c r="D226" s="1" t="s">
        <v>2666</v>
      </c>
      <c r="E226" s="1" t="s">
        <v>2667</v>
      </c>
      <c r="F226" s="1">
        <v>3</v>
      </c>
      <c r="G226" s="1" t="s">
        <v>2656</v>
      </c>
      <c r="I226" s="9" t="s">
        <v>2092</v>
      </c>
    </row>
    <row r="227" spans="1:9" x14ac:dyDescent="0.2">
      <c r="A227" s="1" t="s">
        <v>21</v>
      </c>
      <c r="B227" s="1" t="s">
        <v>22</v>
      </c>
      <c r="C227" s="1" t="s">
        <v>23</v>
      </c>
      <c r="D227" s="1" t="s">
        <v>2668</v>
      </c>
      <c r="E227" s="1" t="s">
        <v>2669</v>
      </c>
      <c r="F227" s="1">
        <v>3</v>
      </c>
      <c r="G227" s="1" t="s">
        <v>2656</v>
      </c>
      <c r="I227" s="9" t="s">
        <v>2122</v>
      </c>
    </row>
    <row r="228" spans="1:9" x14ac:dyDescent="0.2">
      <c r="A228" s="1" t="s">
        <v>31</v>
      </c>
      <c r="B228" s="1" t="s">
        <v>32</v>
      </c>
      <c r="C228" s="1" t="s">
        <v>33</v>
      </c>
      <c r="D228" s="1" t="s">
        <v>2668</v>
      </c>
      <c r="E228" s="1" t="s">
        <v>2669</v>
      </c>
      <c r="F228" s="1">
        <v>4</v>
      </c>
      <c r="G228" s="1" t="s">
        <v>2657</v>
      </c>
      <c r="I228" s="9" t="s">
        <v>2108</v>
      </c>
    </row>
    <row r="229" spans="1:9" x14ac:dyDescent="0.2">
      <c r="A229" s="1" t="s">
        <v>40</v>
      </c>
      <c r="B229" s="1" t="s">
        <v>41</v>
      </c>
      <c r="C229" s="1" t="s">
        <v>42</v>
      </c>
      <c r="D229" s="1" t="s">
        <v>2668</v>
      </c>
      <c r="E229" s="1" t="s">
        <v>2669</v>
      </c>
      <c r="F229" s="1">
        <v>3</v>
      </c>
      <c r="G229" s="1" t="s">
        <v>2656</v>
      </c>
      <c r="I229" s="9" t="s">
        <v>2110</v>
      </c>
    </row>
    <row r="230" spans="1:9" x14ac:dyDescent="0.2">
      <c r="A230" s="1" t="s">
        <v>21</v>
      </c>
      <c r="B230" s="1" t="s">
        <v>22</v>
      </c>
      <c r="C230" s="1" t="s">
        <v>23</v>
      </c>
      <c r="D230" s="1" t="s">
        <v>2670</v>
      </c>
      <c r="E230" s="1" t="s">
        <v>2671</v>
      </c>
      <c r="F230" s="1">
        <v>3</v>
      </c>
      <c r="G230" s="1" t="s">
        <v>2672</v>
      </c>
      <c r="I230" s="9" t="s">
        <v>1340</v>
      </c>
    </row>
    <row r="231" spans="1:9" x14ac:dyDescent="0.2">
      <c r="A231" s="1" t="s">
        <v>31</v>
      </c>
      <c r="B231" s="1" t="s">
        <v>32</v>
      </c>
      <c r="C231" s="1" t="s">
        <v>33</v>
      </c>
      <c r="D231" s="1" t="s">
        <v>2670</v>
      </c>
      <c r="E231" s="1" t="s">
        <v>2671</v>
      </c>
      <c r="F231" s="1">
        <v>4</v>
      </c>
      <c r="G231" s="1" t="s">
        <v>2673</v>
      </c>
      <c r="I231" s="9" t="s">
        <v>1718</v>
      </c>
    </row>
    <row r="232" spans="1:9" x14ac:dyDescent="0.2">
      <c r="A232" s="1" t="s">
        <v>40</v>
      </c>
      <c r="B232" s="1" t="s">
        <v>41</v>
      </c>
      <c r="C232" s="1" t="s">
        <v>42</v>
      </c>
      <c r="D232" s="1" t="s">
        <v>2670</v>
      </c>
      <c r="E232" s="1" t="s">
        <v>2671</v>
      </c>
      <c r="F232" s="1">
        <v>3</v>
      </c>
      <c r="G232" s="1" t="s">
        <v>2672</v>
      </c>
      <c r="I232" s="9" t="s">
        <v>2127</v>
      </c>
    </row>
    <row r="233" spans="1:9" x14ac:dyDescent="0.2">
      <c r="A233" s="1" t="s">
        <v>21</v>
      </c>
      <c r="B233" s="1" t="s">
        <v>22</v>
      </c>
      <c r="C233" s="1" t="s">
        <v>23</v>
      </c>
      <c r="D233" s="1" t="s">
        <v>2674</v>
      </c>
      <c r="E233" s="1" t="s">
        <v>2675</v>
      </c>
      <c r="F233" s="1">
        <v>2</v>
      </c>
      <c r="G233" s="1" t="s">
        <v>2676</v>
      </c>
      <c r="I233" s="9" t="s">
        <v>2130</v>
      </c>
    </row>
    <row r="234" spans="1:9" x14ac:dyDescent="0.2">
      <c r="A234" s="1" t="s">
        <v>31</v>
      </c>
      <c r="B234" s="1" t="s">
        <v>32</v>
      </c>
      <c r="C234" s="1" t="s">
        <v>33</v>
      </c>
      <c r="D234" s="1" t="s">
        <v>2674</v>
      </c>
      <c r="E234" s="1" t="s">
        <v>2675</v>
      </c>
      <c r="F234" s="1">
        <v>3</v>
      </c>
      <c r="G234" s="1" t="s">
        <v>2677</v>
      </c>
      <c r="I234" s="9" t="s">
        <v>2133</v>
      </c>
    </row>
    <row r="235" spans="1:9" x14ac:dyDescent="0.2">
      <c r="A235" s="1" t="s">
        <v>40</v>
      </c>
      <c r="B235" s="1" t="s">
        <v>41</v>
      </c>
      <c r="C235" s="1" t="s">
        <v>42</v>
      </c>
      <c r="D235" s="1" t="s">
        <v>2674</v>
      </c>
      <c r="E235" s="1" t="s">
        <v>2675</v>
      </c>
      <c r="F235" s="1">
        <v>2</v>
      </c>
      <c r="G235" s="1" t="s">
        <v>2676</v>
      </c>
      <c r="I235" s="9" t="s">
        <v>2136</v>
      </c>
    </row>
    <row r="236" spans="1:9" x14ac:dyDescent="0.2">
      <c r="A236" s="1" t="s">
        <v>21</v>
      </c>
      <c r="B236" s="1" t="s">
        <v>22</v>
      </c>
      <c r="C236" s="1" t="s">
        <v>23</v>
      </c>
      <c r="D236" s="1" t="s">
        <v>2678</v>
      </c>
      <c r="E236" s="1" t="s">
        <v>2679</v>
      </c>
      <c r="F236" s="1">
        <v>2</v>
      </c>
      <c r="G236" s="1" t="s">
        <v>2676</v>
      </c>
      <c r="I236" s="9" t="s">
        <v>2145</v>
      </c>
    </row>
    <row r="237" spans="1:9" x14ac:dyDescent="0.2">
      <c r="A237" s="1" t="s">
        <v>31</v>
      </c>
      <c r="B237" s="1" t="s">
        <v>32</v>
      </c>
      <c r="C237" s="1" t="s">
        <v>33</v>
      </c>
      <c r="D237" s="1" t="s">
        <v>2678</v>
      </c>
      <c r="E237" s="1" t="s">
        <v>2679</v>
      </c>
      <c r="F237" s="1">
        <v>3</v>
      </c>
      <c r="G237" s="1" t="s">
        <v>2677</v>
      </c>
      <c r="I237" s="9" t="s">
        <v>2160</v>
      </c>
    </row>
    <row r="238" spans="1:9" x14ac:dyDescent="0.2">
      <c r="A238" s="1" t="s">
        <v>40</v>
      </c>
      <c r="B238" s="1" t="s">
        <v>41</v>
      </c>
      <c r="C238" s="1" t="s">
        <v>42</v>
      </c>
      <c r="D238" s="1" t="s">
        <v>2678</v>
      </c>
      <c r="E238" s="1" t="s">
        <v>2679</v>
      </c>
      <c r="F238" s="1">
        <v>2</v>
      </c>
      <c r="G238" s="1" t="s">
        <v>2676</v>
      </c>
      <c r="I238" s="9" t="s">
        <v>1435</v>
      </c>
    </row>
    <row r="239" spans="1:9" x14ac:dyDescent="0.2">
      <c r="A239" s="1" t="s">
        <v>357</v>
      </c>
      <c r="B239" s="1" t="s">
        <v>358</v>
      </c>
      <c r="C239" s="1" t="s">
        <v>359</v>
      </c>
      <c r="D239" s="1" t="s">
        <v>3008</v>
      </c>
      <c r="E239" s="1" t="s">
        <v>3009</v>
      </c>
      <c r="F239" s="1">
        <v>1</v>
      </c>
      <c r="G239" s="1" t="s">
        <v>2705</v>
      </c>
      <c r="I239" s="9" t="s">
        <v>2169</v>
      </c>
    </row>
    <row r="240" spans="1:9" x14ac:dyDescent="0.2">
      <c r="A240" s="1" t="s">
        <v>371</v>
      </c>
      <c r="B240" s="1" t="s">
        <v>372</v>
      </c>
      <c r="C240" s="1" t="s">
        <v>373</v>
      </c>
      <c r="D240" s="1" t="s">
        <v>3008</v>
      </c>
      <c r="E240" s="1" t="s">
        <v>3009</v>
      </c>
      <c r="F240" s="1">
        <v>1</v>
      </c>
      <c r="G240" s="1" t="s">
        <v>2705</v>
      </c>
      <c r="I240" s="9" t="s">
        <v>2220</v>
      </c>
    </row>
    <row r="241" spans="1:9" x14ac:dyDescent="0.2">
      <c r="A241" s="1" t="s">
        <v>386</v>
      </c>
      <c r="B241" s="1" t="s">
        <v>387</v>
      </c>
      <c r="C241" s="1" t="s">
        <v>388</v>
      </c>
      <c r="D241" s="1" t="s">
        <v>3008</v>
      </c>
      <c r="E241" s="1" t="s">
        <v>3009</v>
      </c>
      <c r="F241" s="1">
        <v>1</v>
      </c>
      <c r="G241" s="1" t="s">
        <v>2705</v>
      </c>
      <c r="I241" s="9" t="s">
        <v>2228</v>
      </c>
    </row>
    <row r="242" spans="1:9" x14ac:dyDescent="0.2">
      <c r="A242" s="1" t="s">
        <v>357</v>
      </c>
      <c r="B242" s="1" t="s">
        <v>358</v>
      </c>
      <c r="C242" s="1" t="s">
        <v>359</v>
      </c>
      <c r="D242" s="1" t="s">
        <v>3010</v>
      </c>
      <c r="E242" s="1" t="s">
        <v>3011</v>
      </c>
      <c r="F242" s="1">
        <v>1</v>
      </c>
      <c r="G242" s="1" t="s">
        <v>2705</v>
      </c>
      <c r="I242" s="9" t="s">
        <v>2276</v>
      </c>
    </row>
    <row r="243" spans="1:9" x14ac:dyDescent="0.2">
      <c r="A243" s="1" t="s">
        <v>371</v>
      </c>
      <c r="B243" s="1" t="s">
        <v>372</v>
      </c>
      <c r="C243" s="1" t="s">
        <v>373</v>
      </c>
      <c r="D243" s="1" t="s">
        <v>3010</v>
      </c>
      <c r="E243" s="1" t="s">
        <v>3011</v>
      </c>
      <c r="F243" s="1">
        <v>1</v>
      </c>
      <c r="G243" s="1" t="s">
        <v>2705</v>
      </c>
      <c r="I243" s="9" t="s">
        <v>2284</v>
      </c>
    </row>
    <row r="244" spans="1:9" x14ac:dyDescent="0.2">
      <c r="A244" s="1" t="s">
        <v>386</v>
      </c>
      <c r="B244" s="1" t="s">
        <v>387</v>
      </c>
      <c r="C244" s="1" t="s">
        <v>388</v>
      </c>
      <c r="D244" s="1" t="s">
        <v>3010</v>
      </c>
      <c r="E244" s="1" t="s">
        <v>3011</v>
      </c>
      <c r="F244" s="1">
        <v>1</v>
      </c>
      <c r="G244" s="1" t="s">
        <v>2705</v>
      </c>
      <c r="I244" s="9" t="s">
        <v>2330</v>
      </c>
    </row>
    <row r="245" spans="1:9" x14ac:dyDescent="0.2">
      <c r="A245" s="1" t="s">
        <v>400</v>
      </c>
      <c r="B245" s="1" t="s">
        <v>401</v>
      </c>
      <c r="C245" s="1" t="s">
        <v>402</v>
      </c>
      <c r="D245" s="1" t="s">
        <v>3012</v>
      </c>
      <c r="E245" s="1" t="s">
        <v>3013</v>
      </c>
      <c r="F245" s="1">
        <v>4</v>
      </c>
      <c r="G245" s="1" t="s">
        <v>2634</v>
      </c>
      <c r="I245" s="9" t="s">
        <v>2356</v>
      </c>
    </row>
    <row r="246" spans="1:9" x14ac:dyDescent="0.2">
      <c r="A246" s="1" t="s">
        <v>2242</v>
      </c>
      <c r="B246" s="1" t="s">
        <v>2663</v>
      </c>
      <c r="C246" s="1" t="s">
        <v>2243</v>
      </c>
      <c r="D246" s="1" t="s">
        <v>3014</v>
      </c>
      <c r="E246" s="1" t="s">
        <v>3015</v>
      </c>
      <c r="F246" s="1">
        <v>1</v>
      </c>
      <c r="G246" s="1" t="s">
        <v>2625</v>
      </c>
      <c r="I246" s="9" t="s">
        <v>2376</v>
      </c>
    </row>
    <row r="247" spans="1:9" x14ac:dyDescent="0.2">
      <c r="A247" s="1" t="s">
        <v>2242</v>
      </c>
      <c r="B247" s="1" t="s">
        <v>2663</v>
      </c>
      <c r="C247" s="1" t="s">
        <v>2243</v>
      </c>
      <c r="D247" s="1" t="s">
        <v>3016</v>
      </c>
      <c r="E247" s="1" t="s">
        <v>3017</v>
      </c>
      <c r="F247" s="1">
        <v>1</v>
      </c>
      <c r="G247" s="1" t="s">
        <v>2625</v>
      </c>
      <c r="I247" s="9" t="s">
        <v>2389</v>
      </c>
    </row>
    <row r="248" spans="1:9" x14ac:dyDescent="0.2">
      <c r="A248" s="1" t="s">
        <v>2242</v>
      </c>
      <c r="B248" s="1" t="s">
        <v>2663</v>
      </c>
      <c r="C248" s="1" t="s">
        <v>2243</v>
      </c>
      <c r="D248" s="1" t="s">
        <v>3018</v>
      </c>
      <c r="E248" s="1" t="s">
        <v>3019</v>
      </c>
      <c r="F248" s="1">
        <v>1</v>
      </c>
      <c r="G248" s="1" t="s">
        <v>2625</v>
      </c>
      <c r="I248" s="9" t="s">
        <v>2429</v>
      </c>
    </row>
    <row r="249" spans="1:9" x14ac:dyDescent="0.2">
      <c r="A249" s="1" t="s">
        <v>2242</v>
      </c>
      <c r="B249" s="1" t="s">
        <v>2663</v>
      </c>
      <c r="C249" s="1" t="s">
        <v>2243</v>
      </c>
      <c r="D249" s="1" t="s">
        <v>3020</v>
      </c>
      <c r="E249" s="1" t="s">
        <v>3021</v>
      </c>
      <c r="F249" s="1">
        <v>1</v>
      </c>
      <c r="G249" s="1" t="s">
        <v>2625</v>
      </c>
      <c r="I249" s="9" t="s">
        <v>2468</v>
      </c>
    </row>
    <row r="250" spans="1:9" x14ac:dyDescent="0.2">
      <c r="A250" s="1" t="s">
        <v>2242</v>
      </c>
      <c r="B250" s="1" t="s">
        <v>2663</v>
      </c>
      <c r="C250" s="1" t="s">
        <v>2243</v>
      </c>
      <c r="D250" s="1" t="s">
        <v>3022</v>
      </c>
      <c r="E250" s="1" t="s">
        <v>3023</v>
      </c>
      <c r="F250" s="1">
        <v>1</v>
      </c>
      <c r="G250" s="1" t="s">
        <v>2625</v>
      </c>
      <c r="I250" s="9" t="s">
        <v>2472</v>
      </c>
    </row>
    <row r="251" spans="1:9" x14ac:dyDescent="0.2">
      <c r="A251" s="1" t="s">
        <v>49</v>
      </c>
      <c r="B251" s="1" t="s">
        <v>50</v>
      </c>
      <c r="C251" s="1" t="s">
        <v>51</v>
      </c>
      <c r="D251" s="1" t="s">
        <v>2680</v>
      </c>
      <c r="E251" s="1" t="s">
        <v>2681</v>
      </c>
      <c r="F251" s="1">
        <v>1</v>
      </c>
      <c r="G251" s="1" t="s">
        <v>2625</v>
      </c>
      <c r="I251" s="9" t="s">
        <v>2505</v>
      </c>
    </row>
    <row r="252" spans="1:9" x14ac:dyDescent="0.2">
      <c r="A252" s="1" t="s">
        <v>49</v>
      </c>
      <c r="B252" s="1" t="s">
        <v>50</v>
      </c>
      <c r="C252" s="1" t="s">
        <v>51</v>
      </c>
      <c r="D252" s="1" t="s">
        <v>2682</v>
      </c>
      <c r="E252" s="1" t="s">
        <v>2683</v>
      </c>
      <c r="F252" s="1">
        <v>1</v>
      </c>
      <c r="G252" s="1" t="s">
        <v>2625</v>
      </c>
      <c r="I252" s="9" t="s">
        <v>116</v>
      </c>
    </row>
    <row r="253" spans="1:9" x14ac:dyDescent="0.2">
      <c r="A253" s="1" t="s">
        <v>49</v>
      </c>
      <c r="B253" s="1" t="s">
        <v>50</v>
      </c>
      <c r="C253" s="1" t="s">
        <v>51</v>
      </c>
      <c r="D253" s="1" t="s">
        <v>2684</v>
      </c>
      <c r="E253" s="1" t="s">
        <v>2685</v>
      </c>
      <c r="F253" s="1">
        <v>1</v>
      </c>
      <c r="G253" s="1" t="s">
        <v>2625</v>
      </c>
      <c r="I253" s="9" t="s">
        <v>134</v>
      </c>
    </row>
    <row r="254" spans="1:9" x14ac:dyDescent="0.2">
      <c r="A254" s="1" t="s">
        <v>49</v>
      </c>
      <c r="B254" s="1" t="s">
        <v>50</v>
      </c>
      <c r="C254" s="1" t="s">
        <v>51</v>
      </c>
      <c r="D254" s="1" t="s">
        <v>2686</v>
      </c>
      <c r="E254" s="1" t="s">
        <v>2687</v>
      </c>
      <c r="F254" s="1">
        <v>1</v>
      </c>
      <c r="G254" s="1" t="s">
        <v>2625</v>
      </c>
      <c r="I254" s="9" t="s">
        <v>143</v>
      </c>
    </row>
    <row r="255" spans="1:9" x14ac:dyDescent="0.2">
      <c r="A255" s="1" t="s">
        <v>49</v>
      </c>
      <c r="B255" s="1" t="s">
        <v>50</v>
      </c>
      <c r="C255" s="1" t="s">
        <v>51</v>
      </c>
      <c r="D255" s="1" t="s">
        <v>2688</v>
      </c>
      <c r="E255" s="1" t="s">
        <v>2689</v>
      </c>
      <c r="F255" s="1">
        <v>1</v>
      </c>
      <c r="G255" s="1" t="s">
        <v>2625</v>
      </c>
      <c r="I255" s="9" t="s">
        <v>125</v>
      </c>
    </row>
    <row r="256" spans="1:9" x14ac:dyDescent="0.2">
      <c r="A256" s="1" t="s">
        <v>49</v>
      </c>
      <c r="B256" s="1" t="s">
        <v>50</v>
      </c>
      <c r="C256" s="1" t="s">
        <v>51</v>
      </c>
      <c r="D256" s="1" t="s">
        <v>2690</v>
      </c>
      <c r="E256" s="1" t="s">
        <v>2691</v>
      </c>
      <c r="F256" s="1">
        <v>1</v>
      </c>
      <c r="G256" s="1" t="s">
        <v>2625</v>
      </c>
      <c r="I256" s="9" t="s">
        <v>289</v>
      </c>
    </row>
    <row r="257" spans="1:9" x14ac:dyDescent="0.2">
      <c r="A257" s="1" t="s">
        <v>49</v>
      </c>
      <c r="B257" s="1" t="s">
        <v>50</v>
      </c>
      <c r="C257" s="1" t="s">
        <v>51</v>
      </c>
      <c r="D257" s="1" t="s">
        <v>2692</v>
      </c>
      <c r="E257" s="1" t="s">
        <v>2693</v>
      </c>
      <c r="F257" s="1">
        <v>1</v>
      </c>
      <c r="G257" s="1" t="s">
        <v>2625</v>
      </c>
      <c r="I257" s="9" t="s">
        <v>539</v>
      </c>
    </row>
    <row r="258" spans="1:9" x14ac:dyDescent="0.2">
      <c r="A258" s="1" t="s">
        <v>49</v>
      </c>
      <c r="B258" s="1" t="s">
        <v>50</v>
      </c>
      <c r="C258" s="1" t="s">
        <v>51</v>
      </c>
      <c r="D258" s="1" t="s">
        <v>2694</v>
      </c>
      <c r="E258" s="1" t="s">
        <v>2695</v>
      </c>
      <c r="F258" s="1">
        <v>1</v>
      </c>
      <c r="G258" s="1" t="s">
        <v>2625</v>
      </c>
      <c r="I258" s="9" t="s">
        <v>624</v>
      </c>
    </row>
    <row r="259" spans="1:9" x14ac:dyDescent="0.2">
      <c r="A259" s="1" t="s">
        <v>49</v>
      </c>
      <c r="B259" s="1" t="s">
        <v>50</v>
      </c>
      <c r="C259" s="1" t="s">
        <v>51</v>
      </c>
      <c r="D259" s="1" t="s">
        <v>2696</v>
      </c>
      <c r="E259" s="1" t="s">
        <v>2663</v>
      </c>
      <c r="F259" s="1">
        <v>1</v>
      </c>
      <c r="G259" s="1" t="s">
        <v>2625</v>
      </c>
      <c r="I259" s="9" t="s">
        <v>781</v>
      </c>
    </row>
    <row r="260" spans="1:9" x14ac:dyDescent="0.2">
      <c r="A260" s="1" t="s">
        <v>415</v>
      </c>
      <c r="B260" s="1" t="s">
        <v>416</v>
      </c>
      <c r="C260" s="1" t="s">
        <v>417</v>
      </c>
      <c r="D260" s="1" t="s">
        <v>3024</v>
      </c>
      <c r="E260" s="1" t="s">
        <v>3025</v>
      </c>
      <c r="F260" s="1">
        <v>6</v>
      </c>
      <c r="G260" s="1" t="s">
        <v>2631</v>
      </c>
      <c r="I260" s="9" t="s">
        <v>883</v>
      </c>
    </row>
    <row r="261" spans="1:9" x14ac:dyDescent="0.2">
      <c r="A261" s="1" t="s">
        <v>424</v>
      </c>
      <c r="B261" s="1" t="s">
        <v>425</v>
      </c>
      <c r="C261" s="1" t="s">
        <v>426</v>
      </c>
      <c r="D261" s="1" t="s">
        <v>3026</v>
      </c>
      <c r="E261" s="1" t="s">
        <v>3027</v>
      </c>
      <c r="F261" s="1">
        <v>1</v>
      </c>
      <c r="G261" s="1" t="s">
        <v>2970</v>
      </c>
      <c r="I261" s="9" t="s">
        <v>889</v>
      </c>
    </row>
    <row r="262" spans="1:9" x14ac:dyDescent="0.2">
      <c r="A262" s="1" t="s">
        <v>464</v>
      </c>
      <c r="B262" s="1" t="s">
        <v>2663</v>
      </c>
      <c r="C262" s="1" t="s">
        <v>465</v>
      </c>
      <c r="D262" s="1" t="s">
        <v>2697</v>
      </c>
      <c r="E262" s="1" t="s">
        <v>2698</v>
      </c>
      <c r="F262" s="1">
        <v>1</v>
      </c>
      <c r="G262" s="1" t="s">
        <v>2625</v>
      </c>
      <c r="I262" s="9" t="s">
        <v>1036</v>
      </c>
    </row>
    <row r="263" spans="1:9" x14ac:dyDescent="0.2">
      <c r="A263" s="1" t="s">
        <v>464</v>
      </c>
      <c r="B263" s="1" t="s">
        <v>2663</v>
      </c>
      <c r="C263" s="1" t="s">
        <v>465</v>
      </c>
      <c r="D263" s="1" t="s">
        <v>2699</v>
      </c>
      <c r="E263" s="1" t="s">
        <v>2700</v>
      </c>
      <c r="F263" s="1">
        <v>1</v>
      </c>
      <c r="G263" s="1" t="s">
        <v>2625</v>
      </c>
      <c r="I263" s="9" t="s">
        <v>1931</v>
      </c>
    </row>
    <row r="264" spans="1:9" x14ac:dyDescent="0.2">
      <c r="A264" s="1" t="s">
        <v>441</v>
      </c>
      <c r="B264" s="1" t="s">
        <v>442</v>
      </c>
      <c r="C264" s="1" t="s">
        <v>443</v>
      </c>
      <c r="D264" s="1" t="s">
        <v>3028</v>
      </c>
      <c r="E264" s="1" t="s">
        <v>3029</v>
      </c>
      <c r="F264" s="1">
        <v>5</v>
      </c>
      <c r="G264" s="1" t="s">
        <v>2635</v>
      </c>
      <c r="I264" s="9" t="s">
        <v>1355</v>
      </c>
    </row>
    <row r="265" spans="1:9" x14ac:dyDescent="0.2">
      <c r="A265" s="1" t="s">
        <v>441</v>
      </c>
      <c r="B265" s="1" t="s">
        <v>442</v>
      </c>
      <c r="C265" s="1" t="s">
        <v>443</v>
      </c>
      <c r="D265" s="1" t="s">
        <v>3030</v>
      </c>
      <c r="E265" s="1" t="s">
        <v>3031</v>
      </c>
      <c r="F265" s="1">
        <v>4</v>
      </c>
      <c r="G265" s="1" t="s">
        <v>2634</v>
      </c>
      <c r="I265" s="9" t="s">
        <v>1418</v>
      </c>
    </row>
    <row r="266" spans="1:9" x14ac:dyDescent="0.2">
      <c r="A266" s="1" t="s">
        <v>441</v>
      </c>
      <c r="B266" s="1" t="s">
        <v>442</v>
      </c>
      <c r="C266" s="1" t="s">
        <v>443</v>
      </c>
      <c r="D266" s="1" t="s">
        <v>3032</v>
      </c>
      <c r="E266" s="1" t="s">
        <v>3033</v>
      </c>
      <c r="F266" s="1">
        <v>6</v>
      </c>
      <c r="G266" s="1" t="s">
        <v>2631</v>
      </c>
      <c r="I266" s="9" t="s">
        <v>1679</v>
      </c>
    </row>
    <row r="267" spans="1:9" x14ac:dyDescent="0.2">
      <c r="A267" s="1" t="s">
        <v>466</v>
      </c>
      <c r="B267" s="1" t="s">
        <v>467</v>
      </c>
      <c r="C267" s="1" t="s">
        <v>468</v>
      </c>
      <c r="D267" s="1" t="s">
        <v>3034</v>
      </c>
      <c r="E267" s="1" t="s">
        <v>3035</v>
      </c>
      <c r="F267" s="1">
        <v>1</v>
      </c>
      <c r="G267" s="1" t="s">
        <v>2625</v>
      </c>
      <c r="I267" s="9" t="s">
        <v>1975</v>
      </c>
    </row>
    <row r="268" spans="1:9" x14ac:dyDescent="0.2">
      <c r="A268" s="1" t="s">
        <v>994</v>
      </c>
      <c r="B268" s="1" t="s">
        <v>995</v>
      </c>
      <c r="C268" s="1" t="s">
        <v>996</v>
      </c>
      <c r="D268" s="1" t="s">
        <v>3034</v>
      </c>
      <c r="E268" s="1" t="s">
        <v>3035</v>
      </c>
      <c r="F268" s="1">
        <v>1</v>
      </c>
      <c r="G268" s="1" t="s">
        <v>2625</v>
      </c>
      <c r="I268" s="9" t="s">
        <v>2301</v>
      </c>
    </row>
    <row r="269" spans="1:9" x14ac:dyDescent="0.2">
      <c r="A269" s="1" t="s">
        <v>1600</v>
      </c>
      <c r="B269" s="1" t="s">
        <v>2663</v>
      </c>
      <c r="C269" s="1" t="s">
        <v>1601</v>
      </c>
      <c r="D269" s="1" t="s">
        <v>3034</v>
      </c>
      <c r="E269" s="1" t="s">
        <v>3035</v>
      </c>
      <c r="F269" s="1">
        <v>1</v>
      </c>
      <c r="G269" s="1" t="s">
        <v>2625</v>
      </c>
      <c r="I269" s="9" t="s">
        <v>2548</v>
      </c>
    </row>
    <row r="270" spans="1:9" x14ac:dyDescent="0.2">
      <c r="A270" s="1" t="s">
        <v>2452</v>
      </c>
      <c r="B270" s="1" t="s">
        <v>2663</v>
      </c>
      <c r="C270" s="1" t="s">
        <v>2453</v>
      </c>
      <c r="D270" s="1" t="s">
        <v>3034</v>
      </c>
      <c r="E270" s="1" t="s">
        <v>3035</v>
      </c>
      <c r="F270" s="1">
        <v>1</v>
      </c>
      <c r="G270" s="1" t="s">
        <v>2625</v>
      </c>
      <c r="I270" s="9" t="s">
        <v>2501</v>
      </c>
    </row>
    <row r="271" spans="1:9" x14ac:dyDescent="0.2">
      <c r="A271" s="1" t="s">
        <v>474</v>
      </c>
      <c r="B271" s="1" t="s">
        <v>475</v>
      </c>
      <c r="C271" s="1" t="s">
        <v>476</v>
      </c>
      <c r="D271" s="1" t="s">
        <v>3036</v>
      </c>
      <c r="E271" s="1" t="s">
        <v>3037</v>
      </c>
      <c r="F271" s="1">
        <v>1</v>
      </c>
      <c r="G271" s="1" t="s">
        <v>2625</v>
      </c>
      <c r="I271" s="9" t="s">
        <v>430</v>
      </c>
    </row>
    <row r="272" spans="1:9" x14ac:dyDescent="0.2">
      <c r="A272" s="1" t="s">
        <v>474</v>
      </c>
      <c r="B272" s="1" t="s">
        <v>475</v>
      </c>
      <c r="C272" s="1" t="s">
        <v>476</v>
      </c>
      <c r="D272" s="1" t="s">
        <v>3038</v>
      </c>
      <c r="E272" s="1" t="s">
        <v>3039</v>
      </c>
      <c r="F272" s="1">
        <v>1</v>
      </c>
      <c r="G272" s="1" t="s">
        <v>2625</v>
      </c>
      <c r="I272" s="9" t="s">
        <v>2143</v>
      </c>
    </row>
    <row r="273" spans="1:9" x14ac:dyDescent="0.2">
      <c r="A273" s="1" t="s">
        <v>474</v>
      </c>
      <c r="B273" s="1" t="s">
        <v>475</v>
      </c>
      <c r="C273" s="1" t="s">
        <v>476</v>
      </c>
      <c r="D273" s="1" t="s">
        <v>3040</v>
      </c>
      <c r="E273" s="1" t="s">
        <v>3041</v>
      </c>
      <c r="F273" s="1">
        <v>5</v>
      </c>
      <c r="G273" s="1" t="s">
        <v>2630</v>
      </c>
      <c r="I273" s="9" t="s">
        <v>2272</v>
      </c>
    </row>
    <row r="274" spans="1:9" x14ac:dyDescent="0.2">
      <c r="A274" s="1" t="s">
        <v>474</v>
      </c>
      <c r="B274" s="1" t="s">
        <v>475</v>
      </c>
      <c r="C274" s="1" t="s">
        <v>476</v>
      </c>
      <c r="D274" s="1" t="s">
        <v>3042</v>
      </c>
      <c r="E274" s="1" t="s">
        <v>3043</v>
      </c>
      <c r="F274" s="1">
        <v>4</v>
      </c>
      <c r="G274" s="1" t="s">
        <v>2634</v>
      </c>
      <c r="I274" s="9" t="s">
        <v>2510</v>
      </c>
    </row>
    <row r="275" spans="1:9" x14ac:dyDescent="0.2">
      <c r="A275" s="1" t="s">
        <v>474</v>
      </c>
      <c r="B275" s="1" t="s">
        <v>475</v>
      </c>
      <c r="C275" s="1" t="s">
        <v>476</v>
      </c>
      <c r="D275" s="1" t="s">
        <v>3044</v>
      </c>
      <c r="E275" s="1" t="s">
        <v>3045</v>
      </c>
      <c r="F275" s="1">
        <v>5</v>
      </c>
      <c r="G275" s="1" t="s">
        <v>2635</v>
      </c>
      <c r="I275" s="9" t="s">
        <v>107</v>
      </c>
    </row>
    <row r="276" spans="1:9" x14ac:dyDescent="0.2">
      <c r="A276" s="1" t="s">
        <v>474</v>
      </c>
      <c r="B276" s="1" t="s">
        <v>475</v>
      </c>
      <c r="C276" s="1" t="s">
        <v>476</v>
      </c>
      <c r="D276" s="1" t="s">
        <v>3046</v>
      </c>
      <c r="E276" s="1" t="s">
        <v>2663</v>
      </c>
      <c r="F276" s="1">
        <v>2</v>
      </c>
      <c r="G276" s="1" t="s">
        <v>2829</v>
      </c>
      <c r="I276" s="9" t="s">
        <v>731</v>
      </c>
    </row>
    <row r="277" spans="1:9" x14ac:dyDescent="0.2">
      <c r="A277" s="1" t="s">
        <v>474</v>
      </c>
      <c r="B277" s="1" t="s">
        <v>475</v>
      </c>
      <c r="C277" s="1" t="s">
        <v>476</v>
      </c>
      <c r="D277" s="1" t="s">
        <v>3047</v>
      </c>
      <c r="E277" s="1" t="s">
        <v>3048</v>
      </c>
      <c r="F277" s="1">
        <v>1</v>
      </c>
      <c r="G277" s="1" t="s">
        <v>2625</v>
      </c>
      <c r="I277" s="9" t="s">
        <v>829</v>
      </c>
    </row>
    <row r="278" spans="1:9" x14ac:dyDescent="0.2">
      <c r="A278" s="1" t="s">
        <v>483</v>
      </c>
      <c r="B278" s="1" t="s">
        <v>484</v>
      </c>
      <c r="C278" s="1" t="s">
        <v>485</v>
      </c>
      <c r="D278" s="1" t="s">
        <v>3049</v>
      </c>
      <c r="E278" s="1" t="s">
        <v>3050</v>
      </c>
      <c r="F278" s="1">
        <v>6</v>
      </c>
      <c r="G278" s="1" t="s">
        <v>2631</v>
      </c>
      <c r="I278" s="9" t="s">
        <v>1046</v>
      </c>
    </row>
    <row r="279" spans="1:9" x14ac:dyDescent="0.2">
      <c r="A279" s="1" t="s">
        <v>483</v>
      </c>
      <c r="B279" s="1" t="s">
        <v>484</v>
      </c>
      <c r="C279" s="1" t="s">
        <v>485</v>
      </c>
      <c r="D279" s="1" t="s">
        <v>3051</v>
      </c>
      <c r="E279" s="1" t="s">
        <v>3052</v>
      </c>
      <c r="F279" s="1">
        <v>5</v>
      </c>
      <c r="G279" s="1" t="s">
        <v>2635</v>
      </c>
      <c r="I279" s="9" t="s">
        <v>1710</v>
      </c>
    </row>
    <row r="280" spans="1:9" x14ac:dyDescent="0.2">
      <c r="A280" s="1" t="s">
        <v>491</v>
      </c>
      <c r="B280" s="1" t="s">
        <v>492</v>
      </c>
      <c r="C280" s="1" t="s">
        <v>493</v>
      </c>
      <c r="D280" s="1" t="s">
        <v>3053</v>
      </c>
      <c r="E280" s="1" t="s">
        <v>3054</v>
      </c>
      <c r="F280" s="1">
        <v>6</v>
      </c>
      <c r="G280" s="1" t="s">
        <v>2631</v>
      </c>
      <c r="I280" s="9" t="s">
        <v>300</v>
      </c>
    </row>
    <row r="281" spans="1:9" x14ac:dyDescent="0.2">
      <c r="A281" s="1" t="s">
        <v>2172</v>
      </c>
      <c r="B281" s="1" t="s">
        <v>2173</v>
      </c>
      <c r="C281" s="1" t="s">
        <v>2174</v>
      </c>
      <c r="D281" s="1" t="s">
        <v>3055</v>
      </c>
      <c r="E281" s="1" t="s">
        <v>3056</v>
      </c>
      <c r="F281" s="1">
        <v>1</v>
      </c>
      <c r="G281" s="1" t="s">
        <v>2735</v>
      </c>
      <c r="I281" s="9" t="s">
        <v>1985</v>
      </c>
    </row>
    <row r="282" spans="1:9" x14ac:dyDescent="0.2">
      <c r="A282" s="1" t="s">
        <v>2172</v>
      </c>
      <c r="B282" s="1" t="s">
        <v>2173</v>
      </c>
      <c r="C282" s="1" t="s">
        <v>2174</v>
      </c>
      <c r="D282" s="1" t="s">
        <v>3057</v>
      </c>
      <c r="E282" s="1" t="s">
        <v>3058</v>
      </c>
      <c r="F282" s="1">
        <v>1</v>
      </c>
      <c r="G282" s="1" t="s">
        <v>2735</v>
      </c>
      <c r="I282" s="9" t="s">
        <v>1514</v>
      </c>
    </row>
    <row r="283" spans="1:9" x14ac:dyDescent="0.2">
      <c r="A283" s="1" t="s">
        <v>2117</v>
      </c>
      <c r="B283" s="1" t="s">
        <v>2118</v>
      </c>
      <c r="C283" s="1" t="s">
        <v>2119</v>
      </c>
      <c r="D283" s="1" t="s">
        <v>3059</v>
      </c>
      <c r="E283" s="1" t="s">
        <v>3060</v>
      </c>
      <c r="F283" s="1">
        <v>1</v>
      </c>
      <c r="G283" s="1" t="s">
        <v>2729</v>
      </c>
      <c r="I283" s="9" t="s">
        <v>2298</v>
      </c>
    </row>
    <row r="284" spans="1:9" x14ac:dyDescent="0.2">
      <c r="A284" s="1" t="s">
        <v>2117</v>
      </c>
      <c r="B284" s="1" t="s">
        <v>2118</v>
      </c>
      <c r="C284" s="1" t="s">
        <v>2119</v>
      </c>
      <c r="D284" s="1" t="s">
        <v>3061</v>
      </c>
      <c r="E284" s="1" t="s">
        <v>3062</v>
      </c>
      <c r="F284" s="1">
        <v>2</v>
      </c>
      <c r="G284" s="1" t="s">
        <v>2829</v>
      </c>
    </row>
    <row r="285" spans="1:9" x14ac:dyDescent="0.2">
      <c r="A285" s="1" t="s">
        <v>2117</v>
      </c>
      <c r="B285" s="1" t="s">
        <v>2118</v>
      </c>
      <c r="C285" s="1" t="s">
        <v>2119</v>
      </c>
      <c r="D285" s="1" t="s">
        <v>3063</v>
      </c>
      <c r="E285" s="1" t="s">
        <v>3064</v>
      </c>
      <c r="F285" s="1">
        <v>2</v>
      </c>
      <c r="G285" s="1" t="s">
        <v>2829</v>
      </c>
    </row>
    <row r="286" spans="1:9" x14ac:dyDescent="0.2">
      <c r="A286" s="1" t="s">
        <v>2117</v>
      </c>
      <c r="B286" s="1" t="s">
        <v>2118</v>
      </c>
      <c r="C286" s="1" t="s">
        <v>2119</v>
      </c>
      <c r="D286" s="1" t="s">
        <v>3065</v>
      </c>
      <c r="E286" s="1" t="s">
        <v>3066</v>
      </c>
      <c r="F286" s="1">
        <v>2</v>
      </c>
      <c r="G286" s="1" t="s">
        <v>2829</v>
      </c>
    </row>
    <row r="287" spans="1:9" x14ac:dyDescent="0.2">
      <c r="A287" s="1" t="s">
        <v>2117</v>
      </c>
      <c r="B287" s="1" t="s">
        <v>2118</v>
      </c>
      <c r="C287" s="1" t="s">
        <v>2119</v>
      </c>
      <c r="D287" s="1" t="s">
        <v>3067</v>
      </c>
      <c r="E287" s="1" t="s">
        <v>3068</v>
      </c>
      <c r="F287" s="1">
        <v>1</v>
      </c>
      <c r="G287" s="1" t="s">
        <v>2625</v>
      </c>
    </row>
    <row r="288" spans="1:9" x14ac:dyDescent="0.2">
      <c r="A288" s="1" t="s">
        <v>2117</v>
      </c>
      <c r="B288" s="1" t="s">
        <v>2118</v>
      </c>
      <c r="C288" s="1" t="s">
        <v>2119</v>
      </c>
      <c r="D288" s="1" t="s">
        <v>3069</v>
      </c>
      <c r="E288" s="1" t="s">
        <v>3070</v>
      </c>
      <c r="F288" s="1">
        <v>1</v>
      </c>
      <c r="G288" s="1" t="s">
        <v>2625</v>
      </c>
    </row>
    <row r="289" spans="1:7" x14ac:dyDescent="0.2">
      <c r="A289" s="1" t="s">
        <v>2112</v>
      </c>
      <c r="B289" s="1" t="s">
        <v>2113</v>
      </c>
      <c r="C289" s="1" t="s">
        <v>2114</v>
      </c>
      <c r="D289" s="1" t="s">
        <v>3071</v>
      </c>
      <c r="E289" s="1" t="s">
        <v>3072</v>
      </c>
      <c r="F289" s="1">
        <v>1</v>
      </c>
      <c r="G289" s="1" t="s">
        <v>2625</v>
      </c>
    </row>
    <row r="290" spans="1:7" x14ac:dyDescent="0.2">
      <c r="A290" s="1" t="s">
        <v>2112</v>
      </c>
      <c r="B290" s="1" t="s">
        <v>2113</v>
      </c>
      <c r="C290" s="1" t="s">
        <v>2114</v>
      </c>
      <c r="D290" s="1" t="s">
        <v>3073</v>
      </c>
      <c r="E290" s="1" t="s">
        <v>3074</v>
      </c>
      <c r="F290" s="1">
        <v>1</v>
      </c>
      <c r="G290" s="1" t="s">
        <v>2625</v>
      </c>
    </row>
    <row r="291" spans="1:7" x14ac:dyDescent="0.2">
      <c r="A291" s="1" t="s">
        <v>2112</v>
      </c>
      <c r="B291" s="1" t="s">
        <v>2113</v>
      </c>
      <c r="C291" s="1" t="s">
        <v>2114</v>
      </c>
      <c r="D291" s="1" t="s">
        <v>3075</v>
      </c>
      <c r="E291" s="1" t="s">
        <v>3076</v>
      </c>
      <c r="F291" s="1">
        <v>1</v>
      </c>
      <c r="G291" s="1" t="s">
        <v>2625</v>
      </c>
    </row>
    <row r="292" spans="1:7" x14ac:dyDescent="0.2">
      <c r="A292" s="1" t="s">
        <v>1179</v>
      </c>
      <c r="B292" s="1" t="s">
        <v>2663</v>
      </c>
      <c r="C292" s="1" t="s">
        <v>1180</v>
      </c>
      <c r="D292" s="1" t="s">
        <v>3077</v>
      </c>
      <c r="E292" s="1" t="s">
        <v>3078</v>
      </c>
      <c r="F292" s="1">
        <v>2</v>
      </c>
      <c r="G292" s="1" t="s">
        <v>2652</v>
      </c>
    </row>
    <row r="293" spans="1:7" x14ac:dyDescent="0.2">
      <c r="A293" s="1" t="s">
        <v>1179</v>
      </c>
      <c r="B293" s="1" t="s">
        <v>2663</v>
      </c>
      <c r="C293" s="1" t="s">
        <v>1180</v>
      </c>
      <c r="D293" s="1" t="s">
        <v>3079</v>
      </c>
      <c r="E293" s="1" t="s">
        <v>3080</v>
      </c>
      <c r="F293" s="1">
        <v>2</v>
      </c>
      <c r="G293" s="1" t="s">
        <v>2652</v>
      </c>
    </row>
    <row r="294" spans="1:7" x14ac:dyDescent="0.2">
      <c r="A294" s="1" t="s">
        <v>508</v>
      </c>
      <c r="B294" s="1" t="s">
        <v>509</v>
      </c>
      <c r="C294" s="1" t="s">
        <v>510</v>
      </c>
      <c r="D294" s="1" t="s">
        <v>3081</v>
      </c>
      <c r="E294" s="1" t="s">
        <v>3082</v>
      </c>
      <c r="F294" s="1">
        <v>2</v>
      </c>
      <c r="G294" s="1" t="s">
        <v>2829</v>
      </c>
    </row>
    <row r="295" spans="1:7" x14ac:dyDescent="0.2">
      <c r="A295" s="1" t="s">
        <v>508</v>
      </c>
      <c r="B295" s="1" t="s">
        <v>509</v>
      </c>
      <c r="C295" s="1" t="s">
        <v>510</v>
      </c>
      <c r="D295" s="1" t="s">
        <v>3083</v>
      </c>
      <c r="E295" s="1" t="s">
        <v>3084</v>
      </c>
      <c r="F295" s="1">
        <v>3</v>
      </c>
      <c r="G295" s="1" t="s">
        <v>2819</v>
      </c>
    </row>
    <row r="296" spans="1:7" x14ac:dyDescent="0.2">
      <c r="A296" s="1" t="s">
        <v>508</v>
      </c>
      <c r="B296" s="1" t="s">
        <v>509</v>
      </c>
      <c r="C296" s="1" t="s">
        <v>510</v>
      </c>
      <c r="D296" s="1" t="s">
        <v>3085</v>
      </c>
      <c r="E296" s="1" t="s">
        <v>3086</v>
      </c>
      <c r="F296" s="1">
        <v>3</v>
      </c>
      <c r="G296" s="1" t="s">
        <v>2819</v>
      </c>
    </row>
    <row r="297" spans="1:7" x14ac:dyDescent="0.2">
      <c r="A297" s="1" t="s">
        <v>607</v>
      </c>
      <c r="B297" s="1" t="s">
        <v>608</v>
      </c>
      <c r="C297" s="1" t="s">
        <v>609</v>
      </c>
      <c r="D297" s="1" t="s">
        <v>3087</v>
      </c>
      <c r="E297" s="1" t="s">
        <v>3088</v>
      </c>
      <c r="F297" s="1">
        <v>1</v>
      </c>
      <c r="G297" s="1" t="s">
        <v>2705</v>
      </c>
    </row>
    <row r="298" spans="1:7" x14ac:dyDescent="0.2">
      <c r="A298" s="1" t="s">
        <v>1423</v>
      </c>
      <c r="B298" s="1" t="s">
        <v>1424</v>
      </c>
      <c r="C298" s="1" t="s">
        <v>1425</v>
      </c>
      <c r="D298" s="1" t="s">
        <v>3089</v>
      </c>
      <c r="E298" s="1" t="s">
        <v>3090</v>
      </c>
      <c r="F298" s="1">
        <v>3</v>
      </c>
      <c r="G298" s="1" t="s">
        <v>2656</v>
      </c>
    </row>
    <row r="299" spans="1:7" x14ac:dyDescent="0.2">
      <c r="A299" s="1" t="s">
        <v>1423</v>
      </c>
      <c r="B299" s="1" t="s">
        <v>1424</v>
      </c>
      <c r="C299" s="1" t="s">
        <v>1425</v>
      </c>
      <c r="D299" s="1" t="s">
        <v>3091</v>
      </c>
      <c r="E299" s="1" t="s">
        <v>3092</v>
      </c>
      <c r="F299" s="1">
        <v>2</v>
      </c>
      <c r="G299" s="1" t="s">
        <v>2829</v>
      </c>
    </row>
    <row r="300" spans="1:7" x14ac:dyDescent="0.2">
      <c r="A300" s="1" t="s">
        <v>1423</v>
      </c>
      <c r="B300" s="1" t="s">
        <v>1424</v>
      </c>
      <c r="C300" s="1" t="s">
        <v>1425</v>
      </c>
      <c r="D300" s="1" t="s">
        <v>3093</v>
      </c>
      <c r="E300" s="1" t="s">
        <v>3094</v>
      </c>
      <c r="F300" s="1">
        <v>2</v>
      </c>
      <c r="G300" s="1" t="s">
        <v>2829</v>
      </c>
    </row>
    <row r="301" spans="1:7" x14ac:dyDescent="0.2">
      <c r="A301" s="1" t="s">
        <v>1423</v>
      </c>
      <c r="B301" s="1" t="s">
        <v>1424</v>
      </c>
      <c r="C301" s="1" t="s">
        <v>1425</v>
      </c>
      <c r="D301" s="1" t="s">
        <v>3095</v>
      </c>
      <c r="E301" s="1" t="s">
        <v>3096</v>
      </c>
      <c r="F301" s="1">
        <v>2</v>
      </c>
      <c r="G301" s="1" t="s">
        <v>2829</v>
      </c>
    </row>
    <row r="302" spans="1:7" x14ac:dyDescent="0.2">
      <c r="A302" s="1" t="s">
        <v>1423</v>
      </c>
      <c r="B302" s="1" t="s">
        <v>1424</v>
      </c>
      <c r="C302" s="1" t="s">
        <v>1425</v>
      </c>
      <c r="D302" s="1" t="s">
        <v>3097</v>
      </c>
      <c r="E302" s="1" t="s">
        <v>3098</v>
      </c>
      <c r="F302" s="1">
        <v>3</v>
      </c>
      <c r="G302" s="1" t="s">
        <v>2656</v>
      </c>
    </row>
    <row r="303" spans="1:7" x14ac:dyDescent="0.2">
      <c r="A303" s="1" t="s">
        <v>1423</v>
      </c>
      <c r="B303" s="1" t="s">
        <v>1424</v>
      </c>
      <c r="C303" s="1" t="s">
        <v>1425</v>
      </c>
      <c r="D303" s="1" t="s">
        <v>3099</v>
      </c>
      <c r="E303" s="1" t="s">
        <v>3100</v>
      </c>
      <c r="F303" s="1">
        <v>2</v>
      </c>
      <c r="G303" s="1" t="s">
        <v>2652</v>
      </c>
    </row>
    <row r="304" spans="1:7" x14ac:dyDescent="0.2">
      <c r="A304" s="1" t="s">
        <v>1423</v>
      </c>
      <c r="B304" s="1" t="s">
        <v>1424</v>
      </c>
      <c r="C304" s="1" t="s">
        <v>1425</v>
      </c>
      <c r="D304" s="1" t="s">
        <v>3101</v>
      </c>
      <c r="E304" s="1" t="s">
        <v>3102</v>
      </c>
      <c r="F304" s="1">
        <v>2</v>
      </c>
      <c r="G304" s="1" t="s">
        <v>2829</v>
      </c>
    </row>
    <row r="305" spans="1:7" x14ac:dyDescent="0.2">
      <c r="A305" s="1" t="s">
        <v>1423</v>
      </c>
      <c r="B305" s="1" t="s">
        <v>1424</v>
      </c>
      <c r="C305" s="1" t="s">
        <v>1425</v>
      </c>
      <c r="D305" s="1" t="s">
        <v>3103</v>
      </c>
      <c r="E305" s="1" t="s">
        <v>3104</v>
      </c>
      <c r="F305" s="1">
        <v>3</v>
      </c>
      <c r="G305" s="1" t="s">
        <v>2656</v>
      </c>
    </row>
    <row r="306" spans="1:7" x14ac:dyDescent="0.2">
      <c r="A306" s="1" t="s">
        <v>1423</v>
      </c>
      <c r="B306" s="1" t="s">
        <v>1424</v>
      </c>
      <c r="C306" s="1" t="s">
        <v>1425</v>
      </c>
      <c r="D306" s="1" t="s">
        <v>3105</v>
      </c>
      <c r="E306" s="1" t="s">
        <v>3106</v>
      </c>
      <c r="F306" s="1">
        <v>1</v>
      </c>
      <c r="G306" s="1" t="s">
        <v>2625</v>
      </c>
    </row>
    <row r="307" spans="1:7" x14ac:dyDescent="0.2">
      <c r="A307" s="1" t="s">
        <v>1423</v>
      </c>
      <c r="B307" s="1" t="s">
        <v>1424</v>
      </c>
      <c r="C307" s="1" t="s">
        <v>1425</v>
      </c>
      <c r="D307" s="1" t="s">
        <v>3107</v>
      </c>
      <c r="E307" s="1" t="s">
        <v>3108</v>
      </c>
      <c r="F307" s="1">
        <v>1</v>
      </c>
      <c r="G307" s="1" t="s">
        <v>2625</v>
      </c>
    </row>
    <row r="308" spans="1:7" x14ac:dyDescent="0.2">
      <c r="A308" s="1" t="s">
        <v>1423</v>
      </c>
      <c r="B308" s="1" t="s">
        <v>1424</v>
      </c>
      <c r="C308" s="1" t="s">
        <v>1425</v>
      </c>
      <c r="D308" s="1" t="s">
        <v>3109</v>
      </c>
      <c r="E308" s="1" t="s">
        <v>3110</v>
      </c>
      <c r="F308" s="1">
        <v>1</v>
      </c>
      <c r="G308" s="1" t="s">
        <v>2625</v>
      </c>
    </row>
    <row r="309" spans="1:7" x14ac:dyDescent="0.2">
      <c r="A309" s="1" t="s">
        <v>1423</v>
      </c>
      <c r="B309" s="1" t="s">
        <v>1424</v>
      </c>
      <c r="C309" s="1" t="s">
        <v>1425</v>
      </c>
      <c r="D309" s="1" t="s">
        <v>3111</v>
      </c>
      <c r="E309" s="1" t="s">
        <v>3112</v>
      </c>
      <c r="F309" s="1">
        <v>2</v>
      </c>
      <c r="G309" s="1" t="s">
        <v>2829</v>
      </c>
    </row>
    <row r="310" spans="1:7" x14ac:dyDescent="0.2">
      <c r="A310" s="1" t="s">
        <v>1423</v>
      </c>
      <c r="B310" s="1" t="s">
        <v>1424</v>
      </c>
      <c r="C310" s="1" t="s">
        <v>1425</v>
      </c>
      <c r="D310" s="1" t="s">
        <v>3113</v>
      </c>
      <c r="E310" s="1" t="s">
        <v>3114</v>
      </c>
      <c r="F310" s="1">
        <v>2</v>
      </c>
      <c r="G310" s="1" t="s">
        <v>2829</v>
      </c>
    </row>
    <row r="311" spans="1:7" x14ac:dyDescent="0.2">
      <c r="A311" s="1" t="s">
        <v>1423</v>
      </c>
      <c r="B311" s="1" t="s">
        <v>1424</v>
      </c>
      <c r="C311" s="1" t="s">
        <v>1425</v>
      </c>
      <c r="D311" s="1" t="s">
        <v>3115</v>
      </c>
      <c r="E311" s="1" t="s">
        <v>3116</v>
      </c>
      <c r="F311" s="1">
        <v>1</v>
      </c>
      <c r="G311" s="1" t="s">
        <v>2625</v>
      </c>
    </row>
    <row r="312" spans="1:7" x14ac:dyDescent="0.2">
      <c r="A312" s="1" t="s">
        <v>517</v>
      </c>
      <c r="B312" s="1" t="s">
        <v>518</v>
      </c>
      <c r="C312" s="1" t="s">
        <v>519</v>
      </c>
      <c r="D312" s="1" t="s">
        <v>3117</v>
      </c>
      <c r="E312" s="1" t="s">
        <v>3118</v>
      </c>
      <c r="F312" s="1">
        <v>4</v>
      </c>
      <c r="G312" s="1" t="s">
        <v>2634</v>
      </c>
    </row>
    <row r="313" spans="1:7" x14ac:dyDescent="0.2">
      <c r="A313" s="1" t="s">
        <v>517</v>
      </c>
      <c r="B313" s="1" t="s">
        <v>518</v>
      </c>
      <c r="C313" s="1" t="s">
        <v>519</v>
      </c>
      <c r="D313" s="1" t="s">
        <v>3119</v>
      </c>
      <c r="E313" s="1" t="s">
        <v>3120</v>
      </c>
      <c r="F313" s="1">
        <v>4</v>
      </c>
      <c r="G313" s="1" t="s">
        <v>2634</v>
      </c>
    </row>
    <row r="314" spans="1:7" x14ac:dyDescent="0.2">
      <c r="A314" s="1" t="s">
        <v>1328</v>
      </c>
      <c r="B314" s="1" t="s">
        <v>2663</v>
      </c>
      <c r="C314" s="1" t="s">
        <v>1329</v>
      </c>
      <c r="D314" s="1" t="s">
        <v>3121</v>
      </c>
      <c r="E314" s="1" t="s">
        <v>3122</v>
      </c>
      <c r="F314" s="1">
        <v>1</v>
      </c>
      <c r="G314" s="1" t="s">
        <v>2625</v>
      </c>
    </row>
    <row r="315" spans="1:7" x14ac:dyDescent="0.2">
      <c r="A315" s="1" t="s">
        <v>1328</v>
      </c>
      <c r="B315" s="1" t="s">
        <v>2663</v>
      </c>
      <c r="C315" s="1" t="s">
        <v>1329</v>
      </c>
      <c r="D315" s="1" t="s">
        <v>3123</v>
      </c>
      <c r="E315" s="1" t="s">
        <v>3124</v>
      </c>
      <c r="F315" s="1">
        <v>1</v>
      </c>
      <c r="G315" s="1" t="s">
        <v>2625</v>
      </c>
    </row>
    <row r="316" spans="1:7" x14ac:dyDescent="0.2">
      <c r="A316" s="1" t="s">
        <v>1328</v>
      </c>
      <c r="B316" s="1" t="s">
        <v>2663</v>
      </c>
      <c r="C316" s="1" t="s">
        <v>1329</v>
      </c>
      <c r="D316" s="1" t="s">
        <v>3125</v>
      </c>
      <c r="E316" s="1" t="s">
        <v>3126</v>
      </c>
      <c r="F316" s="1">
        <v>1</v>
      </c>
      <c r="G316" s="1" t="s">
        <v>2625</v>
      </c>
    </row>
    <row r="317" spans="1:7" x14ac:dyDescent="0.2">
      <c r="A317" s="1" t="s">
        <v>912</v>
      </c>
      <c r="B317" s="1" t="s">
        <v>913</v>
      </c>
      <c r="C317" s="1" t="s">
        <v>914</v>
      </c>
      <c r="D317" s="1" t="s">
        <v>3127</v>
      </c>
      <c r="E317" s="1" t="s">
        <v>3128</v>
      </c>
      <c r="F317" s="1">
        <v>1</v>
      </c>
      <c r="G317" s="1" t="s">
        <v>2625</v>
      </c>
    </row>
    <row r="318" spans="1:7" x14ac:dyDescent="0.2">
      <c r="A318" s="1" t="s">
        <v>912</v>
      </c>
      <c r="B318" s="1" t="s">
        <v>913</v>
      </c>
      <c r="C318" s="1" t="s">
        <v>914</v>
      </c>
      <c r="D318" s="1" t="s">
        <v>3129</v>
      </c>
      <c r="E318" s="1" t="s">
        <v>3130</v>
      </c>
      <c r="F318" s="1">
        <v>2</v>
      </c>
      <c r="G318" s="1" t="s">
        <v>2752</v>
      </c>
    </row>
    <row r="319" spans="1:7" x14ac:dyDescent="0.2">
      <c r="A319" s="1" t="s">
        <v>912</v>
      </c>
      <c r="B319" s="1" t="s">
        <v>913</v>
      </c>
      <c r="C319" s="1" t="s">
        <v>914</v>
      </c>
      <c r="D319" s="1" t="s">
        <v>3131</v>
      </c>
      <c r="E319" s="1" t="s">
        <v>3132</v>
      </c>
      <c r="F319" s="1">
        <v>2</v>
      </c>
      <c r="G319" s="1" t="s">
        <v>2752</v>
      </c>
    </row>
    <row r="320" spans="1:7" x14ac:dyDescent="0.2">
      <c r="A320" s="1" t="s">
        <v>1328</v>
      </c>
      <c r="B320" s="1" t="s">
        <v>2663</v>
      </c>
      <c r="C320" s="1" t="s">
        <v>1329</v>
      </c>
      <c r="D320" s="1" t="s">
        <v>3133</v>
      </c>
      <c r="E320" s="1" t="s">
        <v>3134</v>
      </c>
      <c r="F320" s="1">
        <v>1</v>
      </c>
      <c r="G320" s="1" t="s">
        <v>2625</v>
      </c>
    </row>
    <row r="321" spans="1:7" x14ac:dyDescent="0.2">
      <c r="A321" s="1" t="s">
        <v>1328</v>
      </c>
      <c r="B321" s="1" t="s">
        <v>2663</v>
      </c>
      <c r="C321" s="1" t="s">
        <v>1329</v>
      </c>
      <c r="D321" s="1" t="s">
        <v>3135</v>
      </c>
      <c r="E321" s="1" t="s">
        <v>3136</v>
      </c>
      <c r="F321" s="1">
        <v>1</v>
      </c>
      <c r="G321" s="1" t="s">
        <v>2625</v>
      </c>
    </row>
    <row r="322" spans="1:7" x14ac:dyDescent="0.2">
      <c r="A322" s="1" t="s">
        <v>949</v>
      </c>
      <c r="B322" s="1" t="s">
        <v>950</v>
      </c>
      <c r="C322" s="1" t="s">
        <v>951</v>
      </c>
      <c r="D322" s="1" t="s">
        <v>3137</v>
      </c>
      <c r="E322" s="1" t="s">
        <v>3138</v>
      </c>
      <c r="F322" s="1">
        <v>1</v>
      </c>
      <c r="G322" s="1" t="s">
        <v>2705</v>
      </c>
    </row>
    <row r="323" spans="1:7" x14ac:dyDescent="0.2">
      <c r="A323" s="1" t="s">
        <v>949</v>
      </c>
      <c r="B323" s="1" t="s">
        <v>950</v>
      </c>
      <c r="C323" s="1" t="s">
        <v>951</v>
      </c>
      <c r="D323" s="1" t="s">
        <v>3139</v>
      </c>
      <c r="E323" s="1" t="s">
        <v>3140</v>
      </c>
      <c r="F323" s="1">
        <v>1</v>
      </c>
      <c r="G323" s="1" t="s">
        <v>2705</v>
      </c>
    </row>
    <row r="324" spans="1:7" x14ac:dyDescent="0.2">
      <c r="A324" s="1" t="s">
        <v>949</v>
      </c>
      <c r="B324" s="1" t="s">
        <v>950</v>
      </c>
      <c r="C324" s="1" t="s">
        <v>951</v>
      </c>
      <c r="D324" s="1" t="s">
        <v>3141</v>
      </c>
      <c r="E324" s="1" t="s">
        <v>3142</v>
      </c>
      <c r="F324" s="1">
        <v>1</v>
      </c>
      <c r="G324" s="1" t="s">
        <v>2705</v>
      </c>
    </row>
    <row r="325" spans="1:7" x14ac:dyDescent="0.2">
      <c r="A325" s="1" t="s">
        <v>949</v>
      </c>
      <c r="B325" s="1" t="s">
        <v>950</v>
      </c>
      <c r="C325" s="1" t="s">
        <v>951</v>
      </c>
      <c r="D325" s="1" t="s">
        <v>3143</v>
      </c>
      <c r="E325" s="1" t="s">
        <v>3144</v>
      </c>
      <c r="F325" s="1">
        <v>1</v>
      </c>
      <c r="G325" s="1" t="s">
        <v>2705</v>
      </c>
    </row>
    <row r="326" spans="1:7" x14ac:dyDescent="0.2">
      <c r="A326" s="1" t="s">
        <v>502</v>
      </c>
      <c r="B326" s="1" t="s">
        <v>503</v>
      </c>
      <c r="C326" s="1" t="s">
        <v>504</v>
      </c>
      <c r="D326" s="1" t="s">
        <v>3145</v>
      </c>
      <c r="E326" s="1" t="s">
        <v>3146</v>
      </c>
      <c r="F326" s="1">
        <v>2</v>
      </c>
      <c r="G326" s="1" t="s">
        <v>2829</v>
      </c>
    </row>
    <row r="327" spans="1:7" x14ac:dyDescent="0.2">
      <c r="A327" s="1" t="s">
        <v>502</v>
      </c>
      <c r="B327" s="1" t="s">
        <v>503</v>
      </c>
      <c r="C327" s="1" t="s">
        <v>504</v>
      </c>
      <c r="D327" s="1" t="s">
        <v>3147</v>
      </c>
      <c r="E327" s="1" t="s">
        <v>3148</v>
      </c>
      <c r="F327" s="1">
        <v>1</v>
      </c>
      <c r="G327" s="1" t="s">
        <v>2625</v>
      </c>
    </row>
    <row r="328" spans="1:7" x14ac:dyDescent="0.2">
      <c r="A328" s="1" t="s">
        <v>502</v>
      </c>
      <c r="B328" s="1" t="s">
        <v>503</v>
      </c>
      <c r="C328" s="1" t="s">
        <v>504</v>
      </c>
      <c r="D328" s="1" t="s">
        <v>3149</v>
      </c>
      <c r="E328" s="1" t="s">
        <v>3150</v>
      </c>
      <c r="F328" s="1">
        <v>1</v>
      </c>
      <c r="G328" s="1" t="s">
        <v>2625</v>
      </c>
    </row>
    <row r="329" spans="1:7" x14ac:dyDescent="0.2">
      <c r="A329" s="1" t="s">
        <v>502</v>
      </c>
      <c r="B329" s="1" t="s">
        <v>503</v>
      </c>
      <c r="C329" s="1" t="s">
        <v>504</v>
      </c>
      <c r="D329" s="1" t="s">
        <v>3151</v>
      </c>
      <c r="E329" s="1" t="s">
        <v>3152</v>
      </c>
      <c r="F329" s="1">
        <v>1</v>
      </c>
      <c r="G329" s="1" t="s">
        <v>2625</v>
      </c>
    </row>
    <row r="330" spans="1:7" x14ac:dyDescent="0.2">
      <c r="A330" s="1" t="s">
        <v>502</v>
      </c>
      <c r="B330" s="1" t="s">
        <v>503</v>
      </c>
      <c r="C330" s="1" t="s">
        <v>504</v>
      </c>
      <c r="D330" s="1" t="s">
        <v>3153</v>
      </c>
      <c r="E330" s="1" t="s">
        <v>3154</v>
      </c>
      <c r="F330" s="1">
        <v>4</v>
      </c>
      <c r="G330" s="1" t="s">
        <v>2634</v>
      </c>
    </row>
    <row r="331" spans="1:7" x14ac:dyDescent="0.2">
      <c r="A331" s="1" t="s">
        <v>865</v>
      </c>
      <c r="B331" s="1" t="s">
        <v>866</v>
      </c>
      <c r="C331" s="1" t="s">
        <v>867</v>
      </c>
      <c r="D331" s="1" t="s">
        <v>3155</v>
      </c>
      <c r="E331" s="1" t="s">
        <v>3156</v>
      </c>
      <c r="F331" s="1">
        <v>1</v>
      </c>
      <c r="G331" s="1" t="s">
        <v>2625</v>
      </c>
    </row>
    <row r="332" spans="1:7" x14ac:dyDescent="0.2">
      <c r="A332" s="1" t="s">
        <v>547</v>
      </c>
      <c r="B332" s="1" t="s">
        <v>548</v>
      </c>
      <c r="C332" s="1" t="s">
        <v>549</v>
      </c>
      <c r="D332" s="1" t="s">
        <v>3157</v>
      </c>
      <c r="E332" s="1" t="s">
        <v>3158</v>
      </c>
      <c r="F332" s="1">
        <v>6</v>
      </c>
      <c r="G332" s="1" t="s">
        <v>2631</v>
      </c>
    </row>
    <row r="333" spans="1:7" x14ac:dyDescent="0.2">
      <c r="A333" s="1" t="s">
        <v>555</v>
      </c>
      <c r="B333" s="1" t="s">
        <v>556</v>
      </c>
      <c r="C333" s="1" t="s">
        <v>557</v>
      </c>
      <c r="D333" s="1" t="s">
        <v>3157</v>
      </c>
      <c r="E333" s="1" t="s">
        <v>3158</v>
      </c>
      <c r="F333" s="1">
        <v>1</v>
      </c>
      <c r="G333" s="1" t="s">
        <v>2705</v>
      </c>
    </row>
    <row r="334" spans="1:7" x14ac:dyDescent="0.2">
      <c r="A334" s="1" t="s">
        <v>547</v>
      </c>
      <c r="B334" s="1" t="s">
        <v>548</v>
      </c>
      <c r="C334" s="1" t="s">
        <v>549</v>
      </c>
      <c r="D334" s="1" t="s">
        <v>3159</v>
      </c>
      <c r="E334" s="1" t="s">
        <v>3160</v>
      </c>
      <c r="F334" s="1">
        <v>4</v>
      </c>
      <c r="G334" s="1" t="s">
        <v>2634</v>
      </c>
    </row>
    <row r="335" spans="1:7" x14ac:dyDescent="0.2">
      <c r="A335" s="1" t="s">
        <v>555</v>
      </c>
      <c r="B335" s="1" t="s">
        <v>556</v>
      </c>
      <c r="C335" s="1" t="s">
        <v>557</v>
      </c>
      <c r="D335" s="1" t="s">
        <v>3159</v>
      </c>
      <c r="E335" s="1" t="s">
        <v>3160</v>
      </c>
      <c r="F335" s="1">
        <v>1</v>
      </c>
      <c r="G335" s="1" t="s">
        <v>2705</v>
      </c>
    </row>
    <row r="336" spans="1:7" x14ac:dyDescent="0.2">
      <c r="A336" s="1" t="s">
        <v>547</v>
      </c>
      <c r="B336" s="1" t="s">
        <v>548</v>
      </c>
      <c r="C336" s="1" t="s">
        <v>549</v>
      </c>
      <c r="D336" s="1" t="s">
        <v>3161</v>
      </c>
      <c r="E336" s="1" t="s">
        <v>3162</v>
      </c>
      <c r="F336" s="1">
        <v>4</v>
      </c>
      <c r="G336" s="1" t="s">
        <v>2634</v>
      </c>
    </row>
    <row r="337" spans="1:7" x14ac:dyDescent="0.2">
      <c r="A337" s="1" t="s">
        <v>555</v>
      </c>
      <c r="B337" s="1" t="s">
        <v>556</v>
      </c>
      <c r="C337" s="1" t="s">
        <v>557</v>
      </c>
      <c r="D337" s="1" t="s">
        <v>3161</v>
      </c>
      <c r="E337" s="1" t="s">
        <v>3162</v>
      </c>
      <c r="F337" s="1">
        <v>1</v>
      </c>
      <c r="G337" s="1" t="s">
        <v>2705</v>
      </c>
    </row>
    <row r="338" spans="1:7" x14ac:dyDescent="0.2">
      <c r="A338" s="1" t="s">
        <v>555</v>
      </c>
      <c r="B338" s="1" t="s">
        <v>556</v>
      </c>
      <c r="C338" s="1" t="s">
        <v>557</v>
      </c>
      <c r="D338" s="1" t="s">
        <v>3163</v>
      </c>
      <c r="E338" s="1" t="s">
        <v>3164</v>
      </c>
      <c r="F338" s="1">
        <v>1</v>
      </c>
      <c r="G338" s="1" t="s">
        <v>2625</v>
      </c>
    </row>
    <row r="339" spans="1:7" x14ac:dyDescent="0.2">
      <c r="A339" s="1" t="s">
        <v>555</v>
      </c>
      <c r="B339" s="1" t="s">
        <v>556</v>
      </c>
      <c r="C339" s="1" t="s">
        <v>557</v>
      </c>
      <c r="D339" s="1" t="s">
        <v>3165</v>
      </c>
      <c r="E339" s="1" t="s">
        <v>3166</v>
      </c>
      <c r="F339" s="1">
        <v>4</v>
      </c>
      <c r="G339" s="1" t="s">
        <v>3167</v>
      </c>
    </row>
    <row r="340" spans="1:7" x14ac:dyDescent="0.2">
      <c r="A340" s="1" t="s">
        <v>547</v>
      </c>
      <c r="B340" s="1" t="s">
        <v>548</v>
      </c>
      <c r="C340" s="1" t="s">
        <v>549</v>
      </c>
      <c r="D340" s="1" t="s">
        <v>3165</v>
      </c>
      <c r="E340" s="1" t="s">
        <v>3166</v>
      </c>
      <c r="F340" s="1">
        <v>1</v>
      </c>
      <c r="G340" s="1" t="s">
        <v>2705</v>
      </c>
    </row>
    <row r="341" spans="1:7" x14ac:dyDescent="0.2">
      <c r="A341" s="1" t="s">
        <v>295</v>
      </c>
      <c r="B341" s="1" t="s">
        <v>2663</v>
      </c>
      <c r="C341" s="1" t="s">
        <v>296</v>
      </c>
      <c r="D341" s="1" t="s">
        <v>2701</v>
      </c>
      <c r="E341" s="1" t="s">
        <v>2702</v>
      </c>
      <c r="F341" s="1">
        <v>1</v>
      </c>
      <c r="G341" s="1" t="s">
        <v>2625</v>
      </c>
    </row>
    <row r="342" spans="1:7" x14ac:dyDescent="0.2">
      <c r="A342" s="1" t="s">
        <v>564</v>
      </c>
      <c r="B342" s="1" t="s">
        <v>565</v>
      </c>
      <c r="C342" s="1" t="s">
        <v>566</v>
      </c>
      <c r="D342" s="1" t="s">
        <v>3168</v>
      </c>
      <c r="E342" s="1" t="s">
        <v>3169</v>
      </c>
      <c r="F342" s="1">
        <v>6</v>
      </c>
      <c r="G342" s="1" t="s">
        <v>2631</v>
      </c>
    </row>
    <row r="343" spans="1:7" x14ac:dyDescent="0.2">
      <c r="A343" s="1" t="s">
        <v>564</v>
      </c>
      <c r="B343" s="1" t="s">
        <v>565</v>
      </c>
      <c r="C343" s="1" t="s">
        <v>566</v>
      </c>
      <c r="D343" s="1" t="s">
        <v>3170</v>
      </c>
      <c r="E343" s="1" t="s">
        <v>3171</v>
      </c>
      <c r="F343" s="1">
        <v>3</v>
      </c>
      <c r="G343" s="1" t="s">
        <v>2656</v>
      </c>
    </row>
    <row r="344" spans="1:7" x14ac:dyDescent="0.2">
      <c r="A344" s="1" t="s">
        <v>564</v>
      </c>
      <c r="B344" s="1" t="s">
        <v>565</v>
      </c>
      <c r="C344" s="1" t="s">
        <v>566</v>
      </c>
      <c r="D344" s="1" t="s">
        <v>3172</v>
      </c>
      <c r="E344" s="1" t="s">
        <v>3173</v>
      </c>
      <c r="F344" s="1">
        <v>4</v>
      </c>
      <c r="G344" s="1" t="s">
        <v>2634</v>
      </c>
    </row>
    <row r="345" spans="1:7" x14ac:dyDescent="0.2">
      <c r="A345" s="1" t="s">
        <v>564</v>
      </c>
      <c r="B345" s="1" t="s">
        <v>565</v>
      </c>
      <c r="C345" s="1" t="s">
        <v>566</v>
      </c>
      <c r="D345" s="1" t="s">
        <v>3174</v>
      </c>
      <c r="E345" s="1" t="s">
        <v>3175</v>
      </c>
      <c r="F345" s="1">
        <v>4</v>
      </c>
      <c r="G345" s="1" t="s">
        <v>2657</v>
      </c>
    </row>
    <row r="346" spans="1:7" x14ac:dyDescent="0.2">
      <c r="A346" s="1" t="s">
        <v>564</v>
      </c>
      <c r="B346" s="1" t="s">
        <v>565</v>
      </c>
      <c r="C346" s="1" t="s">
        <v>566</v>
      </c>
      <c r="D346" s="1" t="s">
        <v>3176</v>
      </c>
      <c r="E346" s="1" t="s">
        <v>3177</v>
      </c>
      <c r="F346" s="1">
        <v>3</v>
      </c>
      <c r="G346" s="1" t="s">
        <v>2656</v>
      </c>
    </row>
    <row r="347" spans="1:7" x14ac:dyDescent="0.2">
      <c r="A347" s="1" t="s">
        <v>572</v>
      </c>
      <c r="B347" s="1" t="s">
        <v>573</v>
      </c>
      <c r="C347" s="1" t="s">
        <v>574</v>
      </c>
      <c r="D347" s="1" t="s">
        <v>3178</v>
      </c>
      <c r="E347" s="1" t="s">
        <v>3179</v>
      </c>
      <c r="F347" s="1">
        <v>6</v>
      </c>
      <c r="G347" s="1" t="s">
        <v>2631</v>
      </c>
    </row>
    <row r="348" spans="1:7" x14ac:dyDescent="0.2">
      <c r="A348" s="1" t="s">
        <v>572</v>
      </c>
      <c r="B348" s="1" t="s">
        <v>573</v>
      </c>
      <c r="C348" s="1" t="s">
        <v>574</v>
      </c>
      <c r="D348" s="1" t="s">
        <v>3180</v>
      </c>
      <c r="E348" s="1" t="s">
        <v>3181</v>
      </c>
      <c r="F348" s="1">
        <v>4</v>
      </c>
      <c r="G348" s="1" t="s">
        <v>2634</v>
      </c>
    </row>
    <row r="349" spans="1:7" x14ac:dyDescent="0.2">
      <c r="A349" s="1" t="s">
        <v>572</v>
      </c>
      <c r="B349" s="1" t="s">
        <v>573</v>
      </c>
      <c r="C349" s="1" t="s">
        <v>574</v>
      </c>
      <c r="D349" s="1" t="s">
        <v>3182</v>
      </c>
      <c r="E349" s="1" t="s">
        <v>3183</v>
      </c>
      <c r="F349" s="1">
        <v>1</v>
      </c>
      <c r="G349" s="1" t="s">
        <v>2625</v>
      </c>
    </row>
    <row r="350" spans="1:7" x14ac:dyDescent="0.2">
      <c r="A350" s="1" t="s">
        <v>572</v>
      </c>
      <c r="B350" s="1" t="s">
        <v>573</v>
      </c>
      <c r="C350" s="1" t="s">
        <v>574</v>
      </c>
      <c r="D350" s="1" t="s">
        <v>3184</v>
      </c>
      <c r="E350" s="1" t="s">
        <v>3185</v>
      </c>
      <c r="F350" s="1">
        <v>1</v>
      </c>
      <c r="G350" s="1" t="s">
        <v>2625</v>
      </c>
    </row>
    <row r="351" spans="1:7" x14ac:dyDescent="0.2">
      <c r="A351" s="1" t="s">
        <v>572</v>
      </c>
      <c r="B351" s="1" t="s">
        <v>573</v>
      </c>
      <c r="C351" s="1" t="s">
        <v>574</v>
      </c>
      <c r="D351" s="1" t="s">
        <v>3186</v>
      </c>
      <c r="E351" s="1" t="s">
        <v>3187</v>
      </c>
      <c r="F351" s="1">
        <v>4</v>
      </c>
      <c r="G351" s="1" t="s">
        <v>2634</v>
      </c>
    </row>
    <row r="352" spans="1:7" x14ac:dyDescent="0.2">
      <c r="A352" s="1" t="s">
        <v>580</v>
      </c>
      <c r="B352" s="1" t="s">
        <v>581</v>
      </c>
      <c r="C352" s="1" t="s">
        <v>582</v>
      </c>
      <c r="D352" s="1" t="s">
        <v>3188</v>
      </c>
      <c r="E352" s="1" t="s">
        <v>3189</v>
      </c>
      <c r="F352" s="1">
        <v>1</v>
      </c>
      <c r="G352" s="1" t="s">
        <v>2625</v>
      </c>
    </row>
    <row r="353" spans="1:7" x14ac:dyDescent="0.2">
      <c r="A353" s="1" t="s">
        <v>580</v>
      </c>
      <c r="B353" s="1" t="s">
        <v>581</v>
      </c>
      <c r="C353" s="1" t="s">
        <v>582</v>
      </c>
      <c r="D353" s="1" t="s">
        <v>3190</v>
      </c>
      <c r="E353" s="1" t="s">
        <v>3191</v>
      </c>
      <c r="F353" s="1">
        <v>1</v>
      </c>
      <c r="G353" s="1" t="s">
        <v>2625</v>
      </c>
    </row>
    <row r="354" spans="1:7" x14ac:dyDescent="0.2">
      <c r="A354" s="1" t="s">
        <v>580</v>
      </c>
      <c r="B354" s="1" t="s">
        <v>581</v>
      </c>
      <c r="C354" s="1" t="s">
        <v>582</v>
      </c>
      <c r="D354" s="1" t="s">
        <v>3192</v>
      </c>
      <c r="E354" s="1" t="s">
        <v>3193</v>
      </c>
      <c r="F354" s="1">
        <v>1</v>
      </c>
      <c r="G354" s="1" t="s">
        <v>2625</v>
      </c>
    </row>
    <row r="355" spans="1:7" x14ac:dyDescent="0.2">
      <c r="A355" s="1" t="s">
        <v>589</v>
      </c>
      <c r="B355" s="1" t="s">
        <v>590</v>
      </c>
      <c r="C355" s="1" t="s">
        <v>591</v>
      </c>
      <c r="D355" s="1" t="s">
        <v>3194</v>
      </c>
      <c r="E355" s="1" t="s">
        <v>3195</v>
      </c>
      <c r="F355" s="1">
        <v>6</v>
      </c>
      <c r="G355" s="1" t="s">
        <v>2631</v>
      </c>
    </row>
    <row r="356" spans="1:7" x14ac:dyDescent="0.2">
      <c r="A356" s="1" t="s">
        <v>589</v>
      </c>
      <c r="B356" s="1" t="s">
        <v>590</v>
      </c>
      <c r="C356" s="1" t="s">
        <v>591</v>
      </c>
      <c r="D356" s="1" t="s">
        <v>3196</v>
      </c>
      <c r="E356" s="1" t="s">
        <v>3197</v>
      </c>
      <c r="F356" s="1">
        <v>5</v>
      </c>
      <c r="G356" s="1" t="s">
        <v>2635</v>
      </c>
    </row>
    <row r="357" spans="1:7" x14ac:dyDescent="0.2">
      <c r="A357" s="1" t="s">
        <v>589</v>
      </c>
      <c r="B357" s="1" t="s">
        <v>590</v>
      </c>
      <c r="C357" s="1" t="s">
        <v>591</v>
      </c>
      <c r="D357" s="1" t="s">
        <v>3198</v>
      </c>
      <c r="E357" s="1" t="s">
        <v>3199</v>
      </c>
      <c r="F357" s="1">
        <v>1</v>
      </c>
      <c r="G357" s="1" t="s">
        <v>2625</v>
      </c>
    </row>
    <row r="358" spans="1:7" x14ac:dyDescent="0.2">
      <c r="A358" s="1" t="s">
        <v>589</v>
      </c>
      <c r="B358" s="1" t="s">
        <v>590</v>
      </c>
      <c r="C358" s="1" t="s">
        <v>591</v>
      </c>
      <c r="D358" s="1" t="s">
        <v>3200</v>
      </c>
      <c r="E358" s="1" t="s">
        <v>3201</v>
      </c>
      <c r="F358" s="1">
        <v>5</v>
      </c>
      <c r="G358" s="1" t="s">
        <v>2635</v>
      </c>
    </row>
    <row r="359" spans="1:7" x14ac:dyDescent="0.2">
      <c r="A359" s="1" t="s">
        <v>598</v>
      </c>
      <c r="B359" s="1" t="s">
        <v>599</v>
      </c>
      <c r="C359" s="1" t="s">
        <v>600</v>
      </c>
      <c r="D359" s="1" t="s">
        <v>3202</v>
      </c>
      <c r="E359" s="1" t="s">
        <v>3203</v>
      </c>
      <c r="F359" s="1">
        <v>6</v>
      </c>
      <c r="G359" s="1" t="s">
        <v>2631</v>
      </c>
    </row>
    <row r="360" spans="1:7" x14ac:dyDescent="0.2">
      <c r="A360" s="1" t="s">
        <v>607</v>
      </c>
      <c r="B360" s="1" t="s">
        <v>608</v>
      </c>
      <c r="C360" s="1" t="s">
        <v>609</v>
      </c>
      <c r="D360" s="1" t="s">
        <v>3204</v>
      </c>
      <c r="E360" s="1" t="s">
        <v>3205</v>
      </c>
      <c r="F360" s="1">
        <v>1</v>
      </c>
      <c r="G360" s="1" t="s">
        <v>2625</v>
      </c>
    </row>
    <row r="361" spans="1:7" x14ac:dyDescent="0.2">
      <c r="A361" s="1" t="s">
        <v>607</v>
      </c>
      <c r="B361" s="1" t="s">
        <v>608</v>
      </c>
      <c r="C361" s="1" t="s">
        <v>609</v>
      </c>
      <c r="D361" s="1" t="s">
        <v>3206</v>
      </c>
      <c r="E361" s="1" t="s">
        <v>3207</v>
      </c>
      <c r="F361" s="1">
        <v>1</v>
      </c>
      <c r="G361" s="1" t="s">
        <v>2735</v>
      </c>
    </row>
    <row r="362" spans="1:7" x14ac:dyDescent="0.2">
      <c r="A362" s="1" t="s">
        <v>607</v>
      </c>
      <c r="B362" s="1" t="s">
        <v>608</v>
      </c>
      <c r="C362" s="1" t="s">
        <v>609</v>
      </c>
      <c r="D362" s="1" t="s">
        <v>3208</v>
      </c>
      <c r="E362" s="1" t="s">
        <v>3209</v>
      </c>
      <c r="F362" s="1">
        <v>1</v>
      </c>
      <c r="G362" s="1" t="s">
        <v>2735</v>
      </c>
    </row>
    <row r="363" spans="1:7" x14ac:dyDescent="0.2">
      <c r="A363" s="1" t="s">
        <v>633</v>
      </c>
      <c r="B363" s="1" t="s">
        <v>634</v>
      </c>
      <c r="C363" s="1" t="s">
        <v>635</v>
      </c>
      <c r="D363" s="1" t="s">
        <v>3210</v>
      </c>
      <c r="E363" s="1" t="s">
        <v>3211</v>
      </c>
      <c r="F363" s="1">
        <v>1</v>
      </c>
      <c r="G363" s="1" t="s">
        <v>3212</v>
      </c>
    </row>
    <row r="364" spans="1:7" x14ac:dyDescent="0.2">
      <c r="A364" s="1" t="s">
        <v>680</v>
      </c>
      <c r="B364" s="1" t="s">
        <v>681</v>
      </c>
      <c r="C364" s="1" t="s">
        <v>682</v>
      </c>
      <c r="D364" s="1" t="s">
        <v>3213</v>
      </c>
      <c r="E364" s="1" t="s">
        <v>3214</v>
      </c>
      <c r="F364" s="1">
        <v>3</v>
      </c>
      <c r="G364" s="1" t="s">
        <v>2819</v>
      </c>
    </row>
    <row r="365" spans="1:7" x14ac:dyDescent="0.2">
      <c r="A365" s="1" t="s">
        <v>680</v>
      </c>
      <c r="B365" s="1" t="s">
        <v>681</v>
      </c>
      <c r="C365" s="1" t="s">
        <v>682</v>
      </c>
      <c r="D365" s="1" t="s">
        <v>3215</v>
      </c>
      <c r="E365" s="1" t="s">
        <v>3216</v>
      </c>
      <c r="F365" s="1">
        <v>3</v>
      </c>
      <c r="G365" s="1" t="s">
        <v>2819</v>
      </c>
    </row>
    <row r="366" spans="1:7" x14ac:dyDescent="0.2">
      <c r="A366" s="1" t="s">
        <v>680</v>
      </c>
      <c r="B366" s="1" t="s">
        <v>681</v>
      </c>
      <c r="C366" s="1" t="s">
        <v>682</v>
      </c>
      <c r="D366" s="1" t="s">
        <v>3217</v>
      </c>
      <c r="E366" s="1" t="s">
        <v>3218</v>
      </c>
      <c r="F366" s="1">
        <v>3</v>
      </c>
      <c r="G366" s="1" t="s">
        <v>2819</v>
      </c>
    </row>
    <row r="367" spans="1:7" x14ac:dyDescent="0.2">
      <c r="A367" s="1" t="s">
        <v>680</v>
      </c>
      <c r="B367" s="1" t="s">
        <v>681</v>
      </c>
      <c r="C367" s="1" t="s">
        <v>682</v>
      </c>
      <c r="D367" s="1" t="s">
        <v>3219</v>
      </c>
      <c r="E367" s="1" t="s">
        <v>3220</v>
      </c>
      <c r="F367" s="1">
        <v>3</v>
      </c>
      <c r="G367" s="1" t="s">
        <v>2819</v>
      </c>
    </row>
    <row r="368" spans="1:7" x14ac:dyDescent="0.2">
      <c r="A368" s="1" t="s">
        <v>680</v>
      </c>
      <c r="B368" s="1" t="s">
        <v>681</v>
      </c>
      <c r="C368" s="1" t="s">
        <v>682</v>
      </c>
      <c r="D368" s="1" t="s">
        <v>3221</v>
      </c>
      <c r="E368" s="1" t="s">
        <v>3222</v>
      </c>
      <c r="F368" s="1">
        <v>2</v>
      </c>
      <c r="G368" s="1" t="s">
        <v>2752</v>
      </c>
    </row>
    <row r="369" spans="1:7" x14ac:dyDescent="0.2">
      <c r="A369" s="1" t="s">
        <v>2463</v>
      </c>
      <c r="B369" s="1" t="s">
        <v>2464</v>
      </c>
      <c r="C369" s="1" t="s">
        <v>2465</v>
      </c>
      <c r="D369" s="1" t="s">
        <v>3223</v>
      </c>
      <c r="E369" s="1" t="s">
        <v>3224</v>
      </c>
      <c r="F369" s="1">
        <v>1</v>
      </c>
      <c r="G369" s="1" t="s">
        <v>2625</v>
      </c>
    </row>
    <row r="370" spans="1:7" x14ac:dyDescent="0.2">
      <c r="A370" s="1" t="s">
        <v>2222</v>
      </c>
      <c r="B370" s="1" t="s">
        <v>2663</v>
      </c>
      <c r="C370" s="1" t="s">
        <v>2223</v>
      </c>
      <c r="D370" s="1" t="s">
        <v>3225</v>
      </c>
      <c r="E370" s="1" t="s">
        <v>3226</v>
      </c>
      <c r="F370" s="1">
        <v>1</v>
      </c>
      <c r="G370" s="1" t="s">
        <v>2625</v>
      </c>
    </row>
    <row r="371" spans="1:7" x14ac:dyDescent="0.2">
      <c r="A371" s="1" t="s">
        <v>2222</v>
      </c>
      <c r="B371" s="1" t="s">
        <v>2663</v>
      </c>
      <c r="C371" s="1" t="s">
        <v>2223</v>
      </c>
      <c r="D371" s="1" t="s">
        <v>3227</v>
      </c>
      <c r="E371" s="1" t="s">
        <v>3228</v>
      </c>
      <c r="F371" s="1">
        <v>1</v>
      </c>
      <c r="G371" s="1" t="s">
        <v>2625</v>
      </c>
    </row>
    <row r="372" spans="1:7" x14ac:dyDescent="0.2">
      <c r="A372" s="1" t="s">
        <v>2222</v>
      </c>
      <c r="B372" s="1" t="s">
        <v>2663</v>
      </c>
      <c r="C372" s="1" t="s">
        <v>2223</v>
      </c>
      <c r="D372" s="1" t="s">
        <v>3229</v>
      </c>
      <c r="E372" s="1" t="s">
        <v>3230</v>
      </c>
      <c r="F372" s="1">
        <v>1</v>
      </c>
      <c r="G372" s="1" t="s">
        <v>2625</v>
      </c>
    </row>
    <row r="373" spans="1:7" x14ac:dyDescent="0.2">
      <c r="A373" s="1" t="s">
        <v>692</v>
      </c>
      <c r="B373" s="1" t="s">
        <v>693</v>
      </c>
      <c r="C373" s="1" t="s">
        <v>694</v>
      </c>
      <c r="D373" s="1" t="s">
        <v>3231</v>
      </c>
      <c r="E373" s="1" t="s">
        <v>3232</v>
      </c>
      <c r="F373" s="1">
        <v>5</v>
      </c>
      <c r="G373" s="1" t="s">
        <v>2630</v>
      </c>
    </row>
    <row r="374" spans="1:7" x14ac:dyDescent="0.2">
      <c r="A374" s="1" t="s">
        <v>692</v>
      </c>
      <c r="B374" s="1" t="s">
        <v>693</v>
      </c>
      <c r="C374" s="1" t="s">
        <v>694</v>
      </c>
      <c r="D374" s="1" t="s">
        <v>3233</v>
      </c>
      <c r="E374" s="1" t="s">
        <v>3234</v>
      </c>
      <c r="F374" s="1">
        <v>4</v>
      </c>
      <c r="G374" s="1" t="s">
        <v>2634</v>
      </c>
    </row>
    <row r="375" spans="1:7" x14ac:dyDescent="0.2">
      <c r="A375" s="1" t="s">
        <v>692</v>
      </c>
      <c r="B375" s="1" t="s">
        <v>693</v>
      </c>
      <c r="C375" s="1" t="s">
        <v>694</v>
      </c>
      <c r="D375" s="1" t="s">
        <v>3235</v>
      </c>
      <c r="E375" s="1" t="s">
        <v>3236</v>
      </c>
      <c r="F375" s="1">
        <v>4</v>
      </c>
      <c r="G375" s="1" t="s">
        <v>2634</v>
      </c>
    </row>
    <row r="376" spans="1:7" x14ac:dyDescent="0.2">
      <c r="A376" s="1" t="s">
        <v>692</v>
      </c>
      <c r="B376" s="1" t="s">
        <v>693</v>
      </c>
      <c r="C376" s="1" t="s">
        <v>694</v>
      </c>
      <c r="D376" s="1" t="s">
        <v>3237</v>
      </c>
      <c r="E376" s="1" t="s">
        <v>3238</v>
      </c>
      <c r="F376" s="1">
        <v>4</v>
      </c>
      <c r="G376" s="1" t="s">
        <v>2634</v>
      </c>
    </row>
    <row r="377" spans="1:7" x14ac:dyDescent="0.2">
      <c r="A377" s="1" t="s">
        <v>692</v>
      </c>
      <c r="B377" s="1" t="s">
        <v>693</v>
      </c>
      <c r="C377" s="1" t="s">
        <v>694</v>
      </c>
      <c r="D377" s="1" t="s">
        <v>3239</v>
      </c>
      <c r="E377" s="1" t="s">
        <v>3240</v>
      </c>
      <c r="F377" s="1">
        <v>1</v>
      </c>
      <c r="G377" s="1" t="s">
        <v>2625</v>
      </c>
    </row>
    <row r="378" spans="1:7" x14ac:dyDescent="0.2">
      <c r="A378" s="1" t="s">
        <v>692</v>
      </c>
      <c r="B378" s="1" t="s">
        <v>693</v>
      </c>
      <c r="C378" s="1" t="s">
        <v>694</v>
      </c>
      <c r="D378" s="1" t="s">
        <v>3241</v>
      </c>
      <c r="E378" s="1" t="s">
        <v>3242</v>
      </c>
      <c r="F378" s="1">
        <v>1</v>
      </c>
      <c r="G378" s="1" t="s">
        <v>2625</v>
      </c>
    </row>
    <row r="379" spans="1:7" x14ac:dyDescent="0.2">
      <c r="A379" s="1" t="s">
        <v>692</v>
      </c>
      <c r="B379" s="1" t="s">
        <v>693</v>
      </c>
      <c r="C379" s="1" t="s">
        <v>694</v>
      </c>
      <c r="D379" s="1" t="s">
        <v>3243</v>
      </c>
      <c r="E379" s="1" t="s">
        <v>3244</v>
      </c>
      <c r="F379" s="1">
        <v>1</v>
      </c>
      <c r="G379" s="1" t="s">
        <v>2625</v>
      </c>
    </row>
    <row r="380" spans="1:7" x14ac:dyDescent="0.2">
      <c r="A380" s="1" t="s">
        <v>692</v>
      </c>
      <c r="B380" s="1" t="s">
        <v>693</v>
      </c>
      <c r="C380" s="1" t="s">
        <v>694</v>
      </c>
      <c r="D380" s="1" t="s">
        <v>3245</v>
      </c>
      <c r="E380" s="1" t="s">
        <v>3246</v>
      </c>
      <c r="F380" s="1">
        <v>1</v>
      </c>
      <c r="G380" s="1" t="s">
        <v>2625</v>
      </c>
    </row>
    <row r="381" spans="1:7" x14ac:dyDescent="0.2">
      <c r="A381" s="1" t="s">
        <v>2519</v>
      </c>
      <c r="B381" s="1" t="s">
        <v>2520</v>
      </c>
      <c r="C381" s="1" t="s">
        <v>2521</v>
      </c>
      <c r="D381" s="1" t="s">
        <v>3247</v>
      </c>
      <c r="E381" s="1" t="s">
        <v>3248</v>
      </c>
      <c r="F381" s="1">
        <v>6</v>
      </c>
      <c r="G381" s="1" t="s">
        <v>2631</v>
      </c>
    </row>
    <row r="382" spans="1:7" x14ac:dyDescent="0.2">
      <c r="A382" s="1" t="s">
        <v>2158</v>
      </c>
      <c r="B382" s="1" t="s">
        <v>2663</v>
      </c>
      <c r="C382" s="1" t="s">
        <v>2159</v>
      </c>
      <c r="D382" s="1" t="s">
        <v>3249</v>
      </c>
      <c r="E382" s="1" t="s">
        <v>3250</v>
      </c>
      <c r="F382" s="1">
        <v>4</v>
      </c>
      <c r="G382" s="1" t="s">
        <v>2634</v>
      </c>
    </row>
    <row r="383" spans="1:7" x14ac:dyDescent="0.2">
      <c r="A383" s="1" t="s">
        <v>2546</v>
      </c>
      <c r="B383" s="1" t="s">
        <v>2663</v>
      </c>
      <c r="C383" s="1" t="s">
        <v>2547</v>
      </c>
      <c r="D383" s="1" t="s">
        <v>3249</v>
      </c>
      <c r="E383" s="1" t="s">
        <v>3250</v>
      </c>
      <c r="F383" s="1">
        <v>1</v>
      </c>
      <c r="G383" s="1" t="s">
        <v>2625</v>
      </c>
    </row>
    <row r="384" spans="1:7" x14ac:dyDescent="0.2">
      <c r="A384" s="1" t="s">
        <v>2005</v>
      </c>
      <c r="B384" s="1" t="s">
        <v>2663</v>
      </c>
      <c r="C384" s="1" t="s">
        <v>2006</v>
      </c>
      <c r="D384" s="1" t="s">
        <v>3251</v>
      </c>
      <c r="E384" s="1" t="s">
        <v>3252</v>
      </c>
      <c r="F384" s="1">
        <v>1</v>
      </c>
      <c r="G384" s="1" t="s">
        <v>2705</v>
      </c>
    </row>
    <row r="385" spans="1:7" x14ac:dyDescent="0.2">
      <c r="A385" s="1" t="s">
        <v>2005</v>
      </c>
      <c r="B385" s="1" t="s">
        <v>2663</v>
      </c>
      <c r="C385" s="1" t="s">
        <v>2006</v>
      </c>
      <c r="D385" s="1" t="s">
        <v>3253</v>
      </c>
      <c r="E385" s="1" t="s">
        <v>3254</v>
      </c>
      <c r="F385" s="1">
        <v>1</v>
      </c>
      <c r="G385" s="1" t="s">
        <v>2705</v>
      </c>
    </row>
    <row r="386" spans="1:7" x14ac:dyDescent="0.2">
      <c r="A386" s="1" t="s">
        <v>698</v>
      </c>
      <c r="B386" s="1" t="s">
        <v>699</v>
      </c>
      <c r="C386" s="1" t="s">
        <v>700</v>
      </c>
      <c r="D386" s="1" t="s">
        <v>3255</v>
      </c>
      <c r="E386" s="1" t="s">
        <v>3256</v>
      </c>
      <c r="F386" s="1">
        <v>5</v>
      </c>
      <c r="G386" s="1" t="s">
        <v>2635</v>
      </c>
    </row>
    <row r="387" spans="1:7" x14ac:dyDescent="0.2">
      <c r="A387" s="1" t="s">
        <v>698</v>
      </c>
      <c r="B387" s="1" t="s">
        <v>699</v>
      </c>
      <c r="C387" s="1" t="s">
        <v>700</v>
      </c>
      <c r="D387" s="1" t="s">
        <v>3257</v>
      </c>
      <c r="E387" s="1" t="s">
        <v>3258</v>
      </c>
      <c r="F387" s="1">
        <v>5</v>
      </c>
      <c r="G387" s="1" t="s">
        <v>2635</v>
      </c>
    </row>
    <row r="388" spans="1:7" x14ac:dyDescent="0.2">
      <c r="A388" s="1" t="s">
        <v>698</v>
      </c>
      <c r="B388" s="1" t="s">
        <v>699</v>
      </c>
      <c r="C388" s="1" t="s">
        <v>700</v>
      </c>
      <c r="D388" s="1" t="s">
        <v>3259</v>
      </c>
      <c r="E388" s="1" t="s">
        <v>3260</v>
      </c>
      <c r="F388" s="1">
        <v>6</v>
      </c>
      <c r="G388" s="1" t="s">
        <v>2631</v>
      </c>
    </row>
    <row r="389" spans="1:7" x14ac:dyDescent="0.2">
      <c r="A389" s="1" t="s">
        <v>710</v>
      </c>
      <c r="B389" s="1" t="s">
        <v>711</v>
      </c>
      <c r="C389" s="1" t="s">
        <v>712</v>
      </c>
      <c r="D389" s="1" t="s">
        <v>2703</v>
      </c>
      <c r="E389" s="1" t="s">
        <v>2704</v>
      </c>
      <c r="F389" s="1">
        <v>2</v>
      </c>
      <c r="G389" s="1" t="s">
        <v>2752</v>
      </c>
    </row>
    <row r="390" spans="1:7" x14ac:dyDescent="0.2">
      <c r="A390" s="1" t="s">
        <v>58</v>
      </c>
      <c r="B390" s="1" t="s">
        <v>59</v>
      </c>
      <c r="C390" s="1" t="s">
        <v>60</v>
      </c>
      <c r="D390" s="1" t="s">
        <v>2703</v>
      </c>
      <c r="E390" s="1" t="s">
        <v>2704</v>
      </c>
      <c r="F390" s="1">
        <v>1</v>
      </c>
      <c r="G390" s="1" t="s">
        <v>2705</v>
      </c>
    </row>
    <row r="391" spans="1:7" x14ac:dyDescent="0.2">
      <c r="A391" s="1" t="s">
        <v>710</v>
      </c>
      <c r="B391" s="1" t="s">
        <v>711</v>
      </c>
      <c r="C391" s="1" t="s">
        <v>712</v>
      </c>
      <c r="D391" s="1" t="s">
        <v>2706</v>
      </c>
      <c r="E391" s="1" t="s">
        <v>2707</v>
      </c>
      <c r="F391" s="1">
        <v>4</v>
      </c>
      <c r="G391" s="1" t="s">
        <v>2634</v>
      </c>
    </row>
    <row r="392" spans="1:7" x14ac:dyDescent="0.2">
      <c r="A392" s="1" t="s">
        <v>58</v>
      </c>
      <c r="B392" s="1" t="s">
        <v>59</v>
      </c>
      <c r="C392" s="1" t="s">
        <v>60</v>
      </c>
      <c r="D392" s="1" t="s">
        <v>2706</v>
      </c>
      <c r="E392" s="1" t="s">
        <v>2707</v>
      </c>
      <c r="F392" s="1">
        <v>1</v>
      </c>
      <c r="G392" s="1" t="s">
        <v>2705</v>
      </c>
    </row>
    <row r="393" spans="1:7" x14ac:dyDescent="0.2">
      <c r="A393" s="1" t="s">
        <v>710</v>
      </c>
      <c r="B393" s="1" t="s">
        <v>711</v>
      </c>
      <c r="C393" s="1" t="s">
        <v>712</v>
      </c>
      <c r="D393" s="1" t="s">
        <v>2708</v>
      </c>
      <c r="E393" s="1" t="s">
        <v>2709</v>
      </c>
      <c r="F393" s="1">
        <v>4</v>
      </c>
      <c r="G393" s="1" t="s">
        <v>2634</v>
      </c>
    </row>
    <row r="394" spans="1:7" x14ac:dyDescent="0.2">
      <c r="A394" s="1" t="s">
        <v>58</v>
      </c>
      <c r="B394" s="1" t="s">
        <v>59</v>
      </c>
      <c r="C394" s="1" t="s">
        <v>60</v>
      </c>
      <c r="D394" s="1" t="s">
        <v>2708</v>
      </c>
      <c r="E394" s="1" t="s">
        <v>2709</v>
      </c>
      <c r="F394" s="1">
        <v>1</v>
      </c>
      <c r="G394" s="1" t="s">
        <v>2705</v>
      </c>
    </row>
    <row r="395" spans="1:7" x14ac:dyDescent="0.2">
      <c r="A395" s="1" t="s">
        <v>710</v>
      </c>
      <c r="B395" s="1" t="s">
        <v>711</v>
      </c>
      <c r="C395" s="1" t="s">
        <v>712</v>
      </c>
      <c r="D395" s="1" t="s">
        <v>2710</v>
      </c>
      <c r="E395" s="1" t="s">
        <v>2711</v>
      </c>
      <c r="F395" s="1">
        <v>5</v>
      </c>
      <c r="G395" s="1" t="s">
        <v>2630</v>
      </c>
    </row>
    <row r="396" spans="1:7" x14ac:dyDescent="0.2">
      <c r="A396" s="1" t="s">
        <v>58</v>
      </c>
      <c r="B396" s="1" t="s">
        <v>59</v>
      </c>
      <c r="C396" s="1" t="s">
        <v>60</v>
      </c>
      <c r="D396" s="1" t="s">
        <v>2710</v>
      </c>
      <c r="E396" s="1" t="s">
        <v>2711</v>
      </c>
      <c r="F396" s="1">
        <v>1</v>
      </c>
      <c r="G396" s="1" t="s">
        <v>2705</v>
      </c>
    </row>
    <row r="397" spans="1:7" x14ac:dyDescent="0.2">
      <c r="A397" s="1" t="s">
        <v>2353</v>
      </c>
      <c r="B397" s="1" t="s">
        <v>2354</v>
      </c>
      <c r="C397" s="1" t="s">
        <v>2355</v>
      </c>
      <c r="D397" s="1" t="s">
        <v>3261</v>
      </c>
      <c r="E397" s="1" t="s">
        <v>3262</v>
      </c>
      <c r="F397" s="1">
        <v>2</v>
      </c>
      <c r="G397" s="1" t="s">
        <v>2752</v>
      </c>
    </row>
    <row r="398" spans="1:7" x14ac:dyDescent="0.2">
      <c r="A398" s="1" t="s">
        <v>2217</v>
      </c>
      <c r="B398" s="1" t="s">
        <v>2218</v>
      </c>
      <c r="C398" s="1" t="s">
        <v>2219</v>
      </c>
      <c r="D398" s="1" t="s">
        <v>3261</v>
      </c>
      <c r="E398" s="1" t="s">
        <v>3262</v>
      </c>
      <c r="F398" s="1">
        <v>1</v>
      </c>
      <c r="G398" s="1" t="s">
        <v>2970</v>
      </c>
    </row>
    <row r="399" spans="1:7" x14ac:dyDescent="0.2">
      <c r="A399" s="1" t="s">
        <v>2353</v>
      </c>
      <c r="B399" s="1" t="s">
        <v>2354</v>
      </c>
      <c r="C399" s="1" t="s">
        <v>2355</v>
      </c>
      <c r="D399" s="1" t="s">
        <v>3263</v>
      </c>
      <c r="E399" s="1" t="s">
        <v>3264</v>
      </c>
      <c r="F399" s="1">
        <v>3</v>
      </c>
      <c r="G399" s="1" t="s">
        <v>2991</v>
      </c>
    </row>
    <row r="400" spans="1:7" x14ac:dyDescent="0.2">
      <c r="A400" s="1" t="s">
        <v>2353</v>
      </c>
      <c r="B400" s="1" t="s">
        <v>2354</v>
      </c>
      <c r="C400" s="1" t="s">
        <v>2355</v>
      </c>
      <c r="D400" s="1" t="s">
        <v>3265</v>
      </c>
      <c r="E400" s="1" t="s">
        <v>3266</v>
      </c>
      <c r="F400" s="1">
        <v>2</v>
      </c>
      <c r="G400" s="1" t="s">
        <v>2874</v>
      </c>
    </row>
    <row r="401" spans="1:7" x14ac:dyDescent="0.2">
      <c r="A401" s="1" t="s">
        <v>725</v>
      </c>
      <c r="B401" s="1" t="s">
        <v>726</v>
      </c>
      <c r="C401" s="1" t="s">
        <v>727</v>
      </c>
      <c r="D401" s="1" t="s">
        <v>3267</v>
      </c>
      <c r="E401" s="1" t="s">
        <v>3268</v>
      </c>
      <c r="F401" s="1">
        <v>1</v>
      </c>
      <c r="G401" s="1" t="s">
        <v>2625</v>
      </c>
    </row>
    <row r="402" spans="1:7" x14ac:dyDescent="0.2">
      <c r="A402" s="1" t="s">
        <v>719</v>
      </c>
      <c r="B402" s="1" t="s">
        <v>720</v>
      </c>
      <c r="C402" s="1" t="s">
        <v>721</v>
      </c>
      <c r="D402" s="1" t="s">
        <v>3269</v>
      </c>
      <c r="E402" s="1" t="s">
        <v>3270</v>
      </c>
      <c r="F402" s="1">
        <v>3</v>
      </c>
      <c r="G402" s="1" t="s">
        <v>2819</v>
      </c>
    </row>
    <row r="403" spans="1:7" x14ac:dyDescent="0.2">
      <c r="A403" s="1" t="s">
        <v>737</v>
      </c>
      <c r="B403" s="1" t="s">
        <v>738</v>
      </c>
      <c r="C403" s="1" t="s">
        <v>739</v>
      </c>
      <c r="D403" s="1" t="s">
        <v>3271</v>
      </c>
      <c r="E403" s="1" t="s">
        <v>3272</v>
      </c>
      <c r="F403" s="1">
        <v>5</v>
      </c>
      <c r="G403" s="1" t="s">
        <v>2630</v>
      </c>
    </row>
    <row r="404" spans="1:7" x14ac:dyDescent="0.2">
      <c r="A404" s="1" t="s">
        <v>737</v>
      </c>
      <c r="B404" s="1" t="s">
        <v>738</v>
      </c>
      <c r="C404" s="1" t="s">
        <v>739</v>
      </c>
      <c r="D404" s="1" t="s">
        <v>3273</v>
      </c>
      <c r="E404" s="1" t="s">
        <v>3274</v>
      </c>
      <c r="F404" s="1">
        <v>1</v>
      </c>
      <c r="G404" s="1" t="s">
        <v>2705</v>
      </c>
    </row>
    <row r="405" spans="1:7" x14ac:dyDescent="0.2">
      <c r="A405" s="1" t="s">
        <v>737</v>
      </c>
      <c r="B405" s="1" t="s">
        <v>738</v>
      </c>
      <c r="C405" s="1" t="s">
        <v>739</v>
      </c>
      <c r="D405" s="1" t="s">
        <v>3275</v>
      </c>
      <c r="E405" s="1" t="s">
        <v>3276</v>
      </c>
      <c r="F405" s="1">
        <v>1</v>
      </c>
      <c r="G405" s="1" t="s">
        <v>2705</v>
      </c>
    </row>
    <row r="406" spans="1:7" x14ac:dyDescent="0.2">
      <c r="A406" s="1" t="s">
        <v>737</v>
      </c>
      <c r="B406" s="1" t="s">
        <v>738</v>
      </c>
      <c r="C406" s="1" t="s">
        <v>739</v>
      </c>
      <c r="D406" s="1" t="s">
        <v>3277</v>
      </c>
      <c r="E406" s="1" t="s">
        <v>3278</v>
      </c>
      <c r="F406" s="1">
        <v>1</v>
      </c>
      <c r="G406" s="1" t="s">
        <v>2705</v>
      </c>
    </row>
    <row r="407" spans="1:7" x14ac:dyDescent="0.2">
      <c r="A407" s="1" t="s">
        <v>1721</v>
      </c>
      <c r="B407" s="1" t="s">
        <v>2663</v>
      </c>
      <c r="C407" s="1" t="s">
        <v>1722</v>
      </c>
      <c r="D407" s="1" t="s">
        <v>3279</v>
      </c>
      <c r="E407" s="1" t="s">
        <v>3280</v>
      </c>
      <c r="F407" s="1">
        <v>4</v>
      </c>
      <c r="G407" s="1" t="s">
        <v>2875</v>
      </c>
    </row>
    <row r="408" spans="1:7" x14ac:dyDescent="0.2">
      <c r="A408" s="1" t="s">
        <v>1721</v>
      </c>
      <c r="B408" s="1" t="s">
        <v>2663</v>
      </c>
      <c r="C408" s="1" t="s">
        <v>1722</v>
      </c>
      <c r="D408" s="1" t="s">
        <v>3281</v>
      </c>
      <c r="E408" s="1" t="s">
        <v>3282</v>
      </c>
      <c r="F408" s="1">
        <v>2</v>
      </c>
      <c r="G408" s="1" t="s">
        <v>2829</v>
      </c>
    </row>
    <row r="409" spans="1:7" x14ac:dyDescent="0.2">
      <c r="A409" s="1" t="s">
        <v>752</v>
      </c>
      <c r="B409" s="1" t="s">
        <v>753</v>
      </c>
      <c r="C409" s="1" t="s">
        <v>754</v>
      </c>
      <c r="D409" s="1" t="s">
        <v>3283</v>
      </c>
      <c r="E409" s="1" t="s">
        <v>3284</v>
      </c>
      <c r="F409" s="1">
        <v>3</v>
      </c>
      <c r="G409" s="1" t="s">
        <v>2819</v>
      </c>
    </row>
    <row r="410" spans="1:7" x14ac:dyDescent="0.2">
      <c r="A410" s="1" t="s">
        <v>770</v>
      </c>
      <c r="B410" s="1" t="s">
        <v>2663</v>
      </c>
      <c r="C410" s="1" t="s">
        <v>771</v>
      </c>
      <c r="D410" s="1" t="s">
        <v>3285</v>
      </c>
      <c r="E410" s="1" t="s">
        <v>3286</v>
      </c>
      <c r="F410" s="1">
        <v>6</v>
      </c>
      <c r="G410" s="1" t="s">
        <v>2631</v>
      </c>
    </row>
    <row r="411" spans="1:7" x14ac:dyDescent="0.2">
      <c r="A411" s="1" t="s">
        <v>770</v>
      </c>
      <c r="B411" s="1" t="s">
        <v>2663</v>
      </c>
      <c r="C411" s="1" t="s">
        <v>771</v>
      </c>
      <c r="D411" s="1" t="s">
        <v>3287</v>
      </c>
      <c r="E411" s="1" t="s">
        <v>3288</v>
      </c>
      <c r="F411" s="1">
        <v>5</v>
      </c>
      <c r="G411" s="1" t="s">
        <v>2635</v>
      </c>
    </row>
    <row r="412" spans="1:7" x14ac:dyDescent="0.2">
      <c r="A412" s="1" t="s">
        <v>770</v>
      </c>
      <c r="B412" s="1" t="s">
        <v>2663</v>
      </c>
      <c r="C412" s="1" t="s">
        <v>771</v>
      </c>
      <c r="D412" s="1" t="s">
        <v>3289</v>
      </c>
      <c r="E412" s="1" t="s">
        <v>3290</v>
      </c>
      <c r="F412" s="1">
        <v>4</v>
      </c>
      <c r="G412" s="1" t="s">
        <v>2634</v>
      </c>
    </row>
    <row r="413" spans="1:7" x14ac:dyDescent="0.2">
      <c r="A413" s="1" t="s">
        <v>787</v>
      </c>
      <c r="B413" s="1" t="s">
        <v>788</v>
      </c>
      <c r="C413" s="1" t="s">
        <v>789</v>
      </c>
      <c r="D413" s="1" t="s">
        <v>3291</v>
      </c>
      <c r="E413" s="1" t="s">
        <v>3292</v>
      </c>
      <c r="F413" s="1">
        <v>5</v>
      </c>
      <c r="G413" s="1" t="s">
        <v>2880</v>
      </c>
    </row>
    <row r="414" spans="1:7" x14ac:dyDescent="0.2">
      <c r="A414" s="1" t="s">
        <v>787</v>
      </c>
      <c r="B414" s="1" t="s">
        <v>788</v>
      </c>
      <c r="C414" s="1" t="s">
        <v>789</v>
      </c>
      <c r="D414" s="1" t="s">
        <v>3293</v>
      </c>
      <c r="E414" s="1" t="s">
        <v>3294</v>
      </c>
      <c r="F414" s="1">
        <v>2</v>
      </c>
      <c r="G414" s="1" t="s">
        <v>2829</v>
      </c>
    </row>
    <row r="415" spans="1:7" x14ac:dyDescent="0.2">
      <c r="A415" s="1" t="s">
        <v>787</v>
      </c>
      <c r="B415" s="1" t="s">
        <v>788</v>
      </c>
      <c r="C415" s="1" t="s">
        <v>789</v>
      </c>
      <c r="D415" s="1" t="s">
        <v>3295</v>
      </c>
      <c r="E415" s="1" t="s">
        <v>3296</v>
      </c>
      <c r="F415" s="1">
        <v>2</v>
      </c>
      <c r="G415" s="1" t="s">
        <v>2829</v>
      </c>
    </row>
    <row r="416" spans="1:7" x14ac:dyDescent="0.2">
      <c r="A416" s="1" t="s">
        <v>793</v>
      </c>
      <c r="B416" s="1" t="s">
        <v>794</v>
      </c>
      <c r="C416" s="1" t="s">
        <v>795</v>
      </c>
      <c r="D416" s="1" t="s">
        <v>3297</v>
      </c>
      <c r="E416" s="1" t="s">
        <v>3298</v>
      </c>
      <c r="F416" s="1">
        <v>5</v>
      </c>
      <c r="G416" s="1" t="s">
        <v>3299</v>
      </c>
    </row>
    <row r="417" spans="1:7" x14ac:dyDescent="0.2">
      <c r="A417" s="1" t="s">
        <v>793</v>
      </c>
      <c r="B417" s="1" t="s">
        <v>794</v>
      </c>
      <c r="C417" s="1" t="s">
        <v>795</v>
      </c>
      <c r="D417" s="1" t="s">
        <v>3300</v>
      </c>
      <c r="E417" s="1" t="s">
        <v>3301</v>
      </c>
      <c r="F417" s="1">
        <v>5</v>
      </c>
      <c r="G417" s="1" t="s">
        <v>2635</v>
      </c>
    </row>
    <row r="418" spans="1:7" x14ac:dyDescent="0.2">
      <c r="A418" s="1" t="s">
        <v>793</v>
      </c>
      <c r="B418" s="1" t="s">
        <v>794</v>
      </c>
      <c r="C418" s="1" t="s">
        <v>795</v>
      </c>
      <c r="D418" s="1" t="s">
        <v>3302</v>
      </c>
      <c r="E418" s="1" t="s">
        <v>3303</v>
      </c>
      <c r="F418" s="1">
        <v>4</v>
      </c>
      <c r="G418" s="1" t="s">
        <v>2657</v>
      </c>
    </row>
    <row r="419" spans="1:7" x14ac:dyDescent="0.2">
      <c r="A419" s="1" t="s">
        <v>805</v>
      </c>
      <c r="B419" s="1" t="s">
        <v>806</v>
      </c>
      <c r="C419" s="1" t="s">
        <v>807</v>
      </c>
      <c r="D419" s="1" t="s">
        <v>3304</v>
      </c>
      <c r="E419" s="1" t="s">
        <v>3305</v>
      </c>
      <c r="F419" s="1">
        <v>4</v>
      </c>
      <c r="G419" s="1" t="s">
        <v>2634</v>
      </c>
    </row>
    <row r="420" spans="1:7" x14ac:dyDescent="0.2">
      <c r="A420" s="1" t="s">
        <v>805</v>
      </c>
      <c r="B420" s="1" t="s">
        <v>806</v>
      </c>
      <c r="C420" s="1" t="s">
        <v>807</v>
      </c>
      <c r="D420" s="1" t="s">
        <v>3306</v>
      </c>
      <c r="E420" s="1" t="s">
        <v>3307</v>
      </c>
      <c r="F420" s="1">
        <v>5</v>
      </c>
      <c r="G420" s="1" t="s">
        <v>2635</v>
      </c>
    </row>
    <row r="421" spans="1:7" x14ac:dyDescent="0.2">
      <c r="A421" s="1" t="s">
        <v>811</v>
      </c>
      <c r="B421" s="1" t="s">
        <v>812</v>
      </c>
      <c r="C421" s="1" t="s">
        <v>813</v>
      </c>
      <c r="D421" s="1" t="s">
        <v>3308</v>
      </c>
      <c r="E421" s="1" t="s">
        <v>3309</v>
      </c>
      <c r="F421" s="1">
        <v>3</v>
      </c>
      <c r="G421" s="1" t="s">
        <v>2656</v>
      </c>
    </row>
    <row r="422" spans="1:7" x14ac:dyDescent="0.2">
      <c r="A422" s="1" t="s">
        <v>811</v>
      </c>
      <c r="B422" s="1" t="s">
        <v>812</v>
      </c>
      <c r="C422" s="1" t="s">
        <v>813</v>
      </c>
      <c r="D422" s="1" t="s">
        <v>3310</v>
      </c>
      <c r="E422" s="1" t="s">
        <v>3311</v>
      </c>
      <c r="F422" s="1">
        <v>4</v>
      </c>
      <c r="G422" s="1" t="s">
        <v>2634</v>
      </c>
    </row>
    <row r="423" spans="1:7" x14ac:dyDescent="0.2">
      <c r="A423" s="1" t="s">
        <v>811</v>
      </c>
      <c r="B423" s="1" t="s">
        <v>812</v>
      </c>
      <c r="C423" s="1" t="s">
        <v>813</v>
      </c>
      <c r="D423" s="1" t="s">
        <v>3312</v>
      </c>
      <c r="E423" s="1" t="s">
        <v>3313</v>
      </c>
      <c r="F423" s="1">
        <v>3</v>
      </c>
      <c r="G423" s="1" t="s">
        <v>2656</v>
      </c>
    </row>
    <row r="424" spans="1:7" x14ac:dyDescent="0.2">
      <c r="A424" s="1" t="s">
        <v>817</v>
      </c>
      <c r="B424" s="1" t="s">
        <v>818</v>
      </c>
      <c r="C424" s="1" t="s">
        <v>819</v>
      </c>
      <c r="D424" s="1" t="s">
        <v>3314</v>
      </c>
      <c r="E424" s="1" t="s">
        <v>3315</v>
      </c>
      <c r="F424" s="1">
        <v>4</v>
      </c>
      <c r="G424" s="1" t="s">
        <v>2634</v>
      </c>
    </row>
    <row r="425" spans="1:7" x14ac:dyDescent="0.2">
      <c r="A425" s="1" t="s">
        <v>817</v>
      </c>
      <c r="B425" s="1" t="s">
        <v>818</v>
      </c>
      <c r="C425" s="1" t="s">
        <v>819</v>
      </c>
      <c r="D425" s="1" t="s">
        <v>3316</v>
      </c>
      <c r="E425" s="1" t="s">
        <v>3317</v>
      </c>
      <c r="F425" s="1">
        <v>5</v>
      </c>
      <c r="G425" s="1" t="s">
        <v>2630</v>
      </c>
    </row>
    <row r="426" spans="1:7" x14ac:dyDescent="0.2">
      <c r="A426" s="1" t="s">
        <v>823</v>
      </c>
      <c r="B426" s="1" t="s">
        <v>824</v>
      </c>
      <c r="C426" s="1" t="s">
        <v>825</v>
      </c>
      <c r="D426" s="1" t="s">
        <v>3318</v>
      </c>
      <c r="E426" s="1" t="s">
        <v>3319</v>
      </c>
      <c r="F426" s="1">
        <v>6</v>
      </c>
      <c r="G426" s="1" t="s">
        <v>2631</v>
      </c>
    </row>
    <row r="427" spans="1:7" x14ac:dyDescent="0.2">
      <c r="A427" s="1" t="s">
        <v>835</v>
      </c>
      <c r="B427" s="1" t="s">
        <v>836</v>
      </c>
      <c r="C427" s="1" t="s">
        <v>837</v>
      </c>
      <c r="D427" s="1" t="s">
        <v>3320</v>
      </c>
      <c r="E427" s="1" t="s">
        <v>3321</v>
      </c>
      <c r="F427" s="1">
        <v>5</v>
      </c>
      <c r="G427" s="1" t="s">
        <v>2635</v>
      </c>
    </row>
    <row r="428" spans="1:7" x14ac:dyDescent="0.2">
      <c r="A428" s="1" t="s">
        <v>835</v>
      </c>
      <c r="B428" s="1" t="s">
        <v>836</v>
      </c>
      <c r="C428" s="1" t="s">
        <v>837</v>
      </c>
      <c r="D428" s="1" t="s">
        <v>3322</v>
      </c>
      <c r="E428" s="1" t="s">
        <v>3323</v>
      </c>
      <c r="F428" s="1">
        <v>5</v>
      </c>
      <c r="G428" s="1" t="s">
        <v>2635</v>
      </c>
    </row>
    <row r="429" spans="1:7" x14ac:dyDescent="0.2">
      <c r="A429" s="1" t="s">
        <v>853</v>
      </c>
      <c r="B429" s="1" t="s">
        <v>854</v>
      </c>
      <c r="C429" s="1" t="s">
        <v>855</v>
      </c>
      <c r="D429" s="1" t="s">
        <v>2712</v>
      </c>
      <c r="E429" s="1" t="s">
        <v>2713</v>
      </c>
      <c r="F429" s="1">
        <v>1</v>
      </c>
      <c r="G429" s="1" t="s">
        <v>2625</v>
      </c>
    </row>
    <row r="430" spans="1:7" x14ac:dyDescent="0.2">
      <c r="A430" s="1" t="s">
        <v>67</v>
      </c>
      <c r="B430" s="1" t="s">
        <v>68</v>
      </c>
      <c r="C430" s="1" t="s">
        <v>69</v>
      </c>
      <c r="D430" s="1" t="s">
        <v>2712</v>
      </c>
      <c r="E430" s="1" t="s">
        <v>2713</v>
      </c>
      <c r="F430" s="1">
        <v>1</v>
      </c>
      <c r="G430" s="1" t="s">
        <v>2625</v>
      </c>
    </row>
    <row r="431" spans="1:7" x14ac:dyDescent="0.2">
      <c r="A431" s="1" t="s">
        <v>76</v>
      </c>
      <c r="B431" s="1" t="s">
        <v>77</v>
      </c>
      <c r="C431" s="1" t="s">
        <v>78</v>
      </c>
      <c r="D431" s="1" t="s">
        <v>2712</v>
      </c>
      <c r="E431" s="1" t="s">
        <v>2713</v>
      </c>
      <c r="F431" s="1">
        <v>1</v>
      </c>
      <c r="G431" s="1" t="s">
        <v>2625</v>
      </c>
    </row>
    <row r="432" spans="1:7" x14ac:dyDescent="0.2">
      <c r="A432" s="1" t="s">
        <v>853</v>
      </c>
      <c r="B432" s="1" t="s">
        <v>854</v>
      </c>
      <c r="C432" s="1" t="s">
        <v>855</v>
      </c>
      <c r="D432" s="1" t="s">
        <v>2714</v>
      </c>
      <c r="E432" s="1" t="s">
        <v>2663</v>
      </c>
      <c r="F432" s="1">
        <v>1</v>
      </c>
      <c r="G432" s="1" t="s">
        <v>2625</v>
      </c>
    </row>
    <row r="433" spans="1:7" x14ac:dyDescent="0.2">
      <c r="A433" s="1" t="s">
        <v>67</v>
      </c>
      <c r="B433" s="1" t="s">
        <v>68</v>
      </c>
      <c r="C433" s="1" t="s">
        <v>69</v>
      </c>
      <c r="D433" s="1" t="s">
        <v>2714</v>
      </c>
      <c r="E433" s="1" t="s">
        <v>2663</v>
      </c>
      <c r="F433" s="1">
        <v>1</v>
      </c>
      <c r="G433" s="1" t="s">
        <v>2625</v>
      </c>
    </row>
    <row r="434" spans="1:7" x14ac:dyDescent="0.2">
      <c r="A434" s="1" t="s">
        <v>76</v>
      </c>
      <c r="B434" s="1" t="s">
        <v>77</v>
      </c>
      <c r="C434" s="1" t="s">
        <v>78</v>
      </c>
      <c r="D434" s="1" t="s">
        <v>2714</v>
      </c>
      <c r="E434" s="1" t="s">
        <v>2663</v>
      </c>
      <c r="F434" s="1">
        <v>1</v>
      </c>
      <c r="G434" s="1" t="s">
        <v>2625</v>
      </c>
    </row>
    <row r="435" spans="1:7" x14ac:dyDescent="0.2">
      <c r="A435" s="1" t="s">
        <v>871</v>
      </c>
      <c r="B435" s="1" t="s">
        <v>872</v>
      </c>
      <c r="C435" s="1" t="s">
        <v>873</v>
      </c>
      <c r="D435" s="1" t="s">
        <v>3324</v>
      </c>
      <c r="E435" s="1" t="s">
        <v>3325</v>
      </c>
      <c r="F435" s="1">
        <v>1</v>
      </c>
      <c r="G435" s="1" t="s">
        <v>2625</v>
      </c>
    </row>
    <row r="436" spans="1:7" x14ac:dyDescent="0.2">
      <c r="A436" s="1" t="s">
        <v>871</v>
      </c>
      <c r="B436" s="1" t="s">
        <v>872</v>
      </c>
      <c r="C436" s="1" t="s">
        <v>873</v>
      </c>
      <c r="D436" s="1" t="s">
        <v>3326</v>
      </c>
      <c r="E436" s="1" t="s">
        <v>3327</v>
      </c>
      <c r="F436" s="1">
        <v>1</v>
      </c>
      <c r="G436" s="1" t="s">
        <v>2625</v>
      </c>
    </row>
    <row r="437" spans="1:7" x14ac:dyDescent="0.2">
      <c r="A437" s="1" t="s">
        <v>871</v>
      </c>
      <c r="B437" s="1" t="s">
        <v>872</v>
      </c>
      <c r="C437" s="1" t="s">
        <v>873</v>
      </c>
      <c r="D437" s="1" t="s">
        <v>3328</v>
      </c>
      <c r="E437" s="1" t="s">
        <v>3329</v>
      </c>
      <c r="F437" s="1">
        <v>1</v>
      </c>
      <c r="G437" s="1" t="s">
        <v>2625</v>
      </c>
    </row>
    <row r="438" spans="1:7" x14ac:dyDescent="0.2">
      <c r="A438" s="1" t="s">
        <v>871</v>
      </c>
      <c r="B438" s="1" t="s">
        <v>872</v>
      </c>
      <c r="C438" s="1" t="s">
        <v>873</v>
      </c>
      <c r="D438" s="1" t="s">
        <v>3330</v>
      </c>
      <c r="E438" s="1" t="s">
        <v>3331</v>
      </c>
      <c r="F438" s="1">
        <v>1</v>
      </c>
      <c r="G438" s="1" t="s">
        <v>2625</v>
      </c>
    </row>
    <row r="439" spans="1:7" x14ac:dyDescent="0.2">
      <c r="A439" s="1" t="s">
        <v>871</v>
      </c>
      <c r="B439" s="1" t="s">
        <v>872</v>
      </c>
      <c r="C439" s="1" t="s">
        <v>873</v>
      </c>
      <c r="D439" s="1" t="s">
        <v>3332</v>
      </c>
      <c r="E439" s="1" t="s">
        <v>3333</v>
      </c>
      <c r="F439" s="1">
        <v>1</v>
      </c>
      <c r="G439" s="1" t="s">
        <v>2625</v>
      </c>
    </row>
    <row r="440" spans="1:7" x14ac:dyDescent="0.2">
      <c r="A440" s="1" t="s">
        <v>871</v>
      </c>
      <c r="B440" s="1" t="s">
        <v>872</v>
      </c>
      <c r="C440" s="1" t="s">
        <v>873</v>
      </c>
      <c r="D440" s="1" t="s">
        <v>3334</v>
      </c>
      <c r="E440" s="1" t="s">
        <v>3335</v>
      </c>
      <c r="F440" s="1">
        <v>1</v>
      </c>
      <c r="G440" s="1" t="s">
        <v>2625</v>
      </c>
    </row>
    <row r="441" spans="1:7" x14ac:dyDescent="0.2">
      <c r="A441" s="1" t="s">
        <v>871</v>
      </c>
      <c r="B441" s="1" t="s">
        <v>872</v>
      </c>
      <c r="C441" s="1" t="s">
        <v>873</v>
      </c>
      <c r="D441" s="1" t="s">
        <v>3336</v>
      </c>
      <c r="E441" s="1" t="s">
        <v>3337</v>
      </c>
      <c r="F441" s="1">
        <v>1</v>
      </c>
      <c r="G441" s="1" t="s">
        <v>2625</v>
      </c>
    </row>
    <row r="442" spans="1:7" x14ac:dyDescent="0.2">
      <c r="A442" s="1" t="s">
        <v>912</v>
      </c>
      <c r="B442" s="1" t="s">
        <v>913</v>
      </c>
      <c r="C442" s="1" t="s">
        <v>914</v>
      </c>
      <c r="D442" s="1" t="s">
        <v>3338</v>
      </c>
      <c r="E442" s="1" t="s">
        <v>3339</v>
      </c>
      <c r="F442" s="1">
        <v>1</v>
      </c>
      <c r="G442" s="1" t="s">
        <v>2705</v>
      </c>
    </row>
    <row r="443" spans="1:7" x14ac:dyDescent="0.2">
      <c r="A443" s="1" t="s">
        <v>927</v>
      </c>
      <c r="B443" s="1" t="s">
        <v>928</v>
      </c>
      <c r="C443" s="1" t="s">
        <v>929</v>
      </c>
      <c r="D443" s="1" t="s">
        <v>3340</v>
      </c>
      <c r="E443" s="1" t="s">
        <v>3341</v>
      </c>
      <c r="F443" s="1">
        <v>6</v>
      </c>
      <c r="G443" s="1" t="s">
        <v>2631</v>
      </c>
    </row>
    <row r="444" spans="1:7" x14ac:dyDescent="0.2">
      <c r="A444" s="1" t="s">
        <v>1982</v>
      </c>
      <c r="B444" s="1" t="s">
        <v>1983</v>
      </c>
      <c r="C444" s="1" t="s">
        <v>1984</v>
      </c>
      <c r="D444" s="1" t="s">
        <v>3342</v>
      </c>
      <c r="E444" s="1" t="s">
        <v>3343</v>
      </c>
      <c r="F444" s="1">
        <v>5</v>
      </c>
      <c r="G444" s="1" t="s">
        <v>2635</v>
      </c>
    </row>
    <row r="445" spans="1:7" x14ac:dyDescent="0.2">
      <c r="A445" s="1" t="s">
        <v>1982</v>
      </c>
      <c r="B445" s="1" t="s">
        <v>1983</v>
      </c>
      <c r="C445" s="1" t="s">
        <v>1984</v>
      </c>
      <c r="D445" s="1" t="s">
        <v>3344</v>
      </c>
      <c r="E445" s="1" t="s">
        <v>3345</v>
      </c>
      <c r="F445" s="1">
        <v>6</v>
      </c>
      <c r="G445" s="1" t="s">
        <v>2631</v>
      </c>
    </row>
    <row r="446" spans="1:7" x14ac:dyDescent="0.2">
      <c r="A446" s="1" t="s">
        <v>944</v>
      </c>
      <c r="B446" s="1" t="s">
        <v>945</v>
      </c>
      <c r="C446" s="1" t="s">
        <v>946</v>
      </c>
      <c r="D446" s="1" t="s">
        <v>3346</v>
      </c>
      <c r="E446" s="1" t="s">
        <v>3347</v>
      </c>
      <c r="F446" s="1">
        <v>5</v>
      </c>
      <c r="G446" s="1" t="s">
        <v>2635</v>
      </c>
    </row>
    <row r="447" spans="1:7" x14ac:dyDescent="0.2">
      <c r="A447" s="1" t="s">
        <v>944</v>
      </c>
      <c r="B447" s="1" t="s">
        <v>945</v>
      </c>
      <c r="C447" s="1" t="s">
        <v>946</v>
      </c>
      <c r="D447" s="1" t="s">
        <v>3348</v>
      </c>
      <c r="E447" s="1" t="s">
        <v>3349</v>
      </c>
      <c r="F447" s="1">
        <v>4</v>
      </c>
      <c r="G447" s="1" t="s">
        <v>2634</v>
      </c>
    </row>
    <row r="448" spans="1:7" x14ac:dyDescent="0.2">
      <c r="A448" s="1" t="s">
        <v>944</v>
      </c>
      <c r="B448" s="1" t="s">
        <v>945</v>
      </c>
      <c r="C448" s="1" t="s">
        <v>946</v>
      </c>
      <c r="D448" s="1" t="s">
        <v>3350</v>
      </c>
      <c r="E448" s="1" t="s">
        <v>3351</v>
      </c>
      <c r="F448" s="1">
        <v>6</v>
      </c>
      <c r="G448" s="1" t="s">
        <v>2631</v>
      </c>
    </row>
    <row r="449" spans="1:7" x14ac:dyDescent="0.2">
      <c r="A449" s="1" t="s">
        <v>949</v>
      </c>
      <c r="B449" s="1" t="s">
        <v>950</v>
      </c>
      <c r="C449" s="1" t="s">
        <v>951</v>
      </c>
      <c r="D449" s="1" t="s">
        <v>3352</v>
      </c>
      <c r="E449" s="1" t="s">
        <v>3353</v>
      </c>
      <c r="F449" s="1">
        <v>1</v>
      </c>
      <c r="G449" s="1" t="s">
        <v>2705</v>
      </c>
    </row>
    <row r="450" spans="1:7" x14ac:dyDescent="0.2">
      <c r="A450" s="1" t="s">
        <v>961</v>
      </c>
      <c r="B450" s="1" t="s">
        <v>962</v>
      </c>
      <c r="C450" s="1" t="s">
        <v>963</v>
      </c>
      <c r="D450" s="1" t="s">
        <v>3354</v>
      </c>
      <c r="E450" s="1" t="s">
        <v>3355</v>
      </c>
      <c r="F450" s="1">
        <v>2</v>
      </c>
      <c r="G450" s="1" t="s">
        <v>2752</v>
      </c>
    </row>
    <row r="451" spans="1:7" x14ac:dyDescent="0.2">
      <c r="A451" s="1" t="s">
        <v>967</v>
      </c>
      <c r="B451" s="1" t="s">
        <v>968</v>
      </c>
      <c r="C451" s="1" t="s">
        <v>969</v>
      </c>
      <c r="D451" s="1" t="s">
        <v>3354</v>
      </c>
      <c r="E451" s="1" t="s">
        <v>3355</v>
      </c>
      <c r="F451" s="1">
        <v>6</v>
      </c>
      <c r="G451" s="1" t="s">
        <v>2631</v>
      </c>
    </row>
    <row r="452" spans="1:7" x14ac:dyDescent="0.2">
      <c r="A452" s="1" t="s">
        <v>984</v>
      </c>
      <c r="B452" s="1" t="s">
        <v>985</v>
      </c>
      <c r="C452" s="1" t="s">
        <v>986</v>
      </c>
      <c r="D452" s="1" t="s">
        <v>3356</v>
      </c>
      <c r="E452" s="1" t="s">
        <v>3357</v>
      </c>
      <c r="F452" s="1">
        <v>2</v>
      </c>
      <c r="G452" s="1" t="s">
        <v>2752</v>
      </c>
    </row>
    <row r="453" spans="1:7" x14ac:dyDescent="0.2">
      <c r="A453" s="1" t="s">
        <v>2287</v>
      </c>
      <c r="B453" s="1" t="s">
        <v>2288</v>
      </c>
      <c r="C453" s="1" t="s">
        <v>2289</v>
      </c>
      <c r="D453" s="1" t="s">
        <v>3358</v>
      </c>
      <c r="E453" s="1" t="s">
        <v>3359</v>
      </c>
      <c r="F453" s="1">
        <v>1</v>
      </c>
      <c r="G453" s="1" t="s">
        <v>2625</v>
      </c>
    </row>
    <row r="454" spans="1:7" x14ac:dyDescent="0.2">
      <c r="A454" s="1" t="s">
        <v>989</v>
      </c>
      <c r="B454" s="1" t="s">
        <v>990</v>
      </c>
      <c r="C454" s="1" t="s">
        <v>991</v>
      </c>
      <c r="D454" s="1" t="s">
        <v>3360</v>
      </c>
      <c r="E454" s="1" t="s">
        <v>3361</v>
      </c>
      <c r="F454" s="1">
        <v>6</v>
      </c>
      <c r="G454" s="1" t="s">
        <v>2631</v>
      </c>
    </row>
    <row r="455" spans="1:7" x14ac:dyDescent="0.2">
      <c r="A455" s="1" t="s">
        <v>483</v>
      </c>
      <c r="B455" s="1" t="s">
        <v>484</v>
      </c>
      <c r="C455" s="1" t="s">
        <v>485</v>
      </c>
      <c r="D455" s="1" t="s">
        <v>3362</v>
      </c>
      <c r="E455" s="1" t="s">
        <v>3363</v>
      </c>
      <c r="F455" s="1">
        <v>1</v>
      </c>
      <c r="G455" s="1" t="s">
        <v>2705</v>
      </c>
    </row>
    <row r="456" spans="1:7" x14ac:dyDescent="0.2">
      <c r="A456" s="1" t="s">
        <v>483</v>
      </c>
      <c r="B456" s="1" t="s">
        <v>484</v>
      </c>
      <c r="C456" s="1" t="s">
        <v>485</v>
      </c>
      <c r="D456" s="1" t="s">
        <v>3364</v>
      </c>
      <c r="E456" s="1" t="s">
        <v>3365</v>
      </c>
      <c r="F456" s="1">
        <v>1</v>
      </c>
      <c r="G456" s="1" t="s">
        <v>2705</v>
      </c>
    </row>
    <row r="457" spans="1:7" x14ac:dyDescent="0.2">
      <c r="A457" s="1" t="s">
        <v>483</v>
      </c>
      <c r="B457" s="1" t="s">
        <v>484</v>
      </c>
      <c r="C457" s="1" t="s">
        <v>485</v>
      </c>
      <c r="D457" s="1" t="s">
        <v>3366</v>
      </c>
      <c r="E457" s="1" t="s">
        <v>3367</v>
      </c>
      <c r="F457" s="1">
        <v>1</v>
      </c>
      <c r="G457" s="1" t="s">
        <v>2705</v>
      </c>
    </row>
    <row r="458" spans="1:7" x14ac:dyDescent="0.2">
      <c r="A458" s="1" t="s">
        <v>999</v>
      </c>
      <c r="B458" s="1" t="s">
        <v>1000</v>
      </c>
      <c r="C458" s="1" t="s">
        <v>1001</v>
      </c>
      <c r="D458" s="1" t="s">
        <v>3368</v>
      </c>
      <c r="E458" s="1" t="s">
        <v>3369</v>
      </c>
      <c r="F458" s="1">
        <v>3</v>
      </c>
      <c r="G458" s="1" t="s">
        <v>2656</v>
      </c>
    </row>
    <row r="459" spans="1:7" x14ac:dyDescent="0.2">
      <c r="A459" s="1" t="s">
        <v>999</v>
      </c>
      <c r="B459" s="1" t="s">
        <v>1000</v>
      </c>
      <c r="C459" s="1" t="s">
        <v>1001</v>
      </c>
      <c r="D459" s="1" t="s">
        <v>3370</v>
      </c>
      <c r="E459" s="1" t="s">
        <v>3371</v>
      </c>
      <c r="F459" s="1">
        <v>4</v>
      </c>
      <c r="G459" s="1" t="s">
        <v>2634</v>
      </c>
    </row>
    <row r="460" spans="1:7" x14ac:dyDescent="0.2">
      <c r="A460" s="1" t="s">
        <v>1914</v>
      </c>
      <c r="B460" s="1" t="s">
        <v>2663</v>
      </c>
      <c r="C460" s="1" t="s">
        <v>1916</v>
      </c>
      <c r="D460" s="1" t="s">
        <v>3372</v>
      </c>
      <c r="E460" s="1" t="s">
        <v>3373</v>
      </c>
      <c r="F460" s="1">
        <v>1</v>
      </c>
      <c r="G460" s="1" t="s">
        <v>3212</v>
      </c>
    </row>
    <row r="461" spans="1:7" x14ac:dyDescent="0.2">
      <c r="A461" s="1" t="s">
        <v>1004</v>
      </c>
      <c r="B461" s="1" t="s">
        <v>1005</v>
      </c>
      <c r="C461" s="1" t="s">
        <v>1006</v>
      </c>
      <c r="D461" s="1" t="s">
        <v>3374</v>
      </c>
      <c r="E461" s="1" t="s">
        <v>3375</v>
      </c>
      <c r="F461" s="1">
        <v>2</v>
      </c>
      <c r="G461" s="1" t="s">
        <v>2829</v>
      </c>
    </row>
    <row r="462" spans="1:7" x14ac:dyDescent="0.2">
      <c r="A462" s="1" t="s">
        <v>1010</v>
      </c>
      <c r="B462" s="1" t="s">
        <v>1011</v>
      </c>
      <c r="C462" s="1" t="s">
        <v>1012</v>
      </c>
      <c r="D462" s="1" t="s">
        <v>3376</v>
      </c>
      <c r="E462" s="1" t="s">
        <v>3377</v>
      </c>
      <c r="F462" s="1">
        <v>1</v>
      </c>
      <c r="G462" s="1" t="s">
        <v>2625</v>
      </c>
    </row>
    <row r="463" spans="1:7" x14ac:dyDescent="0.2">
      <c r="A463" s="1" t="s">
        <v>898</v>
      </c>
      <c r="B463" s="1" t="s">
        <v>899</v>
      </c>
      <c r="C463" s="1" t="s">
        <v>900</v>
      </c>
      <c r="D463" s="1" t="s">
        <v>3378</v>
      </c>
      <c r="E463" s="1" t="s">
        <v>3379</v>
      </c>
      <c r="F463" s="1">
        <v>6</v>
      </c>
      <c r="G463" s="1" t="s">
        <v>2631</v>
      </c>
    </row>
    <row r="464" spans="1:7" x14ac:dyDescent="0.2">
      <c r="A464" s="1" t="s">
        <v>2313</v>
      </c>
      <c r="B464" s="1" t="s">
        <v>2663</v>
      </c>
      <c r="C464" s="1" t="s">
        <v>2314</v>
      </c>
      <c r="D464" s="1" t="s">
        <v>3380</v>
      </c>
      <c r="E464" s="1" t="s">
        <v>3381</v>
      </c>
      <c r="F464" s="1">
        <v>1</v>
      </c>
      <c r="G464" s="1" t="s">
        <v>2705</v>
      </c>
    </row>
    <row r="465" spans="1:7" x14ac:dyDescent="0.2">
      <c r="A465" s="1" t="s">
        <v>1228</v>
      </c>
      <c r="B465" s="1" t="s">
        <v>1229</v>
      </c>
      <c r="C465" s="1" t="s">
        <v>1230</v>
      </c>
      <c r="D465" s="1" t="s">
        <v>3382</v>
      </c>
      <c r="E465" s="1" t="s">
        <v>3383</v>
      </c>
      <c r="F465" s="1">
        <v>1</v>
      </c>
      <c r="G465" s="1" t="s">
        <v>2625</v>
      </c>
    </row>
    <row r="466" spans="1:7" x14ac:dyDescent="0.2">
      <c r="A466" s="1" t="s">
        <v>1228</v>
      </c>
      <c r="B466" s="1" t="s">
        <v>1229</v>
      </c>
      <c r="C466" s="1" t="s">
        <v>1230</v>
      </c>
      <c r="D466" s="1" t="s">
        <v>3384</v>
      </c>
      <c r="E466" s="1" t="s">
        <v>3385</v>
      </c>
      <c r="F466" s="1">
        <v>1</v>
      </c>
      <c r="G466" s="1" t="s">
        <v>2625</v>
      </c>
    </row>
    <row r="467" spans="1:7" x14ac:dyDescent="0.2">
      <c r="A467" s="1" t="s">
        <v>1228</v>
      </c>
      <c r="B467" s="1" t="s">
        <v>1229</v>
      </c>
      <c r="C467" s="1" t="s">
        <v>1230</v>
      </c>
      <c r="D467" s="1" t="s">
        <v>3386</v>
      </c>
      <c r="E467" s="1" t="s">
        <v>3387</v>
      </c>
      <c r="F467" s="1">
        <v>1</v>
      </c>
      <c r="G467" s="1" t="s">
        <v>2625</v>
      </c>
    </row>
    <row r="468" spans="1:7" x14ac:dyDescent="0.2">
      <c r="A468" s="1" t="s">
        <v>1228</v>
      </c>
      <c r="B468" s="1" t="s">
        <v>1229</v>
      </c>
      <c r="C468" s="1" t="s">
        <v>1230</v>
      </c>
      <c r="D468" s="1" t="s">
        <v>3388</v>
      </c>
      <c r="E468" s="1" t="s">
        <v>3389</v>
      </c>
      <c r="F468" s="1">
        <v>1</v>
      </c>
      <c r="G468" s="1" t="s">
        <v>2625</v>
      </c>
    </row>
    <row r="469" spans="1:7" x14ac:dyDescent="0.2">
      <c r="A469" s="1" t="s">
        <v>2292</v>
      </c>
      <c r="B469" s="1" t="s">
        <v>2293</v>
      </c>
      <c r="C469" s="1" t="s">
        <v>2294</v>
      </c>
      <c r="D469" s="1" t="s">
        <v>3390</v>
      </c>
      <c r="E469" s="1" t="s">
        <v>3391</v>
      </c>
      <c r="F469" s="1">
        <v>2</v>
      </c>
      <c r="G469" s="1" t="s">
        <v>2832</v>
      </c>
    </row>
    <row r="470" spans="1:7" x14ac:dyDescent="0.2">
      <c r="A470" s="1" t="s">
        <v>2292</v>
      </c>
      <c r="B470" s="1" t="s">
        <v>2293</v>
      </c>
      <c r="C470" s="1" t="s">
        <v>2294</v>
      </c>
      <c r="D470" s="1" t="s">
        <v>3392</v>
      </c>
      <c r="E470" s="1" t="s">
        <v>3393</v>
      </c>
      <c r="F470" s="1">
        <v>1</v>
      </c>
      <c r="G470" s="1" t="s">
        <v>2729</v>
      </c>
    </row>
    <row r="471" spans="1:7" x14ac:dyDescent="0.2">
      <c r="A471" s="1" t="s">
        <v>2152</v>
      </c>
      <c r="B471" s="1" t="s">
        <v>2663</v>
      </c>
      <c r="C471" s="1" t="s">
        <v>2153</v>
      </c>
      <c r="D471" s="1" t="s">
        <v>3394</v>
      </c>
      <c r="E471" s="1" t="s">
        <v>3395</v>
      </c>
      <c r="F471" s="1">
        <v>2</v>
      </c>
      <c r="G471" s="1" t="s">
        <v>2874</v>
      </c>
    </row>
    <row r="472" spans="1:7" x14ac:dyDescent="0.2">
      <c r="A472" s="1" t="s">
        <v>2152</v>
      </c>
      <c r="B472" s="1" t="s">
        <v>2663</v>
      </c>
      <c r="C472" s="1" t="s">
        <v>2153</v>
      </c>
      <c r="D472" s="1" t="s">
        <v>3396</v>
      </c>
      <c r="E472" s="1" t="s">
        <v>3397</v>
      </c>
      <c r="F472" s="1">
        <v>2</v>
      </c>
      <c r="G472" s="1" t="s">
        <v>2874</v>
      </c>
    </row>
    <row r="473" spans="1:7" x14ac:dyDescent="0.2">
      <c r="A473" s="1" t="s">
        <v>2152</v>
      </c>
      <c r="B473" s="1" t="s">
        <v>2663</v>
      </c>
      <c r="C473" s="1" t="s">
        <v>2153</v>
      </c>
      <c r="D473" s="1" t="s">
        <v>3398</v>
      </c>
      <c r="E473" s="1" t="s">
        <v>3399</v>
      </c>
      <c r="F473" s="1">
        <v>1</v>
      </c>
      <c r="G473" s="1" t="s">
        <v>2625</v>
      </c>
    </row>
    <row r="474" spans="1:7" x14ac:dyDescent="0.2">
      <c r="A474" s="1" t="s">
        <v>1999</v>
      </c>
      <c r="B474" s="1" t="s">
        <v>2663</v>
      </c>
      <c r="C474" s="1" t="s">
        <v>2000</v>
      </c>
      <c r="D474" s="1" t="s">
        <v>3400</v>
      </c>
      <c r="E474" s="1" t="s">
        <v>3401</v>
      </c>
      <c r="F474" s="1">
        <v>1</v>
      </c>
      <c r="G474" s="1" t="s">
        <v>2705</v>
      </c>
    </row>
    <row r="475" spans="1:7" x14ac:dyDescent="0.2">
      <c r="A475" s="1" t="s">
        <v>2175</v>
      </c>
      <c r="B475" s="1" t="s">
        <v>2663</v>
      </c>
      <c r="C475" s="1" t="s">
        <v>2176</v>
      </c>
      <c r="D475" s="1" t="s">
        <v>3402</v>
      </c>
      <c r="E475" s="1" t="s">
        <v>3403</v>
      </c>
      <c r="F475" s="1">
        <v>1</v>
      </c>
      <c r="G475" s="1" t="s">
        <v>2625</v>
      </c>
    </row>
    <row r="476" spans="1:7" x14ac:dyDescent="0.2">
      <c r="A476" s="1" t="s">
        <v>1738</v>
      </c>
      <c r="B476" s="1" t="s">
        <v>1739</v>
      </c>
      <c r="C476" s="1" t="s">
        <v>1740</v>
      </c>
      <c r="D476" s="1" t="s">
        <v>3404</v>
      </c>
      <c r="E476" s="1" t="s">
        <v>3405</v>
      </c>
      <c r="F476" s="1">
        <v>1</v>
      </c>
      <c r="G476" s="1" t="s">
        <v>2625</v>
      </c>
    </row>
    <row r="477" spans="1:7" x14ac:dyDescent="0.2">
      <c r="A477" s="1" t="s">
        <v>1743</v>
      </c>
      <c r="B477" s="1" t="s">
        <v>1744</v>
      </c>
      <c r="C477" s="1" t="s">
        <v>1745</v>
      </c>
      <c r="D477" s="1" t="s">
        <v>3404</v>
      </c>
      <c r="E477" s="1" t="s">
        <v>3405</v>
      </c>
      <c r="F477" s="1">
        <v>2</v>
      </c>
      <c r="G477" s="1" t="s">
        <v>2829</v>
      </c>
    </row>
    <row r="478" spans="1:7" x14ac:dyDescent="0.2">
      <c r="A478" s="1" t="s">
        <v>1957</v>
      </c>
      <c r="B478" s="1" t="s">
        <v>1958</v>
      </c>
      <c r="C478" s="1" t="s">
        <v>1959</v>
      </c>
      <c r="D478" s="1" t="s">
        <v>3404</v>
      </c>
      <c r="E478" s="1" t="s">
        <v>3405</v>
      </c>
      <c r="F478" s="1">
        <v>1</v>
      </c>
      <c r="G478" s="1" t="s">
        <v>2625</v>
      </c>
    </row>
    <row r="479" spans="1:7" x14ac:dyDescent="0.2">
      <c r="A479" s="1" t="s">
        <v>1738</v>
      </c>
      <c r="B479" s="1" t="s">
        <v>1739</v>
      </c>
      <c r="C479" s="1" t="s">
        <v>1740</v>
      </c>
      <c r="D479" s="1" t="s">
        <v>3406</v>
      </c>
      <c r="E479" s="1" t="s">
        <v>3407</v>
      </c>
      <c r="F479" s="1">
        <v>1</v>
      </c>
      <c r="G479" s="1" t="s">
        <v>2625</v>
      </c>
    </row>
    <row r="480" spans="1:7" x14ac:dyDescent="0.2">
      <c r="A480" s="1" t="s">
        <v>1743</v>
      </c>
      <c r="B480" s="1" t="s">
        <v>1744</v>
      </c>
      <c r="C480" s="1" t="s">
        <v>1745</v>
      </c>
      <c r="D480" s="1" t="s">
        <v>3406</v>
      </c>
      <c r="E480" s="1" t="s">
        <v>3407</v>
      </c>
      <c r="F480" s="1">
        <v>2</v>
      </c>
      <c r="G480" s="1" t="s">
        <v>2829</v>
      </c>
    </row>
    <row r="481" spans="1:7" x14ac:dyDescent="0.2">
      <c r="A481" s="1" t="s">
        <v>1957</v>
      </c>
      <c r="B481" s="1" t="s">
        <v>1958</v>
      </c>
      <c r="C481" s="1" t="s">
        <v>1959</v>
      </c>
      <c r="D481" s="1" t="s">
        <v>3406</v>
      </c>
      <c r="E481" s="1" t="s">
        <v>3407</v>
      </c>
      <c r="F481" s="1">
        <v>1</v>
      </c>
      <c r="G481" s="1" t="s">
        <v>2625</v>
      </c>
    </row>
    <row r="482" spans="1:7" x14ac:dyDescent="0.2">
      <c r="A482" s="1" t="s">
        <v>1738</v>
      </c>
      <c r="B482" s="1" t="s">
        <v>1739</v>
      </c>
      <c r="C482" s="1" t="s">
        <v>1740</v>
      </c>
      <c r="D482" s="1" t="s">
        <v>3408</v>
      </c>
      <c r="E482" s="1" t="s">
        <v>3409</v>
      </c>
      <c r="F482" s="1">
        <v>1</v>
      </c>
      <c r="G482" s="1" t="s">
        <v>2625</v>
      </c>
    </row>
    <row r="483" spans="1:7" x14ac:dyDescent="0.2">
      <c r="A483" s="1" t="s">
        <v>1743</v>
      </c>
      <c r="B483" s="1" t="s">
        <v>1744</v>
      </c>
      <c r="C483" s="1" t="s">
        <v>1745</v>
      </c>
      <c r="D483" s="1" t="s">
        <v>3408</v>
      </c>
      <c r="E483" s="1" t="s">
        <v>3409</v>
      </c>
      <c r="F483" s="1">
        <v>2</v>
      </c>
      <c r="G483" s="1" t="s">
        <v>2829</v>
      </c>
    </row>
    <row r="484" spans="1:7" x14ac:dyDescent="0.2">
      <c r="A484" s="1" t="s">
        <v>1957</v>
      </c>
      <c r="B484" s="1" t="s">
        <v>1958</v>
      </c>
      <c r="C484" s="1" t="s">
        <v>1959</v>
      </c>
      <c r="D484" s="1" t="s">
        <v>3408</v>
      </c>
      <c r="E484" s="1" t="s">
        <v>3409</v>
      </c>
      <c r="F484" s="1">
        <v>1</v>
      </c>
      <c r="G484" s="1" t="s">
        <v>2625</v>
      </c>
    </row>
    <row r="485" spans="1:7" x14ac:dyDescent="0.2">
      <c r="A485" s="1" t="s">
        <v>1738</v>
      </c>
      <c r="B485" s="1" t="s">
        <v>1739</v>
      </c>
      <c r="C485" s="1" t="s">
        <v>1740</v>
      </c>
      <c r="D485" s="1" t="s">
        <v>3410</v>
      </c>
      <c r="E485" s="1" t="s">
        <v>3411</v>
      </c>
      <c r="F485" s="1">
        <v>1</v>
      </c>
      <c r="G485" s="1" t="s">
        <v>2625</v>
      </c>
    </row>
    <row r="486" spans="1:7" x14ac:dyDescent="0.2">
      <c r="A486" s="1" t="s">
        <v>1743</v>
      </c>
      <c r="B486" s="1" t="s">
        <v>1744</v>
      </c>
      <c r="C486" s="1" t="s">
        <v>1745</v>
      </c>
      <c r="D486" s="1" t="s">
        <v>3410</v>
      </c>
      <c r="E486" s="1" t="s">
        <v>3411</v>
      </c>
      <c r="F486" s="1">
        <v>1</v>
      </c>
      <c r="G486" s="1" t="s">
        <v>2625</v>
      </c>
    </row>
    <row r="487" spans="1:7" x14ac:dyDescent="0.2">
      <c r="A487" s="1" t="s">
        <v>1957</v>
      </c>
      <c r="B487" s="1" t="s">
        <v>1958</v>
      </c>
      <c r="C487" s="1" t="s">
        <v>1959</v>
      </c>
      <c r="D487" s="1" t="s">
        <v>3410</v>
      </c>
      <c r="E487" s="1" t="s">
        <v>3411</v>
      </c>
      <c r="F487" s="1">
        <v>1</v>
      </c>
      <c r="G487" s="1" t="s">
        <v>2625</v>
      </c>
    </row>
    <row r="488" spans="1:7" x14ac:dyDescent="0.2">
      <c r="A488" s="1" t="s">
        <v>1738</v>
      </c>
      <c r="B488" s="1" t="s">
        <v>1739</v>
      </c>
      <c r="C488" s="1" t="s">
        <v>1740</v>
      </c>
      <c r="D488" s="1" t="s">
        <v>3412</v>
      </c>
      <c r="E488" s="1" t="s">
        <v>3413</v>
      </c>
      <c r="F488" s="1">
        <v>1</v>
      </c>
      <c r="G488" s="1" t="s">
        <v>2625</v>
      </c>
    </row>
    <row r="489" spans="1:7" x14ac:dyDescent="0.2">
      <c r="A489" s="1" t="s">
        <v>1743</v>
      </c>
      <c r="B489" s="1" t="s">
        <v>1744</v>
      </c>
      <c r="C489" s="1" t="s">
        <v>1745</v>
      </c>
      <c r="D489" s="1" t="s">
        <v>3412</v>
      </c>
      <c r="E489" s="1" t="s">
        <v>3413</v>
      </c>
      <c r="F489" s="1">
        <v>2</v>
      </c>
      <c r="G489" s="1" t="s">
        <v>2829</v>
      </c>
    </row>
    <row r="490" spans="1:7" x14ac:dyDescent="0.2">
      <c r="A490" s="1" t="s">
        <v>1957</v>
      </c>
      <c r="B490" s="1" t="s">
        <v>1958</v>
      </c>
      <c r="C490" s="1" t="s">
        <v>1959</v>
      </c>
      <c r="D490" s="1" t="s">
        <v>3412</v>
      </c>
      <c r="E490" s="1" t="s">
        <v>3413</v>
      </c>
      <c r="F490" s="1">
        <v>1</v>
      </c>
      <c r="G490" s="1" t="s">
        <v>2625</v>
      </c>
    </row>
    <row r="491" spans="1:7" x14ac:dyDescent="0.2">
      <c r="A491" s="1" t="s">
        <v>1138</v>
      </c>
      <c r="B491" s="1" t="s">
        <v>2663</v>
      </c>
      <c r="C491" s="1" t="s">
        <v>1139</v>
      </c>
      <c r="D491" s="1" t="s">
        <v>3414</v>
      </c>
      <c r="E491" s="1" t="s">
        <v>3415</v>
      </c>
      <c r="F491" s="1">
        <v>5</v>
      </c>
      <c r="G491" s="1" t="s">
        <v>2635</v>
      </c>
    </row>
    <row r="492" spans="1:7" x14ac:dyDescent="0.2">
      <c r="A492" s="1" t="s">
        <v>1486</v>
      </c>
      <c r="B492" s="1" t="s">
        <v>1487</v>
      </c>
      <c r="C492" s="1" t="s">
        <v>1488</v>
      </c>
      <c r="D492" s="1" t="s">
        <v>3416</v>
      </c>
      <c r="E492" s="1" t="s">
        <v>3417</v>
      </c>
      <c r="F492" s="1">
        <v>5</v>
      </c>
      <c r="G492" s="1" t="s">
        <v>2635</v>
      </c>
    </row>
    <row r="493" spans="1:7" x14ac:dyDescent="0.2">
      <c r="A493" s="1" t="s">
        <v>1486</v>
      </c>
      <c r="B493" s="1" t="s">
        <v>1487</v>
      </c>
      <c r="C493" s="1" t="s">
        <v>1488</v>
      </c>
      <c r="D493" s="1" t="s">
        <v>3418</v>
      </c>
      <c r="E493" s="1" t="s">
        <v>3419</v>
      </c>
      <c r="F493" s="1">
        <v>6</v>
      </c>
      <c r="G493" s="1" t="s">
        <v>2631</v>
      </c>
    </row>
    <row r="494" spans="1:7" x14ac:dyDescent="0.2">
      <c r="A494" s="1" t="s">
        <v>1150</v>
      </c>
      <c r="B494" s="1" t="s">
        <v>1151</v>
      </c>
      <c r="C494" s="1" t="s">
        <v>1152</v>
      </c>
      <c r="D494" s="1" t="s">
        <v>3420</v>
      </c>
      <c r="E494" s="1" t="s">
        <v>3421</v>
      </c>
      <c r="F494" s="1">
        <v>5</v>
      </c>
      <c r="G494" s="1" t="s">
        <v>2635</v>
      </c>
    </row>
    <row r="495" spans="1:7" x14ac:dyDescent="0.2">
      <c r="A495" s="1" t="s">
        <v>1388</v>
      </c>
      <c r="B495" s="1" t="s">
        <v>2663</v>
      </c>
      <c r="C495" s="1" t="s">
        <v>1389</v>
      </c>
      <c r="D495" s="1" t="s">
        <v>3422</v>
      </c>
      <c r="E495" s="1" t="s">
        <v>3423</v>
      </c>
      <c r="F495" s="1">
        <v>6</v>
      </c>
      <c r="G495" s="1" t="s">
        <v>2631</v>
      </c>
    </row>
    <row r="496" spans="1:7" x14ac:dyDescent="0.2">
      <c r="A496" s="1" t="s">
        <v>1388</v>
      </c>
      <c r="B496" s="1" t="s">
        <v>2663</v>
      </c>
      <c r="C496" s="1" t="s">
        <v>1389</v>
      </c>
      <c r="D496" s="1" t="s">
        <v>3424</v>
      </c>
      <c r="E496" s="1" t="s">
        <v>3425</v>
      </c>
      <c r="F496" s="1">
        <v>1</v>
      </c>
      <c r="G496" s="1" t="s">
        <v>2625</v>
      </c>
    </row>
    <row r="497" spans="1:7" x14ac:dyDescent="0.2">
      <c r="A497" s="1" t="s">
        <v>1388</v>
      </c>
      <c r="B497" s="1" t="s">
        <v>2663</v>
      </c>
      <c r="C497" s="1" t="s">
        <v>1389</v>
      </c>
      <c r="D497" s="1" t="s">
        <v>3426</v>
      </c>
      <c r="E497" s="1" t="s">
        <v>3427</v>
      </c>
      <c r="F497" s="1">
        <v>1</v>
      </c>
      <c r="G497" s="1" t="s">
        <v>2705</v>
      </c>
    </row>
    <row r="498" spans="1:7" x14ac:dyDescent="0.2">
      <c r="A498" s="1" t="s">
        <v>2251</v>
      </c>
      <c r="B498" s="1" t="s">
        <v>2252</v>
      </c>
      <c r="C498" s="1" t="s">
        <v>2253</v>
      </c>
      <c r="D498" s="1" t="s">
        <v>3428</v>
      </c>
      <c r="E498" s="1" t="s">
        <v>3429</v>
      </c>
      <c r="F498" s="1">
        <v>5</v>
      </c>
      <c r="G498" s="1" t="s">
        <v>3430</v>
      </c>
    </row>
    <row r="499" spans="1:7" x14ac:dyDescent="0.2">
      <c r="A499" s="1" t="s">
        <v>2362</v>
      </c>
      <c r="B499" s="1" t="s">
        <v>2663</v>
      </c>
      <c r="C499" s="1" t="s">
        <v>2363</v>
      </c>
      <c r="D499" s="1" t="s">
        <v>3428</v>
      </c>
      <c r="E499" s="1" t="s">
        <v>3429</v>
      </c>
      <c r="F499" s="1">
        <v>4</v>
      </c>
      <c r="G499" s="1" t="s">
        <v>3431</v>
      </c>
    </row>
    <row r="500" spans="1:7" x14ac:dyDescent="0.2">
      <c r="A500" s="1" t="s">
        <v>2381</v>
      </c>
      <c r="B500" s="1" t="s">
        <v>2663</v>
      </c>
      <c r="C500" s="1" t="s">
        <v>2382</v>
      </c>
      <c r="D500" s="1" t="s">
        <v>3428</v>
      </c>
      <c r="E500" s="1" t="s">
        <v>3429</v>
      </c>
      <c r="F500" s="1">
        <v>4</v>
      </c>
      <c r="G500" s="1" t="s">
        <v>3432</v>
      </c>
    </row>
    <row r="501" spans="1:7" x14ac:dyDescent="0.2">
      <c r="A501" s="1" t="s">
        <v>2251</v>
      </c>
      <c r="B501" s="1" t="s">
        <v>2252</v>
      </c>
      <c r="C501" s="1" t="s">
        <v>2253</v>
      </c>
      <c r="D501" s="1" t="s">
        <v>3433</v>
      </c>
      <c r="E501" s="1" t="s">
        <v>3434</v>
      </c>
      <c r="F501" s="1">
        <v>3</v>
      </c>
      <c r="G501" s="1" t="s">
        <v>2819</v>
      </c>
    </row>
    <row r="502" spans="1:7" x14ac:dyDescent="0.2">
      <c r="A502" s="1" t="s">
        <v>2362</v>
      </c>
      <c r="B502" s="1" t="s">
        <v>2663</v>
      </c>
      <c r="C502" s="1" t="s">
        <v>2363</v>
      </c>
      <c r="D502" s="1" t="s">
        <v>3433</v>
      </c>
      <c r="E502" s="1" t="s">
        <v>3434</v>
      </c>
      <c r="F502" s="1">
        <v>3</v>
      </c>
      <c r="G502" s="1" t="s">
        <v>2819</v>
      </c>
    </row>
    <row r="503" spans="1:7" x14ac:dyDescent="0.2">
      <c r="A503" s="1" t="s">
        <v>2381</v>
      </c>
      <c r="B503" s="1" t="s">
        <v>2663</v>
      </c>
      <c r="C503" s="1" t="s">
        <v>2382</v>
      </c>
      <c r="D503" s="1" t="s">
        <v>3433</v>
      </c>
      <c r="E503" s="1" t="s">
        <v>3434</v>
      </c>
      <c r="F503" s="1">
        <v>2</v>
      </c>
      <c r="G503" s="1" t="s">
        <v>2829</v>
      </c>
    </row>
    <row r="504" spans="1:7" x14ac:dyDescent="0.2">
      <c r="A504" s="1" t="s">
        <v>2251</v>
      </c>
      <c r="B504" s="1" t="s">
        <v>2252</v>
      </c>
      <c r="C504" s="1" t="s">
        <v>2253</v>
      </c>
      <c r="D504" s="1" t="s">
        <v>3435</v>
      </c>
      <c r="E504" s="1" t="s">
        <v>3436</v>
      </c>
      <c r="F504" s="1">
        <v>1</v>
      </c>
      <c r="G504" s="1" t="s">
        <v>2625</v>
      </c>
    </row>
    <row r="505" spans="1:7" x14ac:dyDescent="0.2">
      <c r="A505" s="1" t="s">
        <v>2362</v>
      </c>
      <c r="B505" s="1" t="s">
        <v>2663</v>
      </c>
      <c r="C505" s="1" t="s">
        <v>2363</v>
      </c>
      <c r="D505" s="1" t="s">
        <v>3435</v>
      </c>
      <c r="E505" s="1" t="s">
        <v>3436</v>
      </c>
      <c r="F505" s="1">
        <v>1</v>
      </c>
      <c r="G505" s="1" t="s">
        <v>2625</v>
      </c>
    </row>
    <row r="506" spans="1:7" x14ac:dyDescent="0.2">
      <c r="A506" s="1" t="s">
        <v>2381</v>
      </c>
      <c r="B506" s="1" t="s">
        <v>2663</v>
      </c>
      <c r="C506" s="1" t="s">
        <v>2382</v>
      </c>
      <c r="D506" s="1" t="s">
        <v>3435</v>
      </c>
      <c r="E506" s="1" t="s">
        <v>3436</v>
      </c>
      <c r="F506" s="1">
        <v>1</v>
      </c>
      <c r="G506" s="1" t="s">
        <v>2625</v>
      </c>
    </row>
    <row r="507" spans="1:7" x14ac:dyDescent="0.2">
      <c r="A507" s="1" t="s">
        <v>1155</v>
      </c>
      <c r="B507" s="1" t="s">
        <v>2663</v>
      </c>
      <c r="C507" s="1" t="s">
        <v>1156</v>
      </c>
      <c r="D507" s="1" t="s">
        <v>3437</v>
      </c>
      <c r="E507" s="1" t="s">
        <v>3438</v>
      </c>
      <c r="F507" s="1">
        <v>5</v>
      </c>
      <c r="G507" s="1" t="s">
        <v>2630</v>
      </c>
    </row>
    <row r="508" spans="1:7" x14ac:dyDescent="0.2">
      <c r="A508" s="1" t="s">
        <v>1163</v>
      </c>
      <c r="B508" s="1" t="s">
        <v>2663</v>
      </c>
      <c r="C508" s="1" t="s">
        <v>1164</v>
      </c>
      <c r="D508" s="1" t="s">
        <v>3439</v>
      </c>
      <c r="E508" s="1" t="s">
        <v>3440</v>
      </c>
      <c r="F508" s="1">
        <v>5</v>
      </c>
      <c r="G508" s="1" t="s">
        <v>2635</v>
      </c>
    </row>
    <row r="509" spans="1:7" x14ac:dyDescent="0.2">
      <c r="A509" s="1" t="s">
        <v>2395</v>
      </c>
      <c r="B509" s="1" t="s">
        <v>2663</v>
      </c>
      <c r="C509" s="1" t="s">
        <v>2396</v>
      </c>
      <c r="D509" s="1" t="s">
        <v>3439</v>
      </c>
      <c r="E509" s="1" t="s">
        <v>3440</v>
      </c>
      <c r="F509" s="1">
        <v>4</v>
      </c>
      <c r="G509" s="1" t="s">
        <v>2657</v>
      </c>
    </row>
    <row r="510" spans="1:7" x14ac:dyDescent="0.2">
      <c r="A510" s="1" t="s">
        <v>1163</v>
      </c>
      <c r="B510" s="1" t="s">
        <v>2663</v>
      </c>
      <c r="C510" s="1" t="s">
        <v>1164</v>
      </c>
      <c r="D510" s="1" t="s">
        <v>3441</v>
      </c>
      <c r="E510" s="1" t="s">
        <v>3442</v>
      </c>
      <c r="F510" s="1">
        <v>4</v>
      </c>
      <c r="G510" s="1" t="s">
        <v>2634</v>
      </c>
    </row>
    <row r="511" spans="1:7" x14ac:dyDescent="0.2">
      <c r="A511" s="1" t="s">
        <v>2395</v>
      </c>
      <c r="B511" s="1" t="s">
        <v>2663</v>
      </c>
      <c r="C511" s="1" t="s">
        <v>2396</v>
      </c>
      <c r="D511" s="1" t="s">
        <v>3441</v>
      </c>
      <c r="E511" s="1" t="s">
        <v>3442</v>
      </c>
      <c r="F511" s="1">
        <v>3</v>
      </c>
      <c r="G511" s="1" t="s">
        <v>2656</v>
      </c>
    </row>
    <row r="512" spans="1:7" x14ac:dyDescent="0.2">
      <c r="A512" s="1" t="s">
        <v>1163</v>
      </c>
      <c r="B512" s="1" t="s">
        <v>2663</v>
      </c>
      <c r="C512" s="1" t="s">
        <v>1164</v>
      </c>
      <c r="D512" s="1" t="s">
        <v>3443</v>
      </c>
      <c r="E512" s="1" t="s">
        <v>3444</v>
      </c>
      <c r="F512" s="1">
        <v>4</v>
      </c>
      <c r="G512" s="1" t="s">
        <v>2657</v>
      </c>
    </row>
    <row r="513" spans="1:7" x14ac:dyDescent="0.2">
      <c r="A513" s="1" t="s">
        <v>2395</v>
      </c>
      <c r="B513" s="1" t="s">
        <v>2663</v>
      </c>
      <c r="C513" s="1" t="s">
        <v>2396</v>
      </c>
      <c r="D513" s="1" t="s">
        <v>3443</v>
      </c>
      <c r="E513" s="1" t="s">
        <v>3444</v>
      </c>
      <c r="F513" s="1">
        <v>5</v>
      </c>
      <c r="G513" s="1" t="s">
        <v>2635</v>
      </c>
    </row>
    <row r="514" spans="1:7" x14ac:dyDescent="0.2">
      <c r="A514" s="1" t="s">
        <v>1163</v>
      </c>
      <c r="B514" s="1" t="s">
        <v>2663</v>
      </c>
      <c r="C514" s="1" t="s">
        <v>1164</v>
      </c>
      <c r="D514" s="1" t="s">
        <v>3445</v>
      </c>
      <c r="E514" s="1" t="s">
        <v>3446</v>
      </c>
      <c r="F514" s="1">
        <v>5</v>
      </c>
      <c r="G514" s="1" t="s">
        <v>2635</v>
      </c>
    </row>
    <row r="515" spans="1:7" x14ac:dyDescent="0.2">
      <c r="A515" s="1" t="s">
        <v>2395</v>
      </c>
      <c r="B515" s="1" t="s">
        <v>2663</v>
      </c>
      <c r="C515" s="1" t="s">
        <v>2396</v>
      </c>
      <c r="D515" s="1" t="s">
        <v>3445</v>
      </c>
      <c r="E515" s="1" t="s">
        <v>3446</v>
      </c>
      <c r="F515" s="1">
        <v>4</v>
      </c>
      <c r="G515" s="1" t="s">
        <v>2657</v>
      </c>
    </row>
    <row r="516" spans="1:7" x14ac:dyDescent="0.2">
      <c r="A516" s="1" t="s">
        <v>1163</v>
      </c>
      <c r="B516" s="1" t="s">
        <v>2663</v>
      </c>
      <c r="C516" s="1" t="s">
        <v>1164</v>
      </c>
      <c r="D516" s="1" t="s">
        <v>3447</v>
      </c>
      <c r="E516" s="1" t="s">
        <v>3448</v>
      </c>
      <c r="F516" s="1">
        <v>1</v>
      </c>
      <c r="G516" s="1" t="s">
        <v>2625</v>
      </c>
    </row>
    <row r="517" spans="1:7" x14ac:dyDescent="0.2">
      <c r="A517" s="1" t="s">
        <v>2395</v>
      </c>
      <c r="B517" s="1" t="s">
        <v>2663</v>
      </c>
      <c r="C517" s="1" t="s">
        <v>2396</v>
      </c>
      <c r="D517" s="1" t="s">
        <v>3447</v>
      </c>
      <c r="E517" s="1" t="s">
        <v>3448</v>
      </c>
      <c r="F517" s="1">
        <v>1</v>
      </c>
      <c r="G517" s="1" t="s">
        <v>2625</v>
      </c>
    </row>
    <row r="518" spans="1:7" x14ac:dyDescent="0.2">
      <c r="A518" s="1" t="s">
        <v>1194</v>
      </c>
      <c r="B518" s="1" t="s">
        <v>1195</v>
      </c>
      <c r="C518" s="1" t="s">
        <v>1196</v>
      </c>
      <c r="D518" s="1" t="s">
        <v>3449</v>
      </c>
      <c r="E518" s="1" t="s">
        <v>3450</v>
      </c>
      <c r="F518" s="1">
        <v>5</v>
      </c>
      <c r="G518" s="1" t="s">
        <v>2635</v>
      </c>
    </row>
    <row r="519" spans="1:7" x14ac:dyDescent="0.2">
      <c r="A519" s="1" t="s">
        <v>1194</v>
      </c>
      <c r="B519" s="1" t="s">
        <v>1195</v>
      </c>
      <c r="C519" s="1" t="s">
        <v>1196</v>
      </c>
      <c r="D519" s="1" t="s">
        <v>3451</v>
      </c>
      <c r="E519" s="1" t="s">
        <v>3452</v>
      </c>
      <c r="F519" s="1">
        <v>6</v>
      </c>
      <c r="G519" s="1" t="s">
        <v>2631</v>
      </c>
    </row>
    <row r="520" spans="1:7" x14ac:dyDescent="0.2">
      <c r="A520" s="1" t="s">
        <v>2411</v>
      </c>
      <c r="B520" s="1" t="s">
        <v>2663</v>
      </c>
      <c r="C520" s="1" t="s">
        <v>2412</v>
      </c>
      <c r="D520" s="1" t="s">
        <v>3453</v>
      </c>
      <c r="E520" s="1" t="s">
        <v>3454</v>
      </c>
      <c r="F520" s="1">
        <v>4</v>
      </c>
      <c r="G520" s="1" t="s">
        <v>2634</v>
      </c>
    </row>
    <row r="521" spans="1:7" x14ac:dyDescent="0.2">
      <c r="A521" s="1" t="s">
        <v>2246</v>
      </c>
      <c r="B521" s="1" t="s">
        <v>2663</v>
      </c>
      <c r="C521" s="1" t="s">
        <v>2247</v>
      </c>
      <c r="D521" s="1" t="s">
        <v>3455</v>
      </c>
      <c r="E521" s="1" t="s">
        <v>3456</v>
      </c>
      <c r="F521" s="1">
        <v>1</v>
      </c>
      <c r="G521" s="1" t="s">
        <v>2625</v>
      </c>
    </row>
    <row r="522" spans="1:7" x14ac:dyDescent="0.2">
      <c r="A522" s="1" t="s">
        <v>2313</v>
      </c>
      <c r="B522" s="1" t="s">
        <v>2663</v>
      </c>
      <c r="C522" s="1" t="s">
        <v>2314</v>
      </c>
      <c r="D522" s="1" t="s">
        <v>3455</v>
      </c>
      <c r="E522" s="1" t="s">
        <v>3456</v>
      </c>
      <c r="F522" s="1">
        <v>1</v>
      </c>
      <c r="G522" s="1" t="s">
        <v>2625</v>
      </c>
    </row>
    <row r="523" spans="1:7" x14ac:dyDescent="0.2">
      <c r="A523" s="1" t="s">
        <v>2470</v>
      </c>
      <c r="B523" s="1" t="s">
        <v>2663</v>
      </c>
      <c r="C523" s="1" t="s">
        <v>2471</v>
      </c>
      <c r="D523" s="1" t="s">
        <v>3455</v>
      </c>
      <c r="E523" s="1" t="s">
        <v>3456</v>
      </c>
      <c r="F523" s="1">
        <v>1</v>
      </c>
      <c r="G523" s="1" t="s">
        <v>2625</v>
      </c>
    </row>
    <row r="524" spans="1:7" x14ac:dyDescent="0.2">
      <c r="A524" s="1" t="s">
        <v>2577</v>
      </c>
      <c r="B524" s="1" t="s">
        <v>2663</v>
      </c>
      <c r="C524" s="1" t="s">
        <v>2578</v>
      </c>
      <c r="D524" s="1" t="s">
        <v>3455</v>
      </c>
      <c r="E524" s="1" t="s">
        <v>3456</v>
      </c>
      <c r="F524" s="1">
        <v>1</v>
      </c>
      <c r="G524" s="1" t="s">
        <v>2625</v>
      </c>
    </row>
    <row r="525" spans="1:7" x14ac:dyDescent="0.2">
      <c r="A525" s="1" t="s">
        <v>2315</v>
      </c>
      <c r="B525" s="1" t="s">
        <v>2663</v>
      </c>
      <c r="C525" s="1" t="s">
        <v>2316</v>
      </c>
      <c r="D525" s="1" t="s">
        <v>3457</v>
      </c>
      <c r="E525" s="1" t="s">
        <v>3458</v>
      </c>
      <c r="F525" s="1">
        <v>1</v>
      </c>
      <c r="G525" s="1" t="s">
        <v>2625</v>
      </c>
    </row>
    <row r="526" spans="1:7" x14ac:dyDescent="0.2">
      <c r="A526" s="1" t="s">
        <v>184</v>
      </c>
      <c r="B526" s="1" t="s">
        <v>2663</v>
      </c>
      <c r="C526" s="1" t="s">
        <v>185</v>
      </c>
      <c r="D526" s="1" t="s">
        <v>2715</v>
      </c>
      <c r="E526" s="1" t="s">
        <v>2716</v>
      </c>
      <c r="F526" s="1">
        <v>1</v>
      </c>
      <c r="G526" s="1" t="s">
        <v>2625</v>
      </c>
    </row>
    <row r="527" spans="1:7" x14ac:dyDescent="0.2">
      <c r="A527" s="1" t="s">
        <v>192</v>
      </c>
      <c r="B527" s="1" t="s">
        <v>2663</v>
      </c>
      <c r="C527" s="1" t="s">
        <v>193</v>
      </c>
      <c r="D527" s="1" t="s">
        <v>2715</v>
      </c>
      <c r="E527" s="1" t="s">
        <v>2716</v>
      </c>
      <c r="F527" s="1">
        <v>1</v>
      </c>
      <c r="G527" s="1" t="s">
        <v>2625</v>
      </c>
    </row>
    <row r="528" spans="1:7" x14ac:dyDescent="0.2">
      <c r="A528" s="1" t="s">
        <v>184</v>
      </c>
      <c r="B528" s="1" t="s">
        <v>2663</v>
      </c>
      <c r="C528" s="1" t="s">
        <v>185</v>
      </c>
      <c r="D528" s="1" t="s">
        <v>2717</v>
      </c>
      <c r="E528" s="1" t="s">
        <v>2718</v>
      </c>
      <c r="F528" s="1">
        <v>1</v>
      </c>
      <c r="G528" s="1" t="s">
        <v>2625</v>
      </c>
    </row>
    <row r="529" spans="1:7" x14ac:dyDescent="0.2">
      <c r="A529" s="1" t="s">
        <v>192</v>
      </c>
      <c r="B529" s="1" t="s">
        <v>2663</v>
      </c>
      <c r="C529" s="1" t="s">
        <v>193</v>
      </c>
      <c r="D529" s="1" t="s">
        <v>2717</v>
      </c>
      <c r="E529" s="1" t="s">
        <v>2718</v>
      </c>
      <c r="F529" s="1">
        <v>1</v>
      </c>
      <c r="G529" s="1" t="s">
        <v>2625</v>
      </c>
    </row>
    <row r="530" spans="1:7" x14ac:dyDescent="0.2">
      <c r="A530" s="1" t="s">
        <v>184</v>
      </c>
      <c r="B530" s="1" t="s">
        <v>2663</v>
      </c>
      <c r="C530" s="1" t="s">
        <v>185</v>
      </c>
      <c r="D530" s="1" t="s">
        <v>2719</v>
      </c>
      <c r="E530" s="1" t="s">
        <v>2720</v>
      </c>
      <c r="F530" s="1">
        <v>1</v>
      </c>
      <c r="G530" s="1" t="s">
        <v>2625</v>
      </c>
    </row>
    <row r="531" spans="1:7" x14ac:dyDescent="0.2">
      <c r="A531" s="1" t="s">
        <v>192</v>
      </c>
      <c r="B531" s="1" t="s">
        <v>2663</v>
      </c>
      <c r="C531" s="1" t="s">
        <v>193</v>
      </c>
      <c r="D531" s="1" t="s">
        <v>2719</v>
      </c>
      <c r="E531" s="1" t="s">
        <v>2720</v>
      </c>
      <c r="F531" s="1">
        <v>1</v>
      </c>
      <c r="G531" s="1" t="s">
        <v>2625</v>
      </c>
    </row>
    <row r="532" spans="1:7" x14ac:dyDescent="0.2">
      <c r="A532" s="1" t="s">
        <v>1458</v>
      </c>
      <c r="B532" s="1" t="s">
        <v>2663</v>
      </c>
      <c r="C532" s="1" t="s">
        <v>1459</v>
      </c>
      <c r="D532" s="1" t="s">
        <v>3459</v>
      </c>
      <c r="E532" s="1" t="s">
        <v>3460</v>
      </c>
      <c r="F532" s="1">
        <v>5</v>
      </c>
      <c r="G532" s="1" t="s">
        <v>2635</v>
      </c>
    </row>
    <row r="533" spans="1:7" x14ac:dyDescent="0.2">
      <c r="A533" s="1" t="s">
        <v>1458</v>
      </c>
      <c r="B533" s="1" t="s">
        <v>2663</v>
      </c>
      <c r="C533" s="1" t="s">
        <v>1459</v>
      </c>
      <c r="D533" s="1" t="s">
        <v>3461</v>
      </c>
      <c r="E533" s="1" t="s">
        <v>3462</v>
      </c>
      <c r="F533" s="1">
        <v>2</v>
      </c>
      <c r="G533" s="1" t="s">
        <v>2829</v>
      </c>
    </row>
    <row r="534" spans="1:7" x14ac:dyDescent="0.2">
      <c r="A534" s="1" t="s">
        <v>1636</v>
      </c>
      <c r="B534" s="1" t="s">
        <v>2663</v>
      </c>
      <c r="C534" s="1" t="s">
        <v>1637</v>
      </c>
      <c r="D534" s="1" t="s">
        <v>3463</v>
      </c>
      <c r="E534" s="1" t="s">
        <v>3464</v>
      </c>
      <c r="F534" s="1">
        <v>1</v>
      </c>
      <c r="G534" s="1" t="s">
        <v>2625</v>
      </c>
    </row>
    <row r="535" spans="1:7" x14ac:dyDescent="0.2">
      <c r="A535" s="1" t="s">
        <v>1569</v>
      </c>
      <c r="B535" s="1" t="s">
        <v>2663</v>
      </c>
      <c r="C535" s="1" t="s">
        <v>1570</v>
      </c>
      <c r="D535" s="1" t="s">
        <v>3463</v>
      </c>
      <c r="E535" s="1" t="s">
        <v>3464</v>
      </c>
      <c r="F535" s="1">
        <v>1</v>
      </c>
      <c r="G535" s="1" t="s">
        <v>2625</v>
      </c>
    </row>
    <row r="536" spans="1:7" x14ac:dyDescent="0.2">
      <c r="A536" s="1" t="s">
        <v>1890</v>
      </c>
      <c r="B536" s="1" t="s">
        <v>1891</v>
      </c>
      <c r="C536" s="1" t="s">
        <v>1892</v>
      </c>
      <c r="D536" s="1" t="s">
        <v>3463</v>
      </c>
      <c r="E536" s="1" t="s">
        <v>3464</v>
      </c>
      <c r="F536" s="1">
        <v>1</v>
      </c>
      <c r="G536" s="1" t="s">
        <v>2625</v>
      </c>
    </row>
    <row r="537" spans="1:7" x14ac:dyDescent="0.2">
      <c r="A537" s="1" t="s">
        <v>2503</v>
      </c>
      <c r="B537" s="1" t="s">
        <v>2663</v>
      </c>
      <c r="C537" s="1" t="s">
        <v>2504</v>
      </c>
      <c r="D537" s="1" t="s">
        <v>3463</v>
      </c>
      <c r="E537" s="1" t="s">
        <v>3464</v>
      </c>
      <c r="F537" s="1">
        <v>1</v>
      </c>
      <c r="G537" s="1" t="s">
        <v>2625</v>
      </c>
    </row>
    <row r="538" spans="1:7" x14ac:dyDescent="0.2">
      <c r="A538" s="1" t="s">
        <v>1636</v>
      </c>
      <c r="B538" s="1" t="s">
        <v>2663</v>
      </c>
      <c r="C538" s="1" t="s">
        <v>1637</v>
      </c>
      <c r="D538" s="1" t="s">
        <v>3465</v>
      </c>
      <c r="E538" s="1" t="s">
        <v>3466</v>
      </c>
      <c r="F538" s="1">
        <v>2</v>
      </c>
      <c r="G538" s="1" t="s">
        <v>2652</v>
      </c>
    </row>
    <row r="539" spans="1:7" x14ac:dyDescent="0.2">
      <c r="A539" s="1" t="s">
        <v>1569</v>
      </c>
      <c r="B539" s="1" t="s">
        <v>2663</v>
      </c>
      <c r="C539" s="1" t="s">
        <v>1570</v>
      </c>
      <c r="D539" s="1" t="s">
        <v>3465</v>
      </c>
      <c r="E539" s="1" t="s">
        <v>3466</v>
      </c>
      <c r="F539" s="1">
        <v>2</v>
      </c>
      <c r="G539" s="1" t="s">
        <v>2652</v>
      </c>
    </row>
    <row r="540" spans="1:7" x14ac:dyDescent="0.2">
      <c r="A540" s="1" t="s">
        <v>1890</v>
      </c>
      <c r="B540" s="1" t="s">
        <v>1891</v>
      </c>
      <c r="C540" s="1" t="s">
        <v>1892</v>
      </c>
      <c r="D540" s="1" t="s">
        <v>3465</v>
      </c>
      <c r="E540" s="1" t="s">
        <v>3466</v>
      </c>
      <c r="F540" s="1">
        <v>2</v>
      </c>
      <c r="G540" s="1" t="s">
        <v>2652</v>
      </c>
    </row>
    <row r="541" spans="1:7" x14ac:dyDescent="0.2">
      <c r="A541" s="1" t="s">
        <v>2503</v>
      </c>
      <c r="B541" s="1" t="s">
        <v>2663</v>
      </c>
      <c r="C541" s="1" t="s">
        <v>2504</v>
      </c>
      <c r="D541" s="1" t="s">
        <v>3465</v>
      </c>
      <c r="E541" s="1" t="s">
        <v>3466</v>
      </c>
      <c r="F541" s="1">
        <v>2</v>
      </c>
      <c r="G541" s="1" t="s">
        <v>2652</v>
      </c>
    </row>
    <row r="542" spans="1:7" x14ac:dyDescent="0.2">
      <c r="A542" s="1" t="s">
        <v>1263</v>
      </c>
      <c r="B542" s="1" t="s">
        <v>2663</v>
      </c>
      <c r="C542" s="1" t="s">
        <v>1264</v>
      </c>
      <c r="D542" s="1" t="s">
        <v>3467</v>
      </c>
      <c r="E542" s="1" t="s">
        <v>3468</v>
      </c>
      <c r="F542" s="1">
        <v>1</v>
      </c>
      <c r="G542" s="1" t="s">
        <v>2625</v>
      </c>
    </row>
    <row r="543" spans="1:7" x14ac:dyDescent="0.2">
      <c r="A543" s="1" t="s">
        <v>1263</v>
      </c>
      <c r="B543" s="1" t="s">
        <v>2663</v>
      </c>
      <c r="C543" s="1" t="s">
        <v>1264</v>
      </c>
      <c r="D543" s="1" t="s">
        <v>2742</v>
      </c>
      <c r="E543" s="1" t="s">
        <v>2743</v>
      </c>
      <c r="F543" s="1">
        <v>1</v>
      </c>
      <c r="G543" s="1" t="s">
        <v>2625</v>
      </c>
    </row>
    <row r="544" spans="1:7" x14ac:dyDescent="0.2">
      <c r="A544" s="1" t="s">
        <v>1585</v>
      </c>
      <c r="B544" s="1" t="s">
        <v>1586</v>
      </c>
      <c r="C544" s="1" t="s">
        <v>1587</v>
      </c>
      <c r="D544" s="1" t="s">
        <v>3469</v>
      </c>
      <c r="E544" s="1" t="s">
        <v>3470</v>
      </c>
      <c r="F544" s="1">
        <v>2</v>
      </c>
      <c r="G544" s="1" t="s">
        <v>2874</v>
      </c>
    </row>
    <row r="545" spans="1:7" x14ac:dyDescent="0.2">
      <c r="A545" s="1" t="s">
        <v>1585</v>
      </c>
      <c r="B545" s="1" t="s">
        <v>1586</v>
      </c>
      <c r="C545" s="1" t="s">
        <v>1587</v>
      </c>
      <c r="D545" s="1" t="s">
        <v>3471</v>
      </c>
      <c r="E545" s="1" t="s">
        <v>3472</v>
      </c>
      <c r="F545" s="1">
        <v>1</v>
      </c>
      <c r="G545" s="1" t="s">
        <v>2625</v>
      </c>
    </row>
    <row r="546" spans="1:7" x14ac:dyDescent="0.2">
      <c r="A546" s="1" t="s">
        <v>1585</v>
      </c>
      <c r="B546" s="1" t="s">
        <v>1586</v>
      </c>
      <c r="C546" s="1" t="s">
        <v>1587</v>
      </c>
      <c r="D546" s="1" t="s">
        <v>3473</v>
      </c>
      <c r="E546" s="1" t="s">
        <v>3474</v>
      </c>
      <c r="F546" s="1">
        <v>1</v>
      </c>
      <c r="G546" s="1" t="s">
        <v>2625</v>
      </c>
    </row>
    <row r="547" spans="1:7" x14ac:dyDescent="0.2">
      <c r="A547" s="1" t="s">
        <v>2386</v>
      </c>
      <c r="B547" s="1" t="s">
        <v>2663</v>
      </c>
      <c r="C547" s="1" t="s">
        <v>2388</v>
      </c>
      <c r="D547" s="1" t="s">
        <v>3475</v>
      </c>
      <c r="E547" s="1" t="s">
        <v>3476</v>
      </c>
      <c r="F547" s="1">
        <v>1</v>
      </c>
      <c r="G547" s="1" t="s">
        <v>2625</v>
      </c>
    </row>
    <row r="548" spans="1:7" x14ac:dyDescent="0.2">
      <c r="A548" s="1" t="s">
        <v>2386</v>
      </c>
      <c r="B548" s="1" t="s">
        <v>2663</v>
      </c>
      <c r="C548" s="1" t="s">
        <v>2388</v>
      </c>
      <c r="D548" s="1" t="s">
        <v>3477</v>
      </c>
      <c r="E548" s="1" t="s">
        <v>3478</v>
      </c>
      <c r="F548" s="1">
        <v>1</v>
      </c>
      <c r="G548" s="1" t="s">
        <v>2625</v>
      </c>
    </row>
    <row r="549" spans="1:7" x14ac:dyDescent="0.2">
      <c r="A549" s="1" t="s">
        <v>2386</v>
      </c>
      <c r="B549" s="1" t="s">
        <v>2663</v>
      </c>
      <c r="C549" s="1" t="s">
        <v>2388</v>
      </c>
      <c r="D549" s="1" t="s">
        <v>3479</v>
      </c>
      <c r="E549" s="1" t="s">
        <v>3480</v>
      </c>
      <c r="F549" s="1">
        <v>1</v>
      </c>
      <c r="G549" s="1" t="s">
        <v>2625</v>
      </c>
    </row>
    <row r="550" spans="1:7" x14ac:dyDescent="0.2">
      <c r="A550" s="1" t="s">
        <v>2613</v>
      </c>
      <c r="B550" s="1" t="s">
        <v>2663</v>
      </c>
      <c r="C550" s="1" t="s">
        <v>2614</v>
      </c>
      <c r="D550" s="1" t="s">
        <v>3481</v>
      </c>
      <c r="E550" s="1" t="s">
        <v>3482</v>
      </c>
      <c r="F550" s="1">
        <v>4</v>
      </c>
      <c r="G550" s="1" t="s">
        <v>2889</v>
      </c>
    </row>
    <row r="551" spans="1:7" x14ac:dyDescent="0.2">
      <c r="A551" s="1" t="s">
        <v>1919</v>
      </c>
      <c r="B551" s="1" t="s">
        <v>1920</v>
      </c>
      <c r="C551" s="1" t="s">
        <v>1921</v>
      </c>
      <c r="D551" s="1" t="s">
        <v>3483</v>
      </c>
      <c r="E551" s="1" t="s">
        <v>3484</v>
      </c>
      <c r="F551" s="1">
        <v>5</v>
      </c>
      <c r="G551" s="1" t="s">
        <v>2880</v>
      </c>
    </row>
    <row r="552" spans="1:7" x14ac:dyDescent="0.2">
      <c r="A552" s="1" t="s">
        <v>1919</v>
      </c>
      <c r="B552" s="1" t="s">
        <v>1920</v>
      </c>
      <c r="C552" s="1" t="s">
        <v>1921</v>
      </c>
      <c r="D552" s="1" t="s">
        <v>3485</v>
      </c>
      <c r="E552" s="1" t="s">
        <v>3486</v>
      </c>
      <c r="F552" s="1">
        <v>3</v>
      </c>
      <c r="G552" s="1" t="s">
        <v>2819</v>
      </c>
    </row>
    <row r="553" spans="1:7" x14ac:dyDescent="0.2">
      <c r="A553" s="1" t="s">
        <v>1338</v>
      </c>
      <c r="B553" s="1" t="s">
        <v>2663</v>
      </c>
      <c r="C553" s="1" t="s">
        <v>1339</v>
      </c>
      <c r="D553" s="1" t="s">
        <v>3487</v>
      </c>
      <c r="E553" s="1" t="s">
        <v>3488</v>
      </c>
      <c r="F553" s="1">
        <v>2</v>
      </c>
      <c r="G553" s="1" t="s">
        <v>2829</v>
      </c>
    </row>
    <row r="554" spans="1:7" x14ac:dyDescent="0.2">
      <c r="A554" s="1" t="s">
        <v>1338</v>
      </c>
      <c r="B554" s="1" t="s">
        <v>2663</v>
      </c>
      <c r="C554" s="1" t="s">
        <v>1339</v>
      </c>
      <c r="D554" s="1" t="s">
        <v>3489</v>
      </c>
      <c r="E554" s="1" t="s">
        <v>3490</v>
      </c>
      <c r="F554" s="1">
        <v>2</v>
      </c>
      <c r="G554" s="1" t="s">
        <v>2829</v>
      </c>
    </row>
    <row r="555" spans="1:7" x14ac:dyDescent="0.2">
      <c r="A555" s="1" t="s">
        <v>1346</v>
      </c>
      <c r="B555" s="1" t="s">
        <v>2663</v>
      </c>
      <c r="C555" s="1" t="s">
        <v>1348</v>
      </c>
      <c r="D555" s="1" t="s">
        <v>3491</v>
      </c>
      <c r="E555" s="1" t="s">
        <v>3492</v>
      </c>
      <c r="F555" s="1">
        <v>1</v>
      </c>
      <c r="G555" s="1" t="s">
        <v>2625</v>
      </c>
    </row>
    <row r="556" spans="1:7" x14ac:dyDescent="0.2">
      <c r="A556" s="1" t="s">
        <v>2202</v>
      </c>
      <c r="B556" s="1" t="s">
        <v>2203</v>
      </c>
      <c r="C556" s="1" t="s">
        <v>2204</v>
      </c>
      <c r="D556" s="1" t="s">
        <v>3493</v>
      </c>
      <c r="E556" s="1" t="s">
        <v>3494</v>
      </c>
      <c r="F556" s="1">
        <v>5</v>
      </c>
      <c r="G556" s="1" t="s">
        <v>2630</v>
      </c>
    </row>
    <row r="557" spans="1:7" x14ac:dyDescent="0.2">
      <c r="A557" s="1" t="s">
        <v>1882</v>
      </c>
      <c r="B557" s="1" t="s">
        <v>1883</v>
      </c>
      <c r="C557" s="1" t="s">
        <v>1884</v>
      </c>
      <c r="D557" s="1" t="s">
        <v>3495</v>
      </c>
      <c r="E557" s="1" t="s">
        <v>3496</v>
      </c>
      <c r="F557" s="1">
        <v>2</v>
      </c>
      <c r="G557" s="1" t="s">
        <v>2829</v>
      </c>
    </row>
    <row r="558" spans="1:7" x14ac:dyDescent="0.2">
      <c r="A558" s="1" t="s">
        <v>1882</v>
      </c>
      <c r="B558" s="1" t="s">
        <v>1883</v>
      </c>
      <c r="C558" s="1" t="s">
        <v>1884</v>
      </c>
      <c r="D558" s="1" t="s">
        <v>3497</v>
      </c>
      <c r="E558" s="1" t="s">
        <v>3498</v>
      </c>
      <c r="F558" s="1">
        <v>3</v>
      </c>
      <c r="G558" s="1" t="s">
        <v>2873</v>
      </c>
    </row>
    <row r="559" spans="1:7" x14ac:dyDescent="0.2">
      <c r="A559" s="1" t="s">
        <v>1882</v>
      </c>
      <c r="B559" s="1" t="s">
        <v>1883</v>
      </c>
      <c r="C559" s="1" t="s">
        <v>1884</v>
      </c>
      <c r="D559" s="1" t="s">
        <v>3499</v>
      </c>
      <c r="E559" s="1" t="s">
        <v>3500</v>
      </c>
      <c r="F559" s="1">
        <v>3</v>
      </c>
      <c r="G559" s="1" t="s">
        <v>3501</v>
      </c>
    </row>
    <row r="560" spans="1:7" x14ac:dyDescent="0.2">
      <c r="A560" s="1" t="s">
        <v>1571</v>
      </c>
      <c r="B560" s="1" t="s">
        <v>1572</v>
      </c>
      <c r="C560" s="1" t="s">
        <v>1573</v>
      </c>
      <c r="D560" s="1" t="s">
        <v>3502</v>
      </c>
      <c r="E560" s="1" t="s">
        <v>3503</v>
      </c>
      <c r="F560" s="1">
        <v>3</v>
      </c>
      <c r="G560" s="1" t="s">
        <v>2672</v>
      </c>
    </row>
    <row r="561" spans="1:7" x14ac:dyDescent="0.2">
      <c r="A561" s="1" t="s">
        <v>2024</v>
      </c>
      <c r="B561" s="1" t="s">
        <v>2025</v>
      </c>
      <c r="C561" s="1" t="s">
        <v>2026</v>
      </c>
      <c r="D561" s="1" t="s">
        <v>3502</v>
      </c>
      <c r="E561" s="1" t="s">
        <v>3503</v>
      </c>
      <c r="F561" s="1">
        <v>1</v>
      </c>
      <c r="G561" s="1" t="s">
        <v>2705</v>
      </c>
    </row>
    <row r="562" spans="1:7" x14ac:dyDescent="0.2">
      <c r="A562" s="1" t="s">
        <v>2445</v>
      </c>
      <c r="B562" s="1" t="s">
        <v>2446</v>
      </c>
      <c r="C562" s="1" t="s">
        <v>2447</v>
      </c>
      <c r="D562" s="1" t="s">
        <v>3502</v>
      </c>
      <c r="E562" s="1" t="s">
        <v>3503</v>
      </c>
      <c r="F562" s="1">
        <v>1</v>
      </c>
      <c r="G562" s="1" t="s">
        <v>2705</v>
      </c>
    </row>
    <row r="563" spans="1:7" x14ac:dyDescent="0.2">
      <c r="A563" s="1" t="s">
        <v>1571</v>
      </c>
      <c r="B563" s="1" t="s">
        <v>1572</v>
      </c>
      <c r="C563" s="1" t="s">
        <v>1573</v>
      </c>
      <c r="D563" s="1" t="s">
        <v>3504</v>
      </c>
      <c r="E563" s="1" t="s">
        <v>3505</v>
      </c>
      <c r="F563" s="1">
        <v>3</v>
      </c>
      <c r="G563" s="1" t="s">
        <v>2672</v>
      </c>
    </row>
    <row r="564" spans="1:7" x14ac:dyDescent="0.2">
      <c r="A564" s="1" t="s">
        <v>2024</v>
      </c>
      <c r="B564" s="1" t="s">
        <v>2025</v>
      </c>
      <c r="C564" s="1" t="s">
        <v>2026</v>
      </c>
      <c r="D564" s="1" t="s">
        <v>3504</v>
      </c>
      <c r="E564" s="1" t="s">
        <v>3505</v>
      </c>
      <c r="F564" s="1">
        <v>1</v>
      </c>
      <c r="G564" s="1" t="s">
        <v>2705</v>
      </c>
    </row>
    <row r="565" spans="1:7" x14ac:dyDescent="0.2">
      <c r="A565" s="1" t="s">
        <v>2445</v>
      </c>
      <c r="B565" s="1" t="s">
        <v>2446</v>
      </c>
      <c r="C565" s="1" t="s">
        <v>2447</v>
      </c>
      <c r="D565" s="1" t="s">
        <v>3504</v>
      </c>
      <c r="E565" s="1" t="s">
        <v>3505</v>
      </c>
      <c r="F565" s="1">
        <v>1</v>
      </c>
      <c r="G565" s="1" t="s">
        <v>2705</v>
      </c>
    </row>
    <row r="566" spans="1:7" x14ac:dyDescent="0.2">
      <c r="A566" s="1" t="s">
        <v>1571</v>
      </c>
      <c r="B566" s="1" t="s">
        <v>1572</v>
      </c>
      <c r="C566" s="1" t="s">
        <v>1573</v>
      </c>
      <c r="D566" s="1" t="s">
        <v>3506</v>
      </c>
      <c r="E566" s="1" t="s">
        <v>3507</v>
      </c>
      <c r="F566" s="1">
        <v>3</v>
      </c>
      <c r="G566" s="1" t="s">
        <v>2672</v>
      </c>
    </row>
    <row r="567" spans="1:7" x14ac:dyDescent="0.2">
      <c r="A567" s="1" t="s">
        <v>2024</v>
      </c>
      <c r="B567" s="1" t="s">
        <v>2025</v>
      </c>
      <c r="C567" s="1" t="s">
        <v>2026</v>
      </c>
      <c r="D567" s="1" t="s">
        <v>3506</v>
      </c>
      <c r="E567" s="1" t="s">
        <v>3507</v>
      </c>
      <c r="F567" s="1">
        <v>1</v>
      </c>
      <c r="G567" s="1" t="s">
        <v>2705</v>
      </c>
    </row>
    <row r="568" spans="1:7" x14ac:dyDescent="0.2">
      <c r="A568" s="1" t="s">
        <v>2445</v>
      </c>
      <c r="B568" s="1" t="s">
        <v>2446</v>
      </c>
      <c r="C568" s="1" t="s">
        <v>2447</v>
      </c>
      <c r="D568" s="1" t="s">
        <v>3506</v>
      </c>
      <c r="E568" s="1" t="s">
        <v>3507</v>
      </c>
      <c r="F568" s="1">
        <v>1</v>
      </c>
      <c r="G568" s="1" t="s">
        <v>2705</v>
      </c>
    </row>
    <row r="569" spans="1:7" x14ac:dyDescent="0.2">
      <c r="A569" s="1" t="s">
        <v>1167</v>
      </c>
      <c r="B569" s="1" t="s">
        <v>1168</v>
      </c>
      <c r="C569" s="1" t="s">
        <v>1169</v>
      </c>
      <c r="D569" s="1" t="s">
        <v>3508</v>
      </c>
      <c r="E569" s="1" t="s">
        <v>3509</v>
      </c>
      <c r="F569" s="1">
        <v>1</v>
      </c>
      <c r="G569" s="1" t="s">
        <v>2735</v>
      </c>
    </row>
    <row r="570" spans="1:7" x14ac:dyDescent="0.2">
      <c r="A570" s="1" t="s">
        <v>2260</v>
      </c>
      <c r="B570" s="1" t="s">
        <v>2261</v>
      </c>
      <c r="C570" s="1" t="s">
        <v>2262</v>
      </c>
      <c r="D570" s="1" t="s">
        <v>3508</v>
      </c>
      <c r="E570" s="1" t="s">
        <v>3509</v>
      </c>
      <c r="F570" s="1">
        <v>1</v>
      </c>
      <c r="G570" s="1" t="s">
        <v>2735</v>
      </c>
    </row>
    <row r="571" spans="1:7" x14ac:dyDescent="0.2">
      <c r="A571" s="1" t="s">
        <v>2445</v>
      </c>
      <c r="B571" s="1" t="s">
        <v>2446</v>
      </c>
      <c r="C571" s="1" t="s">
        <v>2447</v>
      </c>
      <c r="D571" s="1" t="s">
        <v>3508</v>
      </c>
      <c r="E571" s="1" t="s">
        <v>3509</v>
      </c>
      <c r="F571" s="1">
        <v>1</v>
      </c>
      <c r="G571" s="1" t="s">
        <v>2735</v>
      </c>
    </row>
    <row r="572" spans="1:7" x14ac:dyDescent="0.2">
      <c r="A572" s="1" t="s">
        <v>1571</v>
      </c>
      <c r="B572" s="1" t="s">
        <v>1572</v>
      </c>
      <c r="C572" s="1" t="s">
        <v>1573</v>
      </c>
      <c r="D572" s="1" t="s">
        <v>3508</v>
      </c>
      <c r="E572" s="1" t="s">
        <v>3509</v>
      </c>
      <c r="F572" s="1">
        <v>1</v>
      </c>
      <c r="G572" s="1" t="s">
        <v>2729</v>
      </c>
    </row>
    <row r="573" spans="1:7" x14ac:dyDescent="0.2">
      <c r="A573" s="1" t="s">
        <v>1571</v>
      </c>
      <c r="B573" s="1" t="s">
        <v>1572</v>
      </c>
      <c r="C573" s="1" t="s">
        <v>1573</v>
      </c>
      <c r="D573" s="1" t="s">
        <v>3510</v>
      </c>
      <c r="E573" s="1" t="s">
        <v>3511</v>
      </c>
      <c r="F573" s="1">
        <v>3</v>
      </c>
      <c r="G573" s="1" t="s">
        <v>2672</v>
      </c>
    </row>
    <row r="574" spans="1:7" x14ac:dyDescent="0.2">
      <c r="A574" s="1" t="s">
        <v>1167</v>
      </c>
      <c r="B574" s="1" t="s">
        <v>1168</v>
      </c>
      <c r="C574" s="1" t="s">
        <v>1169</v>
      </c>
      <c r="D574" s="1" t="s">
        <v>3510</v>
      </c>
      <c r="E574" s="1" t="s">
        <v>3511</v>
      </c>
      <c r="F574" s="1">
        <v>1</v>
      </c>
      <c r="G574" s="1" t="s">
        <v>3212</v>
      </c>
    </row>
    <row r="575" spans="1:7" x14ac:dyDescent="0.2">
      <c r="A575" s="1" t="s">
        <v>1646</v>
      </c>
      <c r="B575" s="1" t="s">
        <v>1647</v>
      </c>
      <c r="C575" s="1" t="s">
        <v>1648</v>
      </c>
      <c r="D575" s="1" t="s">
        <v>3510</v>
      </c>
      <c r="E575" s="1" t="s">
        <v>3511</v>
      </c>
      <c r="F575" s="1">
        <v>1</v>
      </c>
      <c r="G575" s="1" t="s">
        <v>3212</v>
      </c>
    </row>
    <row r="576" spans="1:7" x14ac:dyDescent="0.2">
      <c r="A576" s="1" t="s">
        <v>2024</v>
      </c>
      <c r="B576" s="1" t="s">
        <v>2025</v>
      </c>
      <c r="C576" s="1" t="s">
        <v>2026</v>
      </c>
      <c r="D576" s="1" t="s">
        <v>3510</v>
      </c>
      <c r="E576" s="1" t="s">
        <v>3511</v>
      </c>
      <c r="F576" s="1">
        <v>1</v>
      </c>
      <c r="G576" s="1" t="s">
        <v>2705</v>
      </c>
    </row>
    <row r="577" spans="1:7" x14ac:dyDescent="0.2">
      <c r="A577" s="1" t="s">
        <v>2445</v>
      </c>
      <c r="B577" s="1" t="s">
        <v>2446</v>
      </c>
      <c r="C577" s="1" t="s">
        <v>2447</v>
      </c>
      <c r="D577" s="1" t="s">
        <v>3510</v>
      </c>
      <c r="E577" s="1" t="s">
        <v>3511</v>
      </c>
      <c r="F577" s="1">
        <v>1</v>
      </c>
      <c r="G577" s="1" t="s">
        <v>2705</v>
      </c>
    </row>
    <row r="578" spans="1:7" x14ac:dyDescent="0.2">
      <c r="A578" s="1" t="s">
        <v>1571</v>
      </c>
      <c r="B578" s="1" t="s">
        <v>1572</v>
      </c>
      <c r="C578" s="1" t="s">
        <v>1573</v>
      </c>
      <c r="D578" s="1" t="s">
        <v>3512</v>
      </c>
      <c r="E578" s="1" t="s">
        <v>3513</v>
      </c>
      <c r="F578" s="1">
        <v>2</v>
      </c>
      <c r="G578" s="1" t="s">
        <v>2676</v>
      </c>
    </row>
    <row r="579" spans="1:7" x14ac:dyDescent="0.2">
      <c r="A579" s="1" t="s">
        <v>1167</v>
      </c>
      <c r="B579" s="1" t="s">
        <v>1168</v>
      </c>
      <c r="C579" s="1" t="s">
        <v>1169</v>
      </c>
      <c r="D579" s="1" t="s">
        <v>3512</v>
      </c>
      <c r="E579" s="1" t="s">
        <v>3513</v>
      </c>
      <c r="F579" s="1">
        <v>1</v>
      </c>
      <c r="G579" s="1" t="s">
        <v>3212</v>
      </c>
    </row>
    <row r="580" spans="1:7" x14ac:dyDescent="0.2">
      <c r="A580" s="1" t="s">
        <v>1646</v>
      </c>
      <c r="B580" s="1" t="s">
        <v>1647</v>
      </c>
      <c r="C580" s="1" t="s">
        <v>1648</v>
      </c>
      <c r="D580" s="1" t="s">
        <v>3512</v>
      </c>
      <c r="E580" s="1" t="s">
        <v>3513</v>
      </c>
      <c r="F580" s="1">
        <v>1</v>
      </c>
      <c r="G580" s="1" t="s">
        <v>3212</v>
      </c>
    </row>
    <row r="581" spans="1:7" x14ac:dyDescent="0.2">
      <c r="A581" s="1" t="s">
        <v>1167</v>
      </c>
      <c r="B581" s="1" t="s">
        <v>1168</v>
      </c>
      <c r="C581" s="1" t="s">
        <v>1169</v>
      </c>
      <c r="D581" s="1" t="s">
        <v>3514</v>
      </c>
      <c r="E581" s="1" t="s">
        <v>3515</v>
      </c>
      <c r="F581" s="1">
        <v>1</v>
      </c>
      <c r="G581" s="1" t="s">
        <v>2735</v>
      </c>
    </row>
    <row r="582" spans="1:7" x14ac:dyDescent="0.2">
      <c r="A582" s="1" t="s">
        <v>2260</v>
      </c>
      <c r="B582" s="1" t="s">
        <v>2261</v>
      </c>
      <c r="C582" s="1" t="s">
        <v>2262</v>
      </c>
      <c r="D582" s="1" t="s">
        <v>3514</v>
      </c>
      <c r="E582" s="1" t="s">
        <v>3515</v>
      </c>
      <c r="F582" s="1">
        <v>1</v>
      </c>
      <c r="G582" s="1" t="s">
        <v>2735</v>
      </c>
    </row>
    <row r="583" spans="1:7" x14ac:dyDescent="0.2">
      <c r="A583" s="1" t="s">
        <v>2445</v>
      </c>
      <c r="B583" s="1" t="s">
        <v>2446</v>
      </c>
      <c r="C583" s="1" t="s">
        <v>2447</v>
      </c>
      <c r="D583" s="1" t="s">
        <v>3514</v>
      </c>
      <c r="E583" s="1" t="s">
        <v>3515</v>
      </c>
      <c r="F583" s="1">
        <v>1</v>
      </c>
      <c r="G583" s="1" t="s">
        <v>2735</v>
      </c>
    </row>
    <row r="584" spans="1:7" x14ac:dyDescent="0.2">
      <c r="A584" s="1" t="s">
        <v>1571</v>
      </c>
      <c r="B584" s="1" t="s">
        <v>1572</v>
      </c>
      <c r="C584" s="1" t="s">
        <v>1573</v>
      </c>
      <c r="D584" s="1" t="s">
        <v>3514</v>
      </c>
      <c r="E584" s="1" t="s">
        <v>3515</v>
      </c>
      <c r="F584" s="1">
        <v>1</v>
      </c>
      <c r="G584" s="1" t="s">
        <v>2729</v>
      </c>
    </row>
    <row r="585" spans="1:7" x14ac:dyDescent="0.2">
      <c r="A585" s="1" t="s">
        <v>1571</v>
      </c>
      <c r="B585" s="1" t="s">
        <v>1572</v>
      </c>
      <c r="C585" s="1" t="s">
        <v>1573</v>
      </c>
      <c r="D585" s="1" t="s">
        <v>3516</v>
      </c>
      <c r="E585" s="1" t="s">
        <v>3517</v>
      </c>
      <c r="F585" s="1">
        <v>3</v>
      </c>
      <c r="G585" s="1" t="s">
        <v>2672</v>
      </c>
    </row>
    <row r="586" spans="1:7" x14ac:dyDescent="0.2">
      <c r="A586" s="1" t="s">
        <v>1167</v>
      </c>
      <c r="B586" s="1" t="s">
        <v>1168</v>
      </c>
      <c r="C586" s="1" t="s">
        <v>1169</v>
      </c>
      <c r="D586" s="1" t="s">
        <v>3516</v>
      </c>
      <c r="E586" s="1" t="s">
        <v>3517</v>
      </c>
      <c r="F586" s="1">
        <v>1</v>
      </c>
      <c r="G586" s="1" t="s">
        <v>3212</v>
      </c>
    </row>
    <row r="587" spans="1:7" x14ac:dyDescent="0.2">
      <c r="A587" s="1" t="s">
        <v>1646</v>
      </c>
      <c r="B587" s="1" t="s">
        <v>1647</v>
      </c>
      <c r="C587" s="1" t="s">
        <v>1648</v>
      </c>
      <c r="D587" s="1" t="s">
        <v>3516</v>
      </c>
      <c r="E587" s="1" t="s">
        <v>3517</v>
      </c>
      <c r="F587" s="1">
        <v>1</v>
      </c>
      <c r="G587" s="1" t="s">
        <v>3212</v>
      </c>
    </row>
    <row r="588" spans="1:7" x14ac:dyDescent="0.2">
      <c r="A588" s="1" t="s">
        <v>2024</v>
      </c>
      <c r="B588" s="1" t="s">
        <v>2025</v>
      </c>
      <c r="C588" s="1" t="s">
        <v>2026</v>
      </c>
      <c r="D588" s="1" t="s">
        <v>3516</v>
      </c>
      <c r="E588" s="1" t="s">
        <v>3517</v>
      </c>
      <c r="F588" s="1">
        <v>1</v>
      </c>
      <c r="G588" s="1" t="s">
        <v>2705</v>
      </c>
    </row>
    <row r="589" spans="1:7" x14ac:dyDescent="0.2">
      <c r="A589" s="1" t="s">
        <v>2445</v>
      </c>
      <c r="B589" s="1" t="s">
        <v>2446</v>
      </c>
      <c r="C589" s="1" t="s">
        <v>2447</v>
      </c>
      <c r="D589" s="1" t="s">
        <v>3516</v>
      </c>
      <c r="E589" s="1" t="s">
        <v>3517</v>
      </c>
      <c r="F589" s="1">
        <v>1</v>
      </c>
      <c r="G589" s="1" t="s">
        <v>2705</v>
      </c>
    </row>
    <row r="590" spans="1:7" x14ac:dyDescent="0.2">
      <c r="A590" s="1" t="s">
        <v>1571</v>
      </c>
      <c r="B590" s="1" t="s">
        <v>1572</v>
      </c>
      <c r="C590" s="1" t="s">
        <v>1573</v>
      </c>
      <c r="D590" s="1" t="s">
        <v>3518</v>
      </c>
      <c r="E590" s="1" t="s">
        <v>3519</v>
      </c>
      <c r="F590" s="1">
        <v>3</v>
      </c>
      <c r="G590" s="1" t="s">
        <v>2672</v>
      </c>
    </row>
    <row r="591" spans="1:7" x14ac:dyDescent="0.2">
      <c r="A591" s="1" t="s">
        <v>2024</v>
      </c>
      <c r="B591" s="1" t="s">
        <v>2025</v>
      </c>
      <c r="C591" s="1" t="s">
        <v>2026</v>
      </c>
      <c r="D591" s="1" t="s">
        <v>3518</v>
      </c>
      <c r="E591" s="1" t="s">
        <v>3519</v>
      </c>
      <c r="F591" s="1">
        <v>1</v>
      </c>
      <c r="G591" s="1" t="s">
        <v>2705</v>
      </c>
    </row>
    <row r="592" spans="1:7" x14ac:dyDescent="0.2">
      <c r="A592" s="1" t="s">
        <v>2445</v>
      </c>
      <c r="B592" s="1" t="s">
        <v>2446</v>
      </c>
      <c r="C592" s="1" t="s">
        <v>2447</v>
      </c>
      <c r="D592" s="1" t="s">
        <v>3518</v>
      </c>
      <c r="E592" s="1" t="s">
        <v>3519</v>
      </c>
      <c r="F592" s="1">
        <v>1</v>
      </c>
      <c r="G592" s="1" t="s">
        <v>2705</v>
      </c>
    </row>
    <row r="593" spans="1:7" x14ac:dyDescent="0.2">
      <c r="A593" s="1" t="s">
        <v>1167</v>
      </c>
      <c r="B593" s="1" t="s">
        <v>1168</v>
      </c>
      <c r="C593" s="1" t="s">
        <v>1169</v>
      </c>
      <c r="D593" s="1" t="s">
        <v>3520</v>
      </c>
      <c r="E593" s="1" t="s">
        <v>3521</v>
      </c>
      <c r="F593" s="1">
        <v>1</v>
      </c>
      <c r="G593" s="1" t="s">
        <v>3212</v>
      </c>
    </row>
    <row r="594" spans="1:7" x14ac:dyDescent="0.2">
      <c r="A594" s="1" t="s">
        <v>1646</v>
      </c>
      <c r="B594" s="1" t="s">
        <v>1647</v>
      </c>
      <c r="C594" s="1" t="s">
        <v>1648</v>
      </c>
      <c r="D594" s="1" t="s">
        <v>3520</v>
      </c>
      <c r="E594" s="1" t="s">
        <v>3521</v>
      </c>
      <c r="F594" s="1">
        <v>1</v>
      </c>
      <c r="G594" s="1" t="s">
        <v>3212</v>
      </c>
    </row>
    <row r="595" spans="1:7" x14ac:dyDescent="0.2">
      <c r="A595" s="1" t="s">
        <v>1571</v>
      </c>
      <c r="B595" s="1" t="s">
        <v>1572</v>
      </c>
      <c r="C595" s="1" t="s">
        <v>1573</v>
      </c>
      <c r="D595" s="1" t="s">
        <v>3520</v>
      </c>
      <c r="E595" s="1" t="s">
        <v>3521</v>
      </c>
      <c r="F595" s="1">
        <v>2</v>
      </c>
      <c r="G595" s="1" t="s">
        <v>2832</v>
      </c>
    </row>
    <row r="596" spans="1:7" x14ac:dyDescent="0.2">
      <c r="A596" s="1" t="s">
        <v>2024</v>
      </c>
      <c r="B596" s="1" t="s">
        <v>2025</v>
      </c>
      <c r="C596" s="1" t="s">
        <v>2026</v>
      </c>
      <c r="D596" s="1" t="s">
        <v>3520</v>
      </c>
      <c r="E596" s="1" t="s">
        <v>3521</v>
      </c>
      <c r="F596" s="1">
        <v>1</v>
      </c>
      <c r="G596" s="1" t="s">
        <v>2705</v>
      </c>
    </row>
    <row r="597" spans="1:7" x14ac:dyDescent="0.2">
      <c r="A597" s="1" t="s">
        <v>2445</v>
      </c>
      <c r="B597" s="1" t="s">
        <v>2446</v>
      </c>
      <c r="C597" s="1" t="s">
        <v>2447</v>
      </c>
      <c r="D597" s="1" t="s">
        <v>3520</v>
      </c>
      <c r="E597" s="1" t="s">
        <v>3521</v>
      </c>
      <c r="F597" s="1">
        <v>1</v>
      </c>
      <c r="G597" s="1" t="s">
        <v>2705</v>
      </c>
    </row>
    <row r="598" spans="1:7" x14ac:dyDescent="0.2">
      <c r="A598" s="1" t="s">
        <v>1571</v>
      </c>
      <c r="B598" s="1" t="s">
        <v>1572</v>
      </c>
      <c r="C598" s="1" t="s">
        <v>1573</v>
      </c>
      <c r="D598" s="1" t="s">
        <v>3522</v>
      </c>
      <c r="E598" s="1" t="s">
        <v>3523</v>
      </c>
      <c r="F598" s="1">
        <v>3</v>
      </c>
      <c r="G598" s="1" t="s">
        <v>2672</v>
      </c>
    </row>
    <row r="599" spans="1:7" x14ac:dyDescent="0.2">
      <c r="A599" s="1" t="s">
        <v>2024</v>
      </c>
      <c r="B599" s="1" t="s">
        <v>2025</v>
      </c>
      <c r="C599" s="1" t="s">
        <v>2026</v>
      </c>
      <c r="D599" s="1" t="s">
        <v>3522</v>
      </c>
      <c r="E599" s="1" t="s">
        <v>3523</v>
      </c>
      <c r="F599" s="1">
        <v>1</v>
      </c>
      <c r="G599" s="1" t="s">
        <v>2705</v>
      </c>
    </row>
    <row r="600" spans="1:7" x14ac:dyDescent="0.2">
      <c r="A600" s="1" t="s">
        <v>2445</v>
      </c>
      <c r="B600" s="1" t="s">
        <v>2446</v>
      </c>
      <c r="C600" s="1" t="s">
        <v>2447</v>
      </c>
      <c r="D600" s="1" t="s">
        <v>3522</v>
      </c>
      <c r="E600" s="1" t="s">
        <v>3523</v>
      </c>
      <c r="F600" s="1">
        <v>1</v>
      </c>
      <c r="G600" s="1" t="s">
        <v>2705</v>
      </c>
    </row>
    <row r="601" spans="1:7" x14ac:dyDescent="0.2">
      <c r="A601" s="1" t="s">
        <v>1571</v>
      </c>
      <c r="B601" s="1" t="s">
        <v>1572</v>
      </c>
      <c r="C601" s="1" t="s">
        <v>1573</v>
      </c>
      <c r="D601" s="1" t="s">
        <v>3524</v>
      </c>
      <c r="E601" s="1" t="s">
        <v>3525</v>
      </c>
      <c r="F601" s="1">
        <v>3</v>
      </c>
      <c r="G601" s="1" t="s">
        <v>2672</v>
      </c>
    </row>
    <row r="602" spans="1:7" x14ac:dyDescent="0.2">
      <c r="A602" s="1" t="s">
        <v>2024</v>
      </c>
      <c r="B602" s="1" t="s">
        <v>2025</v>
      </c>
      <c r="C602" s="1" t="s">
        <v>2026</v>
      </c>
      <c r="D602" s="1" t="s">
        <v>3524</v>
      </c>
      <c r="E602" s="1" t="s">
        <v>3525</v>
      </c>
      <c r="F602" s="1">
        <v>1</v>
      </c>
      <c r="G602" s="1" t="s">
        <v>2705</v>
      </c>
    </row>
    <row r="603" spans="1:7" x14ac:dyDescent="0.2">
      <c r="A603" s="1" t="s">
        <v>2445</v>
      </c>
      <c r="B603" s="1" t="s">
        <v>2446</v>
      </c>
      <c r="C603" s="1" t="s">
        <v>2447</v>
      </c>
      <c r="D603" s="1" t="s">
        <v>3524</v>
      </c>
      <c r="E603" s="1" t="s">
        <v>3525</v>
      </c>
      <c r="F603" s="1">
        <v>1</v>
      </c>
      <c r="G603" s="1" t="s">
        <v>2705</v>
      </c>
    </row>
    <row r="604" spans="1:7" x14ac:dyDescent="0.2">
      <c r="A604" s="1" t="s">
        <v>1571</v>
      </c>
      <c r="B604" s="1" t="s">
        <v>1572</v>
      </c>
      <c r="C604" s="1" t="s">
        <v>1573</v>
      </c>
      <c r="D604" s="1" t="s">
        <v>3526</v>
      </c>
      <c r="E604" s="1" t="s">
        <v>3527</v>
      </c>
      <c r="F604" s="1">
        <v>3</v>
      </c>
      <c r="G604" s="1" t="s">
        <v>2672</v>
      </c>
    </row>
    <row r="605" spans="1:7" x14ac:dyDescent="0.2">
      <c r="A605" s="1" t="s">
        <v>1167</v>
      </c>
      <c r="B605" s="1" t="s">
        <v>1168</v>
      </c>
      <c r="C605" s="1" t="s">
        <v>1169</v>
      </c>
      <c r="D605" s="1" t="s">
        <v>3526</v>
      </c>
      <c r="E605" s="1" t="s">
        <v>3527</v>
      </c>
      <c r="F605" s="1">
        <v>1</v>
      </c>
      <c r="G605" s="1" t="s">
        <v>3212</v>
      </c>
    </row>
    <row r="606" spans="1:7" x14ac:dyDescent="0.2">
      <c r="A606" s="1" t="s">
        <v>1646</v>
      </c>
      <c r="B606" s="1" t="s">
        <v>1647</v>
      </c>
      <c r="C606" s="1" t="s">
        <v>1648</v>
      </c>
      <c r="D606" s="1" t="s">
        <v>3526</v>
      </c>
      <c r="E606" s="1" t="s">
        <v>3527</v>
      </c>
      <c r="F606" s="1">
        <v>1</v>
      </c>
      <c r="G606" s="1" t="s">
        <v>3212</v>
      </c>
    </row>
    <row r="607" spans="1:7" x14ac:dyDescent="0.2">
      <c r="A607" s="1" t="s">
        <v>2024</v>
      </c>
      <c r="B607" s="1" t="s">
        <v>2025</v>
      </c>
      <c r="C607" s="1" t="s">
        <v>2026</v>
      </c>
      <c r="D607" s="1" t="s">
        <v>3526</v>
      </c>
      <c r="E607" s="1" t="s">
        <v>3527</v>
      </c>
      <c r="F607" s="1">
        <v>1</v>
      </c>
      <c r="G607" s="1" t="s">
        <v>2705</v>
      </c>
    </row>
    <row r="608" spans="1:7" x14ac:dyDescent="0.2">
      <c r="A608" s="1" t="s">
        <v>2445</v>
      </c>
      <c r="B608" s="1" t="s">
        <v>2446</v>
      </c>
      <c r="C608" s="1" t="s">
        <v>2447</v>
      </c>
      <c r="D608" s="1" t="s">
        <v>3526</v>
      </c>
      <c r="E608" s="1" t="s">
        <v>3527</v>
      </c>
      <c r="F608" s="1">
        <v>1</v>
      </c>
      <c r="G608" s="1" t="s">
        <v>2705</v>
      </c>
    </row>
    <row r="609" spans="1:7" x14ac:dyDescent="0.2">
      <c r="A609" s="1" t="s">
        <v>1571</v>
      </c>
      <c r="B609" s="1" t="s">
        <v>1572</v>
      </c>
      <c r="C609" s="1" t="s">
        <v>1573</v>
      </c>
      <c r="D609" s="1" t="s">
        <v>3528</v>
      </c>
      <c r="E609" s="1" t="s">
        <v>3529</v>
      </c>
      <c r="F609" s="1">
        <v>2</v>
      </c>
      <c r="G609" s="1" t="s">
        <v>2676</v>
      </c>
    </row>
    <row r="610" spans="1:7" x14ac:dyDescent="0.2">
      <c r="A610" s="1" t="s">
        <v>1167</v>
      </c>
      <c r="B610" s="1" t="s">
        <v>1168</v>
      </c>
      <c r="C610" s="1" t="s">
        <v>1169</v>
      </c>
      <c r="D610" s="1" t="s">
        <v>3528</v>
      </c>
      <c r="E610" s="1" t="s">
        <v>3529</v>
      </c>
      <c r="F610" s="1">
        <v>1</v>
      </c>
      <c r="G610" s="1" t="s">
        <v>3212</v>
      </c>
    </row>
    <row r="611" spans="1:7" x14ac:dyDescent="0.2">
      <c r="A611" s="1" t="s">
        <v>1646</v>
      </c>
      <c r="B611" s="1" t="s">
        <v>1647</v>
      </c>
      <c r="C611" s="1" t="s">
        <v>1648</v>
      </c>
      <c r="D611" s="1" t="s">
        <v>3528</v>
      </c>
      <c r="E611" s="1" t="s">
        <v>3529</v>
      </c>
      <c r="F611" s="1">
        <v>1</v>
      </c>
      <c r="G611" s="1" t="s">
        <v>3212</v>
      </c>
    </row>
    <row r="612" spans="1:7" x14ac:dyDescent="0.2">
      <c r="A612" s="1" t="s">
        <v>1571</v>
      </c>
      <c r="B612" s="1" t="s">
        <v>1572</v>
      </c>
      <c r="C612" s="1" t="s">
        <v>1573</v>
      </c>
      <c r="D612" s="1" t="s">
        <v>3530</v>
      </c>
      <c r="E612" s="1" t="s">
        <v>3531</v>
      </c>
      <c r="F612" s="1">
        <v>2</v>
      </c>
      <c r="G612" s="1" t="s">
        <v>2676</v>
      </c>
    </row>
    <row r="613" spans="1:7" x14ac:dyDescent="0.2">
      <c r="A613" s="1" t="s">
        <v>1167</v>
      </c>
      <c r="B613" s="1" t="s">
        <v>1168</v>
      </c>
      <c r="C613" s="1" t="s">
        <v>1169</v>
      </c>
      <c r="D613" s="1" t="s">
        <v>3530</v>
      </c>
      <c r="E613" s="1" t="s">
        <v>3531</v>
      </c>
      <c r="F613" s="1">
        <v>1</v>
      </c>
      <c r="G613" s="1" t="s">
        <v>3212</v>
      </c>
    </row>
    <row r="614" spans="1:7" x14ac:dyDescent="0.2">
      <c r="A614" s="1" t="s">
        <v>1646</v>
      </c>
      <c r="B614" s="1" t="s">
        <v>1647</v>
      </c>
      <c r="C614" s="1" t="s">
        <v>1648</v>
      </c>
      <c r="D614" s="1" t="s">
        <v>3530</v>
      </c>
      <c r="E614" s="1" t="s">
        <v>3531</v>
      </c>
      <c r="F614" s="1">
        <v>1</v>
      </c>
      <c r="G614" s="1" t="s">
        <v>3212</v>
      </c>
    </row>
    <row r="615" spans="1:7" x14ac:dyDescent="0.2">
      <c r="A615" s="1" t="s">
        <v>1571</v>
      </c>
      <c r="B615" s="1" t="s">
        <v>1572</v>
      </c>
      <c r="C615" s="1" t="s">
        <v>1573</v>
      </c>
      <c r="D615" s="1" t="s">
        <v>3532</v>
      </c>
      <c r="E615" s="1" t="s">
        <v>3533</v>
      </c>
      <c r="F615" s="1">
        <v>2</v>
      </c>
      <c r="G615" s="1" t="s">
        <v>2676</v>
      </c>
    </row>
    <row r="616" spans="1:7" x14ac:dyDescent="0.2">
      <c r="A616" s="1" t="s">
        <v>1571</v>
      </c>
      <c r="B616" s="1" t="s">
        <v>1572</v>
      </c>
      <c r="C616" s="1" t="s">
        <v>1573</v>
      </c>
      <c r="D616" s="1" t="s">
        <v>3534</v>
      </c>
      <c r="E616" s="1" t="s">
        <v>3535</v>
      </c>
      <c r="F616" s="1">
        <v>2</v>
      </c>
      <c r="G616" s="1" t="s">
        <v>2676</v>
      </c>
    </row>
    <row r="617" spans="1:7" x14ac:dyDescent="0.2">
      <c r="A617" s="1" t="s">
        <v>1167</v>
      </c>
      <c r="B617" s="1" t="s">
        <v>1168</v>
      </c>
      <c r="C617" s="1" t="s">
        <v>1169</v>
      </c>
      <c r="D617" s="1" t="s">
        <v>3534</v>
      </c>
      <c r="E617" s="1" t="s">
        <v>3535</v>
      </c>
      <c r="F617" s="1">
        <v>1</v>
      </c>
      <c r="G617" s="1" t="s">
        <v>3212</v>
      </c>
    </row>
    <row r="618" spans="1:7" x14ac:dyDescent="0.2">
      <c r="A618" s="1" t="s">
        <v>1646</v>
      </c>
      <c r="B618" s="1" t="s">
        <v>1647</v>
      </c>
      <c r="C618" s="1" t="s">
        <v>1648</v>
      </c>
      <c r="D618" s="1" t="s">
        <v>3534</v>
      </c>
      <c r="E618" s="1" t="s">
        <v>3535</v>
      </c>
      <c r="F618" s="1">
        <v>1</v>
      </c>
      <c r="G618" s="1" t="s">
        <v>3212</v>
      </c>
    </row>
    <row r="619" spans="1:7" x14ac:dyDescent="0.2">
      <c r="A619" s="1" t="s">
        <v>1571</v>
      </c>
      <c r="B619" s="1" t="s">
        <v>1572</v>
      </c>
      <c r="C619" s="1" t="s">
        <v>1573</v>
      </c>
      <c r="D619" s="1" t="s">
        <v>3536</v>
      </c>
      <c r="E619" s="1" t="s">
        <v>3537</v>
      </c>
      <c r="F619" s="1">
        <v>2</v>
      </c>
      <c r="G619" s="1" t="s">
        <v>2676</v>
      </c>
    </row>
    <row r="620" spans="1:7" x14ac:dyDescent="0.2">
      <c r="A620" s="1" t="s">
        <v>1167</v>
      </c>
      <c r="B620" s="1" t="s">
        <v>1168</v>
      </c>
      <c r="C620" s="1" t="s">
        <v>1169</v>
      </c>
      <c r="D620" s="1" t="s">
        <v>3536</v>
      </c>
      <c r="E620" s="1" t="s">
        <v>3537</v>
      </c>
      <c r="F620" s="1">
        <v>1</v>
      </c>
      <c r="G620" s="1" t="s">
        <v>3212</v>
      </c>
    </row>
    <row r="621" spans="1:7" x14ac:dyDescent="0.2">
      <c r="A621" s="1" t="s">
        <v>1646</v>
      </c>
      <c r="B621" s="1" t="s">
        <v>1647</v>
      </c>
      <c r="C621" s="1" t="s">
        <v>1648</v>
      </c>
      <c r="D621" s="1" t="s">
        <v>3536</v>
      </c>
      <c r="E621" s="1" t="s">
        <v>3537</v>
      </c>
      <c r="F621" s="1">
        <v>1</v>
      </c>
      <c r="G621" s="1" t="s">
        <v>3212</v>
      </c>
    </row>
    <row r="622" spans="1:7" x14ac:dyDescent="0.2">
      <c r="A622" s="1" t="s">
        <v>1571</v>
      </c>
      <c r="B622" s="1" t="s">
        <v>1572</v>
      </c>
      <c r="C622" s="1" t="s">
        <v>1573</v>
      </c>
      <c r="D622" s="1" t="s">
        <v>3538</v>
      </c>
      <c r="E622" s="1" t="s">
        <v>3539</v>
      </c>
      <c r="F622" s="1">
        <v>2</v>
      </c>
      <c r="G622" s="1" t="s">
        <v>2676</v>
      </c>
    </row>
    <row r="623" spans="1:7" x14ac:dyDescent="0.2">
      <c r="A623" s="1" t="s">
        <v>1167</v>
      </c>
      <c r="B623" s="1" t="s">
        <v>1168</v>
      </c>
      <c r="C623" s="1" t="s">
        <v>1169</v>
      </c>
      <c r="D623" s="1" t="s">
        <v>3538</v>
      </c>
      <c r="E623" s="1" t="s">
        <v>3539</v>
      </c>
      <c r="F623" s="1">
        <v>1</v>
      </c>
      <c r="G623" s="1" t="s">
        <v>3212</v>
      </c>
    </row>
    <row r="624" spans="1:7" x14ac:dyDescent="0.2">
      <c r="A624" s="1" t="s">
        <v>1646</v>
      </c>
      <c r="B624" s="1" t="s">
        <v>1647</v>
      </c>
      <c r="C624" s="1" t="s">
        <v>1648</v>
      </c>
      <c r="D624" s="1" t="s">
        <v>3538</v>
      </c>
      <c r="E624" s="1" t="s">
        <v>3539</v>
      </c>
      <c r="F624" s="1">
        <v>1</v>
      </c>
      <c r="G624" s="1" t="s">
        <v>3212</v>
      </c>
    </row>
    <row r="625" spans="1:7" x14ac:dyDescent="0.2">
      <c r="A625" s="1" t="s">
        <v>1571</v>
      </c>
      <c r="B625" s="1" t="s">
        <v>1572</v>
      </c>
      <c r="C625" s="1" t="s">
        <v>1573</v>
      </c>
      <c r="D625" s="1" t="s">
        <v>3540</v>
      </c>
      <c r="E625" s="1" t="s">
        <v>3541</v>
      </c>
      <c r="F625" s="1">
        <v>2</v>
      </c>
      <c r="G625" s="1" t="s">
        <v>2676</v>
      </c>
    </row>
    <row r="626" spans="1:7" x14ac:dyDescent="0.2">
      <c r="A626" s="1" t="s">
        <v>1167</v>
      </c>
      <c r="B626" s="1" t="s">
        <v>1168</v>
      </c>
      <c r="C626" s="1" t="s">
        <v>1169</v>
      </c>
      <c r="D626" s="1" t="s">
        <v>3540</v>
      </c>
      <c r="E626" s="1" t="s">
        <v>3541</v>
      </c>
      <c r="F626" s="1">
        <v>1</v>
      </c>
      <c r="G626" s="1" t="s">
        <v>3212</v>
      </c>
    </row>
    <row r="627" spans="1:7" x14ac:dyDescent="0.2">
      <c r="A627" s="1" t="s">
        <v>1646</v>
      </c>
      <c r="B627" s="1" t="s">
        <v>1647</v>
      </c>
      <c r="C627" s="1" t="s">
        <v>1648</v>
      </c>
      <c r="D627" s="1" t="s">
        <v>3540</v>
      </c>
      <c r="E627" s="1" t="s">
        <v>3541</v>
      </c>
      <c r="F627" s="1">
        <v>1</v>
      </c>
      <c r="G627" s="1" t="s">
        <v>3212</v>
      </c>
    </row>
    <row r="628" spans="1:7" x14ac:dyDescent="0.2">
      <c r="A628" s="1" t="s">
        <v>1571</v>
      </c>
      <c r="B628" s="1" t="s">
        <v>1572</v>
      </c>
      <c r="C628" s="1" t="s">
        <v>1573</v>
      </c>
      <c r="D628" s="1" t="s">
        <v>3542</v>
      </c>
      <c r="E628" s="1" t="s">
        <v>3543</v>
      </c>
      <c r="F628" s="1">
        <v>2</v>
      </c>
      <c r="G628" s="1" t="s">
        <v>2676</v>
      </c>
    </row>
    <row r="629" spans="1:7" x14ac:dyDescent="0.2">
      <c r="A629" s="1" t="s">
        <v>1167</v>
      </c>
      <c r="B629" s="1" t="s">
        <v>1168</v>
      </c>
      <c r="C629" s="1" t="s">
        <v>1169</v>
      </c>
      <c r="D629" s="1" t="s">
        <v>3542</v>
      </c>
      <c r="E629" s="1" t="s">
        <v>3543</v>
      </c>
      <c r="F629" s="1">
        <v>1</v>
      </c>
      <c r="G629" s="1" t="s">
        <v>3212</v>
      </c>
    </row>
    <row r="630" spans="1:7" x14ac:dyDescent="0.2">
      <c r="A630" s="1" t="s">
        <v>1646</v>
      </c>
      <c r="B630" s="1" t="s">
        <v>1647</v>
      </c>
      <c r="C630" s="1" t="s">
        <v>1648</v>
      </c>
      <c r="D630" s="1" t="s">
        <v>3542</v>
      </c>
      <c r="E630" s="1" t="s">
        <v>3543</v>
      </c>
      <c r="F630" s="1">
        <v>1</v>
      </c>
      <c r="G630" s="1" t="s">
        <v>3212</v>
      </c>
    </row>
    <row r="631" spans="1:7" x14ac:dyDescent="0.2">
      <c r="A631" s="1" t="s">
        <v>1571</v>
      </c>
      <c r="B631" s="1" t="s">
        <v>1572</v>
      </c>
      <c r="C631" s="1" t="s">
        <v>1573</v>
      </c>
      <c r="D631" s="1" t="s">
        <v>3544</v>
      </c>
      <c r="E631" s="1" t="s">
        <v>3545</v>
      </c>
      <c r="F631" s="1">
        <v>2</v>
      </c>
      <c r="G631" s="1" t="s">
        <v>2676</v>
      </c>
    </row>
    <row r="632" spans="1:7" x14ac:dyDescent="0.2">
      <c r="A632" s="1" t="s">
        <v>1167</v>
      </c>
      <c r="B632" s="1" t="s">
        <v>1168</v>
      </c>
      <c r="C632" s="1" t="s">
        <v>1169</v>
      </c>
      <c r="D632" s="1" t="s">
        <v>3544</v>
      </c>
      <c r="E632" s="1" t="s">
        <v>3545</v>
      </c>
      <c r="F632" s="1">
        <v>1</v>
      </c>
      <c r="G632" s="1" t="s">
        <v>3212</v>
      </c>
    </row>
    <row r="633" spans="1:7" x14ac:dyDescent="0.2">
      <c r="A633" s="1" t="s">
        <v>1646</v>
      </c>
      <c r="B633" s="1" t="s">
        <v>1647</v>
      </c>
      <c r="C633" s="1" t="s">
        <v>1648</v>
      </c>
      <c r="D633" s="1" t="s">
        <v>3544</v>
      </c>
      <c r="E633" s="1" t="s">
        <v>3545</v>
      </c>
      <c r="F633" s="1">
        <v>1</v>
      </c>
      <c r="G633" s="1" t="s">
        <v>3212</v>
      </c>
    </row>
    <row r="634" spans="1:7" x14ac:dyDescent="0.2">
      <c r="A634" s="1" t="s">
        <v>1774</v>
      </c>
      <c r="B634" s="1" t="s">
        <v>1775</v>
      </c>
      <c r="C634" s="1" t="s">
        <v>1776</v>
      </c>
      <c r="D634" s="1" t="s">
        <v>3546</v>
      </c>
      <c r="E634" s="1" t="s">
        <v>3547</v>
      </c>
      <c r="F634" s="1">
        <v>1</v>
      </c>
      <c r="G634" s="1" t="s">
        <v>2625</v>
      </c>
    </row>
    <row r="635" spans="1:7" x14ac:dyDescent="0.2">
      <c r="A635" s="1" t="s">
        <v>1624</v>
      </c>
      <c r="B635" s="1" t="s">
        <v>1625</v>
      </c>
      <c r="C635" s="1" t="s">
        <v>1626</v>
      </c>
      <c r="D635" s="1" t="s">
        <v>3548</v>
      </c>
      <c r="E635" s="1" t="s">
        <v>3549</v>
      </c>
      <c r="F635" s="1">
        <v>1</v>
      </c>
      <c r="G635" s="1" t="s">
        <v>2625</v>
      </c>
    </row>
    <row r="636" spans="1:7" x14ac:dyDescent="0.2">
      <c r="A636" s="1" t="s">
        <v>1774</v>
      </c>
      <c r="B636" s="1" t="s">
        <v>1775</v>
      </c>
      <c r="C636" s="1" t="s">
        <v>1776</v>
      </c>
      <c r="D636" s="1" t="s">
        <v>3550</v>
      </c>
      <c r="E636" s="1" t="s">
        <v>3551</v>
      </c>
      <c r="F636" s="1">
        <v>4</v>
      </c>
      <c r="G636" s="1" t="s">
        <v>2634</v>
      </c>
    </row>
    <row r="637" spans="1:7" x14ac:dyDescent="0.2">
      <c r="A637" s="1" t="s">
        <v>1774</v>
      </c>
      <c r="B637" s="1" t="s">
        <v>1775</v>
      </c>
      <c r="C637" s="1" t="s">
        <v>1776</v>
      </c>
      <c r="D637" s="1" t="s">
        <v>3552</v>
      </c>
      <c r="E637" s="1" t="s">
        <v>3553</v>
      </c>
      <c r="F637" s="1">
        <v>2</v>
      </c>
      <c r="G637" s="1" t="s">
        <v>2829</v>
      </c>
    </row>
    <row r="638" spans="1:7" x14ac:dyDescent="0.2">
      <c r="A638" s="1" t="s">
        <v>1774</v>
      </c>
      <c r="B638" s="1" t="s">
        <v>1775</v>
      </c>
      <c r="C638" s="1" t="s">
        <v>1776</v>
      </c>
      <c r="D638" s="1" t="s">
        <v>3554</v>
      </c>
      <c r="E638" s="1" t="s">
        <v>3555</v>
      </c>
      <c r="F638" s="1">
        <v>2</v>
      </c>
      <c r="G638" s="1" t="s">
        <v>2829</v>
      </c>
    </row>
    <row r="639" spans="1:7" x14ac:dyDescent="0.2">
      <c r="A639" s="1" t="s">
        <v>1774</v>
      </c>
      <c r="B639" s="1" t="s">
        <v>1775</v>
      </c>
      <c r="C639" s="1" t="s">
        <v>1776</v>
      </c>
      <c r="D639" s="1" t="s">
        <v>3556</v>
      </c>
      <c r="E639" s="1" t="s">
        <v>3557</v>
      </c>
      <c r="F639" s="1">
        <v>1</v>
      </c>
      <c r="G639" s="1" t="s">
        <v>2625</v>
      </c>
    </row>
    <row r="640" spans="1:7" x14ac:dyDescent="0.2">
      <c r="A640" s="1" t="s">
        <v>257</v>
      </c>
      <c r="B640" s="1" t="s">
        <v>2663</v>
      </c>
      <c r="C640" s="1" t="s">
        <v>258</v>
      </c>
      <c r="D640" s="1" t="s">
        <v>2721</v>
      </c>
      <c r="E640" s="1" t="s">
        <v>2722</v>
      </c>
      <c r="F640" s="1">
        <v>5</v>
      </c>
      <c r="G640" s="1" t="s">
        <v>2635</v>
      </c>
    </row>
    <row r="641" spans="1:7" x14ac:dyDescent="0.2">
      <c r="A641" s="1" t="s">
        <v>2230</v>
      </c>
      <c r="B641" s="1" t="s">
        <v>2231</v>
      </c>
      <c r="C641" s="1" t="s">
        <v>2232</v>
      </c>
      <c r="D641" s="1" t="s">
        <v>3558</v>
      </c>
      <c r="E641" s="1" t="s">
        <v>3559</v>
      </c>
      <c r="F641" s="1">
        <v>6</v>
      </c>
      <c r="G641" s="1" t="s">
        <v>2631</v>
      </c>
    </row>
    <row r="642" spans="1:7" x14ac:dyDescent="0.2">
      <c r="A642" s="1" t="s">
        <v>1649</v>
      </c>
      <c r="B642" s="1" t="s">
        <v>2663</v>
      </c>
      <c r="C642" s="1" t="s">
        <v>1650</v>
      </c>
      <c r="D642" s="1" t="s">
        <v>3560</v>
      </c>
      <c r="E642" s="1" t="s">
        <v>3561</v>
      </c>
      <c r="F642" s="1">
        <v>1</v>
      </c>
      <c r="G642" s="1" t="s">
        <v>2705</v>
      </c>
    </row>
    <row r="643" spans="1:7" x14ac:dyDescent="0.2">
      <c r="A643" s="1" t="s">
        <v>1651</v>
      </c>
      <c r="B643" s="1" t="s">
        <v>2663</v>
      </c>
      <c r="C643" s="1" t="s">
        <v>1652</v>
      </c>
      <c r="D643" s="1" t="s">
        <v>3560</v>
      </c>
      <c r="E643" s="1" t="s">
        <v>3561</v>
      </c>
      <c r="F643" s="1">
        <v>1</v>
      </c>
      <c r="G643" s="1" t="s">
        <v>2705</v>
      </c>
    </row>
    <row r="644" spans="1:7" x14ac:dyDescent="0.2">
      <c r="A644" s="1" t="s">
        <v>1460</v>
      </c>
      <c r="B644" s="1" t="s">
        <v>2663</v>
      </c>
      <c r="C644" s="1" t="s">
        <v>1461</v>
      </c>
      <c r="D644" s="1" t="s">
        <v>3562</v>
      </c>
      <c r="E644" s="1" t="s">
        <v>3563</v>
      </c>
      <c r="F644" s="1">
        <v>1</v>
      </c>
      <c r="G644" s="1" t="s">
        <v>2625</v>
      </c>
    </row>
    <row r="645" spans="1:7" x14ac:dyDescent="0.2">
      <c r="A645" s="1" t="s">
        <v>1483</v>
      </c>
      <c r="B645" s="1" t="s">
        <v>1484</v>
      </c>
      <c r="C645" s="1" t="s">
        <v>1485</v>
      </c>
      <c r="D645" s="1" t="s">
        <v>3564</v>
      </c>
      <c r="E645" s="1" t="s">
        <v>3565</v>
      </c>
      <c r="F645" s="1">
        <v>3</v>
      </c>
      <c r="G645" s="1" t="s">
        <v>2913</v>
      </c>
    </row>
    <row r="646" spans="1:7" x14ac:dyDescent="0.2">
      <c r="A646" s="1" t="s">
        <v>1483</v>
      </c>
      <c r="B646" s="1" t="s">
        <v>1484</v>
      </c>
      <c r="C646" s="1" t="s">
        <v>1485</v>
      </c>
      <c r="D646" s="1" t="s">
        <v>3566</v>
      </c>
      <c r="E646" s="1" t="s">
        <v>3567</v>
      </c>
      <c r="F646" s="1">
        <v>1</v>
      </c>
      <c r="G646" s="1" t="s">
        <v>2625</v>
      </c>
    </row>
    <row r="647" spans="1:7" x14ac:dyDescent="0.2">
      <c r="A647" s="1" t="s">
        <v>1483</v>
      </c>
      <c r="B647" s="1" t="s">
        <v>1484</v>
      </c>
      <c r="C647" s="1" t="s">
        <v>1485</v>
      </c>
      <c r="D647" s="1" t="s">
        <v>3568</v>
      </c>
      <c r="E647" s="1" t="s">
        <v>3569</v>
      </c>
      <c r="F647" s="1">
        <v>5</v>
      </c>
      <c r="G647" s="1" t="s">
        <v>2635</v>
      </c>
    </row>
    <row r="648" spans="1:7" x14ac:dyDescent="0.2">
      <c r="A648" s="1" t="s">
        <v>1483</v>
      </c>
      <c r="B648" s="1" t="s">
        <v>1484</v>
      </c>
      <c r="C648" s="1" t="s">
        <v>1485</v>
      </c>
      <c r="D648" s="1" t="s">
        <v>3570</v>
      </c>
      <c r="E648" s="1" t="s">
        <v>3571</v>
      </c>
      <c r="F648" s="1">
        <v>1</v>
      </c>
      <c r="G648" s="1" t="s">
        <v>2625</v>
      </c>
    </row>
    <row r="649" spans="1:7" x14ac:dyDescent="0.2">
      <c r="A649" s="1" t="s">
        <v>1483</v>
      </c>
      <c r="B649" s="1" t="s">
        <v>1484</v>
      </c>
      <c r="C649" s="1" t="s">
        <v>1485</v>
      </c>
      <c r="D649" s="1" t="s">
        <v>3572</v>
      </c>
      <c r="E649" s="1" t="s">
        <v>3573</v>
      </c>
      <c r="F649" s="1">
        <v>6</v>
      </c>
      <c r="G649" s="1" t="s">
        <v>2631</v>
      </c>
    </row>
    <row r="650" spans="1:7" x14ac:dyDescent="0.2">
      <c r="A650" s="1" t="s">
        <v>1483</v>
      </c>
      <c r="B650" s="1" t="s">
        <v>1484</v>
      </c>
      <c r="C650" s="1" t="s">
        <v>1485</v>
      </c>
      <c r="D650" s="1" t="s">
        <v>3574</v>
      </c>
      <c r="E650" s="1" t="s">
        <v>3575</v>
      </c>
      <c r="F650" s="1">
        <v>1</v>
      </c>
      <c r="G650" s="1" t="s">
        <v>2625</v>
      </c>
    </row>
    <row r="651" spans="1:7" x14ac:dyDescent="0.2">
      <c r="A651" s="1" t="s">
        <v>1483</v>
      </c>
      <c r="B651" s="1" t="s">
        <v>1484</v>
      </c>
      <c r="C651" s="1" t="s">
        <v>1485</v>
      </c>
      <c r="D651" s="1" t="s">
        <v>3576</v>
      </c>
      <c r="E651" s="1" t="s">
        <v>3577</v>
      </c>
      <c r="F651" s="1">
        <v>1</v>
      </c>
      <c r="G651" s="1" t="s">
        <v>2625</v>
      </c>
    </row>
    <row r="652" spans="1:7" x14ac:dyDescent="0.2">
      <c r="A652" s="1" t="s">
        <v>1517</v>
      </c>
      <c r="B652" s="1" t="s">
        <v>1518</v>
      </c>
      <c r="C652" s="1" t="s">
        <v>1519</v>
      </c>
      <c r="D652" s="1" t="s">
        <v>3578</v>
      </c>
      <c r="E652" s="1" t="s">
        <v>3579</v>
      </c>
      <c r="F652" s="1">
        <v>3</v>
      </c>
      <c r="G652" s="1" t="s">
        <v>2819</v>
      </c>
    </row>
    <row r="653" spans="1:7" x14ac:dyDescent="0.2">
      <c r="A653" s="1" t="s">
        <v>1517</v>
      </c>
      <c r="B653" s="1" t="s">
        <v>1518</v>
      </c>
      <c r="C653" s="1" t="s">
        <v>1519</v>
      </c>
      <c r="D653" s="1" t="s">
        <v>3580</v>
      </c>
      <c r="E653" s="1" t="s">
        <v>3581</v>
      </c>
      <c r="F653" s="1">
        <v>3</v>
      </c>
      <c r="G653" s="1" t="s">
        <v>2873</v>
      </c>
    </row>
    <row r="654" spans="1:7" x14ac:dyDescent="0.2">
      <c r="A654" s="1" t="s">
        <v>1517</v>
      </c>
      <c r="B654" s="1" t="s">
        <v>1518</v>
      </c>
      <c r="C654" s="1" t="s">
        <v>1519</v>
      </c>
      <c r="D654" s="1" t="s">
        <v>3582</v>
      </c>
      <c r="E654" s="1" t="s">
        <v>3583</v>
      </c>
      <c r="F654" s="1">
        <v>3</v>
      </c>
      <c r="G654" s="1" t="s">
        <v>2819</v>
      </c>
    </row>
    <row r="655" spans="1:7" x14ac:dyDescent="0.2">
      <c r="A655" s="1" t="s">
        <v>1517</v>
      </c>
      <c r="B655" s="1" t="s">
        <v>1518</v>
      </c>
      <c r="C655" s="1" t="s">
        <v>1519</v>
      </c>
      <c r="D655" s="1" t="s">
        <v>3584</v>
      </c>
      <c r="E655" s="1" t="s">
        <v>3585</v>
      </c>
      <c r="F655" s="1">
        <v>3</v>
      </c>
      <c r="G655" s="1" t="s">
        <v>2819</v>
      </c>
    </row>
    <row r="656" spans="1:7" x14ac:dyDescent="0.2">
      <c r="A656" s="1" t="s">
        <v>1517</v>
      </c>
      <c r="B656" s="1" t="s">
        <v>1518</v>
      </c>
      <c r="C656" s="1" t="s">
        <v>1519</v>
      </c>
      <c r="D656" s="1" t="s">
        <v>3586</v>
      </c>
      <c r="E656" s="1" t="s">
        <v>3587</v>
      </c>
      <c r="F656" s="1">
        <v>2</v>
      </c>
      <c r="G656" s="1" t="s">
        <v>2752</v>
      </c>
    </row>
    <row r="657" spans="1:7" x14ac:dyDescent="0.2">
      <c r="A657" s="1" t="s">
        <v>1517</v>
      </c>
      <c r="B657" s="1" t="s">
        <v>1518</v>
      </c>
      <c r="C657" s="1" t="s">
        <v>1519</v>
      </c>
      <c r="D657" s="1" t="s">
        <v>3588</v>
      </c>
      <c r="E657" s="1" t="s">
        <v>3589</v>
      </c>
      <c r="F657" s="1">
        <v>3</v>
      </c>
      <c r="G657" s="1" t="s">
        <v>2819</v>
      </c>
    </row>
    <row r="658" spans="1:7" x14ac:dyDescent="0.2">
      <c r="A658" s="1" t="s">
        <v>1517</v>
      </c>
      <c r="B658" s="1" t="s">
        <v>1518</v>
      </c>
      <c r="C658" s="1" t="s">
        <v>1519</v>
      </c>
      <c r="D658" s="1" t="s">
        <v>3590</v>
      </c>
      <c r="E658" s="1" t="s">
        <v>3591</v>
      </c>
      <c r="F658" s="1">
        <v>1</v>
      </c>
      <c r="G658" s="1" t="s">
        <v>2625</v>
      </c>
    </row>
    <row r="659" spans="1:7" x14ac:dyDescent="0.2">
      <c r="A659" s="1" t="s">
        <v>1199</v>
      </c>
      <c r="B659" s="1" t="s">
        <v>1200</v>
      </c>
      <c r="C659" s="1" t="s">
        <v>1201</v>
      </c>
      <c r="D659" s="1" t="s">
        <v>3592</v>
      </c>
      <c r="E659" s="1" t="s">
        <v>3593</v>
      </c>
      <c r="F659" s="1">
        <v>1</v>
      </c>
      <c r="G659" s="1" t="s">
        <v>2625</v>
      </c>
    </row>
    <row r="660" spans="1:7" x14ac:dyDescent="0.2">
      <c r="A660" s="1" t="s">
        <v>1199</v>
      </c>
      <c r="B660" s="1" t="s">
        <v>1200</v>
      </c>
      <c r="C660" s="1" t="s">
        <v>1201</v>
      </c>
      <c r="D660" s="1" t="s">
        <v>3594</v>
      </c>
      <c r="E660" s="1" t="s">
        <v>3595</v>
      </c>
      <c r="F660" s="1">
        <v>1</v>
      </c>
      <c r="G660" s="1" t="s">
        <v>2625</v>
      </c>
    </row>
    <row r="661" spans="1:7" x14ac:dyDescent="0.2">
      <c r="A661" s="1" t="s">
        <v>1199</v>
      </c>
      <c r="B661" s="1" t="s">
        <v>1200</v>
      </c>
      <c r="C661" s="1" t="s">
        <v>1201</v>
      </c>
      <c r="D661" s="1" t="s">
        <v>3596</v>
      </c>
      <c r="E661" s="1" t="s">
        <v>3597</v>
      </c>
      <c r="F661" s="1">
        <v>1</v>
      </c>
      <c r="G661" s="1" t="s">
        <v>2625</v>
      </c>
    </row>
    <row r="662" spans="1:7" x14ac:dyDescent="0.2">
      <c r="A662" s="1" t="s">
        <v>1199</v>
      </c>
      <c r="B662" s="1" t="s">
        <v>1200</v>
      </c>
      <c r="C662" s="1" t="s">
        <v>1201</v>
      </c>
      <c r="D662" s="1" t="s">
        <v>3598</v>
      </c>
      <c r="E662" s="1" t="s">
        <v>3599</v>
      </c>
      <c r="F662" s="1">
        <v>1</v>
      </c>
      <c r="G662" s="1" t="s">
        <v>2625</v>
      </c>
    </row>
    <row r="663" spans="1:7" x14ac:dyDescent="0.2">
      <c r="A663" s="1" t="s">
        <v>2589</v>
      </c>
      <c r="B663" s="1" t="s">
        <v>2663</v>
      </c>
      <c r="C663" s="1" t="s">
        <v>2590</v>
      </c>
      <c r="D663" s="1" t="s">
        <v>3600</v>
      </c>
      <c r="E663" s="1" t="s">
        <v>3601</v>
      </c>
      <c r="F663" s="1">
        <v>4</v>
      </c>
      <c r="G663" s="1" t="s">
        <v>2889</v>
      </c>
    </row>
    <row r="664" spans="1:7" x14ac:dyDescent="0.2">
      <c r="A664" s="1" t="s">
        <v>2589</v>
      </c>
      <c r="B664" s="1" t="s">
        <v>2663</v>
      </c>
      <c r="C664" s="1" t="s">
        <v>2590</v>
      </c>
      <c r="D664" s="1" t="s">
        <v>3602</v>
      </c>
      <c r="E664" s="1" t="s">
        <v>3603</v>
      </c>
      <c r="F664" s="1">
        <v>4</v>
      </c>
      <c r="G664" s="1" t="s">
        <v>2657</v>
      </c>
    </row>
    <row r="665" spans="1:7" x14ac:dyDescent="0.2">
      <c r="A665" s="1" t="s">
        <v>2401</v>
      </c>
      <c r="B665" s="1" t="s">
        <v>2402</v>
      </c>
      <c r="C665" s="1" t="s">
        <v>2403</v>
      </c>
      <c r="D665" s="1" t="s">
        <v>3604</v>
      </c>
      <c r="E665" s="1" t="s">
        <v>3605</v>
      </c>
      <c r="F665" s="1">
        <v>5</v>
      </c>
      <c r="G665" s="1" t="s">
        <v>2630</v>
      </c>
    </row>
    <row r="666" spans="1:7" x14ac:dyDescent="0.2">
      <c r="A666" s="1" t="s">
        <v>2401</v>
      </c>
      <c r="B666" s="1" t="s">
        <v>2402</v>
      </c>
      <c r="C666" s="1" t="s">
        <v>2403</v>
      </c>
      <c r="D666" s="1" t="s">
        <v>3606</v>
      </c>
      <c r="E666" s="1" t="s">
        <v>3607</v>
      </c>
      <c r="F666" s="1">
        <v>4</v>
      </c>
      <c r="G666" s="1" t="s">
        <v>2634</v>
      </c>
    </row>
    <row r="667" spans="1:7" x14ac:dyDescent="0.2">
      <c r="A667" s="1" t="s">
        <v>2217</v>
      </c>
      <c r="B667" s="1" t="s">
        <v>2218</v>
      </c>
      <c r="C667" s="1" t="s">
        <v>2219</v>
      </c>
      <c r="D667" s="1" t="s">
        <v>3608</v>
      </c>
      <c r="E667" s="1" t="s">
        <v>3609</v>
      </c>
      <c r="F667" s="1">
        <v>1</v>
      </c>
      <c r="G667" s="1" t="s">
        <v>2625</v>
      </c>
    </row>
    <row r="668" spans="1:7" x14ac:dyDescent="0.2">
      <c r="A668" s="1" t="s">
        <v>295</v>
      </c>
      <c r="B668" s="1" t="s">
        <v>2663</v>
      </c>
      <c r="C668" s="1" t="s">
        <v>296</v>
      </c>
      <c r="D668" s="1" t="s">
        <v>2723</v>
      </c>
      <c r="E668" s="1" t="s">
        <v>2724</v>
      </c>
      <c r="F668" s="1">
        <v>1</v>
      </c>
      <c r="G668" s="1" t="s">
        <v>2625</v>
      </c>
    </row>
    <row r="669" spans="1:7" x14ac:dyDescent="0.2">
      <c r="A669" s="1" t="s">
        <v>295</v>
      </c>
      <c r="B669" s="1" t="s">
        <v>2663</v>
      </c>
      <c r="C669" s="1" t="s">
        <v>296</v>
      </c>
      <c r="D669" s="1" t="s">
        <v>2725</v>
      </c>
      <c r="E669" s="1" t="s">
        <v>2726</v>
      </c>
      <c r="F669" s="1">
        <v>1</v>
      </c>
      <c r="G669" s="1" t="s">
        <v>2625</v>
      </c>
    </row>
    <row r="670" spans="1:7" x14ac:dyDescent="0.2">
      <c r="A670" s="1" t="s">
        <v>1615</v>
      </c>
      <c r="B670" s="1" t="s">
        <v>1616</v>
      </c>
      <c r="C670" s="1" t="s">
        <v>1617</v>
      </c>
      <c r="D670" s="1" t="s">
        <v>3610</v>
      </c>
      <c r="E670" s="1" t="s">
        <v>3611</v>
      </c>
      <c r="F670" s="1">
        <v>1</v>
      </c>
      <c r="G670" s="1" t="s">
        <v>2625</v>
      </c>
    </row>
    <row r="671" spans="1:7" x14ac:dyDescent="0.2">
      <c r="A671" s="1" t="s">
        <v>1620</v>
      </c>
      <c r="B671" s="1" t="s">
        <v>2663</v>
      </c>
      <c r="C671" s="1" t="s">
        <v>1621</v>
      </c>
      <c r="D671" s="1" t="s">
        <v>3612</v>
      </c>
      <c r="E671" s="1" t="s">
        <v>3613</v>
      </c>
      <c r="F671" s="1">
        <v>5</v>
      </c>
      <c r="G671" s="1" t="s">
        <v>2635</v>
      </c>
    </row>
    <row r="672" spans="1:7" x14ac:dyDescent="0.2">
      <c r="A672" s="1" t="s">
        <v>1620</v>
      </c>
      <c r="B672" s="1" t="s">
        <v>2663</v>
      </c>
      <c r="C672" s="1" t="s">
        <v>1621</v>
      </c>
      <c r="D672" s="1" t="s">
        <v>3614</v>
      </c>
      <c r="E672" s="1" t="s">
        <v>3615</v>
      </c>
      <c r="F672" s="1">
        <v>6</v>
      </c>
      <c r="G672" s="1" t="s">
        <v>2631</v>
      </c>
    </row>
    <row r="673" spans="1:7" x14ac:dyDescent="0.2">
      <c r="A673" s="1" t="s">
        <v>1630</v>
      </c>
      <c r="B673" s="1" t="s">
        <v>1631</v>
      </c>
      <c r="C673" s="1" t="s">
        <v>1632</v>
      </c>
      <c r="D673" s="1" t="s">
        <v>3616</v>
      </c>
      <c r="E673" s="1" t="s">
        <v>3617</v>
      </c>
      <c r="F673" s="1">
        <v>6</v>
      </c>
      <c r="G673" s="1" t="s">
        <v>2631</v>
      </c>
    </row>
    <row r="674" spans="1:7" x14ac:dyDescent="0.2">
      <c r="A674" s="1" t="s">
        <v>1630</v>
      </c>
      <c r="B674" s="1" t="s">
        <v>1631</v>
      </c>
      <c r="C674" s="1" t="s">
        <v>1632</v>
      </c>
      <c r="D674" s="1" t="s">
        <v>3618</v>
      </c>
      <c r="E674" s="1" t="s">
        <v>3619</v>
      </c>
      <c r="F674" s="1">
        <v>4</v>
      </c>
      <c r="G674" s="1" t="s">
        <v>2634</v>
      </c>
    </row>
    <row r="675" spans="1:7" x14ac:dyDescent="0.2">
      <c r="A675" s="1" t="s">
        <v>1630</v>
      </c>
      <c r="B675" s="1" t="s">
        <v>1631</v>
      </c>
      <c r="C675" s="1" t="s">
        <v>1632</v>
      </c>
      <c r="D675" s="1" t="s">
        <v>3620</v>
      </c>
      <c r="E675" s="1" t="s">
        <v>3621</v>
      </c>
      <c r="F675" s="1">
        <v>4</v>
      </c>
      <c r="G675" s="1" t="s">
        <v>2634</v>
      </c>
    </row>
    <row r="676" spans="1:7" x14ac:dyDescent="0.2">
      <c r="A676" s="1" t="s">
        <v>1657</v>
      </c>
      <c r="B676" s="1" t="s">
        <v>1658</v>
      </c>
      <c r="C676" s="1" t="s">
        <v>1659</v>
      </c>
      <c r="D676" s="1" t="s">
        <v>3622</v>
      </c>
      <c r="E676" s="1" t="s">
        <v>3623</v>
      </c>
      <c r="F676" s="1">
        <v>6</v>
      </c>
      <c r="G676" s="1" t="s">
        <v>2631</v>
      </c>
    </row>
    <row r="677" spans="1:7" x14ac:dyDescent="0.2">
      <c r="A677" s="1" t="s">
        <v>1666</v>
      </c>
      <c r="B677" s="1" t="s">
        <v>1667</v>
      </c>
      <c r="C677" s="1" t="s">
        <v>1668</v>
      </c>
      <c r="D677" s="1" t="s">
        <v>3624</v>
      </c>
      <c r="E677" s="1" t="s">
        <v>3625</v>
      </c>
      <c r="F677" s="1">
        <v>2</v>
      </c>
      <c r="G677" s="1" t="s">
        <v>2752</v>
      </c>
    </row>
    <row r="678" spans="1:7" x14ac:dyDescent="0.2">
      <c r="A678" s="1" t="s">
        <v>89</v>
      </c>
      <c r="B678" s="1" t="s">
        <v>90</v>
      </c>
      <c r="C678" s="1" t="s">
        <v>91</v>
      </c>
      <c r="D678" s="1" t="s">
        <v>3624</v>
      </c>
      <c r="E678" s="1" t="s">
        <v>3625</v>
      </c>
      <c r="F678" s="1">
        <v>1</v>
      </c>
      <c r="G678" s="1" t="s">
        <v>2705</v>
      </c>
    </row>
    <row r="679" spans="1:7" x14ac:dyDescent="0.2">
      <c r="A679" s="1" t="s">
        <v>1666</v>
      </c>
      <c r="B679" s="1" t="s">
        <v>1667</v>
      </c>
      <c r="C679" s="1" t="s">
        <v>1668</v>
      </c>
      <c r="D679" s="1" t="s">
        <v>3626</v>
      </c>
      <c r="E679" s="1" t="s">
        <v>3627</v>
      </c>
      <c r="F679" s="1">
        <v>3</v>
      </c>
      <c r="G679" s="1" t="s">
        <v>2656</v>
      </c>
    </row>
    <row r="680" spans="1:7" x14ac:dyDescent="0.2">
      <c r="A680" s="1" t="s">
        <v>1666</v>
      </c>
      <c r="B680" s="1" t="s">
        <v>1667</v>
      </c>
      <c r="C680" s="1" t="s">
        <v>1668</v>
      </c>
      <c r="D680" s="1" t="s">
        <v>3628</v>
      </c>
      <c r="E680" s="1" t="s">
        <v>3629</v>
      </c>
      <c r="F680" s="1">
        <v>4</v>
      </c>
      <c r="G680" s="1" t="s">
        <v>3167</v>
      </c>
    </row>
    <row r="681" spans="1:7" x14ac:dyDescent="0.2">
      <c r="A681" s="1" t="s">
        <v>89</v>
      </c>
      <c r="B681" s="1" t="s">
        <v>90</v>
      </c>
      <c r="C681" s="1" t="s">
        <v>91</v>
      </c>
      <c r="D681" s="1" t="s">
        <v>3628</v>
      </c>
      <c r="E681" s="1" t="s">
        <v>3629</v>
      </c>
      <c r="F681" s="1">
        <v>1</v>
      </c>
      <c r="G681" s="1" t="s">
        <v>2705</v>
      </c>
    </row>
    <row r="682" spans="1:7" x14ac:dyDescent="0.2">
      <c r="A682" s="1" t="s">
        <v>1666</v>
      </c>
      <c r="B682" s="1" t="s">
        <v>1667</v>
      </c>
      <c r="C682" s="1" t="s">
        <v>1668</v>
      </c>
      <c r="D682" s="1" t="s">
        <v>3630</v>
      </c>
      <c r="E682" s="1" t="s">
        <v>3631</v>
      </c>
      <c r="F682" s="1">
        <v>4</v>
      </c>
      <c r="G682" s="1" t="s">
        <v>2657</v>
      </c>
    </row>
    <row r="683" spans="1:7" x14ac:dyDescent="0.2">
      <c r="A683" s="1" t="s">
        <v>1651</v>
      </c>
      <c r="B683" s="1" t="s">
        <v>2663</v>
      </c>
      <c r="C683" s="1" t="s">
        <v>1652</v>
      </c>
      <c r="D683" s="1" t="s">
        <v>3632</v>
      </c>
      <c r="E683" s="1" t="s">
        <v>3633</v>
      </c>
      <c r="F683" s="1">
        <v>1</v>
      </c>
      <c r="G683" s="1" t="s">
        <v>3212</v>
      </c>
    </row>
    <row r="684" spans="1:7" x14ac:dyDescent="0.2">
      <c r="A684" s="1" t="s">
        <v>1684</v>
      </c>
      <c r="B684" s="1" t="s">
        <v>2663</v>
      </c>
      <c r="C684" s="1" t="s">
        <v>1685</v>
      </c>
      <c r="D684" s="1" t="s">
        <v>3634</v>
      </c>
      <c r="E684" s="1" t="s">
        <v>3635</v>
      </c>
      <c r="F684" s="1">
        <v>1</v>
      </c>
      <c r="G684" s="1" t="s">
        <v>2625</v>
      </c>
    </row>
    <row r="685" spans="1:7" x14ac:dyDescent="0.2">
      <c r="A685" s="1" t="s">
        <v>1693</v>
      </c>
      <c r="B685" s="1" t="s">
        <v>1694</v>
      </c>
      <c r="C685" s="1" t="s">
        <v>1695</v>
      </c>
      <c r="D685" s="1" t="s">
        <v>3636</v>
      </c>
      <c r="E685" s="1" t="s">
        <v>3637</v>
      </c>
      <c r="F685" s="1">
        <v>2</v>
      </c>
      <c r="G685" s="1" t="s">
        <v>2752</v>
      </c>
    </row>
    <row r="686" spans="1:7" x14ac:dyDescent="0.2">
      <c r="A686" s="1" t="s">
        <v>1693</v>
      </c>
      <c r="B686" s="1" t="s">
        <v>1694</v>
      </c>
      <c r="C686" s="1" t="s">
        <v>1695</v>
      </c>
      <c r="D686" s="1" t="s">
        <v>3638</v>
      </c>
      <c r="E686" s="1" t="s">
        <v>3639</v>
      </c>
      <c r="F686" s="1">
        <v>2</v>
      </c>
      <c r="G686" s="1" t="s">
        <v>2752</v>
      </c>
    </row>
    <row r="687" spans="1:7" x14ac:dyDescent="0.2">
      <c r="A687" s="1" t="s">
        <v>1698</v>
      </c>
      <c r="B687" s="1" t="s">
        <v>1699</v>
      </c>
      <c r="C687" s="1" t="s">
        <v>1700</v>
      </c>
      <c r="D687" s="1" t="s">
        <v>3640</v>
      </c>
      <c r="E687" s="1" t="s">
        <v>3641</v>
      </c>
      <c r="F687" s="1">
        <v>6</v>
      </c>
      <c r="G687" s="1" t="s">
        <v>2631</v>
      </c>
    </row>
    <row r="688" spans="1:7" x14ac:dyDescent="0.2">
      <c r="A688" s="1" t="s">
        <v>1730</v>
      </c>
      <c r="B688" s="1" t="s">
        <v>2663</v>
      </c>
      <c r="C688" s="1" t="s">
        <v>1731</v>
      </c>
      <c r="D688" s="1" t="s">
        <v>3642</v>
      </c>
      <c r="E688" s="1" t="s">
        <v>3643</v>
      </c>
      <c r="F688" s="1">
        <v>6</v>
      </c>
      <c r="G688" s="1" t="s">
        <v>2631</v>
      </c>
    </row>
    <row r="689" spans="1:7" x14ac:dyDescent="0.2">
      <c r="A689" s="1" t="s">
        <v>1779</v>
      </c>
      <c r="B689" s="1" t="s">
        <v>1780</v>
      </c>
      <c r="C689" s="1" t="s">
        <v>1781</v>
      </c>
      <c r="D689" s="1" t="s">
        <v>3644</v>
      </c>
      <c r="E689" s="1" t="s">
        <v>3645</v>
      </c>
      <c r="F689" s="1">
        <v>2</v>
      </c>
      <c r="G689" s="1" t="s">
        <v>2752</v>
      </c>
    </row>
    <row r="690" spans="1:7" x14ac:dyDescent="0.2">
      <c r="A690" s="1" t="s">
        <v>1779</v>
      </c>
      <c r="B690" s="1" t="s">
        <v>1780</v>
      </c>
      <c r="C690" s="1" t="s">
        <v>1781</v>
      </c>
      <c r="D690" s="1" t="s">
        <v>3646</v>
      </c>
      <c r="E690" s="1" t="s">
        <v>3647</v>
      </c>
      <c r="F690" s="1">
        <v>2</v>
      </c>
      <c r="G690" s="1" t="s">
        <v>2752</v>
      </c>
    </row>
    <row r="691" spans="1:7" x14ac:dyDescent="0.2">
      <c r="A691" s="1" t="s">
        <v>1779</v>
      </c>
      <c r="B691" s="1" t="s">
        <v>1780</v>
      </c>
      <c r="C691" s="1" t="s">
        <v>1781</v>
      </c>
      <c r="D691" s="1" t="s">
        <v>3648</v>
      </c>
      <c r="E691" s="1" t="s">
        <v>3649</v>
      </c>
      <c r="F691" s="1">
        <v>2</v>
      </c>
      <c r="G691" s="1" t="s">
        <v>2752</v>
      </c>
    </row>
    <row r="692" spans="1:7" x14ac:dyDescent="0.2">
      <c r="A692" s="1" t="s">
        <v>949</v>
      </c>
      <c r="B692" s="1" t="s">
        <v>950</v>
      </c>
      <c r="C692" s="1" t="s">
        <v>951</v>
      </c>
      <c r="D692" s="1" t="s">
        <v>3650</v>
      </c>
      <c r="E692" s="1" t="s">
        <v>3651</v>
      </c>
      <c r="F692" s="1">
        <v>1</v>
      </c>
      <c r="G692" s="1" t="s">
        <v>2705</v>
      </c>
    </row>
    <row r="693" spans="1:7" x14ac:dyDescent="0.2">
      <c r="A693" s="1" t="s">
        <v>949</v>
      </c>
      <c r="B693" s="1" t="s">
        <v>950</v>
      </c>
      <c r="C693" s="1" t="s">
        <v>951</v>
      </c>
      <c r="D693" s="1" t="s">
        <v>3652</v>
      </c>
      <c r="E693" s="1" t="s">
        <v>3653</v>
      </c>
      <c r="F693" s="1">
        <v>1</v>
      </c>
      <c r="G693" s="1" t="s">
        <v>2705</v>
      </c>
    </row>
    <row r="694" spans="1:7" x14ac:dyDescent="0.2">
      <c r="A694" s="1" t="s">
        <v>949</v>
      </c>
      <c r="B694" s="1" t="s">
        <v>950</v>
      </c>
      <c r="C694" s="1" t="s">
        <v>951</v>
      </c>
      <c r="D694" s="1" t="s">
        <v>3654</v>
      </c>
      <c r="E694" s="1" t="s">
        <v>3655</v>
      </c>
      <c r="F694" s="1">
        <v>1</v>
      </c>
      <c r="G694" s="1" t="s">
        <v>2705</v>
      </c>
    </row>
    <row r="695" spans="1:7" x14ac:dyDescent="0.2">
      <c r="A695" s="1" t="s">
        <v>1328</v>
      </c>
      <c r="B695" s="1" t="s">
        <v>2663</v>
      </c>
      <c r="C695" s="1" t="s">
        <v>1329</v>
      </c>
      <c r="D695" s="1" t="s">
        <v>3656</v>
      </c>
      <c r="E695" s="1" t="s">
        <v>3657</v>
      </c>
      <c r="F695" s="1">
        <v>1</v>
      </c>
      <c r="G695" s="1" t="s">
        <v>2705</v>
      </c>
    </row>
    <row r="696" spans="1:7" x14ac:dyDescent="0.2">
      <c r="A696" s="1" t="s">
        <v>1782</v>
      </c>
      <c r="B696" s="1" t="s">
        <v>2663</v>
      </c>
      <c r="C696" s="1" t="s">
        <v>1783</v>
      </c>
      <c r="D696" s="1" t="s">
        <v>3658</v>
      </c>
      <c r="E696" s="1" t="s">
        <v>3659</v>
      </c>
      <c r="F696" s="1">
        <v>4</v>
      </c>
      <c r="G696" s="1" t="s">
        <v>2634</v>
      </c>
    </row>
    <row r="697" spans="1:7" x14ac:dyDescent="0.2">
      <c r="A697" s="1" t="s">
        <v>1782</v>
      </c>
      <c r="B697" s="1" t="s">
        <v>2663</v>
      </c>
      <c r="C697" s="1" t="s">
        <v>1783</v>
      </c>
      <c r="D697" s="1" t="s">
        <v>3660</v>
      </c>
      <c r="E697" s="1" t="s">
        <v>3661</v>
      </c>
      <c r="F697" s="1">
        <v>4</v>
      </c>
      <c r="G697" s="1" t="s">
        <v>2634</v>
      </c>
    </row>
    <row r="698" spans="1:7" x14ac:dyDescent="0.2">
      <c r="A698" s="1" t="s">
        <v>1782</v>
      </c>
      <c r="B698" s="1" t="s">
        <v>2663</v>
      </c>
      <c r="C698" s="1" t="s">
        <v>1783</v>
      </c>
      <c r="D698" s="1" t="s">
        <v>3662</v>
      </c>
      <c r="E698" s="1" t="s">
        <v>3663</v>
      </c>
      <c r="F698" s="1">
        <v>3</v>
      </c>
      <c r="G698" s="1" t="s">
        <v>2913</v>
      </c>
    </row>
    <row r="699" spans="1:7" x14ac:dyDescent="0.2">
      <c r="A699" s="1" t="s">
        <v>1782</v>
      </c>
      <c r="B699" s="1" t="s">
        <v>2663</v>
      </c>
      <c r="C699" s="1" t="s">
        <v>1783</v>
      </c>
      <c r="D699" s="1" t="s">
        <v>3664</v>
      </c>
      <c r="E699" s="1" t="s">
        <v>3665</v>
      </c>
      <c r="F699" s="1">
        <v>2</v>
      </c>
      <c r="G699" s="1" t="s">
        <v>2652</v>
      </c>
    </row>
    <row r="700" spans="1:7" x14ac:dyDescent="0.2">
      <c r="A700" s="1" t="s">
        <v>1782</v>
      </c>
      <c r="B700" s="1" t="s">
        <v>2663</v>
      </c>
      <c r="C700" s="1" t="s">
        <v>1783</v>
      </c>
      <c r="D700" s="1" t="s">
        <v>3666</v>
      </c>
      <c r="E700" s="1" t="s">
        <v>3667</v>
      </c>
      <c r="F700" s="1">
        <v>2</v>
      </c>
      <c r="G700" s="1" t="s">
        <v>2652</v>
      </c>
    </row>
    <row r="701" spans="1:7" x14ac:dyDescent="0.2">
      <c r="A701" s="1" t="s">
        <v>1782</v>
      </c>
      <c r="B701" s="1" t="s">
        <v>2663</v>
      </c>
      <c r="C701" s="1" t="s">
        <v>1783</v>
      </c>
      <c r="D701" s="1" t="s">
        <v>3668</v>
      </c>
      <c r="E701" s="1" t="s">
        <v>3669</v>
      </c>
      <c r="F701" s="1">
        <v>2</v>
      </c>
      <c r="G701" s="1" t="s">
        <v>2652</v>
      </c>
    </row>
    <row r="702" spans="1:7" x14ac:dyDescent="0.2">
      <c r="A702" s="1" t="s">
        <v>1782</v>
      </c>
      <c r="B702" s="1" t="s">
        <v>2663</v>
      </c>
      <c r="C702" s="1" t="s">
        <v>1783</v>
      </c>
      <c r="D702" s="1" t="s">
        <v>3670</v>
      </c>
      <c r="E702" s="1" t="s">
        <v>3671</v>
      </c>
      <c r="F702" s="1">
        <v>1</v>
      </c>
      <c r="G702" s="1" t="s">
        <v>2625</v>
      </c>
    </row>
    <row r="703" spans="1:7" x14ac:dyDescent="0.2">
      <c r="A703" s="1" t="s">
        <v>1782</v>
      </c>
      <c r="B703" s="1" t="s">
        <v>2663</v>
      </c>
      <c r="C703" s="1" t="s">
        <v>1783</v>
      </c>
      <c r="D703" s="1" t="s">
        <v>3672</v>
      </c>
      <c r="E703" s="1" t="s">
        <v>3673</v>
      </c>
      <c r="F703" s="1">
        <v>4</v>
      </c>
      <c r="G703" s="1" t="s">
        <v>2634</v>
      </c>
    </row>
    <row r="704" spans="1:7" x14ac:dyDescent="0.2">
      <c r="A704" s="1" t="s">
        <v>1782</v>
      </c>
      <c r="B704" s="1" t="s">
        <v>2663</v>
      </c>
      <c r="C704" s="1" t="s">
        <v>1783</v>
      </c>
      <c r="D704" s="1" t="s">
        <v>3674</v>
      </c>
      <c r="E704" s="1" t="s">
        <v>3675</v>
      </c>
      <c r="F704" s="1">
        <v>2</v>
      </c>
      <c r="G704" s="1" t="s">
        <v>2652</v>
      </c>
    </row>
    <row r="705" spans="1:7" x14ac:dyDescent="0.2">
      <c r="A705" s="1" t="s">
        <v>1782</v>
      </c>
      <c r="B705" s="1" t="s">
        <v>2663</v>
      </c>
      <c r="C705" s="1" t="s">
        <v>1783</v>
      </c>
      <c r="D705" s="1" t="s">
        <v>3676</v>
      </c>
      <c r="E705" s="1" t="s">
        <v>3677</v>
      </c>
      <c r="F705" s="1">
        <v>2</v>
      </c>
      <c r="G705" s="1" t="s">
        <v>2652</v>
      </c>
    </row>
    <row r="706" spans="1:7" x14ac:dyDescent="0.2">
      <c r="A706" s="1" t="s">
        <v>1796</v>
      </c>
      <c r="B706" s="1" t="s">
        <v>1797</v>
      </c>
      <c r="C706" s="1" t="s">
        <v>1798</v>
      </c>
      <c r="D706" s="1" t="s">
        <v>3678</v>
      </c>
      <c r="E706" s="1" t="s">
        <v>3679</v>
      </c>
      <c r="F706" s="1">
        <v>3</v>
      </c>
      <c r="G706" s="1" t="s">
        <v>2656</v>
      </c>
    </row>
    <row r="707" spans="1:7" x14ac:dyDescent="0.2">
      <c r="A707" s="1" t="s">
        <v>1796</v>
      </c>
      <c r="B707" s="1" t="s">
        <v>1797</v>
      </c>
      <c r="C707" s="1" t="s">
        <v>1798</v>
      </c>
      <c r="D707" s="1" t="s">
        <v>3680</v>
      </c>
      <c r="E707" s="1" t="s">
        <v>3681</v>
      </c>
      <c r="F707" s="1">
        <v>3</v>
      </c>
      <c r="G707" s="1" t="s">
        <v>2819</v>
      </c>
    </row>
    <row r="708" spans="1:7" x14ac:dyDescent="0.2">
      <c r="A708" s="1" t="s">
        <v>1796</v>
      </c>
      <c r="B708" s="1" t="s">
        <v>1797</v>
      </c>
      <c r="C708" s="1" t="s">
        <v>1798</v>
      </c>
      <c r="D708" s="1" t="s">
        <v>3682</v>
      </c>
      <c r="E708" s="1" t="s">
        <v>3683</v>
      </c>
      <c r="F708" s="1">
        <v>3</v>
      </c>
      <c r="G708" s="1" t="s">
        <v>2656</v>
      </c>
    </row>
    <row r="709" spans="1:7" x14ac:dyDescent="0.2">
      <c r="A709" s="1" t="s">
        <v>1820</v>
      </c>
      <c r="B709" s="1" t="s">
        <v>1821</v>
      </c>
      <c r="C709" s="1" t="s">
        <v>1822</v>
      </c>
      <c r="D709" s="1" t="s">
        <v>3684</v>
      </c>
      <c r="E709" s="1" t="s">
        <v>3685</v>
      </c>
      <c r="F709" s="1">
        <v>6</v>
      </c>
      <c r="G709" s="1" t="s">
        <v>2631</v>
      </c>
    </row>
    <row r="710" spans="1:7" x14ac:dyDescent="0.2">
      <c r="A710" s="1" t="s">
        <v>1835</v>
      </c>
      <c r="B710" s="1" t="s">
        <v>2663</v>
      </c>
      <c r="C710" s="1" t="s">
        <v>1836</v>
      </c>
      <c r="D710" s="1" t="s">
        <v>3686</v>
      </c>
      <c r="E710" s="1" t="s">
        <v>3687</v>
      </c>
      <c r="F710" s="1">
        <v>5</v>
      </c>
      <c r="G710" s="1" t="s">
        <v>2630</v>
      </c>
    </row>
    <row r="711" spans="1:7" x14ac:dyDescent="0.2">
      <c r="A711" s="1" t="s">
        <v>1840</v>
      </c>
      <c r="B711" s="1" t="s">
        <v>2663</v>
      </c>
      <c r="C711" s="1" t="s">
        <v>1841</v>
      </c>
      <c r="D711" s="1" t="s">
        <v>3686</v>
      </c>
      <c r="E711" s="1" t="s">
        <v>3687</v>
      </c>
      <c r="F711" s="1">
        <v>6</v>
      </c>
      <c r="G711" s="1" t="s">
        <v>2631</v>
      </c>
    </row>
    <row r="712" spans="1:7" x14ac:dyDescent="0.2">
      <c r="A712" s="1" t="s">
        <v>1852</v>
      </c>
      <c r="B712" s="1" t="s">
        <v>2663</v>
      </c>
      <c r="C712" s="1" t="s">
        <v>1853</v>
      </c>
      <c r="D712" s="1" t="s">
        <v>3688</v>
      </c>
      <c r="E712" s="1" t="s">
        <v>3689</v>
      </c>
      <c r="F712" s="1">
        <v>6</v>
      </c>
      <c r="G712" s="1" t="s">
        <v>2631</v>
      </c>
    </row>
    <row r="713" spans="1:7" x14ac:dyDescent="0.2">
      <c r="A713" s="1" t="s">
        <v>1865</v>
      </c>
      <c r="B713" s="1" t="s">
        <v>2663</v>
      </c>
      <c r="C713" s="1" t="s">
        <v>1866</v>
      </c>
      <c r="D713" s="1" t="s">
        <v>3690</v>
      </c>
      <c r="E713" s="1" t="s">
        <v>3691</v>
      </c>
      <c r="F713" s="1">
        <v>5</v>
      </c>
      <c r="G713" s="1" t="s">
        <v>2630</v>
      </c>
    </row>
    <row r="714" spans="1:7" x14ac:dyDescent="0.2">
      <c r="A714" s="1" t="s">
        <v>2062</v>
      </c>
      <c r="B714" s="1" t="s">
        <v>2663</v>
      </c>
      <c r="C714" s="1" t="s">
        <v>2063</v>
      </c>
      <c r="D714" s="1" t="s">
        <v>3692</v>
      </c>
      <c r="E714" s="1" t="s">
        <v>3693</v>
      </c>
      <c r="F714" s="1">
        <v>6</v>
      </c>
      <c r="G714" s="1" t="s">
        <v>2631</v>
      </c>
    </row>
    <row r="715" spans="1:7" x14ac:dyDescent="0.2">
      <c r="A715" s="1" t="s">
        <v>1910</v>
      </c>
      <c r="B715" s="1" t="s">
        <v>2663</v>
      </c>
      <c r="C715" s="1" t="s">
        <v>1911</v>
      </c>
      <c r="D715" s="1" t="s">
        <v>3694</v>
      </c>
      <c r="E715" s="1" t="s">
        <v>3695</v>
      </c>
      <c r="F715" s="1">
        <v>6</v>
      </c>
      <c r="G715" s="1" t="s">
        <v>2631</v>
      </c>
    </row>
    <row r="716" spans="1:7" x14ac:dyDescent="0.2">
      <c r="A716" s="1" t="s">
        <v>1910</v>
      </c>
      <c r="B716" s="1" t="s">
        <v>2663</v>
      </c>
      <c r="C716" s="1" t="s">
        <v>1911</v>
      </c>
      <c r="D716" s="1" t="s">
        <v>3696</v>
      </c>
      <c r="E716" s="1" t="s">
        <v>3697</v>
      </c>
      <c r="F716" s="1">
        <v>1</v>
      </c>
      <c r="G716" s="1" t="s">
        <v>2625</v>
      </c>
    </row>
    <row r="717" spans="1:7" x14ac:dyDescent="0.2">
      <c r="A717" s="1" t="s">
        <v>1910</v>
      </c>
      <c r="B717" s="1" t="s">
        <v>2663</v>
      </c>
      <c r="C717" s="1" t="s">
        <v>1911</v>
      </c>
      <c r="D717" s="1" t="s">
        <v>3698</v>
      </c>
      <c r="E717" s="1" t="s">
        <v>3699</v>
      </c>
      <c r="F717" s="1">
        <v>1</v>
      </c>
      <c r="G717" s="1" t="s">
        <v>2625</v>
      </c>
    </row>
    <row r="718" spans="1:7" x14ac:dyDescent="0.2">
      <c r="A718" s="1" t="s">
        <v>1914</v>
      </c>
      <c r="B718" s="1" t="s">
        <v>2663</v>
      </c>
      <c r="C718" s="1" t="s">
        <v>1916</v>
      </c>
      <c r="D718" s="1" t="s">
        <v>3700</v>
      </c>
      <c r="E718" s="1" t="s">
        <v>3701</v>
      </c>
      <c r="F718" s="1">
        <v>1</v>
      </c>
      <c r="G718" s="1" t="s">
        <v>2625</v>
      </c>
    </row>
    <row r="719" spans="1:7" x14ac:dyDescent="0.2">
      <c r="A719" s="1" t="s">
        <v>1914</v>
      </c>
      <c r="B719" s="1" t="s">
        <v>2663</v>
      </c>
      <c r="C719" s="1" t="s">
        <v>1916</v>
      </c>
      <c r="D719" s="1" t="s">
        <v>3702</v>
      </c>
      <c r="E719" s="1" t="s">
        <v>3703</v>
      </c>
      <c r="F719" s="1">
        <v>2</v>
      </c>
      <c r="G719" s="1" t="s">
        <v>2752</v>
      </c>
    </row>
    <row r="720" spans="1:7" x14ac:dyDescent="0.2">
      <c r="A720" s="1" t="s">
        <v>1914</v>
      </c>
      <c r="B720" s="1" t="s">
        <v>2663</v>
      </c>
      <c r="C720" s="1" t="s">
        <v>1916</v>
      </c>
      <c r="D720" s="1" t="s">
        <v>3704</v>
      </c>
      <c r="E720" s="1" t="s">
        <v>3705</v>
      </c>
      <c r="F720" s="1">
        <v>2</v>
      </c>
      <c r="G720" s="1" t="s">
        <v>2829</v>
      </c>
    </row>
    <row r="721" spans="1:7" x14ac:dyDescent="0.2">
      <c r="A721" s="1" t="s">
        <v>1950</v>
      </c>
      <c r="B721" s="1" t="s">
        <v>1951</v>
      </c>
      <c r="C721" s="1" t="s">
        <v>1952</v>
      </c>
      <c r="D721" s="1" t="s">
        <v>3706</v>
      </c>
      <c r="E721" s="1" t="s">
        <v>3707</v>
      </c>
      <c r="F721" s="1">
        <v>4</v>
      </c>
      <c r="G721" s="1" t="s">
        <v>2634</v>
      </c>
    </row>
    <row r="722" spans="1:7" x14ac:dyDescent="0.2">
      <c r="A722" s="1" t="s">
        <v>1950</v>
      </c>
      <c r="B722" s="1" t="s">
        <v>1951</v>
      </c>
      <c r="C722" s="1" t="s">
        <v>1952</v>
      </c>
      <c r="D722" s="1" t="s">
        <v>3708</v>
      </c>
      <c r="E722" s="1" t="s">
        <v>3709</v>
      </c>
      <c r="F722" s="1">
        <v>6</v>
      </c>
      <c r="G722" s="1" t="s">
        <v>2631</v>
      </c>
    </row>
    <row r="723" spans="1:7" x14ac:dyDescent="0.2">
      <c r="A723" s="1" t="s">
        <v>2237</v>
      </c>
      <c r="B723" s="1" t="s">
        <v>2238</v>
      </c>
      <c r="C723" s="1" t="s">
        <v>2239</v>
      </c>
      <c r="D723" s="1" t="s">
        <v>3710</v>
      </c>
      <c r="E723" s="1" t="s">
        <v>3711</v>
      </c>
      <c r="F723" s="1">
        <v>5</v>
      </c>
      <c r="G723" s="1" t="s">
        <v>2630</v>
      </c>
    </row>
    <row r="724" spans="1:7" x14ac:dyDescent="0.2">
      <c r="A724" s="1" t="s">
        <v>2031</v>
      </c>
      <c r="B724" s="1" t="s">
        <v>2663</v>
      </c>
      <c r="C724" s="1" t="s">
        <v>2032</v>
      </c>
      <c r="D724" s="1" t="s">
        <v>3712</v>
      </c>
      <c r="E724" s="1" t="s">
        <v>3713</v>
      </c>
      <c r="F724" s="1">
        <v>1</v>
      </c>
      <c r="G724" s="1" t="s">
        <v>2625</v>
      </c>
    </row>
    <row r="725" spans="1:7" x14ac:dyDescent="0.2">
      <c r="A725" s="1" t="s">
        <v>1969</v>
      </c>
      <c r="B725" s="1" t="s">
        <v>1970</v>
      </c>
      <c r="C725" s="1" t="s">
        <v>1971</v>
      </c>
      <c r="D725" s="1" t="s">
        <v>3714</v>
      </c>
      <c r="E725" s="1" t="s">
        <v>3715</v>
      </c>
      <c r="F725" s="1">
        <v>2</v>
      </c>
      <c r="G725" s="1" t="s">
        <v>2652</v>
      </c>
    </row>
    <row r="726" spans="1:7" x14ac:dyDescent="0.2">
      <c r="A726" s="1" t="s">
        <v>1969</v>
      </c>
      <c r="B726" s="1" t="s">
        <v>1970</v>
      </c>
      <c r="C726" s="1" t="s">
        <v>1971</v>
      </c>
      <c r="D726" s="1" t="s">
        <v>3716</v>
      </c>
      <c r="E726" s="1" t="s">
        <v>3717</v>
      </c>
      <c r="F726" s="1">
        <v>4</v>
      </c>
      <c r="G726" s="1" t="s">
        <v>2634</v>
      </c>
    </row>
    <row r="727" spans="1:7" x14ac:dyDescent="0.2">
      <c r="A727" s="1" t="s">
        <v>1999</v>
      </c>
      <c r="B727" s="1" t="s">
        <v>2663</v>
      </c>
      <c r="C727" s="1" t="s">
        <v>2000</v>
      </c>
      <c r="D727" s="1" t="s">
        <v>3718</v>
      </c>
      <c r="E727" s="1" t="s">
        <v>3719</v>
      </c>
      <c r="F727" s="1">
        <v>5</v>
      </c>
      <c r="G727" s="1" t="s">
        <v>2635</v>
      </c>
    </row>
    <row r="728" spans="1:7" x14ac:dyDescent="0.2">
      <c r="A728" s="1" t="s">
        <v>1999</v>
      </c>
      <c r="B728" s="1" t="s">
        <v>2663</v>
      </c>
      <c r="C728" s="1" t="s">
        <v>2000</v>
      </c>
      <c r="D728" s="1" t="s">
        <v>3720</v>
      </c>
      <c r="E728" s="1" t="s">
        <v>3721</v>
      </c>
      <c r="F728" s="1">
        <v>4</v>
      </c>
      <c r="G728" s="1" t="s">
        <v>2634</v>
      </c>
    </row>
    <row r="729" spans="1:7" x14ac:dyDescent="0.2">
      <c r="A729" s="1" t="s">
        <v>2005</v>
      </c>
      <c r="B729" s="1" t="s">
        <v>2663</v>
      </c>
      <c r="C729" s="1" t="s">
        <v>2006</v>
      </c>
      <c r="D729" s="1" t="s">
        <v>3722</v>
      </c>
      <c r="E729" s="1" t="s">
        <v>3723</v>
      </c>
      <c r="F729" s="1">
        <v>6</v>
      </c>
      <c r="G729" s="1" t="s">
        <v>2631</v>
      </c>
    </row>
    <row r="730" spans="1:7" x14ac:dyDescent="0.2">
      <c r="A730" s="1" t="s">
        <v>2009</v>
      </c>
      <c r="B730" s="1" t="s">
        <v>2663</v>
      </c>
      <c r="C730" s="1" t="s">
        <v>2010</v>
      </c>
      <c r="D730" s="1" t="s">
        <v>3724</v>
      </c>
      <c r="E730" s="1" t="s">
        <v>3725</v>
      </c>
      <c r="F730" s="1">
        <v>6</v>
      </c>
      <c r="G730" s="1" t="s">
        <v>2631</v>
      </c>
    </row>
    <row r="731" spans="1:7" x14ac:dyDescent="0.2">
      <c r="A731" s="1" t="s">
        <v>2035</v>
      </c>
      <c r="B731" s="1" t="s">
        <v>2663</v>
      </c>
      <c r="C731" s="1" t="s">
        <v>2036</v>
      </c>
      <c r="D731" s="1" t="s">
        <v>3726</v>
      </c>
      <c r="E731" s="1" t="s">
        <v>3727</v>
      </c>
      <c r="F731" s="1">
        <v>5</v>
      </c>
      <c r="G731" s="1" t="s">
        <v>2630</v>
      </c>
    </row>
    <row r="732" spans="1:7" x14ac:dyDescent="0.2">
      <c r="A732" s="1" t="s">
        <v>2035</v>
      </c>
      <c r="B732" s="1" t="s">
        <v>2663</v>
      </c>
      <c r="C732" s="1" t="s">
        <v>2036</v>
      </c>
      <c r="D732" s="1" t="s">
        <v>3728</v>
      </c>
      <c r="E732" s="1" t="s">
        <v>3729</v>
      </c>
      <c r="F732" s="1">
        <v>2</v>
      </c>
      <c r="G732" s="1" t="s">
        <v>2874</v>
      </c>
    </row>
    <row r="733" spans="1:7" x14ac:dyDescent="0.2">
      <c r="A733" s="1" t="s">
        <v>2037</v>
      </c>
      <c r="B733" s="1" t="s">
        <v>2038</v>
      </c>
      <c r="C733" s="1" t="s">
        <v>2039</v>
      </c>
      <c r="D733" s="1" t="s">
        <v>3730</v>
      </c>
      <c r="E733" s="1" t="s">
        <v>3731</v>
      </c>
      <c r="F733" s="1">
        <v>5</v>
      </c>
      <c r="G733" s="1" t="s">
        <v>2635</v>
      </c>
    </row>
    <row r="734" spans="1:7" x14ac:dyDescent="0.2">
      <c r="A734" s="1" t="s">
        <v>2037</v>
      </c>
      <c r="B734" s="1" t="s">
        <v>2038</v>
      </c>
      <c r="C734" s="1" t="s">
        <v>2039</v>
      </c>
      <c r="D734" s="1" t="s">
        <v>3732</v>
      </c>
      <c r="E734" s="1" t="s">
        <v>3733</v>
      </c>
      <c r="F734" s="1">
        <v>6</v>
      </c>
      <c r="G734" s="1" t="s">
        <v>2631</v>
      </c>
    </row>
    <row r="735" spans="1:7" x14ac:dyDescent="0.2">
      <c r="A735" s="1" t="s">
        <v>2051</v>
      </c>
      <c r="B735" s="1" t="s">
        <v>2663</v>
      </c>
      <c r="C735" s="1" t="s">
        <v>2052</v>
      </c>
      <c r="D735" s="1" t="s">
        <v>3734</v>
      </c>
      <c r="E735" s="1" t="s">
        <v>3735</v>
      </c>
      <c r="F735" s="1">
        <v>5</v>
      </c>
      <c r="G735" s="1" t="s">
        <v>2635</v>
      </c>
    </row>
    <row r="736" spans="1:7" x14ac:dyDescent="0.2">
      <c r="A736" s="1" t="s">
        <v>2051</v>
      </c>
      <c r="B736" s="1" t="s">
        <v>2663</v>
      </c>
      <c r="C736" s="1" t="s">
        <v>2052</v>
      </c>
      <c r="D736" s="1" t="s">
        <v>3736</v>
      </c>
      <c r="E736" s="1" t="s">
        <v>3737</v>
      </c>
      <c r="F736" s="1">
        <v>6</v>
      </c>
      <c r="G736" s="1" t="s">
        <v>2631</v>
      </c>
    </row>
    <row r="737" spans="1:7" x14ac:dyDescent="0.2">
      <c r="A737" s="1" t="s">
        <v>2051</v>
      </c>
      <c r="B737" s="1" t="s">
        <v>2663</v>
      </c>
      <c r="C737" s="1" t="s">
        <v>2052</v>
      </c>
      <c r="D737" s="1" t="s">
        <v>3738</v>
      </c>
      <c r="E737" s="1" t="s">
        <v>3739</v>
      </c>
      <c r="F737" s="1">
        <v>1</v>
      </c>
      <c r="G737" s="1" t="s">
        <v>2625</v>
      </c>
    </row>
    <row r="738" spans="1:7" x14ac:dyDescent="0.2">
      <c r="A738" s="1" t="s">
        <v>2292</v>
      </c>
      <c r="B738" s="1" t="s">
        <v>2293</v>
      </c>
      <c r="C738" s="1" t="s">
        <v>2294</v>
      </c>
      <c r="D738" s="1" t="s">
        <v>3740</v>
      </c>
      <c r="E738" s="1" t="s">
        <v>3741</v>
      </c>
      <c r="F738" s="1">
        <v>2</v>
      </c>
      <c r="G738" s="1" t="s">
        <v>2832</v>
      </c>
    </row>
    <row r="739" spans="1:7" x14ac:dyDescent="0.2">
      <c r="A739" s="1" t="s">
        <v>2055</v>
      </c>
      <c r="B739" s="1" t="s">
        <v>2056</v>
      </c>
      <c r="C739" s="1" t="s">
        <v>2057</v>
      </c>
      <c r="D739" s="1" t="s">
        <v>3742</v>
      </c>
      <c r="E739" s="1" t="s">
        <v>3743</v>
      </c>
      <c r="F739" s="1">
        <v>5</v>
      </c>
      <c r="G739" s="1" t="s">
        <v>2630</v>
      </c>
    </row>
    <row r="740" spans="1:7" x14ac:dyDescent="0.2">
      <c r="A740" s="1" t="s">
        <v>2055</v>
      </c>
      <c r="B740" s="1" t="s">
        <v>2056</v>
      </c>
      <c r="C740" s="1" t="s">
        <v>2057</v>
      </c>
      <c r="D740" s="1" t="s">
        <v>3744</v>
      </c>
      <c r="E740" s="1" t="s">
        <v>3745</v>
      </c>
      <c r="F740" s="1">
        <v>3</v>
      </c>
      <c r="G740" s="1" t="s">
        <v>2991</v>
      </c>
    </row>
    <row r="741" spans="1:7" x14ac:dyDescent="0.2">
      <c r="A741" s="1" t="s">
        <v>2055</v>
      </c>
      <c r="B741" s="1" t="s">
        <v>2056</v>
      </c>
      <c r="C741" s="1" t="s">
        <v>2057</v>
      </c>
      <c r="D741" s="1" t="s">
        <v>3746</v>
      </c>
      <c r="E741" s="1" t="s">
        <v>3747</v>
      </c>
      <c r="F741" s="1">
        <v>2</v>
      </c>
      <c r="G741" s="1" t="s">
        <v>2752</v>
      </c>
    </row>
    <row r="742" spans="1:7" x14ac:dyDescent="0.2">
      <c r="A742" s="1" t="s">
        <v>2064</v>
      </c>
      <c r="B742" s="1" t="s">
        <v>2065</v>
      </c>
      <c r="C742" s="1" t="s">
        <v>2066</v>
      </c>
      <c r="D742" s="1" t="s">
        <v>3748</v>
      </c>
      <c r="E742" s="1" t="s">
        <v>3749</v>
      </c>
      <c r="F742" s="1">
        <v>1</v>
      </c>
      <c r="G742" s="1" t="s">
        <v>2625</v>
      </c>
    </row>
    <row r="743" spans="1:7" x14ac:dyDescent="0.2">
      <c r="A743" s="1" t="s">
        <v>2064</v>
      </c>
      <c r="B743" s="1" t="s">
        <v>2065</v>
      </c>
      <c r="C743" s="1" t="s">
        <v>2066</v>
      </c>
      <c r="D743" s="1" t="s">
        <v>3750</v>
      </c>
      <c r="E743" s="1" t="s">
        <v>3751</v>
      </c>
      <c r="F743" s="1">
        <v>6</v>
      </c>
      <c r="G743" s="1" t="s">
        <v>2631</v>
      </c>
    </row>
    <row r="744" spans="1:7" x14ac:dyDescent="0.2">
      <c r="A744" s="1" t="s">
        <v>2064</v>
      </c>
      <c r="B744" s="1" t="s">
        <v>2065</v>
      </c>
      <c r="C744" s="1" t="s">
        <v>2066</v>
      </c>
      <c r="D744" s="1" t="s">
        <v>3752</v>
      </c>
      <c r="E744" s="1" t="s">
        <v>3753</v>
      </c>
      <c r="F744" s="1">
        <v>1</v>
      </c>
      <c r="G744" s="1" t="s">
        <v>2625</v>
      </c>
    </row>
    <row r="745" spans="1:7" x14ac:dyDescent="0.2">
      <c r="A745" s="1" t="s">
        <v>2040</v>
      </c>
      <c r="B745" s="1" t="s">
        <v>2663</v>
      </c>
      <c r="C745" s="1" t="s">
        <v>2041</v>
      </c>
      <c r="D745" s="1" t="s">
        <v>3752</v>
      </c>
      <c r="E745" s="1" t="s">
        <v>3753</v>
      </c>
      <c r="F745" s="1">
        <v>1</v>
      </c>
      <c r="G745" s="1" t="s">
        <v>2735</v>
      </c>
    </row>
    <row r="746" spans="1:7" x14ac:dyDescent="0.2">
      <c r="A746" s="1" t="s">
        <v>2064</v>
      </c>
      <c r="B746" s="1" t="s">
        <v>2065</v>
      </c>
      <c r="C746" s="1" t="s">
        <v>2066</v>
      </c>
      <c r="D746" s="1" t="s">
        <v>3754</v>
      </c>
      <c r="E746" s="1" t="s">
        <v>3755</v>
      </c>
      <c r="F746" s="1">
        <v>1</v>
      </c>
      <c r="G746" s="1" t="s">
        <v>2625</v>
      </c>
    </row>
    <row r="747" spans="1:7" x14ac:dyDescent="0.2">
      <c r="A747" s="1" t="s">
        <v>2064</v>
      </c>
      <c r="B747" s="1" t="s">
        <v>2065</v>
      </c>
      <c r="C747" s="1" t="s">
        <v>2066</v>
      </c>
      <c r="D747" s="1" t="s">
        <v>3756</v>
      </c>
      <c r="E747" s="1" t="s">
        <v>3757</v>
      </c>
      <c r="F747" s="1">
        <v>1</v>
      </c>
      <c r="G747" s="1" t="s">
        <v>2625</v>
      </c>
    </row>
    <row r="748" spans="1:7" x14ac:dyDescent="0.2">
      <c r="A748" s="1" t="s">
        <v>2064</v>
      </c>
      <c r="B748" s="1" t="s">
        <v>2065</v>
      </c>
      <c r="C748" s="1" t="s">
        <v>2066</v>
      </c>
      <c r="D748" s="1" t="s">
        <v>3758</v>
      </c>
      <c r="E748" s="1" t="s">
        <v>3759</v>
      </c>
      <c r="F748" s="1">
        <v>4</v>
      </c>
      <c r="G748" s="1" t="s">
        <v>2634</v>
      </c>
    </row>
    <row r="749" spans="1:7" x14ac:dyDescent="0.2">
      <c r="A749" s="1" t="s">
        <v>2064</v>
      </c>
      <c r="B749" s="1" t="s">
        <v>2065</v>
      </c>
      <c r="C749" s="1" t="s">
        <v>2066</v>
      </c>
      <c r="D749" s="1" t="s">
        <v>3760</v>
      </c>
      <c r="E749" s="1" t="s">
        <v>3761</v>
      </c>
      <c r="F749" s="1">
        <v>1</v>
      </c>
      <c r="G749" s="1" t="s">
        <v>2625</v>
      </c>
    </row>
    <row r="750" spans="1:7" x14ac:dyDescent="0.2">
      <c r="A750" s="1" t="s">
        <v>2064</v>
      </c>
      <c r="B750" s="1" t="s">
        <v>2065</v>
      </c>
      <c r="C750" s="1" t="s">
        <v>2066</v>
      </c>
      <c r="D750" s="1" t="s">
        <v>3762</v>
      </c>
      <c r="E750" s="1" t="s">
        <v>3763</v>
      </c>
      <c r="F750" s="1">
        <v>1</v>
      </c>
      <c r="G750" s="1" t="s">
        <v>2625</v>
      </c>
    </row>
    <row r="751" spans="1:7" x14ac:dyDescent="0.2">
      <c r="A751" s="1" t="s">
        <v>2064</v>
      </c>
      <c r="B751" s="1" t="s">
        <v>2065</v>
      </c>
      <c r="C751" s="1" t="s">
        <v>2066</v>
      </c>
      <c r="D751" s="1" t="s">
        <v>3764</v>
      </c>
      <c r="E751" s="1" t="s">
        <v>3765</v>
      </c>
      <c r="F751" s="1">
        <v>1</v>
      </c>
      <c r="G751" s="1" t="s">
        <v>2625</v>
      </c>
    </row>
    <row r="752" spans="1:7" x14ac:dyDescent="0.2">
      <c r="A752" s="1" t="s">
        <v>2040</v>
      </c>
      <c r="B752" s="1" t="s">
        <v>2663</v>
      </c>
      <c r="C752" s="1" t="s">
        <v>2041</v>
      </c>
      <c r="D752" s="1" t="s">
        <v>3764</v>
      </c>
      <c r="E752" s="1" t="s">
        <v>3765</v>
      </c>
      <c r="F752" s="1">
        <v>1</v>
      </c>
      <c r="G752" s="1" t="s">
        <v>2735</v>
      </c>
    </row>
    <row r="753" spans="1:7" x14ac:dyDescent="0.2">
      <c r="A753" s="1" t="s">
        <v>2064</v>
      </c>
      <c r="B753" s="1" t="s">
        <v>2065</v>
      </c>
      <c r="C753" s="1" t="s">
        <v>2066</v>
      </c>
      <c r="D753" s="1" t="s">
        <v>3766</v>
      </c>
      <c r="E753" s="1" t="s">
        <v>3767</v>
      </c>
      <c r="F753" s="1">
        <v>1</v>
      </c>
      <c r="G753" s="1" t="s">
        <v>2625</v>
      </c>
    </row>
    <row r="754" spans="1:7" x14ac:dyDescent="0.2">
      <c r="A754" s="1" t="s">
        <v>2040</v>
      </c>
      <c r="B754" s="1" t="s">
        <v>2663</v>
      </c>
      <c r="C754" s="1" t="s">
        <v>2041</v>
      </c>
      <c r="D754" s="1" t="s">
        <v>3766</v>
      </c>
      <c r="E754" s="1" t="s">
        <v>3767</v>
      </c>
      <c r="F754" s="1">
        <v>1</v>
      </c>
      <c r="G754" s="1" t="s">
        <v>3212</v>
      </c>
    </row>
    <row r="755" spans="1:7" x14ac:dyDescent="0.2">
      <c r="A755" s="1" t="s">
        <v>2064</v>
      </c>
      <c r="B755" s="1" t="s">
        <v>2065</v>
      </c>
      <c r="C755" s="1" t="s">
        <v>2066</v>
      </c>
      <c r="D755" s="1" t="s">
        <v>3768</v>
      </c>
      <c r="E755" s="1" t="s">
        <v>3769</v>
      </c>
      <c r="F755" s="1">
        <v>1</v>
      </c>
      <c r="G755" s="1" t="s">
        <v>2625</v>
      </c>
    </row>
    <row r="756" spans="1:7" x14ac:dyDescent="0.2">
      <c r="A756" s="1" t="s">
        <v>2064</v>
      </c>
      <c r="B756" s="1" t="s">
        <v>2065</v>
      </c>
      <c r="C756" s="1" t="s">
        <v>2066</v>
      </c>
      <c r="D756" s="1" t="s">
        <v>3770</v>
      </c>
      <c r="E756" s="1" t="s">
        <v>3771</v>
      </c>
      <c r="F756" s="1">
        <v>1</v>
      </c>
      <c r="G756" s="1" t="s">
        <v>2625</v>
      </c>
    </row>
    <row r="757" spans="1:7" x14ac:dyDescent="0.2">
      <c r="A757" s="1" t="s">
        <v>2200</v>
      </c>
      <c r="B757" s="1" t="s">
        <v>2663</v>
      </c>
      <c r="C757" s="1" t="s">
        <v>2201</v>
      </c>
      <c r="D757" s="1" t="s">
        <v>3770</v>
      </c>
      <c r="E757" s="1" t="s">
        <v>3771</v>
      </c>
      <c r="F757" s="1">
        <v>1</v>
      </c>
      <c r="G757" s="1" t="s">
        <v>2735</v>
      </c>
    </row>
    <row r="758" spans="1:7" x14ac:dyDescent="0.2">
      <c r="A758" s="1" t="s">
        <v>2270</v>
      </c>
      <c r="B758" s="1" t="s">
        <v>2663</v>
      </c>
      <c r="C758" s="1" t="s">
        <v>2271</v>
      </c>
      <c r="D758" s="1" t="s">
        <v>3770</v>
      </c>
      <c r="E758" s="1" t="s">
        <v>3771</v>
      </c>
      <c r="F758" s="1">
        <v>1</v>
      </c>
      <c r="G758" s="1" t="s">
        <v>2735</v>
      </c>
    </row>
    <row r="759" spans="1:7" x14ac:dyDescent="0.2">
      <c r="A759" s="1" t="s">
        <v>2064</v>
      </c>
      <c r="B759" s="1" t="s">
        <v>2065</v>
      </c>
      <c r="C759" s="1" t="s">
        <v>2066</v>
      </c>
      <c r="D759" s="1" t="s">
        <v>3772</v>
      </c>
      <c r="E759" s="1" t="s">
        <v>3773</v>
      </c>
      <c r="F759" s="1">
        <v>1</v>
      </c>
      <c r="G759" s="1" t="s">
        <v>2625</v>
      </c>
    </row>
    <row r="760" spans="1:7" x14ac:dyDescent="0.2">
      <c r="A760" s="1" t="s">
        <v>2200</v>
      </c>
      <c r="B760" s="1" t="s">
        <v>2663</v>
      </c>
      <c r="C760" s="1" t="s">
        <v>2201</v>
      </c>
      <c r="D760" s="1" t="s">
        <v>3772</v>
      </c>
      <c r="E760" s="1" t="s">
        <v>3773</v>
      </c>
      <c r="F760" s="1">
        <v>1</v>
      </c>
      <c r="G760" s="1" t="s">
        <v>2735</v>
      </c>
    </row>
    <row r="761" spans="1:7" x14ac:dyDescent="0.2">
      <c r="A761" s="1" t="s">
        <v>2270</v>
      </c>
      <c r="B761" s="1" t="s">
        <v>2663</v>
      </c>
      <c r="C761" s="1" t="s">
        <v>2271</v>
      </c>
      <c r="D761" s="1" t="s">
        <v>3772</v>
      </c>
      <c r="E761" s="1" t="s">
        <v>3773</v>
      </c>
      <c r="F761" s="1">
        <v>1</v>
      </c>
      <c r="G761" s="1" t="s">
        <v>2735</v>
      </c>
    </row>
    <row r="762" spans="1:7" x14ac:dyDescent="0.2">
      <c r="A762" s="1" t="s">
        <v>2507</v>
      </c>
      <c r="B762" s="1" t="s">
        <v>2663</v>
      </c>
      <c r="C762" s="1" t="s">
        <v>2509</v>
      </c>
      <c r="D762" s="1" t="s">
        <v>3774</v>
      </c>
      <c r="E762" s="1" t="s">
        <v>3775</v>
      </c>
      <c r="F762" s="1">
        <v>6</v>
      </c>
      <c r="G762" s="1" t="s">
        <v>2631</v>
      </c>
    </row>
    <row r="763" spans="1:7" x14ac:dyDescent="0.2">
      <c r="A763" s="1" t="s">
        <v>2092</v>
      </c>
      <c r="B763" s="1" t="s">
        <v>2093</v>
      </c>
      <c r="C763" s="1" t="s">
        <v>2094</v>
      </c>
      <c r="D763" s="1" t="s">
        <v>3776</v>
      </c>
      <c r="E763" s="1" t="s">
        <v>3777</v>
      </c>
      <c r="F763" s="1">
        <v>5</v>
      </c>
      <c r="G763" s="1" t="s">
        <v>2635</v>
      </c>
    </row>
    <row r="764" spans="1:7" x14ac:dyDescent="0.2">
      <c r="A764" s="1" t="s">
        <v>2092</v>
      </c>
      <c r="B764" s="1" t="s">
        <v>2093</v>
      </c>
      <c r="C764" s="1" t="s">
        <v>2094</v>
      </c>
      <c r="D764" s="1" t="s">
        <v>3778</v>
      </c>
      <c r="E764" s="1" t="s">
        <v>3779</v>
      </c>
      <c r="F764" s="1">
        <v>5</v>
      </c>
      <c r="G764" s="1" t="s">
        <v>2880</v>
      </c>
    </row>
    <row r="765" spans="1:7" x14ac:dyDescent="0.2">
      <c r="A765" s="1" t="s">
        <v>2092</v>
      </c>
      <c r="B765" s="1" t="s">
        <v>2093</v>
      </c>
      <c r="C765" s="1" t="s">
        <v>2094</v>
      </c>
      <c r="D765" s="1" t="s">
        <v>3780</v>
      </c>
      <c r="E765" s="1" t="s">
        <v>3781</v>
      </c>
      <c r="F765" s="1">
        <v>1</v>
      </c>
      <c r="G765" s="1" t="s">
        <v>2625</v>
      </c>
    </row>
    <row r="766" spans="1:7" x14ac:dyDescent="0.2">
      <c r="A766" s="1" t="s">
        <v>2092</v>
      </c>
      <c r="B766" s="1" t="s">
        <v>2093</v>
      </c>
      <c r="C766" s="1" t="s">
        <v>2094</v>
      </c>
      <c r="D766" s="1" t="s">
        <v>3782</v>
      </c>
      <c r="E766" s="1" t="s">
        <v>3783</v>
      </c>
      <c r="F766" s="1">
        <v>1</v>
      </c>
      <c r="G766" s="1" t="s">
        <v>2625</v>
      </c>
    </row>
    <row r="767" spans="1:7" x14ac:dyDescent="0.2">
      <c r="A767" s="1" t="s">
        <v>2122</v>
      </c>
      <c r="B767" s="1" t="s">
        <v>2123</v>
      </c>
      <c r="C767" s="1" t="s">
        <v>2124</v>
      </c>
      <c r="D767" s="1" t="s">
        <v>3784</v>
      </c>
      <c r="E767" s="1" t="s">
        <v>3785</v>
      </c>
      <c r="F767" s="1">
        <v>3</v>
      </c>
      <c r="G767" s="1" t="s">
        <v>2819</v>
      </c>
    </row>
    <row r="768" spans="1:7" x14ac:dyDescent="0.2">
      <c r="A768" s="1" t="s">
        <v>2122</v>
      </c>
      <c r="B768" s="1" t="s">
        <v>2123</v>
      </c>
      <c r="C768" s="1" t="s">
        <v>2124</v>
      </c>
      <c r="D768" s="1" t="s">
        <v>3786</v>
      </c>
      <c r="E768" s="1" t="s">
        <v>3787</v>
      </c>
      <c r="F768" s="1">
        <v>3</v>
      </c>
      <c r="G768" s="1" t="s">
        <v>2819</v>
      </c>
    </row>
    <row r="769" spans="1:7" x14ac:dyDescent="0.2">
      <c r="A769" s="1" t="s">
        <v>2122</v>
      </c>
      <c r="B769" s="1" t="s">
        <v>2123</v>
      </c>
      <c r="C769" s="1" t="s">
        <v>2124</v>
      </c>
      <c r="D769" s="1" t="s">
        <v>3788</v>
      </c>
      <c r="E769" s="1" t="s">
        <v>3789</v>
      </c>
      <c r="F769" s="1">
        <v>3</v>
      </c>
      <c r="G769" s="1" t="s">
        <v>2819</v>
      </c>
    </row>
    <row r="770" spans="1:7" x14ac:dyDescent="0.2">
      <c r="A770" s="1" t="s">
        <v>2122</v>
      </c>
      <c r="B770" s="1" t="s">
        <v>2123</v>
      </c>
      <c r="C770" s="1" t="s">
        <v>2124</v>
      </c>
      <c r="D770" s="1" t="s">
        <v>3790</v>
      </c>
      <c r="E770" s="1" t="s">
        <v>3791</v>
      </c>
      <c r="F770" s="1">
        <v>4</v>
      </c>
      <c r="G770" s="1" t="s">
        <v>2634</v>
      </c>
    </row>
    <row r="771" spans="1:7" x14ac:dyDescent="0.2">
      <c r="A771" s="1" t="s">
        <v>2122</v>
      </c>
      <c r="B771" s="1" t="s">
        <v>2123</v>
      </c>
      <c r="C771" s="1" t="s">
        <v>2124</v>
      </c>
      <c r="D771" s="1" t="s">
        <v>3792</v>
      </c>
      <c r="E771" s="1" t="s">
        <v>3793</v>
      </c>
      <c r="F771" s="1">
        <v>1</v>
      </c>
      <c r="G771" s="1" t="s">
        <v>2625</v>
      </c>
    </row>
    <row r="772" spans="1:7" x14ac:dyDescent="0.2">
      <c r="A772" s="1" t="s">
        <v>2108</v>
      </c>
      <c r="B772" s="1" t="s">
        <v>2663</v>
      </c>
      <c r="C772" s="1" t="s">
        <v>2109</v>
      </c>
      <c r="D772" s="1" t="s">
        <v>3794</v>
      </c>
      <c r="E772" s="1" t="s">
        <v>3795</v>
      </c>
      <c r="F772" s="1">
        <v>6</v>
      </c>
      <c r="G772" s="1" t="s">
        <v>2631</v>
      </c>
    </row>
    <row r="773" spans="1:7" x14ac:dyDescent="0.2">
      <c r="A773" s="1" t="s">
        <v>2110</v>
      </c>
      <c r="B773" s="1" t="s">
        <v>2663</v>
      </c>
      <c r="C773" s="1" t="s">
        <v>2111</v>
      </c>
      <c r="D773" s="1" t="s">
        <v>3796</v>
      </c>
      <c r="E773" s="1" t="s">
        <v>3797</v>
      </c>
      <c r="F773" s="1">
        <v>6</v>
      </c>
      <c r="G773" s="1" t="s">
        <v>2631</v>
      </c>
    </row>
    <row r="774" spans="1:7" x14ac:dyDescent="0.2">
      <c r="A774" s="1" t="s">
        <v>1340</v>
      </c>
      <c r="B774" s="1" t="s">
        <v>2663</v>
      </c>
      <c r="C774" s="1" t="s">
        <v>1341</v>
      </c>
      <c r="D774" s="1" t="s">
        <v>3798</v>
      </c>
      <c r="E774" s="1" t="s">
        <v>3799</v>
      </c>
      <c r="F774" s="1">
        <v>1</v>
      </c>
      <c r="G774" s="1" t="s">
        <v>2735</v>
      </c>
    </row>
    <row r="775" spans="1:7" x14ac:dyDescent="0.2">
      <c r="A775" s="1" t="s">
        <v>1718</v>
      </c>
      <c r="B775" s="1" t="s">
        <v>1719</v>
      </c>
      <c r="C775" s="1" t="s">
        <v>1720</v>
      </c>
      <c r="D775" s="1" t="s">
        <v>3800</v>
      </c>
      <c r="E775" s="1" t="s">
        <v>3801</v>
      </c>
      <c r="F775" s="1">
        <v>3</v>
      </c>
      <c r="G775" s="1" t="s">
        <v>2819</v>
      </c>
    </row>
    <row r="776" spans="1:7" x14ac:dyDescent="0.2">
      <c r="A776" s="1" t="s">
        <v>1718</v>
      </c>
      <c r="B776" s="1" t="s">
        <v>1719</v>
      </c>
      <c r="C776" s="1" t="s">
        <v>1720</v>
      </c>
      <c r="D776" s="1" t="s">
        <v>3802</v>
      </c>
      <c r="E776" s="1" t="s">
        <v>3803</v>
      </c>
      <c r="F776" s="1">
        <v>4</v>
      </c>
      <c r="G776" s="1" t="s">
        <v>2889</v>
      </c>
    </row>
    <row r="777" spans="1:7" x14ac:dyDescent="0.2">
      <c r="A777" s="1" t="s">
        <v>1718</v>
      </c>
      <c r="B777" s="1" t="s">
        <v>1719</v>
      </c>
      <c r="C777" s="1" t="s">
        <v>1720</v>
      </c>
      <c r="D777" s="1" t="s">
        <v>3804</v>
      </c>
      <c r="E777" s="1" t="s">
        <v>3805</v>
      </c>
      <c r="F777" s="1">
        <v>2</v>
      </c>
      <c r="G777" s="1" t="s">
        <v>2829</v>
      </c>
    </row>
    <row r="778" spans="1:7" x14ac:dyDescent="0.2">
      <c r="A778" s="1" t="s">
        <v>2117</v>
      </c>
      <c r="B778" s="1" t="s">
        <v>2118</v>
      </c>
      <c r="C778" s="1" t="s">
        <v>2119</v>
      </c>
      <c r="D778" s="1" t="s">
        <v>3806</v>
      </c>
      <c r="E778" s="1" t="s">
        <v>3807</v>
      </c>
      <c r="F778" s="1">
        <v>1</v>
      </c>
      <c r="G778" s="1" t="s">
        <v>2625</v>
      </c>
    </row>
    <row r="779" spans="1:7" x14ac:dyDescent="0.2">
      <c r="A779" s="1" t="s">
        <v>2117</v>
      </c>
      <c r="B779" s="1" t="s">
        <v>2118</v>
      </c>
      <c r="C779" s="1" t="s">
        <v>2119</v>
      </c>
      <c r="D779" s="1" t="s">
        <v>3808</v>
      </c>
      <c r="E779" s="1" t="s">
        <v>3809</v>
      </c>
      <c r="F779" s="1">
        <v>2</v>
      </c>
      <c r="G779" s="1" t="s">
        <v>2829</v>
      </c>
    </row>
    <row r="780" spans="1:7" x14ac:dyDescent="0.2">
      <c r="A780" s="1" t="s">
        <v>2127</v>
      </c>
      <c r="B780" s="1" t="s">
        <v>2128</v>
      </c>
      <c r="C780" s="1" t="s">
        <v>2129</v>
      </c>
      <c r="D780" s="1" t="s">
        <v>3810</v>
      </c>
      <c r="E780" s="1" t="s">
        <v>3811</v>
      </c>
      <c r="F780" s="1">
        <v>6</v>
      </c>
      <c r="G780" s="1" t="s">
        <v>2631</v>
      </c>
    </row>
    <row r="781" spans="1:7" x14ac:dyDescent="0.2">
      <c r="A781" s="1" t="s">
        <v>2130</v>
      </c>
      <c r="B781" s="1" t="s">
        <v>2131</v>
      </c>
      <c r="C781" s="1" t="s">
        <v>2132</v>
      </c>
      <c r="D781" s="1" t="s">
        <v>3812</v>
      </c>
      <c r="E781" s="1" t="s">
        <v>3813</v>
      </c>
      <c r="F781" s="1">
        <v>1</v>
      </c>
      <c r="G781" s="1" t="s">
        <v>2625</v>
      </c>
    </row>
    <row r="782" spans="1:7" x14ac:dyDescent="0.2">
      <c r="A782" s="1" t="s">
        <v>2130</v>
      </c>
      <c r="B782" s="1" t="s">
        <v>2131</v>
      </c>
      <c r="C782" s="1" t="s">
        <v>2132</v>
      </c>
      <c r="D782" s="1" t="s">
        <v>3814</v>
      </c>
      <c r="E782" s="1" t="s">
        <v>3815</v>
      </c>
      <c r="F782" s="1">
        <v>1</v>
      </c>
      <c r="G782" s="1" t="s">
        <v>2625</v>
      </c>
    </row>
    <row r="783" spans="1:7" x14ac:dyDescent="0.2">
      <c r="A783" s="1" t="s">
        <v>2133</v>
      </c>
      <c r="B783" s="1" t="s">
        <v>2134</v>
      </c>
      <c r="C783" s="1" t="s">
        <v>2135</v>
      </c>
      <c r="D783" s="1" t="s">
        <v>3816</v>
      </c>
      <c r="E783" s="1" t="s">
        <v>3817</v>
      </c>
      <c r="F783" s="1">
        <v>5</v>
      </c>
      <c r="G783" s="1" t="s">
        <v>2635</v>
      </c>
    </row>
    <row r="784" spans="1:7" x14ac:dyDescent="0.2">
      <c r="A784" s="1" t="s">
        <v>2133</v>
      </c>
      <c r="B784" s="1" t="s">
        <v>2134</v>
      </c>
      <c r="C784" s="1" t="s">
        <v>2135</v>
      </c>
      <c r="D784" s="1" t="s">
        <v>3818</v>
      </c>
      <c r="E784" s="1" t="s">
        <v>3819</v>
      </c>
      <c r="F784" s="1">
        <v>6</v>
      </c>
      <c r="G784" s="1" t="s">
        <v>2631</v>
      </c>
    </row>
    <row r="785" spans="1:7" x14ac:dyDescent="0.2">
      <c r="A785" s="1" t="s">
        <v>2136</v>
      </c>
      <c r="B785" s="1" t="s">
        <v>2137</v>
      </c>
      <c r="C785" s="1" t="s">
        <v>2138</v>
      </c>
      <c r="D785" s="1" t="s">
        <v>3820</v>
      </c>
      <c r="E785" s="1" t="s">
        <v>3821</v>
      </c>
      <c r="F785" s="1">
        <v>6</v>
      </c>
      <c r="G785" s="1" t="s">
        <v>2631</v>
      </c>
    </row>
    <row r="786" spans="1:7" x14ac:dyDescent="0.2">
      <c r="A786" s="1" t="s">
        <v>2145</v>
      </c>
      <c r="B786" s="1" t="s">
        <v>2663</v>
      </c>
      <c r="C786" s="1" t="s">
        <v>2146</v>
      </c>
      <c r="D786" s="1" t="s">
        <v>3822</v>
      </c>
      <c r="E786" s="1" t="s">
        <v>3823</v>
      </c>
      <c r="F786" s="1">
        <v>5</v>
      </c>
      <c r="G786" s="1" t="s">
        <v>2635</v>
      </c>
    </row>
    <row r="787" spans="1:7" x14ac:dyDescent="0.2">
      <c r="A787" s="1" t="s">
        <v>2160</v>
      </c>
      <c r="B787" s="1" t="s">
        <v>2161</v>
      </c>
      <c r="C787" s="1" t="s">
        <v>2162</v>
      </c>
      <c r="D787" s="1" t="s">
        <v>3824</v>
      </c>
      <c r="E787" s="1" t="s">
        <v>3825</v>
      </c>
      <c r="F787" s="1">
        <v>4</v>
      </c>
      <c r="G787" s="1" t="s">
        <v>2634</v>
      </c>
    </row>
    <row r="788" spans="1:7" x14ac:dyDescent="0.2">
      <c r="A788" s="1" t="s">
        <v>1435</v>
      </c>
      <c r="B788" s="1" t="s">
        <v>1436</v>
      </c>
      <c r="C788" s="1" t="s">
        <v>1437</v>
      </c>
      <c r="D788" s="1" t="s">
        <v>3826</v>
      </c>
      <c r="E788" s="1" t="s">
        <v>3827</v>
      </c>
      <c r="F788" s="1">
        <v>2</v>
      </c>
      <c r="G788" s="1" t="s">
        <v>3828</v>
      </c>
    </row>
    <row r="789" spans="1:7" x14ac:dyDescent="0.2">
      <c r="A789" s="1" t="s">
        <v>2169</v>
      </c>
      <c r="B789" s="1" t="s">
        <v>2170</v>
      </c>
      <c r="C789" s="1" t="s">
        <v>2171</v>
      </c>
      <c r="D789" s="1" t="s">
        <v>3829</v>
      </c>
      <c r="E789" s="1" t="s">
        <v>3830</v>
      </c>
      <c r="F789" s="1">
        <v>5</v>
      </c>
      <c r="G789" s="1" t="s">
        <v>2630</v>
      </c>
    </row>
    <row r="790" spans="1:7" x14ac:dyDescent="0.2">
      <c r="A790" s="1" t="s">
        <v>2169</v>
      </c>
      <c r="B790" s="1" t="s">
        <v>2170</v>
      </c>
      <c r="C790" s="1" t="s">
        <v>2171</v>
      </c>
      <c r="D790" s="1" t="s">
        <v>3831</v>
      </c>
      <c r="E790" s="1" t="s">
        <v>3832</v>
      </c>
      <c r="F790" s="1">
        <v>5</v>
      </c>
      <c r="G790" s="1" t="s">
        <v>2635</v>
      </c>
    </row>
    <row r="791" spans="1:7" x14ac:dyDescent="0.2">
      <c r="A791" s="1" t="s">
        <v>2200</v>
      </c>
      <c r="B791" s="1" t="s">
        <v>2663</v>
      </c>
      <c r="C791" s="1" t="s">
        <v>2201</v>
      </c>
      <c r="D791" s="1" t="s">
        <v>3833</v>
      </c>
      <c r="E791" s="1" t="s">
        <v>3834</v>
      </c>
      <c r="F791" s="1">
        <v>2</v>
      </c>
      <c r="G791" s="1" t="s">
        <v>2829</v>
      </c>
    </row>
    <row r="792" spans="1:7" x14ac:dyDescent="0.2">
      <c r="A792" s="1" t="s">
        <v>2200</v>
      </c>
      <c r="B792" s="1" t="s">
        <v>2663</v>
      </c>
      <c r="C792" s="1" t="s">
        <v>2201</v>
      </c>
      <c r="D792" s="1" t="s">
        <v>3835</v>
      </c>
      <c r="E792" s="1" t="s">
        <v>3836</v>
      </c>
      <c r="F792" s="1">
        <v>2</v>
      </c>
      <c r="G792" s="1" t="s">
        <v>2829</v>
      </c>
    </row>
    <row r="793" spans="1:7" x14ac:dyDescent="0.2">
      <c r="A793" s="1" t="s">
        <v>2220</v>
      </c>
      <c r="B793" s="1" t="s">
        <v>2663</v>
      </c>
      <c r="C793" s="1" t="s">
        <v>2221</v>
      </c>
      <c r="D793" s="1" t="s">
        <v>3837</v>
      </c>
      <c r="E793" s="1" t="s">
        <v>3838</v>
      </c>
      <c r="F793" s="1">
        <v>2</v>
      </c>
      <c r="G793" s="1" t="s">
        <v>2829</v>
      </c>
    </row>
    <row r="794" spans="1:7" x14ac:dyDescent="0.2">
      <c r="A794" s="1" t="s">
        <v>2220</v>
      </c>
      <c r="B794" s="1" t="s">
        <v>2663</v>
      </c>
      <c r="C794" s="1" t="s">
        <v>2221</v>
      </c>
      <c r="D794" s="1" t="s">
        <v>3839</v>
      </c>
      <c r="E794" s="1" t="s">
        <v>3840</v>
      </c>
      <c r="F794" s="1">
        <v>2</v>
      </c>
      <c r="G794" s="1" t="s">
        <v>2829</v>
      </c>
    </row>
    <row r="795" spans="1:7" x14ac:dyDescent="0.2">
      <c r="A795" s="1" t="s">
        <v>2228</v>
      </c>
      <c r="B795" s="1" t="s">
        <v>2663</v>
      </c>
      <c r="C795" s="1" t="s">
        <v>2229</v>
      </c>
      <c r="D795" s="1" t="s">
        <v>3841</v>
      </c>
      <c r="E795" s="1" t="s">
        <v>3842</v>
      </c>
      <c r="F795" s="1">
        <v>5</v>
      </c>
      <c r="G795" s="1" t="s">
        <v>2635</v>
      </c>
    </row>
    <row r="796" spans="1:7" x14ac:dyDescent="0.2">
      <c r="A796" s="1" t="s">
        <v>2276</v>
      </c>
      <c r="B796" s="1" t="s">
        <v>2663</v>
      </c>
      <c r="C796" s="1" t="s">
        <v>2277</v>
      </c>
      <c r="D796" s="1" t="s">
        <v>3843</v>
      </c>
      <c r="E796" s="1" t="s">
        <v>3844</v>
      </c>
      <c r="F796" s="1">
        <v>6</v>
      </c>
      <c r="G796" s="1" t="s">
        <v>2631</v>
      </c>
    </row>
    <row r="797" spans="1:7" x14ac:dyDescent="0.2">
      <c r="A797" s="1" t="s">
        <v>2284</v>
      </c>
      <c r="B797" s="1" t="s">
        <v>2285</v>
      </c>
      <c r="C797" s="1" t="s">
        <v>2286</v>
      </c>
      <c r="D797" s="1" t="s">
        <v>3845</v>
      </c>
      <c r="E797" s="1" t="s">
        <v>3846</v>
      </c>
      <c r="F797" s="1">
        <v>5</v>
      </c>
      <c r="G797" s="1" t="s">
        <v>2630</v>
      </c>
    </row>
    <row r="798" spans="1:7" x14ac:dyDescent="0.2">
      <c r="A798" s="1" t="s">
        <v>2287</v>
      </c>
      <c r="B798" s="1" t="s">
        <v>2288</v>
      </c>
      <c r="C798" s="1" t="s">
        <v>2289</v>
      </c>
      <c r="D798" s="1" t="s">
        <v>3847</v>
      </c>
      <c r="E798" s="1" t="s">
        <v>3848</v>
      </c>
      <c r="F798" s="1">
        <v>3</v>
      </c>
      <c r="G798" s="1" t="s">
        <v>2819</v>
      </c>
    </row>
    <row r="799" spans="1:7" x14ac:dyDescent="0.2">
      <c r="A799" s="1" t="s">
        <v>2110</v>
      </c>
      <c r="B799" s="1" t="s">
        <v>2663</v>
      </c>
      <c r="C799" s="1" t="s">
        <v>2111</v>
      </c>
      <c r="D799" s="1" t="s">
        <v>3849</v>
      </c>
      <c r="E799" s="1" t="s">
        <v>3850</v>
      </c>
      <c r="F799" s="1">
        <v>1</v>
      </c>
      <c r="G799" s="1" t="s">
        <v>2705</v>
      </c>
    </row>
    <row r="800" spans="1:7" x14ac:dyDescent="0.2">
      <c r="A800" s="1" t="s">
        <v>2110</v>
      </c>
      <c r="B800" s="1" t="s">
        <v>2663</v>
      </c>
      <c r="C800" s="1" t="s">
        <v>2111</v>
      </c>
      <c r="D800" s="1" t="s">
        <v>3851</v>
      </c>
      <c r="E800" s="1" t="s">
        <v>3852</v>
      </c>
      <c r="F800" s="1">
        <v>1</v>
      </c>
      <c r="G800" s="1" t="s">
        <v>2705</v>
      </c>
    </row>
    <row r="801" spans="1:7" x14ac:dyDescent="0.2">
      <c r="A801" s="1" t="s">
        <v>2110</v>
      </c>
      <c r="B801" s="1" t="s">
        <v>2663</v>
      </c>
      <c r="C801" s="1" t="s">
        <v>2111</v>
      </c>
      <c r="D801" s="1" t="s">
        <v>3853</v>
      </c>
      <c r="E801" s="1" t="s">
        <v>3854</v>
      </c>
      <c r="F801" s="1">
        <v>1</v>
      </c>
      <c r="G801" s="1" t="s">
        <v>2705</v>
      </c>
    </row>
    <row r="802" spans="1:7" x14ac:dyDescent="0.2">
      <c r="A802" s="1" t="s">
        <v>2330</v>
      </c>
      <c r="B802" s="1" t="s">
        <v>2331</v>
      </c>
      <c r="C802" s="1" t="s">
        <v>2332</v>
      </c>
      <c r="D802" s="1" t="s">
        <v>3855</v>
      </c>
      <c r="E802" s="1" t="s">
        <v>3856</v>
      </c>
      <c r="F802" s="1">
        <v>5</v>
      </c>
      <c r="G802" s="1" t="s">
        <v>2635</v>
      </c>
    </row>
    <row r="803" spans="1:7" x14ac:dyDescent="0.2">
      <c r="A803" s="1" t="s">
        <v>2330</v>
      </c>
      <c r="B803" s="1" t="s">
        <v>2331</v>
      </c>
      <c r="C803" s="1" t="s">
        <v>2332</v>
      </c>
      <c r="D803" s="1" t="s">
        <v>3857</v>
      </c>
      <c r="E803" s="1" t="s">
        <v>3858</v>
      </c>
      <c r="F803" s="1">
        <v>4</v>
      </c>
      <c r="G803" s="1" t="s">
        <v>2634</v>
      </c>
    </row>
    <row r="804" spans="1:7" x14ac:dyDescent="0.2">
      <c r="A804" s="1" t="s">
        <v>295</v>
      </c>
      <c r="B804" s="1" t="s">
        <v>2663</v>
      </c>
      <c r="C804" s="1" t="s">
        <v>296</v>
      </c>
      <c r="D804" s="1" t="s">
        <v>2727</v>
      </c>
      <c r="E804" s="1" t="s">
        <v>2728</v>
      </c>
      <c r="F804" s="1">
        <v>1</v>
      </c>
      <c r="G804" s="1" t="s">
        <v>2729</v>
      </c>
    </row>
    <row r="805" spans="1:7" x14ac:dyDescent="0.2">
      <c r="A805" s="1" t="s">
        <v>2356</v>
      </c>
      <c r="B805" s="1" t="s">
        <v>2663</v>
      </c>
      <c r="C805" s="1" t="s">
        <v>2357</v>
      </c>
      <c r="D805" s="1" t="s">
        <v>3859</v>
      </c>
      <c r="E805" s="1" t="s">
        <v>3860</v>
      </c>
      <c r="F805" s="1">
        <v>2</v>
      </c>
      <c r="G805" s="1" t="s">
        <v>2829</v>
      </c>
    </row>
    <row r="806" spans="1:7" x14ac:dyDescent="0.2">
      <c r="A806" s="1" t="s">
        <v>2356</v>
      </c>
      <c r="B806" s="1" t="s">
        <v>2663</v>
      </c>
      <c r="C806" s="1" t="s">
        <v>2357</v>
      </c>
      <c r="D806" s="1" t="s">
        <v>3861</v>
      </c>
      <c r="E806" s="1" t="s">
        <v>3862</v>
      </c>
      <c r="F806" s="1">
        <v>3</v>
      </c>
      <c r="G806" s="1" t="s">
        <v>2819</v>
      </c>
    </row>
    <row r="807" spans="1:7" x14ac:dyDescent="0.2">
      <c r="A807" s="1" t="s">
        <v>2376</v>
      </c>
      <c r="B807" s="1" t="s">
        <v>2377</v>
      </c>
      <c r="C807" s="1" t="s">
        <v>2378</v>
      </c>
      <c r="D807" s="1" t="s">
        <v>3863</v>
      </c>
      <c r="E807" s="1" t="s">
        <v>3864</v>
      </c>
      <c r="F807" s="1">
        <v>2</v>
      </c>
      <c r="G807" s="1" t="s">
        <v>2752</v>
      </c>
    </row>
    <row r="808" spans="1:7" x14ac:dyDescent="0.2">
      <c r="A808" s="1" t="s">
        <v>2376</v>
      </c>
      <c r="B808" s="1" t="s">
        <v>2377</v>
      </c>
      <c r="C808" s="1" t="s">
        <v>2378</v>
      </c>
      <c r="D808" s="1" t="s">
        <v>3865</v>
      </c>
      <c r="E808" s="1" t="s">
        <v>3866</v>
      </c>
      <c r="F808" s="1">
        <v>1</v>
      </c>
      <c r="G808" s="1" t="s">
        <v>2625</v>
      </c>
    </row>
    <row r="809" spans="1:7" x14ac:dyDescent="0.2">
      <c r="A809" s="1" t="s">
        <v>2376</v>
      </c>
      <c r="B809" s="1" t="s">
        <v>2377</v>
      </c>
      <c r="C809" s="1" t="s">
        <v>2378</v>
      </c>
      <c r="D809" s="1" t="s">
        <v>3867</v>
      </c>
      <c r="E809" s="1" t="s">
        <v>3868</v>
      </c>
      <c r="F809" s="1">
        <v>3</v>
      </c>
      <c r="G809" s="1" t="s">
        <v>2819</v>
      </c>
    </row>
    <row r="810" spans="1:7" x14ac:dyDescent="0.2">
      <c r="A810" s="1" t="s">
        <v>2389</v>
      </c>
      <c r="B810" s="1" t="s">
        <v>2390</v>
      </c>
      <c r="C810" s="1" t="s">
        <v>2391</v>
      </c>
      <c r="D810" s="1" t="s">
        <v>3869</v>
      </c>
      <c r="E810" s="1" t="s">
        <v>3870</v>
      </c>
      <c r="F810" s="1">
        <v>6</v>
      </c>
      <c r="G810" s="1" t="s">
        <v>2631</v>
      </c>
    </row>
    <row r="811" spans="1:7" x14ac:dyDescent="0.2">
      <c r="A811" s="1" t="s">
        <v>2429</v>
      </c>
      <c r="B811" s="1" t="s">
        <v>2430</v>
      </c>
      <c r="C811" s="1" t="s">
        <v>2431</v>
      </c>
      <c r="D811" s="1" t="s">
        <v>3871</v>
      </c>
      <c r="E811" s="1" t="s">
        <v>3872</v>
      </c>
      <c r="F811" s="1">
        <v>5</v>
      </c>
      <c r="G811" s="1" t="s">
        <v>2630</v>
      </c>
    </row>
    <row r="812" spans="1:7" x14ac:dyDescent="0.2">
      <c r="A812" s="1" t="s">
        <v>2468</v>
      </c>
      <c r="B812" s="1" t="s">
        <v>2663</v>
      </c>
      <c r="C812" s="1" t="s">
        <v>2469</v>
      </c>
      <c r="D812" s="1" t="s">
        <v>3873</v>
      </c>
      <c r="E812" s="1" t="s">
        <v>3874</v>
      </c>
      <c r="F812" s="1">
        <v>2</v>
      </c>
      <c r="G812" s="1" t="s">
        <v>2829</v>
      </c>
    </row>
    <row r="813" spans="1:7" x14ac:dyDescent="0.2">
      <c r="A813" s="1" t="s">
        <v>2468</v>
      </c>
      <c r="B813" s="1" t="s">
        <v>2663</v>
      </c>
      <c r="C813" s="1" t="s">
        <v>2469</v>
      </c>
      <c r="D813" s="1" t="s">
        <v>3875</v>
      </c>
      <c r="E813" s="1" t="s">
        <v>3876</v>
      </c>
      <c r="F813" s="1">
        <v>3</v>
      </c>
      <c r="G813" s="1" t="s">
        <v>2819</v>
      </c>
    </row>
    <row r="814" spans="1:7" x14ac:dyDescent="0.2">
      <c r="A814" s="1" t="s">
        <v>2468</v>
      </c>
      <c r="B814" s="1" t="s">
        <v>2663</v>
      </c>
      <c r="C814" s="1" t="s">
        <v>2469</v>
      </c>
      <c r="D814" s="1" t="s">
        <v>3877</v>
      </c>
      <c r="E814" s="1" t="s">
        <v>3878</v>
      </c>
      <c r="F814" s="1">
        <v>3</v>
      </c>
      <c r="G814" s="1" t="s">
        <v>2819</v>
      </c>
    </row>
    <row r="815" spans="1:7" x14ac:dyDescent="0.2">
      <c r="A815" s="1" t="s">
        <v>2468</v>
      </c>
      <c r="B815" s="1" t="s">
        <v>2663</v>
      </c>
      <c r="C815" s="1" t="s">
        <v>2469</v>
      </c>
      <c r="D815" s="1" t="s">
        <v>3879</v>
      </c>
      <c r="E815" s="1" t="s">
        <v>3880</v>
      </c>
      <c r="F815" s="1">
        <v>3</v>
      </c>
      <c r="G815" s="1" t="s">
        <v>2819</v>
      </c>
    </row>
    <row r="816" spans="1:7" x14ac:dyDescent="0.2">
      <c r="A816" s="1" t="s">
        <v>2468</v>
      </c>
      <c r="B816" s="1" t="s">
        <v>2663</v>
      </c>
      <c r="C816" s="1" t="s">
        <v>2469</v>
      </c>
      <c r="D816" s="1" t="s">
        <v>3881</v>
      </c>
      <c r="E816" s="1" t="s">
        <v>3882</v>
      </c>
      <c r="F816" s="1">
        <v>3</v>
      </c>
      <c r="G816" s="1" t="s">
        <v>2819</v>
      </c>
    </row>
    <row r="817" spans="1:7" x14ac:dyDescent="0.2">
      <c r="A817" s="1" t="s">
        <v>2472</v>
      </c>
      <c r="B817" s="1" t="s">
        <v>2663</v>
      </c>
      <c r="C817" s="1" t="s">
        <v>2473</v>
      </c>
      <c r="D817" s="1" t="s">
        <v>3883</v>
      </c>
      <c r="E817" s="1" t="s">
        <v>3884</v>
      </c>
      <c r="F817" s="1">
        <v>5</v>
      </c>
      <c r="G817" s="1" t="s">
        <v>2880</v>
      </c>
    </row>
    <row r="818" spans="1:7" x14ac:dyDescent="0.2">
      <c r="A818" s="1" t="s">
        <v>2472</v>
      </c>
      <c r="B818" s="1" t="s">
        <v>2663</v>
      </c>
      <c r="C818" s="1" t="s">
        <v>2473</v>
      </c>
      <c r="D818" s="1" t="s">
        <v>3885</v>
      </c>
      <c r="E818" s="1" t="s">
        <v>3886</v>
      </c>
      <c r="F818" s="1">
        <v>3</v>
      </c>
      <c r="G818" s="1" t="s">
        <v>2819</v>
      </c>
    </row>
    <row r="819" spans="1:7" x14ac:dyDescent="0.2">
      <c r="A819" s="1" t="s">
        <v>2477</v>
      </c>
      <c r="B819" s="1" t="s">
        <v>2478</v>
      </c>
      <c r="C819" s="1" t="s">
        <v>2479</v>
      </c>
      <c r="D819" s="1" t="s">
        <v>3887</v>
      </c>
      <c r="E819" s="1" t="s">
        <v>3888</v>
      </c>
      <c r="F819" s="1">
        <v>6</v>
      </c>
      <c r="G819" s="1" t="s">
        <v>2631</v>
      </c>
    </row>
    <row r="820" spans="1:7" x14ac:dyDescent="0.2">
      <c r="A820" s="1" t="s">
        <v>2505</v>
      </c>
      <c r="B820" s="1" t="s">
        <v>2663</v>
      </c>
      <c r="C820" s="1" t="s">
        <v>2506</v>
      </c>
      <c r="D820" s="1" t="s">
        <v>3889</v>
      </c>
      <c r="E820" s="1" t="s">
        <v>3890</v>
      </c>
      <c r="F820" s="1">
        <v>1</v>
      </c>
      <c r="G820" s="1" t="s">
        <v>2625</v>
      </c>
    </row>
    <row r="821" spans="1:7" x14ac:dyDescent="0.2">
      <c r="A821" s="1" t="s">
        <v>2505</v>
      </c>
      <c r="B821" s="1" t="s">
        <v>2663</v>
      </c>
      <c r="C821" s="1" t="s">
        <v>2506</v>
      </c>
      <c r="D821" s="1" t="s">
        <v>3891</v>
      </c>
      <c r="E821" s="1" t="s">
        <v>3892</v>
      </c>
      <c r="F821" s="1">
        <v>1</v>
      </c>
      <c r="G821" s="1" t="s">
        <v>2625</v>
      </c>
    </row>
    <row r="822" spans="1:7" x14ac:dyDescent="0.2">
      <c r="A822" s="1" t="s">
        <v>349</v>
      </c>
      <c r="B822" s="1" t="s">
        <v>350</v>
      </c>
      <c r="C822" s="1" t="s">
        <v>351</v>
      </c>
      <c r="D822" s="1" t="s">
        <v>3893</v>
      </c>
      <c r="E822" s="1" t="s">
        <v>3894</v>
      </c>
      <c r="F822" s="1">
        <v>1</v>
      </c>
      <c r="G822" s="1" t="s">
        <v>2705</v>
      </c>
    </row>
    <row r="823" spans="1:7" x14ac:dyDescent="0.2">
      <c r="A823" s="1" t="s">
        <v>466</v>
      </c>
      <c r="B823" s="1" t="s">
        <v>467</v>
      </c>
      <c r="C823" s="1" t="s">
        <v>468</v>
      </c>
      <c r="D823" s="1" t="s">
        <v>3895</v>
      </c>
      <c r="E823" s="1" t="s">
        <v>3896</v>
      </c>
      <c r="F823" s="1">
        <v>1</v>
      </c>
      <c r="G823" s="1" t="s">
        <v>2729</v>
      </c>
    </row>
    <row r="824" spans="1:7" x14ac:dyDescent="0.2">
      <c r="A824" s="1" t="s">
        <v>994</v>
      </c>
      <c r="B824" s="1" t="s">
        <v>995</v>
      </c>
      <c r="C824" s="1" t="s">
        <v>996</v>
      </c>
      <c r="D824" s="1" t="s">
        <v>3895</v>
      </c>
      <c r="E824" s="1" t="s">
        <v>3896</v>
      </c>
      <c r="F824" s="1">
        <v>1</v>
      </c>
      <c r="G824" s="1" t="s">
        <v>2729</v>
      </c>
    </row>
    <row r="825" spans="1:7" x14ac:dyDescent="0.2">
      <c r="A825" s="1" t="s">
        <v>1600</v>
      </c>
      <c r="B825" s="1" t="s">
        <v>2663</v>
      </c>
      <c r="C825" s="1" t="s">
        <v>1601</v>
      </c>
      <c r="D825" s="1" t="s">
        <v>3895</v>
      </c>
      <c r="E825" s="1" t="s">
        <v>3896</v>
      </c>
      <c r="F825" s="1">
        <v>1</v>
      </c>
      <c r="G825" s="1" t="s">
        <v>2729</v>
      </c>
    </row>
    <row r="826" spans="1:7" x14ac:dyDescent="0.2">
      <c r="A826" s="1" t="s">
        <v>2452</v>
      </c>
      <c r="B826" s="1" t="s">
        <v>2663</v>
      </c>
      <c r="C826" s="1" t="s">
        <v>2453</v>
      </c>
      <c r="D826" s="1" t="s">
        <v>3895</v>
      </c>
      <c r="E826" s="1" t="s">
        <v>3896</v>
      </c>
      <c r="F826" s="1">
        <v>1</v>
      </c>
      <c r="G826" s="1" t="s">
        <v>2729</v>
      </c>
    </row>
    <row r="827" spans="1:7" x14ac:dyDescent="0.2">
      <c r="A827" s="1" t="s">
        <v>483</v>
      </c>
      <c r="B827" s="1" t="s">
        <v>484</v>
      </c>
      <c r="C827" s="1" t="s">
        <v>485</v>
      </c>
      <c r="D827" s="1" t="s">
        <v>3897</v>
      </c>
      <c r="E827" s="1" t="s">
        <v>2663</v>
      </c>
      <c r="F827" s="1">
        <v>1</v>
      </c>
      <c r="G827" s="1" t="s">
        <v>2705</v>
      </c>
    </row>
    <row r="828" spans="1:7" x14ac:dyDescent="0.2">
      <c r="A828" s="1" t="s">
        <v>1173</v>
      </c>
      <c r="B828" s="1" t="s">
        <v>1174</v>
      </c>
      <c r="C828" s="1" t="s">
        <v>1175</v>
      </c>
      <c r="D828" s="1" t="s">
        <v>3898</v>
      </c>
      <c r="E828" s="1" t="s">
        <v>3899</v>
      </c>
      <c r="F828" s="1">
        <v>2</v>
      </c>
      <c r="G828" s="1" t="s">
        <v>3900</v>
      </c>
    </row>
    <row r="829" spans="1:7" x14ac:dyDescent="0.2">
      <c r="A829" s="1" t="s">
        <v>2308</v>
      </c>
      <c r="B829" s="1" t="s">
        <v>2309</v>
      </c>
      <c r="C829" s="1" t="s">
        <v>2310</v>
      </c>
      <c r="D829" s="1" t="s">
        <v>3898</v>
      </c>
      <c r="E829" s="1" t="s">
        <v>3899</v>
      </c>
      <c r="F829" s="1">
        <v>2</v>
      </c>
      <c r="G829" s="1" t="s">
        <v>2676</v>
      </c>
    </row>
    <row r="830" spans="1:7" x14ac:dyDescent="0.2">
      <c r="A830" s="1" t="s">
        <v>1173</v>
      </c>
      <c r="B830" s="1" t="s">
        <v>1174</v>
      </c>
      <c r="C830" s="1" t="s">
        <v>1175</v>
      </c>
      <c r="D830" s="1" t="s">
        <v>3901</v>
      </c>
      <c r="E830" s="1" t="s">
        <v>3902</v>
      </c>
      <c r="F830" s="1">
        <v>2</v>
      </c>
      <c r="G830" s="1" t="s">
        <v>3900</v>
      </c>
    </row>
    <row r="831" spans="1:7" x14ac:dyDescent="0.2">
      <c r="A831" s="1" t="s">
        <v>2308</v>
      </c>
      <c r="B831" s="1" t="s">
        <v>2309</v>
      </c>
      <c r="C831" s="1" t="s">
        <v>2310</v>
      </c>
      <c r="D831" s="1" t="s">
        <v>3901</v>
      </c>
      <c r="E831" s="1" t="s">
        <v>3902</v>
      </c>
      <c r="F831" s="1">
        <v>1</v>
      </c>
      <c r="G831" s="1" t="s">
        <v>2735</v>
      </c>
    </row>
    <row r="832" spans="1:7" x14ac:dyDescent="0.2">
      <c r="A832" s="1" t="s">
        <v>1173</v>
      </c>
      <c r="B832" s="1" t="s">
        <v>1174</v>
      </c>
      <c r="C832" s="1" t="s">
        <v>1175</v>
      </c>
      <c r="D832" s="1" t="s">
        <v>3903</v>
      </c>
      <c r="E832" s="1" t="s">
        <v>3904</v>
      </c>
      <c r="F832" s="1">
        <v>2</v>
      </c>
      <c r="G832" s="1" t="s">
        <v>3900</v>
      </c>
    </row>
    <row r="833" spans="1:7" x14ac:dyDescent="0.2">
      <c r="A833" s="1" t="s">
        <v>2308</v>
      </c>
      <c r="B833" s="1" t="s">
        <v>2309</v>
      </c>
      <c r="C833" s="1" t="s">
        <v>2310</v>
      </c>
      <c r="D833" s="1" t="s">
        <v>3903</v>
      </c>
      <c r="E833" s="1" t="s">
        <v>3904</v>
      </c>
      <c r="F833" s="1">
        <v>2</v>
      </c>
      <c r="G833" s="1" t="s">
        <v>2676</v>
      </c>
    </row>
    <row r="834" spans="1:7" x14ac:dyDescent="0.2">
      <c r="A834" s="1" t="s">
        <v>116</v>
      </c>
      <c r="B834" s="1" t="s">
        <v>117</v>
      </c>
      <c r="C834" s="1" t="s">
        <v>118</v>
      </c>
      <c r="D834" s="1" t="s">
        <v>3905</v>
      </c>
      <c r="E834" s="1" t="s">
        <v>3906</v>
      </c>
      <c r="F834" s="1">
        <v>1</v>
      </c>
      <c r="G834" s="1" t="s">
        <v>2735</v>
      </c>
    </row>
    <row r="835" spans="1:7" x14ac:dyDescent="0.2">
      <c r="A835" s="1" t="s">
        <v>134</v>
      </c>
      <c r="B835" s="1" t="s">
        <v>135</v>
      </c>
      <c r="C835" s="1" t="s">
        <v>136</v>
      </c>
      <c r="D835" s="1" t="s">
        <v>3905</v>
      </c>
      <c r="E835" s="1" t="s">
        <v>3906</v>
      </c>
      <c r="F835" s="1">
        <v>1</v>
      </c>
      <c r="G835" s="1" t="s">
        <v>2735</v>
      </c>
    </row>
    <row r="836" spans="1:7" x14ac:dyDescent="0.2">
      <c r="A836" s="1" t="s">
        <v>143</v>
      </c>
      <c r="B836" s="1" t="s">
        <v>144</v>
      </c>
      <c r="C836" s="1" t="s">
        <v>145</v>
      </c>
      <c r="D836" s="1" t="s">
        <v>3905</v>
      </c>
      <c r="E836" s="1" t="s">
        <v>3906</v>
      </c>
      <c r="F836" s="1">
        <v>1</v>
      </c>
      <c r="G836" s="1" t="s">
        <v>2735</v>
      </c>
    </row>
    <row r="837" spans="1:7" x14ac:dyDescent="0.2">
      <c r="A837" s="1" t="s">
        <v>125</v>
      </c>
      <c r="B837" s="1" t="s">
        <v>126</v>
      </c>
      <c r="C837" s="1" t="s">
        <v>127</v>
      </c>
      <c r="D837" s="1" t="s">
        <v>3907</v>
      </c>
      <c r="E837" s="1" t="s">
        <v>3908</v>
      </c>
      <c r="F837" s="1">
        <v>1</v>
      </c>
      <c r="G837" s="1" t="s">
        <v>2735</v>
      </c>
    </row>
    <row r="838" spans="1:7" x14ac:dyDescent="0.2">
      <c r="A838" s="1" t="s">
        <v>1173</v>
      </c>
      <c r="B838" s="1" t="s">
        <v>1174</v>
      </c>
      <c r="C838" s="1" t="s">
        <v>1175</v>
      </c>
      <c r="D838" s="1" t="s">
        <v>3909</v>
      </c>
      <c r="E838" s="1" t="s">
        <v>3910</v>
      </c>
      <c r="F838" s="1">
        <v>1</v>
      </c>
      <c r="G838" s="1" t="s">
        <v>2729</v>
      </c>
    </row>
    <row r="839" spans="1:7" x14ac:dyDescent="0.2">
      <c r="A839" s="1" t="s">
        <v>1173</v>
      </c>
      <c r="B839" s="1" t="s">
        <v>1174</v>
      </c>
      <c r="C839" s="1" t="s">
        <v>1175</v>
      </c>
      <c r="D839" s="1" t="s">
        <v>3911</v>
      </c>
      <c r="E839" s="1" t="s">
        <v>2828</v>
      </c>
      <c r="F839" s="1">
        <v>1</v>
      </c>
      <c r="G839" s="1" t="s">
        <v>2729</v>
      </c>
    </row>
    <row r="840" spans="1:7" x14ac:dyDescent="0.2">
      <c r="A840" s="1" t="s">
        <v>2308</v>
      </c>
      <c r="B840" s="1" t="s">
        <v>2309</v>
      </c>
      <c r="C840" s="1" t="s">
        <v>2310</v>
      </c>
      <c r="D840" s="1" t="s">
        <v>3911</v>
      </c>
      <c r="E840" s="1" t="s">
        <v>2828</v>
      </c>
      <c r="F840" s="1">
        <v>1</v>
      </c>
      <c r="G840" s="1" t="s">
        <v>2729</v>
      </c>
    </row>
    <row r="841" spans="1:7" x14ac:dyDescent="0.2">
      <c r="A841" s="1" t="s">
        <v>89</v>
      </c>
      <c r="B841" s="1" t="s">
        <v>90</v>
      </c>
      <c r="C841" s="1" t="s">
        <v>91</v>
      </c>
      <c r="D841" s="1" t="s">
        <v>3912</v>
      </c>
      <c r="E841" s="1" t="s">
        <v>3913</v>
      </c>
      <c r="F841" s="1">
        <v>3</v>
      </c>
      <c r="G841" s="1" t="s">
        <v>2672</v>
      </c>
    </row>
    <row r="842" spans="1:7" x14ac:dyDescent="0.2">
      <c r="A842" s="1" t="s">
        <v>1666</v>
      </c>
      <c r="B842" s="1" t="s">
        <v>1667</v>
      </c>
      <c r="C842" s="1" t="s">
        <v>1668</v>
      </c>
      <c r="D842" s="1" t="s">
        <v>3912</v>
      </c>
      <c r="E842" s="1" t="s">
        <v>3913</v>
      </c>
      <c r="F842" s="1">
        <v>1</v>
      </c>
      <c r="G842" s="1" t="s">
        <v>2705</v>
      </c>
    </row>
    <row r="843" spans="1:7" x14ac:dyDescent="0.2">
      <c r="A843" s="1" t="s">
        <v>289</v>
      </c>
      <c r="B843" s="1" t="s">
        <v>290</v>
      </c>
      <c r="C843" s="1" t="s">
        <v>291</v>
      </c>
      <c r="D843" s="1" t="s">
        <v>3914</v>
      </c>
      <c r="E843" s="1" t="s">
        <v>3915</v>
      </c>
      <c r="F843" s="1">
        <v>1</v>
      </c>
      <c r="G843" s="1" t="s">
        <v>2735</v>
      </c>
    </row>
    <row r="844" spans="1:7" x14ac:dyDescent="0.2">
      <c r="A844" s="1" t="s">
        <v>289</v>
      </c>
      <c r="B844" s="1" t="s">
        <v>290</v>
      </c>
      <c r="C844" s="1" t="s">
        <v>291</v>
      </c>
      <c r="D844" s="1" t="s">
        <v>3916</v>
      </c>
      <c r="E844" s="1" t="s">
        <v>3917</v>
      </c>
      <c r="F844" s="1">
        <v>2</v>
      </c>
      <c r="G844" s="1" t="s">
        <v>3828</v>
      </c>
    </row>
    <row r="845" spans="1:7" x14ac:dyDescent="0.2">
      <c r="A845" s="1" t="s">
        <v>357</v>
      </c>
      <c r="B845" s="1" t="s">
        <v>358</v>
      </c>
      <c r="C845" s="1" t="s">
        <v>359</v>
      </c>
      <c r="D845" s="1" t="s">
        <v>3918</v>
      </c>
      <c r="E845" s="1" t="s">
        <v>3919</v>
      </c>
      <c r="F845" s="1">
        <v>3</v>
      </c>
      <c r="G845" s="1" t="s">
        <v>2672</v>
      </c>
    </row>
    <row r="846" spans="1:7" x14ac:dyDescent="0.2">
      <c r="A846" s="1" t="s">
        <v>371</v>
      </c>
      <c r="B846" s="1" t="s">
        <v>372</v>
      </c>
      <c r="C846" s="1" t="s">
        <v>373</v>
      </c>
      <c r="D846" s="1" t="s">
        <v>3918</v>
      </c>
      <c r="E846" s="1" t="s">
        <v>3919</v>
      </c>
      <c r="F846" s="1">
        <v>3</v>
      </c>
      <c r="G846" s="1" t="s">
        <v>2672</v>
      </c>
    </row>
    <row r="847" spans="1:7" x14ac:dyDescent="0.2">
      <c r="A847" s="1" t="s">
        <v>386</v>
      </c>
      <c r="B847" s="1" t="s">
        <v>387</v>
      </c>
      <c r="C847" s="1" t="s">
        <v>388</v>
      </c>
      <c r="D847" s="1" t="s">
        <v>3918</v>
      </c>
      <c r="E847" s="1" t="s">
        <v>3919</v>
      </c>
      <c r="F847" s="1">
        <v>3</v>
      </c>
      <c r="G847" s="1" t="s">
        <v>2672</v>
      </c>
    </row>
    <row r="848" spans="1:7" x14ac:dyDescent="0.2">
      <c r="A848" s="1" t="s">
        <v>357</v>
      </c>
      <c r="B848" s="1" t="s">
        <v>358</v>
      </c>
      <c r="C848" s="1" t="s">
        <v>359</v>
      </c>
      <c r="D848" s="1" t="s">
        <v>3920</v>
      </c>
      <c r="E848" s="1" t="s">
        <v>3921</v>
      </c>
      <c r="F848" s="1">
        <v>3</v>
      </c>
      <c r="G848" s="1" t="s">
        <v>2672</v>
      </c>
    </row>
    <row r="849" spans="1:7" x14ac:dyDescent="0.2">
      <c r="A849" s="1" t="s">
        <v>371</v>
      </c>
      <c r="B849" s="1" t="s">
        <v>372</v>
      </c>
      <c r="C849" s="1" t="s">
        <v>373</v>
      </c>
      <c r="D849" s="1" t="s">
        <v>3920</v>
      </c>
      <c r="E849" s="1" t="s">
        <v>3921</v>
      </c>
      <c r="F849" s="1">
        <v>3</v>
      </c>
      <c r="G849" s="1" t="s">
        <v>2672</v>
      </c>
    </row>
    <row r="850" spans="1:7" x14ac:dyDescent="0.2">
      <c r="A850" s="1" t="s">
        <v>386</v>
      </c>
      <c r="B850" s="1" t="s">
        <v>387</v>
      </c>
      <c r="C850" s="1" t="s">
        <v>388</v>
      </c>
      <c r="D850" s="1" t="s">
        <v>3920</v>
      </c>
      <c r="E850" s="1" t="s">
        <v>3921</v>
      </c>
      <c r="F850" s="1">
        <v>3</v>
      </c>
      <c r="G850" s="1" t="s">
        <v>2672</v>
      </c>
    </row>
    <row r="851" spans="1:7" x14ac:dyDescent="0.2">
      <c r="A851" s="1" t="s">
        <v>357</v>
      </c>
      <c r="B851" s="1" t="s">
        <v>358</v>
      </c>
      <c r="C851" s="1" t="s">
        <v>359</v>
      </c>
      <c r="D851" s="1" t="s">
        <v>3922</v>
      </c>
      <c r="E851" s="1" t="s">
        <v>3923</v>
      </c>
      <c r="F851" s="1">
        <v>3</v>
      </c>
      <c r="G851" s="1" t="s">
        <v>2672</v>
      </c>
    </row>
    <row r="852" spans="1:7" x14ac:dyDescent="0.2">
      <c r="A852" s="1" t="s">
        <v>371</v>
      </c>
      <c r="B852" s="1" t="s">
        <v>372</v>
      </c>
      <c r="C852" s="1" t="s">
        <v>373</v>
      </c>
      <c r="D852" s="1" t="s">
        <v>3922</v>
      </c>
      <c r="E852" s="1" t="s">
        <v>3923</v>
      </c>
      <c r="F852" s="1">
        <v>4</v>
      </c>
      <c r="G852" s="1" t="s">
        <v>2673</v>
      </c>
    </row>
    <row r="853" spans="1:7" x14ac:dyDescent="0.2">
      <c r="A853" s="1" t="s">
        <v>386</v>
      </c>
      <c r="B853" s="1" t="s">
        <v>387</v>
      </c>
      <c r="C853" s="1" t="s">
        <v>388</v>
      </c>
      <c r="D853" s="1" t="s">
        <v>3922</v>
      </c>
      <c r="E853" s="1" t="s">
        <v>3923</v>
      </c>
      <c r="F853" s="1">
        <v>3</v>
      </c>
      <c r="G853" s="1" t="s">
        <v>2672</v>
      </c>
    </row>
    <row r="854" spans="1:7" x14ac:dyDescent="0.2">
      <c r="A854" s="1" t="s">
        <v>2117</v>
      </c>
      <c r="B854" s="1" t="s">
        <v>2118</v>
      </c>
      <c r="C854" s="1" t="s">
        <v>2119</v>
      </c>
      <c r="D854" s="1" t="s">
        <v>3924</v>
      </c>
      <c r="E854" s="1" t="s">
        <v>3809</v>
      </c>
      <c r="F854" s="1">
        <v>1</v>
      </c>
      <c r="G854" s="1" t="s">
        <v>2729</v>
      </c>
    </row>
    <row r="855" spans="1:7" x14ac:dyDescent="0.2">
      <c r="A855" s="1" t="s">
        <v>517</v>
      </c>
      <c r="B855" s="1" t="s">
        <v>518</v>
      </c>
      <c r="C855" s="1" t="s">
        <v>519</v>
      </c>
      <c r="D855" s="1" t="s">
        <v>3925</v>
      </c>
      <c r="E855" s="1" t="s">
        <v>3118</v>
      </c>
      <c r="F855" s="1">
        <v>2</v>
      </c>
      <c r="G855" s="1" t="s">
        <v>2676</v>
      </c>
    </row>
    <row r="856" spans="1:7" x14ac:dyDescent="0.2">
      <c r="A856" s="1" t="s">
        <v>539</v>
      </c>
      <c r="B856" s="1" t="s">
        <v>540</v>
      </c>
      <c r="C856" s="1" t="s">
        <v>541</v>
      </c>
      <c r="D856" s="1" t="s">
        <v>3926</v>
      </c>
      <c r="E856" s="1" t="s">
        <v>3927</v>
      </c>
      <c r="F856" s="1">
        <v>3</v>
      </c>
      <c r="G856" s="1" t="s">
        <v>2672</v>
      </c>
    </row>
    <row r="857" spans="1:7" x14ac:dyDescent="0.2">
      <c r="A857" s="1" t="s">
        <v>539</v>
      </c>
      <c r="B857" s="1" t="s">
        <v>540</v>
      </c>
      <c r="C857" s="1" t="s">
        <v>541</v>
      </c>
      <c r="D857" s="1" t="s">
        <v>3928</v>
      </c>
      <c r="E857" s="1" t="s">
        <v>3929</v>
      </c>
      <c r="F857" s="1">
        <v>2</v>
      </c>
      <c r="G857" s="1" t="s">
        <v>3828</v>
      </c>
    </row>
    <row r="858" spans="1:7" x14ac:dyDescent="0.2">
      <c r="A858" s="1" t="s">
        <v>539</v>
      </c>
      <c r="B858" s="1" t="s">
        <v>540</v>
      </c>
      <c r="C858" s="1" t="s">
        <v>541</v>
      </c>
      <c r="D858" s="1" t="s">
        <v>3930</v>
      </c>
      <c r="E858" s="1" t="s">
        <v>3931</v>
      </c>
      <c r="F858" s="1">
        <v>2</v>
      </c>
      <c r="G858" s="1" t="s">
        <v>3828</v>
      </c>
    </row>
    <row r="859" spans="1:7" x14ac:dyDescent="0.2">
      <c r="A859" s="1" t="s">
        <v>539</v>
      </c>
      <c r="B859" s="1" t="s">
        <v>540</v>
      </c>
      <c r="C859" s="1" t="s">
        <v>541</v>
      </c>
      <c r="D859" s="1" t="s">
        <v>3932</v>
      </c>
      <c r="E859" s="1" t="s">
        <v>3933</v>
      </c>
      <c r="F859" s="1">
        <v>2</v>
      </c>
      <c r="G859" s="1" t="s">
        <v>3828</v>
      </c>
    </row>
    <row r="860" spans="1:7" x14ac:dyDescent="0.2">
      <c r="A860" s="1" t="s">
        <v>624</v>
      </c>
      <c r="B860" s="1" t="s">
        <v>625</v>
      </c>
      <c r="C860" s="1" t="s">
        <v>626</v>
      </c>
      <c r="D860" s="1" t="s">
        <v>3934</v>
      </c>
      <c r="E860" s="1" t="s">
        <v>3935</v>
      </c>
      <c r="F860" s="1">
        <v>1</v>
      </c>
      <c r="G860" s="1" t="s">
        <v>2735</v>
      </c>
    </row>
    <row r="861" spans="1:7" x14ac:dyDescent="0.2">
      <c r="A861" s="1" t="s">
        <v>624</v>
      </c>
      <c r="B861" s="1" t="s">
        <v>625</v>
      </c>
      <c r="C861" s="1" t="s">
        <v>626</v>
      </c>
      <c r="D861" s="1" t="s">
        <v>3936</v>
      </c>
      <c r="E861" s="1" t="s">
        <v>3937</v>
      </c>
      <c r="F861" s="1">
        <v>1</v>
      </c>
      <c r="G861" s="1" t="s">
        <v>2735</v>
      </c>
    </row>
    <row r="862" spans="1:7" x14ac:dyDescent="0.2">
      <c r="A862" s="1" t="s">
        <v>624</v>
      </c>
      <c r="B862" s="1" t="s">
        <v>625</v>
      </c>
      <c r="C862" s="1" t="s">
        <v>626</v>
      </c>
      <c r="D862" s="1" t="s">
        <v>3938</v>
      </c>
      <c r="E862" s="1" t="s">
        <v>3939</v>
      </c>
      <c r="F862" s="1">
        <v>2</v>
      </c>
      <c r="G862" s="1" t="s">
        <v>2676</v>
      </c>
    </row>
    <row r="863" spans="1:7" x14ac:dyDescent="0.2">
      <c r="A863" s="1" t="s">
        <v>725</v>
      </c>
      <c r="B863" s="1" t="s">
        <v>726</v>
      </c>
      <c r="C863" s="1" t="s">
        <v>727</v>
      </c>
      <c r="D863" s="1" t="s">
        <v>3940</v>
      </c>
      <c r="E863" s="1" t="s">
        <v>3941</v>
      </c>
      <c r="F863" s="1">
        <v>1</v>
      </c>
      <c r="G863" s="1" t="s">
        <v>2735</v>
      </c>
    </row>
    <row r="864" spans="1:7" x14ac:dyDescent="0.2">
      <c r="A864" s="1" t="s">
        <v>725</v>
      </c>
      <c r="B864" s="1" t="s">
        <v>726</v>
      </c>
      <c r="C864" s="1" t="s">
        <v>727</v>
      </c>
      <c r="D864" s="1" t="s">
        <v>3942</v>
      </c>
      <c r="E864" s="1" t="s">
        <v>3943</v>
      </c>
      <c r="F864" s="1">
        <v>1</v>
      </c>
      <c r="G864" s="1" t="s">
        <v>2735</v>
      </c>
    </row>
    <row r="865" spans="1:7" x14ac:dyDescent="0.2">
      <c r="A865" s="1" t="s">
        <v>1721</v>
      </c>
      <c r="B865" s="1" t="s">
        <v>2663</v>
      </c>
      <c r="C865" s="1" t="s">
        <v>1722</v>
      </c>
      <c r="D865" s="1" t="s">
        <v>3944</v>
      </c>
      <c r="E865" s="1" t="s">
        <v>3282</v>
      </c>
      <c r="F865" s="1">
        <v>2</v>
      </c>
      <c r="G865" s="1" t="s">
        <v>3945</v>
      </c>
    </row>
    <row r="866" spans="1:7" x14ac:dyDescent="0.2">
      <c r="A866" s="1" t="s">
        <v>770</v>
      </c>
      <c r="B866" s="1" t="s">
        <v>2663</v>
      </c>
      <c r="C866" s="1" t="s">
        <v>771</v>
      </c>
      <c r="D866" s="1" t="s">
        <v>3946</v>
      </c>
      <c r="E866" s="1" t="s">
        <v>3290</v>
      </c>
      <c r="F866" s="1">
        <v>3</v>
      </c>
      <c r="G866" s="1" t="s">
        <v>2677</v>
      </c>
    </row>
    <row r="867" spans="1:7" x14ac:dyDescent="0.2">
      <c r="A867" s="1" t="s">
        <v>781</v>
      </c>
      <c r="B867" s="1" t="s">
        <v>782</v>
      </c>
      <c r="C867" s="1" t="s">
        <v>783</v>
      </c>
      <c r="D867" s="1" t="s">
        <v>3947</v>
      </c>
      <c r="E867" s="1" t="s">
        <v>3948</v>
      </c>
      <c r="F867" s="1">
        <v>1</v>
      </c>
      <c r="G867" s="1" t="s">
        <v>2735</v>
      </c>
    </row>
    <row r="868" spans="1:7" x14ac:dyDescent="0.2">
      <c r="A868" s="1" t="s">
        <v>781</v>
      </c>
      <c r="B868" s="1" t="s">
        <v>782</v>
      </c>
      <c r="C868" s="1" t="s">
        <v>783</v>
      </c>
      <c r="D868" s="1" t="s">
        <v>3949</v>
      </c>
      <c r="E868" s="1" t="s">
        <v>3950</v>
      </c>
      <c r="F868" s="1">
        <v>1</v>
      </c>
      <c r="G868" s="1" t="s">
        <v>2735</v>
      </c>
    </row>
    <row r="869" spans="1:7" x14ac:dyDescent="0.2">
      <c r="A869" s="1" t="s">
        <v>883</v>
      </c>
      <c r="B869" s="1" t="s">
        <v>884</v>
      </c>
      <c r="C869" s="1" t="s">
        <v>885</v>
      </c>
      <c r="D869" s="1" t="s">
        <v>3951</v>
      </c>
      <c r="E869" s="1" t="s">
        <v>3952</v>
      </c>
      <c r="F869" s="1">
        <v>1</v>
      </c>
      <c r="G869" s="1" t="s">
        <v>2735</v>
      </c>
    </row>
    <row r="870" spans="1:7" x14ac:dyDescent="0.2">
      <c r="A870" s="1" t="s">
        <v>889</v>
      </c>
      <c r="B870" s="1" t="s">
        <v>890</v>
      </c>
      <c r="C870" s="1" t="s">
        <v>891</v>
      </c>
      <c r="D870" s="1" t="s">
        <v>3951</v>
      </c>
      <c r="E870" s="1" t="s">
        <v>3952</v>
      </c>
      <c r="F870" s="1">
        <v>1</v>
      </c>
      <c r="G870" s="1" t="s">
        <v>2735</v>
      </c>
    </row>
    <row r="871" spans="1:7" x14ac:dyDescent="0.2">
      <c r="A871" s="1" t="s">
        <v>883</v>
      </c>
      <c r="B871" s="1" t="s">
        <v>884</v>
      </c>
      <c r="C871" s="1" t="s">
        <v>885</v>
      </c>
      <c r="D871" s="1" t="s">
        <v>3953</v>
      </c>
      <c r="E871" s="1" t="s">
        <v>3954</v>
      </c>
      <c r="F871" s="1">
        <v>1</v>
      </c>
      <c r="G871" s="1" t="s">
        <v>2735</v>
      </c>
    </row>
    <row r="872" spans="1:7" x14ac:dyDescent="0.2">
      <c r="A872" s="1" t="s">
        <v>889</v>
      </c>
      <c r="B872" s="1" t="s">
        <v>890</v>
      </c>
      <c r="C872" s="1" t="s">
        <v>891</v>
      </c>
      <c r="D872" s="1" t="s">
        <v>3953</v>
      </c>
      <c r="E872" s="1" t="s">
        <v>3954</v>
      </c>
      <c r="F872" s="1">
        <v>3</v>
      </c>
      <c r="G872" s="1" t="s">
        <v>3955</v>
      </c>
    </row>
    <row r="873" spans="1:7" x14ac:dyDescent="0.2">
      <c r="A873" s="1" t="s">
        <v>994</v>
      </c>
      <c r="B873" s="1" t="s">
        <v>995</v>
      </c>
      <c r="C873" s="1" t="s">
        <v>996</v>
      </c>
      <c r="D873" s="1" t="s">
        <v>3956</v>
      </c>
      <c r="E873" s="1" t="s">
        <v>3957</v>
      </c>
      <c r="F873" s="1">
        <v>2</v>
      </c>
      <c r="G873" s="1" t="s">
        <v>2676</v>
      </c>
    </row>
    <row r="874" spans="1:7" x14ac:dyDescent="0.2">
      <c r="A874" s="1" t="s">
        <v>466</v>
      </c>
      <c r="B874" s="1" t="s">
        <v>467</v>
      </c>
      <c r="C874" s="1" t="s">
        <v>468</v>
      </c>
      <c r="D874" s="1" t="s">
        <v>3956</v>
      </c>
      <c r="E874" s="1" t="s">
        <v>3957</v>
      </c>
      <c r="F874" s="1">
        <v>1</v>
      </c>
      <c r="G874" s="1" t="s">
        <v>2729</v>
      </c>
    </row>
    <row r="875" spans="1:7" x14ac:dyDescent="0.2">
      <c r="A875" s="1" t="s">
        <v>1600</v>
      </c>
      <c r="B875" s="1" t="s">
        <v>2663</v>
      </c>
      <c r="C875" s="1" t="s">
        <v>1601</v>
      </c>
      <c r="D875" s="1" t="s">
        <v>3956</v>
      </c>
      <c r="E875" s="1" t="s">
        <v>3957</v>
      </c>
      <c r="F875" s="1">
        <v>1</v>
      </c>
      <c r="G875" s="1" t="s">
        <v>2729</v>
      </c>
    </row>
    <row r="876" spans="1:7" x14ac:dyDescent="0.2">
      <c r="A876" s="1" t="s">
        <v>2452</v>
      </c>
      <c r="B876" s="1" t="s">
        <v>2663</v>
      </c>
      <c r="C876" s="1" t="s">
        <v>2453</v>
      </c>
      <c r="D876" s="1" t="s">
        <v>3956</v>
      </c>
      <c r="E876" s="1" t="s">
        <v>3957</v>
      </c>
      <c r="F876" s="1">
        <v>1</v>
      </c>
      <c r="G876" s="1" t="s">
        <v>2729</v>
      </c>
    </row>
    <row r="877" spans="1:7" x14ac:dyDescent="0.2">
      <c r="A877" s="1" t="s">
        <v>994</v>
      </c>
      <c r="B877" s="1" t="s">
        <v>995</v>
      </c>
      <c r="C877" s="1" t="s">
        <v>996</v>
      </c>
      <c r="D877" s="1" t="s">
        <v>3958</v>
      </c>
      <c r="E877" s="1" t="s">
        <v>3959</v>
      </c>
      <c r="F877" s="1">
        <v>2</v>
      </c>
      <c r="G877" s="1" t="s">
        <v>2676</v>
      </c>
    </row>
    <row r="878" spans="1:7" x14ac:dyDescent="0.2">
      <c r="A878" s="1" t="s">
        <v>466</v>
      </c>
      <c r="B878" s="1" t="s">
        <v>467</v>
      </c>
      <c r="C878" s="1" t="s">
        <v>468</v>
      </c>
      <c r="D878" s="1" t="s">
        <v>3958</v>
      </c>
      <c r="E878" s="1" t="s">
        <v>3959</v>
      </c>
      <c r="F878" s="1">
        <v>1</v>
      </c>
      <c r="G878" s="1" t="s">
        <v>2729</v>
      </c>
    </row>
    <row r="879" spans="1:7" x14ac:dyDescent="0.2">
      <c r="A879" s="1" t="s">
        <v>1600</v>
      </c>
      <c r="B879" s="1" t="s">
        <v>2663</v>
      </c>
      <c r="C879" s="1" t="s">
        <v>1601</v>
      </c>
      <c r="D879" s="1" t="s">
        <v>3958</v>
      </c>
      <c r="E879" s="1" t="s">
        <v>3959</v>
      </c>
      <c r="F879" s="1">
        <v>1</v>
      </c>
      <c r="G879" s="1" t="s">
        <v>2729</v>
      </c>
    </row>
    <row r="880" spans="1:7" x14ac:dyDescent="0.2">
      <c r="A880" s="1" t="s">
        <v>2452</v>
      </c>
      <c r="B880" s="1" t="s">
        <v>2663</v>
      </c>
      <c r="C880" s="1" t="s">
        <v>2453</v>
      </c>
      <c r="D880" s="1" t="s">
        <v>3958</v>
      </c>
      <c r="E880" s="1" t="s">
        <v>3959</v>
      </c>
      <c r="F880" s="1">
        <v>1</v>
      </c>
      <c r="G880" s="1" t="s">
        <v>2729</v>
      </c>
    </row>
    <row r="881" spans="1:7" x14ac:dyDescent="0.2">
      <c r="A881" s="1" t="s">
        <v>994</v>
      </c>
      <c r="B881" s="1" t="s">
        <v>995</v>
      </c>
      <c r="C881" s="1" t="s">
        <v>996</v>
      </c>
      <c r="D881" s="1" t="s">
        <v>3960</v>
      </c>
      <c r="E881" s="1" t="s">
        <v>3961</v>
      </c>
      <c r="F881" s="1">
        <v>2</v>
      </c>
      <c r="G881" s="1" t="s">
        <v>2676</v>
      </c>
    </row>
    <row r="882" spans="1:7" x14ac:dyDescent="0.2">
      <c r="A882" s="1" t="s">
        <v>466</v>
      </c>
      <c r="B882" s="1" t="s">
        <v>467</v>
      </c>
      <c r="C882" s="1" t="s">
        <v>468</v>
      </c>
      <c r="D882" s="1" t="s">
        <v>3960</v>
      </c>
      <c r="E882" s="1" t="s">
        <v>3961</v>
      </c>
      <c r="F882" s="1">
        <v>1</v>
      </c>
      <c r="G882" s="1" t="s">
        <v>2729</v>
      </c>
    </row>
    <row r="883" spans="1:7" x14ac:dyDescent="0.2">
      <c r="A883" s="1" t="s">
        <v>1600</v>
      </c>
      <c r="B883" s="1" t="s">
        <v>2663</v>
      </c>
      <c r="C883" s="1" t="s">
        <v>1601</v>
      </c>
      <c r="D883" s="1" t="s">
        <v>3960</v>
      </c>
      <c r="E883" s="1" t="s">
        <v>3961</v>
      </c>
      <c r="F883" s="1">
        <v>1</v>
      </c>
      <c r="G883" s="1" t="s">
        <v>2729</v>
      </c>
    </row>
    <row r="884" spans="1:7" x14ac:dyDescent="0.2">
      <c r="A884" s="1" t="s">
        <v>2452</v>
      </c>
      <c r="B884" s="1" t="s">
        <v>2663</v>
      </c>
      <c r="C884" s="1" t="s">
        <v>2453</v>
      </c>
      <c r="D884" s="1" t="s">
        <v>3960</v>
      </c>
      <c r="E884" s="1" t="s">
        <v>3961</v>
      </c>
      <c r="F884" s="1">
        <v>1</v>
      </c>
      <c r="G884" s="1" t="s">
        <v>2729</v>
      </c>
    </row>
    <row r="885" spans="1:7" x14ac:dyDescent="0.2">
      <c r="A885" s="1" t="s">
        <v>999</v>
      </c>
      <c r="B885" s="1" t="s">
        <v>1000</v>
      </c>
      <c r="C885" s="1" t="s">
        <v>1001</v>
      </c>
      <c r="D885" s="1" t="s">
        <v>3962</v>
      </c>
      <c r="E885" s="1" t="s">
        <v>3371</v>
      </c>
      <c r="F885" s="1">
        <v>2</v>
      </c>
      <c r="G885" s="1" t="s">
        <v>2676</v>
      </c>
    </row>
    <row r="886" spans="1:7" x14ac:dyDescent="0.2">
      <c r="A886" s="1" t="s">
        <v>999</v>
      </c>
      <c r="B886" s="1" t="s">
        <v>1000</v>
      </c>
      <c r="C886" s="1" t="s">
        <v>1001</v>
      </c>
      <c r="D886" s="1" t="s">
        <v>3963</v>
      </c>
      <c r="E886" s="1" t="s">
        <v>3371</v>
      </c>
      <c r="F886" s="1">
        <v>2</v>
      </c>
      <c r="G886" s="1" t="s">
        <v>2676</v>
      </c>
    </row>
    <row r="887" spans="1:7" x14ac:dyDescent="0.2">
      <c r="A887" s="1" t="s">
        <v>999</v>
      </c>
      <c r="B887" s="1" t="s">
        <v>1000</v>
      </c>
      <c r="C887" s="1" t="s">
        <v>1001</v>
      </c>
      <c r="D887" s="1" t="s">
        <v>3964</v>
      </c>
      <c r="E887" s="1" t="s">
        <v>3369</v>
      </c>
      <c r="F887" s="1">
        <v>2</v>
      </c>
      <c r="G887" s="1" t="s">
        <v>2676</v>
      </c>
    </row>
    <row r="888" spans="1:7" x14ac:dyDescent="0.2">
      <c r="A888" s="1" t="s">
        <v>1010</v>
      </c>
      <c r="B888" s="1" t="s">
        <v>1011</v>
      </c>
      <c r="C888" s="1" t="s">
        <v>1012</v>
      </c>
      <c r="D888" s="1" t="s">
        <v>3965</v>
      </c>
      <c r="E888" s="1" t="s">
        <v>3966</v>
      </c>
      <c r="F888" s="1">
        <v>2</v>
      </c>
      <c r="G888" s="1" t="s">
        <v>3828</v>
      </c>
    </row>
    <row r="889" spans="1:7" x14ac:dyDescent="0.2">
      <c r="A889" s="1" t="s">
        <v>1036</v>
      </c>
      <c r="B889" s="1" t="s">
        <v>2663</v>
      </c>
      <c r="C889" s="1" t="s">
        <v>1037</v>
      </c>
      <c r="D889" s="1" t="s">
        <v>3967</v>
      </c>
      <c r="E889" s="1" t="s">
        <v>3968</v>
      </c>
      <c r="F889" s="1">
        <v>3</v>
      </c>
      <c r="G889" s="1" t="s">
        <v>2672</v>
      </c>
    </row>
    <row r="890" spans="1:7" x14ac:dyDescent="0.2">
      <c r="A890" s="1" t="s">
        <v>1036</v>
      </c>
      <c r="B890" s="1" t="s">
        <v>2663</v>
      </c>
      <c r="C890" s="1" t="s">
        <v>1037</v>
      </c>
      <c r="D890" s="1" t="s">
        <v>3969</v>
      </c>
      <c r="E890" s="1" t="s">
        <v>3970</v>
      </c>
      <c r="F890" s="1">
        <v>1</v>
      </c>
      <c r="G890" s="1" t="s">
        <v>2735</v>
      </c>
    </row>
    <row r="891" spans="1:7" x14ac:dyDescent="0.2">
      <c r="A891" s="1" t="s">
        <v>1738</v>
      </c>
      <c r="B891" s="1" t="s">
        <v>1739</v>
      </c>
      <c r="C891" s="1" t="s">
        <v>1740</v>
      </c>
      <c r="D891" s="1" t="s">
        <v>3971</v>
      </c>
      <c r="E891" s="1" t="s">
        <v>3972</v>
      </c>
      <c r="F891" s="1">
        <v>1</v>
      </c>
      <c r="G891" s="1" t="s">
        <v>2735</v>
      </c>
    </row>
    <row r="892" spans="1:7" x14ac:dyDescent="0.2">
      <c r="A892" s="1" t="s">
        <v>1743</v>
      </c>
      <c r="B892" s="1" t="s">
        <v>1744</v>
      </c>
      <c r="C892" s="1" t="s">
        <v>1745</v>
      </c>
      <c r="D892" s="1" t="s">
        <v>3971</v>
      </c>
      <c r="E892" s="1" t="s">
        <v>3972</v>
      </c>
      <c r="F892" s="1">
        <v>1</v>
      </c>
      <c r="G892" s="1" t="s">
        <v>2735</v>
      </c>
    </row>
    <row r="893" spans="1:7" x14ac:dyDescent="0.2">
      <c r="A893" s="1" t="s">
        <v>1931</v>
      </c>
      <c r="B893" s="1" t="s">
        <v>1932</v>
      </c>
      <c r="C893" s="1" t="s">
        <v>1933</v>
      </c>
      <c r="D893" s="1" t="s">
        <v>3971</v>
      </c>
      <c r="E893" s="1" t="s">
        <v>3972</v>
      </c>
      <c r="F893" s="1">
        <v>1</v>
      </c>
      <c r="G893" s="1" t="s">
        <v>2735</v>
      </c>
    </row>
    <row r="894" spans="1:7" x14ac:dyDescent="0.2">
      <c r="A894" s="1" t="s">
        <v>1957</v>
      </c>
      <c r="B894" s="1" t="s">
        <v>1958</v>
      </c>
      <c r="C894" s="1" t="s">
        <v>1959</v>
      </c>
      <c r="D894" s="1" t="s">
        <v>3971</v>
      </c>
      <c r="E894" s="1" t="s">
        <v>3972</v>
      </c>
      <c r="F894" s="1">
        <v>1</v>
      </c>
      <c r="G894" s="1" t="s">
        <v>2735</v>
      </c>
    </row>
    <row r="895" spans="1:7" x14ac:dyDescent="0.2">
      <c r="A895" s="1" t="s">
        <v>1738</v>
      </c>
      <c r="B895" s="1" t="s">
        <v>1739</v>
      </c>
      <c r="C895" s="1" t="s">
        <v>1740</v>
      </c>
      <c r="D895" s="1" t="s">
        <v>3973</v>
      </c>
      <c r="E895" s="1" t="s">
        <v>3974</v>
      </c>
      <c r="F895" s="1">
        <v>1</v>
      </c>
      <c r="G895" s="1" t="s">
        <v>2735</v>
      </c>
    </row>
    <row r="896" spans="1:7" x14ac:dyDescent="0.2">
      <c r="A896" s="1" t="s">
        <v>1743</v>
      </c>
      <c r="B896" s="1" t="s">
        <v>1744</v>
      </c>
      <c r="C896" s="1" t="s">
        <v>1745</v>
      </c>
      <c r="D896" s="1" t="s">
        <v>3973</v>
      </c>
      <c r="E896" s="1" t="s">
        <v>3974</v>
      </c>
      <c r="F896" s="1">
        <v>1</v>
      </c>
      <c r="G896" s="1" t="s">
        <v>2735</v>
      </c>
    </row>
    <row r="897" spans="1:7" x14ac:dyDescent="0.2">
      <c r="A897" s="1" t="s">
        <v>1931</v>
      </c>
      <c r="B897" s="1" t="s">
        <v>1932</v>
      </c>
      <c r="C897" s="1" t="s">
        <v>1933</v>
      </c>
      <c r="D897" s="1" t="s">
        <v>3973</v>
      </c>
      <c r="E897" s="1" t="s">
        <v>3974</v>
      </c>
      <c r="F897" s="1">
        <v>1</v>
      </c>
      <c r="G897" s="1" t="s">
        <v>2735</v>
      </c>
    </row>
    <row r="898" spans="1:7" x14ac:dyDescent="0.2">
      <c r="A898" s="1" t="s">
        <v>1957</v>
      </c>
      <c r="B898" s="1" t="s">
        <v>1958</v>
      </c>
      <c r="C898" s="1" t="s">
        <v>1959</v>
      </c>
      <c r="D898" s="1" t="s">
        <v>3973</v>
      </c>
      <c r="E898" s="1" t="s">
        <v>3974</v>
      </c>
      <c r="F898" s="1">
        <v>1</v>
      </c>
      <c r="G898" s="1" t="s">
        <v>2735</v>
      </c>
    </row>
    <row r="899" spans="1:7" x14ac:dyDescent="0.2">
      <c r="A899" s="1" t="s">
        <v>1738</v>
      </c>
      <c r="B899" s="1" t="s">
        <v>1739</v>
      </c>
      <c r="C899" s="1" t="s">
        <v>1740</v>
      </c>
      <c r="D899" s="1" t="s">
        <v>3975</v>
      </c>
      <c r="E899" s="1" t="s">
        <v>3976</v>
      </c>
      <c r="F899" s="1">
        <v>1</v>
      </c>
      <c r="G899" s="1" t="s">
        <v>2735</v>
      </c>
    </row>
    <row r="900" spans="1:7" x14ac:dyDescent="0.2">
      <c r="A900" s="1" t="s">
        <v>1743</v>
      </c>
      <c r="B900" s="1" t="s">
        <v>1744</v>
      </c>
      <c r="C900" s="1" t="s">
        <v>1745</v>
      </c>
      <c r="D900" s="1" t="s">
        <v>3975</v>
      </c>
      <c r="E900" s="1" t="s">
        <v>3976</v>
      </c>
      <c r="F900" s="1">
        <v>1</v>
      </c>
      <c r="G900" s="1" t="s">
        <v>2735</v>
      </c>
    </row>
    <row r="901" spans="1:7" x14ac:dyDescent="0.2">
      <c r="A901" s="1" t="s">
        <v>1931</v>
      </c>
      <c r="B901" s="1" t="s">
        <v>1932</v>
      </c>
      <c r="C901" s="1" t="s">
        <v>1933</v>
      </c>
      <c r="D901" s="1" t="s">
        <v>3975</v>
      </c>
      <c r="E901" s="1" t="s">
        <v>3976</v>
      </c>
      <c r="F901" s="1">
        <v>1</v>
      </c>
      <c r="G901" s="1" t="s">
        <v>2735</v>
      </c>
    </row>
    <row r="902" spans="1:7" x14ac:dyDescent="0.2">
      <c r="A902" s="1" t="s">
        <v>1957</v>
      </c>
      <c r="B902" s="1" t="s">
        <v>1958</v>
      </c>
      <c r="C902" s="1" t="s">
        <v>1959</v>
      </c>
      <c r="D902" s="1" t="s">
        <v>3975</v>
      </c>
      <c r="E902" s="1" t="s">
        <v>3976</v>
      </c>
      <c r="F902" s="1">
        <v>1</v>
      </c>
      <c r="G902" s="1" t="s">
        <v>2735</v>
      </c>
    </row>
    <row r="903" spans="1:7" x14ac:dyDescent="0.2">
      <c r="A903" s="1" t="s">
        <v>1738</v>
      </c>
      <c r="B903" s="1" t="s">
        <v>1739</v>
      </c>
      <c r="C903" s="1" t="s">
        <v>1740</v>
      </c>
      <c r="D903" s="1" t="s">
        <v>3977</v>
      </c>
      <c r="E903" s="1" t="s">
        <v>3978</v>
      </c>
      <c r="F903" s="1">
        <v>1</v>
      </c>
      <c r="G903" s="1" t="s">
        <v>2735</v>
      </c>
    </row>
    <row r="904" spans="1:7" x14ac:dyDescent="0.2">
      <c r="A904" s="1" t="s">
        <v>1743</v>
      </c>
      <c r="B904" s="1" t="s">
        <v>1744</v>
      </c>
      <c r="C904" s="1" t="s">
        <v>1745</v>
      </c>
      <c r="D904" s="1" t="s">
        <v>3977</v>
      </c>
      <c r="E904" s="1" t="s">
        <v>3978</v>
      </c>
      <c r="F904" s="1">
        <v>1</v>
      </c>
      <c r="G904" s="1" t="s">
        <v>2735</v>
      </c>
    </row>
    <row r="905" spans="1:7" x14ac:dyDescent="0.2">
      <c r="A905" s="1" t="s">
        <v>1931</v>
      </c>
      <c r="B905" s="1" t="s">
        <v>1932</v>
      </c>
      <c r="C905" s="1" t="s">
        <v>1933</v>
      </c>
      <c r="D905" s="1" t="s">
        <v>3977</v>
      </c>
      <c r="E905" s="1" t="s">
        <v>3978</v>
      </c>
      <c r="F905" s="1">
        <v>1</v>
      </c>
      <c r="G905" s="1" t="s">
        <v>2735</v>
      </c>
    </row>
    <row r="906" spans="1:7" x14ac:dyDescent="0.2">
      <c r="A906" s="1" t="s">
        <v>1957</v>
      </c>
      <c r="B906" s="1" t="s">
        <v>1958</v>
      </c>
      <c r="C906" s="1" t="s">
        <v>1959</v>
      </c>
      <c r="D906" s="1" t="s">
        <v>3977</v>
      </c>
      <c r="E906" s="1" t="s">
        <v>3978</v>
      </c>
      <c r="F906" s="1">
        <v>1</v>
      </c>
      <c r="G906" s="1" t="s">
        <v>2735</v>
      </c>
    </row>
    <row r="907" spans="1:7" x14ac:dyDescent="0.2">
      <c r="A907" s="1" t="s">
        <v>1738</v>
      </c>
      <c r="B907" s="1" t="s">
        <v>1739</v>
      </c>
      <c r="C907" s="1" t="s">
        <v>1740</v>
      </c>
      <c r="D907" s="1" t="s">
        <v>3979</v>
      </c>
      <c r="E907" s="1" t="s">
        <v>3980</v>
      </c>
      <c r="F907" s="1">
        <v>1</v>
      </c>
      <c r="G907" s="1" t="s">
        <v>2735</v>
      </c>
    </row>
    <row r="908" spans="1:7" x14ac:dyDescent="0.2">
      <c r="A908" s="1" t="s">
        <v>1743</v>
      </c>
      <c r="B908" s="1" t="s">
        <v>1744</v>
      </c>
      <c r="C908" s="1" t="s">
        <v>1745</v>
      </c>
      <c r="D908" s="1" t="s">
        <v>3979</v>
      </c>
      <c r="E908" s="1" t="s">
        <v>3980</v>
      </c>
      <c r="F908" s="1">
        <v>1</v>
      </c>
      <c r="G908" s="1" t="s">
        <v>2735</v>
      </c>
    </row>
    <row r="909" spans="1:7" x14ac:dyDescent="0.2">
      <c r="A909" s="1" t="s">
        <v>1931</v>
      </c>
      <c r="B909" s="1" t="s">
        <v>1932</v>
      </c>
      <c r="C909" s="1" t="s">
        <v>1933</v>
      </c>
      <c r="D909" s="1" t="s">
        <v>3979</v>
      </c>
      <c r="E909" s="1" t="s">
        <v>3980</v>
      </c>
      <c r="F909" s="1">
        <v>1</v>
      </c>
      <c r="G909" s="1" t="s">
        <v>2735</v>
      </c>
    </row>
    <row r="910" spans="1:7" x14ac:dyDescent="0.2">
      <c r="A910" s="1" t="s">
        <v>1957</v>
      </c>
      <c r="B910" s="1" t="s">
        <v>1958</v>
      </c>
      <c r="C910" s="1" t="s">
        <v>1959</v>
      </c>
      <c r="D910" s="1" t="s">
        <v>3979</v>
      </c>
      <c r="E910" s="1" t="s">
        <v>3980</v>
      </c>
      <c r="F910" s="1">
        <v>1</v>
      </c>
      <c r="G910" s="1" t="s">
        <v>2735</v>
      </c>
    </row>
    <row r="911" spans="1:7" x14ac:dyDescent="0.2">
      <c r="A911" s="1" t="s">
        <v>1163</v>
      </c>
      <c r="B911" s="1" t="s">
        <v>2663</v>
      </c>
      <c r="C911" s="1" t="s">
        <v>1164</v>
      </c>
      <c r="D911" s="1" t="s">
        <v>3981</v>
      </c>
      <c r="E911" s="1" t="s">
        <v>3442</v>
      </c>
      <c r="F911" s="1">
        <v>3</v>
      </c>
      <c r="G911" s="1" t="s">
        <v>2677</v>
      </c>
    </row>
    <row r="912" spans="1:7" x14ac:dyDescent="0.2">
      <c r="A912" s="1" t="s">
        <v>2395</v>
      </c>
      <c r="B912" s="1" t="s">
        <v>2663</v>
      </c>
      <c r="C912" s="1" t="s">
        <v>2396</v>
      </c>
      <c r="D912" s="1" t="s">
        <v>3981</v>
      </c>
      <c r="E912" s="1" t="s">
        <v>3442</v>
      </c>
      <c r="F912" s="1">
        <v>3</v>
      </c>
      <c r="G912" s="1" t="s">
        <v>2677</v>
      </c>
    </row>
    <row r="913" spans="1:7" x14ac:dyDescent="0.2">
      <c r="A913" s="1" t="s">
        <v>1355</v>
      </c>
      <c r="B913" s="1" t="s">
        <v>1356</v>
      </c>
      <c r="C913" s="1" t="s">
        <v>1357</v>
      </c>
      <c r="D913" s="1" t="s">
        <v>3982</v>
      </c>
      <c r="E913" s="1" t="s">
        <v>3983</v>
      </c>
      <c r="F913" s="1">
        <v>1</v>
      </c>
      <c r="G913" s="1" t="s">
        <v>2735</v>
      </c>
    </row>
    <row r="914" spans="1:7" x14ac:dyDescent="0.2">
      <c r="A914" s="1" t="s">
        <v>1355</v>
      </c>
      <c r="B914" s="1" t="s">
        <v>1356</v>
      </c>
      <c r="C914" s="1" t="s">
        <v>1357</v>
      </c>
      <c r="D914" s="1" t="s">
        <v>3984</v>
      </c>
      <c r="E914" s="1" t="s">
        <v>3985</v>
      </c>
      <c r="F914" s="1">
        <v>1</v>
      </c>
      <c r="G914" s="1" t="s">
        <v>2735</v>
      </c>
    </row>
    <row r="915" spans="1:7" x14ac:dyDescent="0.2">
      <c r="A915" s="1" t="s">
        <v>1355</v>
      </c>
      <c r="B915" s="1" t="s">
        <v>1356</v>
      </c>
      <c r="C915" s="1" t="s">
        <v>1357</v>
      </c>
      <c r="D915" s="1" t="s">
        <v>3986</v>
      </c>
      <c r="E915" s="1" t="s">
        <v>3987</v>
      </c>
      <c r="F915" s="1">
        <v>1</v>
      </c>
      <c r="G915" s="1" t="s">
        <v>2735</v>
      </c>
    </row>
    <row r="916" spans="1:7" x14ac:dyDescent="0.2">
      <c r="A916" s="1" t="s">
        <v>2315</v>
      </c>
      <c r="B916" s="1" t="s">
        <v>2663</v>
      </c>
      <c r="C916" s="1" t="s">
        <v>2316</v>
      </c>
      <c r="D916" s="1" t="s">
        <v>3988</v>
      </c>
      <c r="E916" s="1" t="s">
        <v>3989</v>
      </c>
      <c r="F916" s="1">
        <v>4</v>
      </c>
      <c r="G916" s="1" t="s">
        <v>2673</v>
      </c>
    </row>
    <row r="917" spans="1:7" x14ac:dyDescent="0.2">
      <c r="A917" s="1" t="s">
        <v>2315</v>
      </c>
      <c r="B917" s="1" t="s">
        <v>2663</v>
      </c>
      <c r="C917" s="1" t="s">
        <v>2316</v>
      </c>
      <c r="D917" s="1" t="s">
        <v>3990</v>
      </c>
      <c r="E917" s="1" t="s">
        <v>3991</v>
      </c>
      <c r="F917" s="1">
        <v>3</v>
      </c>
      <c r="G917" s="1" t="s">
        <v>2672</v>
      </c>
    </row>
    <row r="918" spans="1:7" x14ac:dyDescent="0.2">
      <c r="A918" s="1" t="s">
        <v>1418</v>
      </c>
      <c r="B918" s="1" t="s">
        <v>1419</v>
      </c>
      <c r="C918" s="1" t="s">
        <v>1420</v>
      </c>
      <c r="D918" s="1" t="s">
        <v>3992</v>
      </c>
      <c r="E918" s="1" t="s">
        <v>3993</v>
      </c>
      <c r="F918" s="1">
        <v>1</v>
      </c>
      <c r="G918" s="1" t="s">
        <v>2735</v>
      </c>
    </row>
    <row r="919" spans="1:7" x14ac:dyDescent="0.2">
      <c r="A919" s="1" t="s">
        <v>1679</v>
      </c>
      <c r="B919" s="1" t="s">
        <v>1680</v>
      </c>
      <c r="C919" s="1" t="s">
        <v>1681</v>
      </c>
      <c r="D919" s="1" t="s">
        <v>3992</v>
      </c>
      <c r="E919" s="1" t="s">
        <v>3993</v>
      </c>
      <c r="F919" s="1">
        <v>1</v>
      </c>
      <c r="G919" s="1" t="s">
        <v>2735</v>
      </c>
    </row>
    <row r="920" spans="1:7" x14ac:dyDescent="0.2">
      <c r="A920" s="1" t="s">
        <v>1975</v>
      </c>
      <c r="B920" s="1" t="s">
        <v>1976</v>
      </c>
      <c r="C920" s="1" t="s">
        <v>1977</v>
      </c>
      <c r="D920" s="1" t="s">
        <v>3992</v>
      </c>
      <c r="E920" s="1" t="s">
        <v>3993</v>
      </c>
      <c r="F920" s="1">
        <v>1</v>
      </c>
      <c r="G920" s="1" t="s">
        <v>2735</v>
      </c>
    </row>
    <row r="921" spans="1:7" x14ac:dyDescent="0.2">
      <c r="A921" s="1" t="s">
        <v>2301</v>
      </c>
      <c r="B921" s="1" t="s">
        <v>2302</v>
      </c>
      <c r="C921" s="1" t="s">
        <v>2303</v>
      </c>
      <c r="D921" s="1" t="s">
        <v>3992</v>
      </c>
      <c r="E921" s="1" t="s">
        <v>3993</v>
      </c>
      <c r="F921" s="1">
        <v>1</v>
      </c>
      <c r="G921" s="1" t="s">
        <v>2735</v>
      </c>
    </row>
    <row r="922" spans="1:7" x14ac:dyDescent="0.2">
      <c r="A922" s="1" t="s">
        <v>2548</v>
      </c>
      <c r="B922" s="1" t="s">
        <v>2549</v>
      </c>
      <c r="C922" s="1" t="s">
        <v>2550</v>
      </c>
      <c r="D922" s="1" t="s">
        <v>3992</v>
      </c>
      <c r="E922" s="1" t="s">
        <v>3993</v>
      </c>
      <c r="F922" s="1">
        <v>1</v>
      </c>
      <c r="G922" s="1" t="s">
        <v>2735</v>
      </c>
    </row>
    <row r="923" spans="1:7" x14ac:dyDescent="0.2">
      <c r="A923" s="1" t="s">
        <v>1418</v>
      </c>
      <c r="B923" s="1" t="s">
        <v>1419</v>
      </c>
      <c r="C923" s="1" t="s">
        <v>1420</v>
      </c>
      <c r="D923" s="1" t="s">
        <v>3994</v>
      </c>
      <c r="E923" s="1" t="s">
        <v>3995</v>
      </c>
      <c r="F923" s="1">
        <v>1</v>
      </c>
      <c r="G923" s="1" t="s">
        <v>2735</v>
      </c>
    </row>
    <row r="924" spans="1:7" x14ac:dyDescent="0.2">
      <c r="A924" s="1" t="s">
        <v>1679</v>
      </c>
      <c r="B924" s="1" t="s">
        <v>1680</v>
      </c>
      <c r="C924" s="1" t="s">
        <v>1681</v>
      </c>
      <c r="D924" s="1" t="s">
        <v>3994</v>
      </c>
      <c r="E924" s="1" t="s">
        <v>3995</v>
      </c>
      <c r="F924" s="1">
        <v>1</v>
      </c>
      <c r="G924" s="1" t="s">
        <v>2735</v>
      </c>
    </row>
    <row r="925" spans="1:7" x14ac:dyDescent="0.2">
      <c r="A925" s="1" t="s">
        <v>1975</v>
      </c>
      <c r="B925" s="1" t="s">
        <v>1976</v>
      </c>
      <c r="C925" s="1" t="s">
        <v>1977</v>
      </c>
      <c r="D925" s="1" t="s">
        <v>3994</v>
      </c>
      <c r="E925" s="1" t="s">
        <v>3995</v>
      </c>
      <c r="F925" s="1">
        <v>1</v>
      </c>
      <c r="G925" s="1" t="s">
        <v>2735</v>
      </c>
    </row>
    <row r="926" spans="1:7" x14ac:dyDescent="0.2">
      <c r="A926" s="1" t="s">
        <v>2301</v>
      </c>
      <c r="B926" s="1" t="s">
        <v>2302</v>
      </c>
      <c r="C926" s="1" t="s">
        <v>2303</v>
      </c>
      <c r="D926" s="1" t="s">
        <v>3994</v>
      </c>
      <c r="E926" s="1" t="s">
        <v>3995</v>
      </c>
      <c r="F926" s="1">
        <v>1</v>
      </c>
      <c r="G926" s="1" t="s">
        <v>2735</v>
      </c>
    </row>
    <row r="927" spans="1:7" x14ac:dyDescent="0.2">
      <c r="A927" s="1" t="s">
        <v>2548</v>
      </c>
      <c r="B927" s="1" t="s">
        <v>2549</v>
      </c>
      <c r="C927" s="1" t="s">
        <v>2550</v>
      </c>
      <c r="D927" s="1" t="s">
        <v>3994</v>
      </c>
      <c r="E927" s="1" t="s">
        <v>3995</v>
      </c>
      <c r="F927" s="1">
        <v>1</v>
      </c>
      <c r="G927" s="1" t="s">
        <v>2735</v>
      </c>
    </row>
    <row r="928" spans="1:7" x14ac:dyDescent="0.2">
      <c r="A928" s="1" t="s">
        <v>1919</v>
      </c>
      <c r="B928" s="1" t="s">
        <v>1920</v>
      </c>
      <c r="C928" s="1" t="s">
        <v>1921</v>
      </c>
      <c r="D928" s="1" t="s">
        <v>3996</v>
      </c>
      <c r="E928" s="1" t="s">
        <v>3486</v>
      </c>
      <c r="F928" s="1">
        <v>2</v>
      </c>
      <c r="G928" s="1" t="s">
        <v>3945</v>
      </c>
    </row>
    <row r="929" spans="1:7" x14ac:dyDescent="0.2">
      <c r="A929" s="1" t="s">
        <v>2308</v>
      </c>
      <c r="B929" s="1" t="s">
        <v>2309</v>
      </c>
      <c r="C929" s="1" t="s">
        <v>2310</v>
      </c>
      <c r="D929" s="1" t="s">
        <v>3997</v>
      </c>
      <c r="E929" s="1" t="s">
        <v>3998</v>
      </c>
      <c r="F929" s="1">
        <v>2</v>
      </c>
      <c r="G929" s="1" t="s">
        <v>3828</v>
      </c>
    </row>
    <row r="930" spans="1:7" x14ac:dyDescent="0.2">
      <c r="A930" s="1" t="s">
        <v>1173</v>
      </c>
      <c r="B930" s="1" t="s">
        <v>1174</v>
      </c>
      <c r="C930" s="1" t="s">
        <v>1175</v>
      </c>
      <c r="D930" s="1" t="s">
        <v>3997</v>
      </c>
      <c r="E930" s="1" t="s">
        <v>3998</v>
      </c>
      <c r="F930" s="1">
        <v>2</v>
      </c>
      <c r="G930" s="1" t="s">
        <v>2832</v>
      </c>
    </row>
    <row r="931" spans="1:7" x14ac:dyDescent="0.2">
      <c r="A931" s="1" t="s">
        <v>2308</v>
      </c>
      <c r="B931" s="1" t="s">
        <v>2309</v>
      </c>
      <c r="C931" s="1" t="s">
        <v>2310</v>
      </c>
      <c r="D931" s="1" t="s">
        <v>3999</v>
      </c>
      <c r="E931" s="1" t="s">
        <v>4000</v>
      </c>
      <c r="F931" s="1">
        <v>2</v>
      </c>
      <c r="G931" s="1" t="s">
        <v>2676</v>
      </c>
    </row>
    <row r="932" spans="1:7" x14ac:dyDescent="0.2">
      <c r="A932" s="1" t="s">
        <v>1173</v>
      </c>
      <c r="B932" s="1" t="s">
        <v>1174</v>
      </c>
      <c r="C932" s="1" t="s">
        <v>1175</v>
      </c>
      <c r="D932" s="1" t="s">
        <v>3999</v>
      </c>
      <c r="E932" s="1" t="s">
        <v>4000</v>
      </c>
      <c r="F932" s="1">
        <v>1</v>
      </c>
      <c r="G932" s="1" t="s">
        <v>2729</v>
      </c>
    </row>
    <row r="933" spans="1:7" x14ac:dyDescent="0.2">
      <c r="A933" s="1" t="s">
        <v>2308</v>
      </c>
      <c r="B933" s="1" t="s">
        <v>2309</v>
      </c>
      <c r="C933" s="1" t="s">
        <v>2310</v>
      </c>
      <c r="D933" s="1" t="s">
        <v>4001</v>
      </c>
      <c r="E933" s="1" t="s">
        <v>4002</v>
      </c>
      <c r="F933" s="1">
        <v>3</v>
      </c>
      <c r="G933" s="1" t="s">
        <v>2672</v>
      </c>
    </row>
    <row r="934" spans="1:7" x14ac:dyDescent="0.2">
      <c r="A934" s="1" t="s">
        <v>1173</v>
      </c>
      <c r="B934" s="1" t="s">
        <v>1174</v>
      </c>
      <c r="C934" s="1" t="s">
        <v>1175</v>
      </c>
      <c r="D934" s="1" t="s">
        <v>4001</v>
      </c>
      <c r="E934" s="1" t="s">
        <v>4002</v>
      </c>
      <c r="F934" s="1">
        <v>2</v>
      </c>
      <c r="G934" s="1" t="s">
        <v>2832</v>
      </c>
    </row>
    <row r="935" spans="1:7" x14ac:dyDescent="0.2">
      <c r="A935" s="1" t="s">
        <v>2308</v>
      </c>
      <c r="B935" s="1" t="s">
        <v>2309</v>
      </c>
      <c r="C935" s="1" t="s">
        <v>2310</v>
      </c>
      <c r="D935" s="1" t="s">
        <v>4003</v>
      </c>
      <c r="E935" s="1" t="s">
        <v>4004</v>
      </c>
      <c r="F935" s="1">
        <v>2</v>
      </c>
      <c r="G935" s="1" t="s">
        <v>3828</v>
      </c>
    </row>
    <row r="936" spans="1:7" x14ac:dyDescent="0.2">
      <c r="A936" s="1" t="s">
        <v>1173</v>
      </c>
      <c r="B936" s="1" t="s">
        <v>1174</v>
      </c>
      <c r="C936" s="1" t="s">
        <v>1175</v>
      </c>
      <c r="D936" s="1" t="s">
        <v>4003</v>
      </c>
      <c r="E936" s="1" t="s">
        <v>4004</v>
      </c>
      <c r="F936" s="1">
        <v>2</v>
      </c>
      <c r="G936" s="1" t="s">
        <v>2832</v>
      </c>
    </row>
    <row r="937" spans="1:7" x14ac:dyDescent="0.2">
      <c r="A937" s="1" t="s">
        <v>2308</v>
      </c>
      <c r="B937" s="1" t="s">
        <v>2309</v>
      </c>
      <c r="C937" s="1" t="s">
        <v>2310</v>
      </c>
      <c r="D937" s="1" t="s">
        <v>4005</v>
      </c>
      <c r="E937" s="1" t="s">
        <v>4006</v>
      </c>
      <c r="F937" s="1">
        <v>2</v>
      </c>
      <c r="G937" s="1" t="s">
        <v>3828</v>
      </c>
    </row>
    <row r="938" spans="1:7" x14ac:dyDescent="0.2">
      <c r="A938" s="1" t="s">
        <v>1173</v>
      </c>
      <c r="B938" s="1" t="s">
        <v>1174</v>
      </c>
      <c r="C938" s="1" t="s">
        <v>1175</v>
      </c>
      <c r="D938" s="1" t="s">
        <v>4005</v>
      </c>
      <c r="E938" s="1" t="s">
        <v>4006</v>
      </c>
      <c r="F938" s="1">
        <v>2</v>
      </c>
      <c r="G938" s="1" t="s">
        <v>2832</v>
      </c>
    </row>
    <row r="939" spans="1:7" x14ac:dyDescent="0.2">
      <c r="A939" s="1" t="s">
        <v>2308</v>
      </c>
      <c r="B939" s="1" t="s">
        <v>2309</v>
      </c>
      <c r="C939" s="1" t="s">
        <v>2310</v>
      </c>
      <c r="D939" s="1" t="s">
        <v>4007</v>
      </c>
      <c r="E939" s="1" t="s">
        <v>4008</v>
      </c>
      <c r="F939" s="1">
        <v>1</v>
      </c>
      <c r="G939" s="1" t="s">
        <v>2735</v>
      </c>
    </row>
    <row r="940" spans="1:7" x14ac:dyDescent="0.2">
      <c r="A940" s="1" t="s">
        <v>1173</v>
      </c>
      <c r="B940" s="1" t="s">
        <v>1174</v>
      </c>
      <c r="C940" s="1" t="s">
        <v>1175</v>
      </c>
      <c r="D940" s="1" t="s">
        <v>4007</v>
      </c>
      <c r="E940" s="1" t="s">
        <v>4008</v>
      </c>
      <c r="F940" s="1">
        <v>1</v>
      </c>
      <c r="G940" s="1" t="s">
        <v>2729</v>
      </c>
    </row>
    <row r="941" spans="1:7" x14ac:dyDescent="0.2">
      <c r="A941" s="1" t="s">
        <v>2308</v>
      </c>
      <c r="B941" s="1" t="s">
        <v>2309</v>
      </c>
      <c r="C941" s="1" t="s">
        <v>2310</v>
      </c>
      <c r="D941" s="1" t="s">
        <v>4009</v>
      </c>
      <c r="E941" s="1" t="s">
        <v>4010</v>
      </c>
      <c r="F941" s="1">
        <v>2</v>
      </c>
      <c r="G941" s="1" t="s">
        <v>3828</v>
      </c>
    </row>
    <row r="942" spans="1:7" x14ac:dyDescent="0.2">
      <c r="A942" s="1" t="s">
        <v>1173</v>
      </c>
      <c r="B942" s="1" t="s">
        <v>1174</v>
      </c>
      <c r="C942" s="1" t="s">
        <v>1175</v>
      </c>
      <c r="D942" s="1" t="s">
        <v>4009</v>
      </c>
      <c r="E942" s="1" t="s">
        <v>4010</v>
      </c>
      <c r="F942" s="1">
        <v>2</v>
      </c>
      <c r="G942" s="1" t="s">
        <v>2832</v>
      </c>
    </row>
    <row r="943" spans="1:7" x14ac:dyDescent="0.2">
      <c r="A943" s="1" t="s">
        <v>2308</v>
      </c>
      <c r="B943" s="1" t="s">
        <v>2309</v>
      </c>
      <c r="C943" s="1" t="s">
        <v>2310</v>
      </c>
      <c r="D943" s="1" t="s">
        <v>4011</v>
      </c>
      <c r="E943" s="1" t="s">
        <v>4012</v>
      </c>
      <c r="F943" s="1">
        <v>2</v>
      </c>
      <c r="G943" s="1" t="s">
        <v>2676</v>
      </c>
    </row>
    <row r="944" spans="1:7" x14ac:dyDescent="0.2">
      <c r="A944" s="1" t="s">
        <v>1173</v>
      </c>
      <c r="B944" s="1" t="s">
        <v>1174</v>
      </c>
      <c r="C944" s="1" t="s">
        <v>1175</v>
      </c>
      <c r="D944" s="1" t="s">
        <v>4011</v>
      </c>
      <c r="E944" s="1" t="s">
        <v>4012</v>
      </c>
      <c r="F944" s="1">
        <v>1</v>
      </c>
      <c r="G944" s="1" t="s">
        <v>2729</v>
      </c>
    </row>
    <row r="945" spans="1:7" x14ac:dyDescent="0.2">
      <c r="A945" s="1" t="s">
        <v>1571</v>
      </c>
      <c r="B945" s="1" t="s">
        <v>1572</v>
      </c>
      <c r="C945" s="1" t="s">
        <v>1573</v>
      </c>
      <c r="D945" s="1" t="s">
        <v>4013</v>
      </c>
      <c r="E945" s="1" t="s">
        <v>3503</v>
      </c>
      <c r="F945" s="1">
        <v>2</v>
      </c>
      <c r="G945" s="1" t="s">
        <v>2676</v>
      </c>
    </row>
    <row r="946" spans="1:7" x14ac:dyDescent="0.2">
      <c r="A946" s="1" t="s">
        <v>1571</v>
      </c>
      <c r="B946" s="1" t="s">
        <v>1572</v>
      </c>
      <c r="C946" s="1" t="s">
        <v>1573</v>
      </c>
      <c r="D946" s="1" t="s">
        <v>4014</v>
      </c>
      <c r="E946" s="1" t="s">
        <v>3505</v>
      </c>
      <c r="F946" s="1">
        <v>2</v>
      </c>
      <c r="G946" s="1" t="s">
        <v>2676</v>
      </c>
    </row>
    <row r="947" spans="1:7" x14ac:dyDescent="0.2">
      <c r="A947" s="1" t="s">
        <v>1167</v>
      </c>
      <c r="B947" s="1" t="s">
        <v>1168</v>
      </c>
      <c r="C947" s="1" t="s">
        <v>1169</v>
      </c>
      <c r="D947" s="1" t="s">
        <v>4014</v>
      </c>
      <c r="E947" s="1" t="s">
        <v>3505</v>
      </c>
      <c r="F947" s="1">
        <v>1</v>
      </c>
      <c r="G947" s="1" t="s">
        <v>3212</v>
      </c>
    </row>
    <row r="948" spans="1:7" x14ac:dyDescent="0.2">
      <c r="A948" s="1" t="s">
        <v>1646</v>
      </c>
      <c r="B948" s="1" t="s">
        <v>1647</v>
      </c>
      <c r="C948" s="1" t="s">
        <v>1648</v>
      </c>
      <c r="D948" s="1" t="s">
        <v>4014</v>
      </c>
      <c r="E948" s="1" t="s">
        <v>3505</v>
      </c>
      <c r="F948" s="1">
        <v>1</v>
      </c>
      <c r="G948" s="1" t="s">
        <v>3212</v>
      </c>
    </row>
    <row r="949" spans="1:7" x14ac:dyDescent="0.2">
      <c r="A949" s="1" t="s">
        <v>1636</v>
      </c>
      <c r="B949" s="1" t="s">
        <v>2663</v>
      </c>
      <c r="C949" s="1" t="s">
        <v>1637</v>
      </c>
      <c r="D949" s="1" t="s">
        <v>4015</v>
      </c>
      <c r="E949" s="1" t="s">
        <v>4016</v>
      </c>
      <c r="F949" s="1">
        <v>1</v>
      </c>
      <c r="G949" s="1" t="s">
        <v>2735</v>
      </c>
    </row>
    <row r="950" spans="1:7" x14ac:dyDescent="0.2">
      <c r="A950" s="1" t="s">
        <v>1569</v>
      </c>
      <c r="B950" s="1" t="s">
        <v>2663</v>
      </c>
      <c r="C950" s="1" t="s">
        <v>1570</v>
      </c>
      <c r="D950" s="1" t="s">
        <v>4015</v>
      </c>
      <c r="E950" s="1" t="s">
        <v>4016</v>
      </c>
      <c r="F950" s="1">
        <v>1</v>
      </c>
      <c r="G950" s="1" t="s">
        <v>2735</v>
      </c>
    </row>
    <row r="951" spans="1:7" x14ac:dyDescent="0.2">
      <c r="A951" s="1" t="s">
        <v>1890</v>
      </c>
      <c r="B951" s="1" t="s">
        <v>1891</v>
      </c>
      <c r="C951" s="1" t="s">
        <v>1892</v>
      </c>
      <c r="D951" s="1" t="s">
        <v>4015</v>
      </c>
      <c r="E951" s="1" t="s">
        <v>4016</v>
      </c>
      <c r="F951" s="1">
        <v>1</v>
      </c>
      <c r="G951" s="1" t="s">
        <v>2735</v>
      </c>
    </row>
    <row r="952" spans="1:7" x14ac:dyDescent="0.2">
      <c r="A952" s="1" t="s">
        <v>2503</v>
      </c>
      <c r="B952" s="1" t="s">
        <v>2663</v>
      </c>
      <c r="C952" s="1" t="s">
        <v>2504</v>
      </c>
      <c r="D952" s="1" t="s">
        <v>4015</v>
      </c>
      <c r="E952" s="1" t="s">
        <v>4016</v>
      </c>
      <c r="F952" s="1">
        <v>1</v>
      </c>
      <c r="G952" s="1" t="s">
        <v>2735</v>
      </c>
    </row>
    <row r="953" spans="1:7" x14ac:dyDescent="0.2">
      <c r="A953" s="1" t="s">
        <v>2501</v>
      </c>
      <c r="B953" s="1" t="s">
        <v>2663</v>
      </c>
      <c r="C953" s="1" t="s">
        <v>2502</v>
      </c>
      <c r="D953" s="1" t="s">
        <v>4017</v>
      </c>
      <c r="E953" s="1" t="s">
        <v>4018</v>
      </c>
      <c r="F953" s="1">
        <v>1</v>
      </c>
      <c r="G953" s="1" t="s">
        <v>2735</v>
      </c>
    </row>
    <row r="954" spans="1:7" x14ac:dyDescent="0.2">
      <c r="A954" s="1" t="s">
        <v>430</v>
      </c>
      <c r="B954" s="1" t="s">
        <v>431</v>
      </c>
      <c r="C954" s="1" t="s">
        <v>432</v>
      </c>
      <c r="D954" s="1" t="s">
        <v>2730</v>
      </c>
      <c r="E954" s="1" t="s">
        <v>2731</v>
      </c>
      <c r="F954" s="1">
        <v>2</v>
      </c>
      <c r="G954" s="1" t="s">
        <v>2732</v>
      </c>
    </row>
    <row r="955" spans="1:7" x14ac:dyDescent="0.2">
      <c r="A955" s="1" t="s">
        <v>430</v>
      </c>
      <c r="B955" s="1" t="s">
        <v>431</v>
      </c>
      <c r="C955" s="1" t="s">
        <v>432</v>
      </c>
      <c r="D955" s="1" t="s">
        <v>2733</v>
      </c>
      <c r="E955" s="1" t="s">
        <v>2734</v>
      </c>
      <c r="F955" s="1">
        <v>1</v>
      </c>
      <c r="G955" s="1" t="s">
        <v>2735</v>
      </c>
    </row>
    <row r="956" spans="1:7" x14ac:dyDescent="0.2">
      <c r="A956" s="1" t="s">
        <v>430</v>
      </c>
      <c r="B956" s="1" t="s">
        <v>431</v>
      </c>
      <c r="C956" s="1" t="s">
        <v>432</v>
      </c>
      <c r="D956" s="1" t="s">
        <v>2736</v>
      </c>
      <c r="E956" s="1" t="s">
        <v>2737</v>
      </c>
      <c r="F956" s="1">
        <v>2</v>
      </c>
      <c r="G956" s="1" t="s">
        <v>2732</v>
      </c>
    </row>
    <row r="957" spans="1:7" x14ac:dyDescent="0.2">
      <c r="A957" s="1" t="s">
        <v>430</v>
      </c>
      <c r="B957" s="1" t="s">
        <v>431</v>
      </c>
      <c r="C957" s="1" t="s">
        <v>432</v>
      </c>
      <c r="D957" s="1" t="s">
        <v>2738</v>
      </c>
      <c r="E957" s="1" t="s">
        <v>2739</v>
      </c>
      <c r="F957" s="1">
        <v>1</v>
      </c>
      <c r="G957" s="1" t="s">
        <v>2735</v>
      </c>
    </row>
    <row r="958" spans="1:7" x14ac:dyDescent="0.2">
      <c r="A958" s="1" t="s">
        <v>430</v>
      </c>
      <c r="B958" s="1" t="s">
        <v>431</v>
      </c>
      <c r="C958" s="1" t="s">
        <v>432</v>
      </c>
      <c r="D958" s="1" t="s">
        <v>2740</v>
      </c>
      <c r="E958" s="1" t="s">
        <v>2741</v>
      </c>
      <c r="F958" s="1">
        <v>2</v>
      </c>
      <c r="G958" s="1" t="s">
        <v>2732</v>
      </c>
    </row>
    <row r="959" spans="1:7" x14ac:dyDescent="0.2">
      <c r="A959" s="1" t="s">
        <v>1340</v>
      </c>
      <c r="B959" s="1" t="s">
        <v>2663</v>
      </c>
      <c r="C959" s="1" t="s">
        <v>1341</v>
      </c>
      <c r="D959" s="1" t="s">
        <v>4019</v>
      </c>
      <c r="E959" s="1" t="s">
        <v>4020</v>
      </c>
      <c r="F959" s="1">
        <v>1</v>
      </c>
      <c r="G959" s="1" t="s">
        <v>2735</v>
      </c>
    </row>
    <row r="960" spans="1:7" x14ac:dyDescent="0.2">
      <c r="A960" s="1" t="s">
        <v>1340</v>
      </c>
      <c r="B960" s="1" t="s">
        <v>2663</v>
      </c>
      <c r="C960" s="1" t="s">
        <v>1341</v>
      </c>
      <c r="D960" s="1" t="s">
        <v>4021</v>
      </c>
      <c r="E960" s="1" t="s">
        <v>4022</v>
      </c>
      <c r="F960" s="1">
        <v>1</v>
      </c>
      <c r="G960" s="1" t="s">
        <v>2735</v>
      </c>
    </row>
    <row r="961" spans="1:7" x14ac:dyDescent="0.2">
      <c r="A961" s="1" t="s">
        <v>1340</v>
      </c>
      <c r="B961" s="1" t="s">
        <v>2663</v>
      </c>
      <c r="C961" s="1" t="s">
        <v>1341</v>
      </c>
      <c r="D961" s="1" t="s">
        <v>4023</v>
      </c>
      <c r="E961" s="1" t="s">
        <v>4024</v>
      </c>
      <c r="F961" s="1">
        <v>1</v>
      </c>
      <c r="G961" s="1" t="s">
        <v>2735</v>
      </c>
    </row>
    <row r="962" spans="1:7" x14ac:dyDescent="0.2">
      <c r="A962" s="1" t="s">
        <v>1340</v>
      </c>
      <c r="B962" s="1" t="s">
        <v>2663</v>
      </c>
      <c r="C962" s="1" t="s">
        <v>1341</v>
      </c>
      <c r="D962" s="1" t="s">
        <v>4025</v>
      </c>
      <c r="E962" s="1" t="s">
        <v>4026</v>
      </c>
      <c r="F962" s="1">
        <v>1</v>
      </c>
      <c r="G962" s="1" t="s">
        <v>2735</v>
      </c>
    </row>
    <row r="963" spans="1:7" x14ac:dyDescent="0.2">
      <c r="A963" s="1" t="s">
        <v>1340</v>
      </c>
      <c r="B963" s="1" t="s">
        <v>2663</v>
      </c>
      <c r="C963" s="1" t="s">
        <v>1341</v>
      </c>
      <c r="D963" s="1" t="s">
        <v>4027</v>
      </c>
      <c r="E963" s="1" t="s">
        <v>4028</v>
      </c>
      <c r="F963" s="1">
        <v>1</v>
      </c>
      <c r="G963" s="1" t="s">
        <v>2735</v>
      </c>
    </row>
    <row r="964" spans="1:7" x14ac:dyDescent="0.2">
      <c r="A964" s="1" t="s">
        <v>1340</v>
      </c>
      <c r="B964" s="1" t="s">
        <v>2663</v>
      </c>
      <c r="C964" s="1" t="s">
        <v>1341</v>
      </c>
      <c r="D964" s="1" t="s">
        <v>4029</v>
      </c>
      <c r="E964" s="1" t="s">
        <v>4030</v>
      </c>
      <c r="F964" s="1">
        <v>1</v>
      </c>
      <c r="G964" s="1" t="s">
        <v>2735</v>
      </c>
    </row>
    <row r="965" spans="1:7" x14ac:dyDescent="0.2">
      <c r="A965" s="1" t="s">
        <v>1340</v>
      </c>
      <c r="B965" s="1" t="s">
        <v>2663</v>
      </c>
      <c r="C965" s="1" t="s">
        <v>1341</v>
      </c>
      <c r="D965" s="1" t="s">
        <v>4031</v>
      </c>
      <c r="E965" s="1" t="s">
        <v>4032</v>
      </c>
      <c r="F965" s="1">
        <v>1</v>
      </c>
      <c r="G965" s="1" t="s">
        <v>2735</v>
      </c>
    </row>
    <row r="966" spans="1:7" x14ac:dyDescent="0.2">
      <c r="A966" s="1" t="s">
        <v>1340</v>
      </c>
      <c r="B966" s="1" t="s">
        <v>2663</v>
      </c>
      <c r="C966" s="1" t="s">
        <v>1341</v>
      </c>
      <c r="D966" s="1" t="s">
        <v>4033</v>
      </c>
      <c r="E966" s="1" t="s">
        <v>4034</v>
      </c>
      <c r="F966" s="1">
        <v>1</v>
      </c>
      <c r="G966" s="1" t="s">
        <v>2735</v>
      </c>
    </row>
    <row r="967" spans="1:7" x14ac:dyDescent="0.2">
      <c r="A967" s="1" t="s">
        <v>1340</v>
      </c>
      <c r="B967" s="1" t="s">
        <v>2663</v>
      </c>
      <c r="C967" s="1" t="s">
        <v>1341</v>
      </c>
      <c r="D967" s="1" t="s">
        <v>4035</v>
      </c>
      <c r="E967" s="1" t="s">
        <v>4036</v>
      </c>
      <c r="F967" s="1">
        <v>1</v>
      </c>
      <c r="G967" s="1" t="s">
        <v>2735</v>
      </c>
    </row>
    <row r="968" spans="1:7" x14ac:dyDescent="0.2">
      <c r="A968" s="1" t="s">
        <v>2040</v>
      </c>
      <c r="B968" s="1" t="s">
        <v>2663</v>
      </c>
      <c r="C968" s="1" t="s">
        <v>2041</v>
      </c>
      <c r="D968" s="1" t="s">
        <v>4037</v>
      </c>
      <c r="E968" s="1" t="s">
        <v>4038</v>
      </c>
      <c r="F968" s="1">
        <v>1</v>
      </c>
      <c r="G968" s="1" t="s">
        <v>2735</v>
      </c>
    </row>
    <row r="969" spans="1:7" x14ac:dyDescent="0.2">
      <c r="A969" s="1" t="s">
        <v>2040</v>
      </c>
      <c r="B969" s="1" t="s">
        <v>2663</v>
      </c>
      <c r="C969" s="1" t="s">
        <v>2041</v>
      </c>
      <c r="D969" s="1" t="s">
        <v>4039</v>
      </c>
      <c r="E969" s="1" t="s">
        <v>4040</v>
      </c>
      <c r="F969" s="1">
        <v>1</v>
      </c>
      <c r="G969" s="1" t="s">
        <v>2735</v>
      </c>
    </row>
    <row r="970" spans="1:7" x14ac:dyDescent="0.2">
      <c r="A970" s="1" t="s">
        <v>2040</v>
      </c>
      <c r="B970" s="1" t="s">
        <v>2663</v>
      </c>
      <c r="C970" s="1" t="s">
        <v>2041</v>
      </c>
      <c r="D970" s="1" t="s">
        <v>4041</v>
      </c>
      <c r="E970" s="1" t="s">
        <v>4042</v>
      </c>
      <c r="F970" s="1">
        <v>1</v>
      </c>
      <c r="G970" s="1" t="s">
        <v>2735</v>
      </c>
    </row>
    <row r="971" spans="1:7" x14ac:dyDescent="0.2">
      <c r="A971" s="1" t="s">
        <v>2040</v>
      </c>
      <c r="B971" s="1" t="s">
        <v>2663</v>
      </c>
      <c r="C971" s="1" t="s">
        <v>2041</v>
      </c>
      <c r="D971" s="1" t="s">
        <v>4043</v>
      </c>
      <c r="E971" s="1" t="s">
        <v>4044</v>
      </c>
      <c r="F971" s="1">
        <v>1</v>
      </c>
      <c r="G971" s="1" t="s">
        <v>2735</v>
      </c>
    </row>
    <row r="972" spans="1:7" x14ac:dyDescent="0.2">
      <c r="A972" s="1" t="s">
        <v>2040</v>
      </c>
      <c r="B972" s="1" t="s">
        <v>2663</v>
      </c>
      <c r="C972" s="1" t="s">
        <v>2041</v>
      </c>
      <c r="D972" s="1" t="s">
        <v>4045</v>
      </c>
      <c r="E972" s="1" t="s">
        <v>4046</v>
      </c>
      <c r="F972" s="1">
        <v>1</v>
      </c>
      <c r="G972" s="1" t="s">
        <v>2735</v>
      </c>
    </row>
    <row r="973" spans="1:7" x14ac:dyDescent="0.2">
      <c r="A973" s="1" t="s">
        <v>2040</v>
      </c>
      <c r="B973" s="1" t="s">
        <v>2663</v>
      </c>
      <c r="C973" s="1" t="s">
        <v>2041</v>
      </c>
      <c r="D973" s="1" t="s">
        <v>4047</v>
      </c>
      <c r="E973" s="1" t="s">
        <v>4048</v>
      </c>
      <c r="F973" s="1">
        <v>1</v>
      </c>
      <c r="G973" s="1" t="s">
        <v>2735</v>
      </c>
    </row>
    <row r="974" spans="1:7" x14ac:dyDescent="0.2">
      <c r="A974" s="1" t="s">
        <v>2040</v>
      </c>
      <c r="B974" s="1" t="s">
        <v>2663</v>
      </c>
      <c r="C974" s="1" t="s">
        <v>2041</v>
      </c>
      <c r="D974" s="1" t="s">
        <v>4049</v>
      </c>
      <c r="E974" s="1" t="s">
        <v>4050</v>
      </c>
      <c r="F974" s="1">
        <v>1</v>
      </c>
      <c r="G974" s="1" t="s">
        <v>2735</v>
      </c>
    </row>
    <row r="975" spans="1:7" x14ac:dyDescent="0.2">
      <c r="A975" s="1" t="s">
        <v>2040</v>
      </c>
      <c r="B975" s="1" t="s">
        <v>2663</v>
      </c>
      <c r="C975" s="1" t="s">
        <v>2041</v>
      </c>
      <c r="D975" s="1" t="s">
        <v>4051</v>
      </c>
      <c r="E975" s="1" t="s">
        <v>4052</v>
      </c>
      <c r="F975" s="1">
        <v>1</v>
      </c>
      <c r="G975" s="1" t="s">
        <v>2735</v>
      </c>
    </row>
    <row r="976" spans="1:7" x14ac:dyDescent="0.2">
      <c r="A976" s="1" t="s">
        <v>2040</v>
      </c>
      <c r="B976" s="1" t="s">
        <v>2663</v>
      </c>
      <c r="C976" s="1" t="s">
        <v>2041</v>
      </c>
      <c r="D976" s="1" t="s">
        <v>4053</v>
      </c>
      <c r="E976" s="1" t="s">
        <v>4054</v>
      </c>
      <c r="F976" s="1">
        <v>1</v>
      </c>
      <c r="G976" s="1" t="s">
        <v>2735</v>
      </c>
    </row>
    <row r="977" spans="1:7" x14ac:dyDescent="0.2">
      <c r="A977" s="1" t="s">
        <v>2040</v>
      </c>
      <c r="B977" s="1" t="s">
        <v>2663</v>
      </c>
      <c r="C977" s="1" t="s">
        <v>2041</v>
      </c>
      <c r="D977" s="1" t="s">
        <v>4055</v>
      </c>
      <c r="E977" s="1" t="s">
        <v>4056</v>
      </c>
      <c r="F977" s="1">
        <v>1</v>
      </c>
      <c r="G977" s="1" t="s">
        <v>2735</v>
      </c>
    </row>
    <row r="978" spans="1:7" x14ac:dyDescent="0.2">
      <c r="A978" s="1" t="s">
        <v>2040</v>
      </c>
      <c r="B978" s="1" t="s">
        <v>2663</v>
      </c>
      <c r="C978" s="1" t="s">
        <v>2041</v>
      </c>
      <c r="D978" s="1" t="s">
        <v>4057</v>
      </c>
      <c r="E978" s="1" t="s">
        <v>4058</v>
      </c>
      <c r="F978" s="1">
        <v>1</v>
      </c>
      <c r="G978" s="1" t="s">
        <v>2735</v>
      </c>
    </row>
    <row r="979" spans="1:7" x14ac:dyDescent="0.2">
      <c r="A979" s="1" t="s">
        <v>2040</v>
      </c>
      <c r="B979" s="1" t="s">
        <v>2663</v>
      </c>
      <c r="C979" s="1" t="s">
        <v>2041</v>
      </c>
      <c r="D979" s="1" t="s">
        <v>4059</v>
      </c>
      <c r="E979" s="1" t="s">
        <v>4060</v>
      </c>
      <c r="F979" s="1">
        <v>1</v>
      </c>
      <c r="G979" s="1" t="s">
        <v>2735</v>
      </c>
    </row>
    <row r="980" spans="1:7" x14ac:dyDescent="0.2">
      <c r="A980" s="1" t="s">
        <v>2040</v>
      </c>
      <c r="B980" s="1" t="s">
        <v>2663</v>
      </c>
      <c r="C980" s="1" t="s">
        <v>2041</v>
      </c>
      <c r="D980" s="1" t="s">
        <v>4061</v>
      </c>
      <c r="E980" s="1" t="s">
        <v>4062</v>
      </c>
      <c r="F980" s="1">
        <v>1</v>
      </c>
      <c r="G980" s="1" t="s">
        <v>2735</v>
      </c>
    </row>
    <row r="981" spans="1:7" x14ac:dyDescent="0.2">
      <c r="A981" s="1" t="s">
        <v>2040</v>
      </c>
      <c r="B981" s="1" t="s">
        <v>2663</v>
      </c>
      <c r="C981" s="1" t="s">
        <v>2041</v>
      </c>
      <c r="D981" s="1" t="s">
        <v>4063</v>
      </c>
      <c r="E981" s="1" t="s">
        <v>4064</v>
      </c>
      <c r="F981" s="1">
        <v>1</v>
      </c>
      <c r="G981" s="1" t="s">
        <v>2735</v>
      </c>
    </row>
    <row r="982" spans="1:7" x14ac:dyDescent="0.2">
      <c r="A982" s="1" t="s">
        <v>2040</v>
      </c>
      <c r="B982" s="1" t="s">
        <v>2663</v>
      </c>
      <c r="C982" s="1" t="s">
        <v>2041</v>
      </c>
      <c r="D982" s="1" t="s">
        <v>4065</v>
      </c>
      <c r="E982" s="1" t="s">
        <v>4066</v>
      </c>
      <c r="F982" s="1">
        <v>1</v>
      </c>
      <c r="G982" s="1" t="s">
        <v>2735</v>
      </c>
    </row>
    <row r="983" spans="1:7" x14ac:dyDescent="0.2">
      <c r="A983" s="1" t="s">
        <v>2040</v>
      </c>
      <c r="B983" s="1" t="s">
        <v>2663</v>
      </c>
      <c r="C983" s="1" t="s">
        <v>2041</v>
      </c>
      <c r="D983" s="1" t="s">
        <v>4067</v>
      </c>
      <c r="E983" s="1" t="s">
        <v>4068</v>
      </c>
      <c r="F983" s="1">
        <v>1</v>
      </c>
      <c r="G983" s="1" t="s">
        <v>2735</v>
      </c>
    </row>
    <row r="984" spans="1:7" x14ac:dyDescent="0.2">
      <c r="A984" s="1" t="s">
        <v>2040</v>
      </c>
      <c r="B984" s="1" t="s">
        <v>2663</v>
      </c>
      <c r="C984" s="1" t="s">
        <v>2041</v>
      </c>
      <c r="D984" s="1" t="s">
        <v>4069</v>
      </c>
      <c r="E984" s="1" t="s">
        <v>4070</v>
      </c>
      <c r="F984" s="1">
        <v>1</v>
      </c>
      <c r="G984" s="1" t="s">
        <v>2735</v>
      </c>
    </row>
    <row r="985" spans="1:7" x14ac:dyDescent="0.2">
      <c r="A985" s="1" t="s">
        <v>2040</v>
      </c>
      <c r="B985" s="1" t="s">
        <v>2663</v>
      </c>
      <c r="C985" s="1" t="s">
        <v>2041</v>
      </c>
      <c r="D985" s="1" t="s">
        <v>4071</v>
      </c>
      <c r="E985" s="1" t="s">
        <v>4072</v>
      </c>
      <c r="F985" s="1">
        <v>1</v>
      </c>
      <c r="G985" s="1" t="s">
        <v>2735</v>
      </c>
    </row>
    <row r="986" spans="1:7" x14ac:dyDescent="0.2">
      <c r="A986" s="1" t="s">
        <v>2040</v>
      </c>
      <c r="B986" s="1" t="s">
        <v>2663</v>
      </c>
      <c r="C986" s="1" t="s">
        <v>2041</v>
      </c>
      <c r="D986" s="1" t="s">
        <v>4073</v>
      </c>
      <c r="E986" s="1" t="s">
        <v>4074</v>
      </c>
      <c r="F986" s="1">
        <v>1</v>
      </c>
      <c r="G986" s="1" t="s">
        <v>2735</v>
      </c>
    </row>
    <row r="987" spans="1:7" x14ac:dyDescent="0.2">
      <c r="A987" s="1" t="s">
        <v>2040</v>
      </c>
      <c r="B987" s="1" t="s">
        <v>2663</v>
      </c>
      <c r="C987" s="1" t="s">
        <v>2041</v>
      </c>
      <c r="D987" s="1" t="s">
        <v>4075</v>
      </c>
      <c r="E987" s="1" t="s">
        <v>2663</v>
      </c>
      <c r="F987" s="1">
        <v>1</v>
      </c>
      <c r="G987" s="1" t="s">
        <v>2735</v>
      </c>
    </row>
    <row r="988" spans="1:7" x14ac:dyDescent="0.2">
      <c r="A988" s="1" t="s">
        <v>2040</v>
      </c>
      <c r="B988" s="1" t="s">
        <v>2663</v>
      </c>
      <c r="C988" s="1" t="s">
        <v>2041</v>
      </c>
      <c r="D988" s="1" t="s">
        <v>4076</v>
      </c>
      <c r="E988" s="1" t="s">
        <v>4077</v>
      </c>
      <c r="F988" s="1">
        <v>1</v>
      </c>
      <c r="G988" s="1" t="s">
        <v>2735</v>
      </c>
    </row>
    <row r="989" spans="1:7" x14ac:dyDescent="0.2">
      <c r="A989" s="1" t="s">
        <v>2040</v>
      </c>
      <c r="B989" s="1" t="s">
        <v>2663</v>
      </c>
      <c r="C989" s="1" t="s">
        <v>2041</v>
      </c>
      <c r="D989" s="1" t="s">
        <v>4078</v>
      </c>
      <c r="E989" s="1" t="s">
        <v>4079</v>
      </c>
      <c r="F989" s="1">
        <v>1</v>
      </c>
      <c r="G989" s="1" t="s">
        <v>2735</v>
      </c>
    </row>
    <row r="990" spans="1:7" x14ac:dyDescent="0.2">
      <c r="A990" s="1" t="s">
        <v>2040</v>
      </c>
      <c r="B990" s="1" t="s">
        <v>2663</v>
      </c>
      <c r="C990" s="1" t="s">
        <v>2041</v>
      </c>
      <c r="D990" s="1" t="s">
        <v>4080</v>
      </c>
      <c r="E990" s="1" t="s">
        <v>4081</v>
      </c>
      <c r="F990" s="1">
        <v>1</v>
      </c>
      <c r="G990" s="1" t="s">
        <v>2735</v>
      </c>
    </row>
    <row r="991" spans="1:7" x14ac:dyDescent="0.2">
      <c r="A991" s="1" t="s">
        <v>2040</v>
      </c>
      <c r="B991" s="1" t="s">
        <v>2663</v>
      </c>
      <c r="C991" s="1" t="s">
        <v>2041</v>
      </c>
      <c r="D991" s="1" t="s">
        <v>4082</v>
      </c>
      <c r="E991" s="1" t="s">
        <v>4083</v>
      </c>
      <c r="F991" s="1">
        <v>1</v>
      </c>
      <c r="G991" s="1" t="s">
        <v>2735</v>
      </c>
    </row>
    <row r="992" spans="1:7" x14ac:dyDescent="0.2">
      <c r="A992" s="1" t="s">
        <v>2040</v>
      </c>
      <c r="B992" s="1" t="s">
        <v>2663</v>
      </c>
      <c r="C992" s="1" t="s">
        <v>2041</v>
      </c>
      <c r="D992" s="1" t="s">
        <v>4084</v>
      </c>
      <c r="E992" s="1" t="s">
        <v>4085</v>
      </c>
      <c r="F992" s="1">
        <v>1</v>
      </c>
      <c r="G992" s="1" t="s">
        <v>2735</v>
      </c>
    </row>
    <row r="993" spans="1:7" x14ac:dyDescent="0.2">
      <c r="A993" s="1" t="s">
        <v>2040</v>
      </c>
      <c r="B993" s="1" t="s">
        <v>2663</v>
      </c>
      <c r="C993" s="1" t="s">
        <v>2041</v>
      </c>
      <c r="D993" s="1" t="s">
        <v>4086</v>
      </c>
      <c r="E993" s="1" t="s">
        <v>4087</v>
      </c>
      <c r="F993" s="1">
        <v>1</v>
      </c>
      <c r="G993" s="1" t="s">
        <v>2735</v>
      </c>
    </row>
    <row r="994" spans="1:7" x14ac:dyDescent="0.2">
      <c r="A994" s="1" t="s">
        <v>2040</v>
      </c>
      <c r="B994" s="1" t="s">
        <v>2663</v>
      </c>
      <c r="C994" s="1" t="s">
        <v>2041</v>
      </c>
      <c r="D994" s="1" t="s">
        <v>4088</v>
      </c>
      <c r="E994" s="1" t="s">
        <v>4089</v>
      </c>
      <c r="F994" s="1">
        <v>1</v>
      </c>
      <c r="G994" s="1" t="s">
        <v>2735</v>
      </c>
    </row>
    <row r="995" spans="1:7" x14ac:dyDescent="0.2">
      <c r="A995" s="1" t="s">
        <v>2040</v>
      </c>
      <c r="B995" s="1" t="s">
        <v>2663</v>
      </c>
      <c r="C995" s="1" t="s">
        <v>2041</v>
      </c>
      <c r="D995" s="1" t="s">
        <v>4090</v>
      </c>
      <c r="E995" s="1" t="s">
        <v>4091</v>
      </c>
      <c r="F995" s="1">
        <v>1</v>
      </c>
      <c r="G995" s="1" t="s">
        <v>2735</v>
      </c>
    </row>
    <row r="996" spans="1:7" x14ac:dyDescent="0.2">
      <c r="A996" s="1" t="s">
        <v>2040</v>
      </c>
      <c r="B996" s="1" t="s">
        <v>2663</v>
      </c>
      <c r="C996" s="1" t="s">
        <v>2041</v>
      </c>
      <c r="D996" s="1" t="s">
        <v>4092</v>
      </c>
      <c r="E996" s="1" t="s">
        <v>4093</v>
      </c>
      <c r="F996" s="1">
        <v>1</v>
      </c>
      <c r="G996" s="1" t="s">
        <v>2735</v>
      </c>
    </row>
    <row r="997" spans="1:7" x14ac:dyDescent="0.2">
      <c r="A997" s="1" t="s">
        <v>2040</v>
      </c>
      <c r="B997" s="1" t="s">
        <v>2663</v>
      </c>
      <c r="C997" s="1" t="s">
        <v>2041</v>
      </c>
      <c r="D997" s="1" t="s">
        <v>4094</v>
      </c>
      <c r="E997" s="1" t="s">
        <v>4095</v>
      </c>
      <c r="F997" s="1">
        <v>1</v>
      </c>
      <c r="G997" s="1" t="s">
        <v>2735</v>
      </c>
    </row>
    <row r="998" spans="1:7" x14ac:dyDescent="0.2">
      <c r="A998" s="1" t="s">
        <v>2040</v>
      </c>
      <c r="B998" s="1" t="s">
        <v>2663</v>
      </c>
      <c r="C998" s="1" t="s">
        <v>2041</v>
      </c>
      <c r="D998" s="1" t="s">
        <v>4096</v>
      </c>
      <c r="E998" s="1" t="s">
        <v>4097</v>
      </c>
      <c r="F998" s="1">
        <v>1</v>
      </c>
      <c r="G998" s="1" t="s">
        <v>2735</v>
      </c>
    </row>
    <row r="999" spans="1:7" x14ac:dyDescent="0.2">
      <c r="A999" s="1" t="s">
        <v>2040</v>
      </c>
      <c r="B999" s="1" t="s">
        <v>2663</v>
      </c>
      <c r="C999" s="1" t="s">
        <v>2041</v>
      </c>
      <c r="D999" s="1" t="s">
        <v>4098</v>
      </c>
      <c r="E999" s="1" t="s">
        <v>4099</v>
      </c>
      <c r="F999" s="1">
        <v>1</v>
      </c>
      <c r="G999" s="1" t="s">
        <v>2735</v>
      </c>
    </row>
    <row r="1000" spans="1:7" x14ac:dyDescent="0.2">
      <c r="A1000" s="1" t="s">
        <v>2040</v>
      </c>
      <c r="B1000" s="1" t="s">
        <v>2663</v>
      </c>
      <c r="C1000" s="1" t="s">
        <v>2041</v>
      </c>
      <c r="D1000" s="1" t="s">
        <v>4100</v>
      </c>
      <c r="E1000" s="1" t="s">
        <v>4101</v>
      </c>
      <c r="F1000" s="1">
        <v>1</v>
      </c>
      <c r="G1000" s="1" t="s">
        <v>2735</v>
      </c>
    </row>
    <row r="1001" spans="1:7" x14ac:dyDescent="0.2">
      <c r="A1001" s="1" t="s">
        <v>2040</v>
      </c>
      <c r="B1001" s="1" t="s">
        <v>2663</v>
      </c>
      <c r="C1001" s="1" t="s">
        <v>2041</v>
      </c>
      <c r="D1001" s="1" t="s">
        <v>4102</v>
      </c>
      <c r="E1001" s="1" t="s">
        <v>4103</v>
      </c>
      <c r="F1001" s="1">
        <v>1</v>
      </c>
      <c r="G1001" s="1" t="s">
        <v>2735</v>
      </c>
    </row>
    <row r="1002" spans="1:7" x14ac:dyDescent="0.2">
      <c r="A1002" s="1" t="s">
        <v>2040</v>
      </c>
      <c r="B1002" s="1" t="s">
        <v>2663</v>
      </c>
      <c r="C1002" s="1" t="s">
        <v>2041</v>
      </c>
      <c r="D1002" s="1" t="s">
        <v>4104</v>
      </c>
      <c r="E1002" s="1" t="s">
        <v>4105</v>
      </c>
      <c r="F1002" s="1">
        <v>1</v>
      </c>
      <c r="G1002" s="1" t="s">
        <v>2735</v>
      </c>
    </row>
    <row r="1003" spans="1:7" x14ac:dyDescent="0.2">
      <c r="A1003" s="1" t="s">
        <v>2040</v>
      </c>
      <c r="B1003" s="1" t="s">
        <v>2663</v>
      </c>
      <c r="C1003" s="1" t="s">
        <v>2041</v>
      </c>
      <c r="D1003" s="1" t="s">
        <v>4106</v>
      </c>
      <c r="E1003" s="1" t="s">
        <v>4107</v>
      </c>
      <c r="F1003" s="1">
        <v>1</v>
      </c>
      <c r="G1003" s="1" t="s">
        <v>2735</v>
      </c>
    </row>
    <row r="1004" spans="1:7" x14ac:dyDescent="0.2">
      <c r="A1004" s="1" t="s">
        <v>2040</v>
      </c>
      <c r="B1004" s="1" t="s">
        <v>2663</v>
      </c>
      <c r="C1004" s="1" t="s">
        <v>2041</v>
      </c>
      <c r="D1004" s="1" t="s">
        <v>4108</v>
      </c>
      <c r="E1004" s="1" t="s">
        <v>4109</v>
      </c>
      <c r="F1004" s="1">
        <v>1</v>
      </c>
      <c r="G1004" s="1" t="s">
        <v>2735</v>
      </c>
    </row>
    <row r="1005" spans="1:7" x14ac:dyDescent="0.2">
      <c r="A1005" s="1" t="s">
        <v>2040</v>
      </c>
      <c r="B1005" s="1" t="s">
        <v>2663</v>
      </c>
      <c r="C1005" s="1" t="s">
        <v>2041</v>
      </c>
      <c r="D1005" s="1" t="s">
        <v>4110</v>
      </c>
      <c r="E1005" s="1" t="s">
        <v>4111</v>
      </c>
      <c r="F1005" s="1">
        <v>1</v>
      </c>
      <c r="G1005" s="1" t="s">
        <v>2735</v>
      </c>
    </row>
    <row r="1006" spans="1:7" x14ac:dyDescent="0.2">
      <c r="A1006" s="1" t="s">
        <v>2040</v>
      </c>
      <c r="B1006" s="1" t="s">
        <v>2663</v>
      </c>
      <c r="C1006" s="1" t="s">
        <v>2041</v>
      </c>
      <c r="D1006" s="1" t="s">
        <v>4112</v>
      </c>
      <c r="E1006" s="1" t="s">
        <v>4113</v>
      </c>
      <c r="F1006" s="1">
        <v>1</v>
      </c>
      <c r="G1006" s="1" t="s">
        <v>2735</v>
      </c>
    </row>
    <row r="1007" spans="1:7" x14ac:dyDescent="0.2">
      <c r="A1007" s="1" t="s">
        <v>2040</v>
      </c>
      <c r="B1007" s="1" t="s">
        <v>2663</v>
      </c>
      <c r="C1007" s="1" t="s">
        <v>2041</v>
      </c>
      <c r="D1007" s="1" t="s">
        <v>4114</v>
      </c>
      <c r="E1007" s="1" t="s">
        <v>4115</v>
      </c>
      <c r="F1007" s="1">
        <v>1</v>
      </c>
      <c r="G1007" s="1" t="s">
        <v>2735</v>
      </c>
    </row>
    <row r="1008" spans="1:7" x14ac:dyDescent="0.2">
      <c r="A1008" s="1" t="s">
        <v>2040</v>
      </c>
      <c r="B1008" s="1" t="s">
        <v>2663</v>
      </c>
      <c r="C1008" s="1" t="s">
        <v>2041</v>
      </c>
      <c r="D1008" s="1" t="s">
        <v>4116</v>
      </c>
      <c r="E1008" s="1" t="s">
        <v>4117</v>
      </c>
      <c r="F1008" s="1">
        <v>1</v>
      </c>
      <c r="G1008" s="1" t="s">
        <v>2735</v>
      </c>
    </row>
    <row r="1009" spans="1:7" x14ac:dyDescent="0.2">
      <c r="A1009" s="1" t="s">
        <v>2040</v>
      </c>
      <c r="B1009" s="1" t="s">
        <v>2663</v>
      </c>
      <c r="C1009" s="1" t="s">
        <v>2041</v>
      </c>
      <c r="D1009" s="1" t="s">
        <v>4118</v>
      </c>
      <c r="E1009" s="1" t="s">
        <v>4119</v>
      </c>
      <c r="F1009" s="1">
        <v>1</v>
      </c>
      <c r="G1009" s="1" t="s">
        <v>2735</v>
      </c>
    </row>
    <row r="1010" spans="1:7" x14ac:dyDescent="0.2">
      <c r="A1010" s="1" t="s">
        <v>2040</v>
      </c>
      <c r="B1010" s="1" t="s">
        <v>2663</v>
      </c>
      <c r="C1010" s="1" t="s">
        <v>2041</v>
      </c>
      <c r="D1010" s="1" t="s">
        <v>4120</v>
      </c>
      <c r="E1010" s="1" t="s">
        <v>4121</v>
      </c>
      <c r="F1010" s="1">
        <v>1</v>
      </c>
      <c r="G1010" s="1" t="s">
        <v>2735</v>
      </c>
    </row>
    <row r="1011" spans="1:7" x14ac:dyDescent="0.2">
      <c r="A1011" s="1" t="s">
        <v>2040</v>
      </c>
      <c r="B1011" s="1" t="s">
        <v>2663</v>
      </c>
      <c r="C1011" s="1" t="s">
        <v>2041</v>
      </c>
      <c r="D1011" s="1" t="s">
        <v>4122</v>
      </c>
      <c r="E1011" s="1" t="s">
        <v>4123</v>
      </c>
      <c r="F1011" s="1">
        <v>1</v>
      </c>
      <c r="G1011" s="1" t="s">
        <v>2735</v>
      </c>
    </row>
    <row r="1012" spans="1:7" x14ac:dyDescent="0.2">
      <c r="A1012" s="1" t="s">
        <v>2040</v>
      </c>
      <c r="B1012" s="1" t="s">
        <v>2663</v>
      </c>
      <c r="C1012" s="1" t="s">
        <v>2041</v>
      </c>
      <c r="D1012" s="1" t="s">
        <v>4124</v>
      </c>
      <c r="E1012" s="1" t="s">
        <v>4125</v>
      </c>
      <c r="F1012" s="1">
        <v>1</v>
      </c>
      <c r="G1012" s="1" t="s">
        <v>2735</v>
      </c>
    </row>
    <row r="1013" spans="1:7" x14ac:dyDescent="0.2">
      <c r="A1013" s="1" t="s">
        <v>2040</v>
      </c>
      <c r="B1013" s="1" t="s">
        <v>2663</v>
      </c>
      <c r="C1013" s="1" t="s">
        <v>2041</v>
      </c>
      <c r="D1013" s="1" t="s">
        <v>4126</v>
      </c>
      <c r="E1013" s="1" t="s">
        <v>4068</v>
      </c>
      <c r="F1013" s="1">
        <v>1</v>
      </c>
      <c r="G1013" s="1" t="s">
        <v>2735</v>
      </c>
    </row>
    <row r="1014" spans="1:7" x14ac:dyDescent="0.2">
      <c r="A1014" s="1" t="s">
        <v>2040</v>
      </c>
      <c r="B1014" s="1" t="s">
        <v>2663</v>
      </c>
      <c r="C1014" s="1" t="s">
        <v>2041</v>
      </c>
      <c r="D1014" s="1" t="s">
        <v>4127</v>
      </c>
      <c r="E1014" s="1" t="s">
        <v>4070</v>
      </c>
      <c r="F1014" s="1">
        <v>1</v>
      </c>
      <c r="G1014" s="1" t="s">
        <v>2735</v>
      </c>
    </row>
    <row r="1015" spans="1:7" x14ac:dyDescent="0.2">
      <c r="A1015" s="1" t="s">
        <v>2040</v>
      </c>
      <c r="B1015" s="1" t="s">
        <v>2663</v>
      </c>
      <c r="C1015" s="1" t="s">
        <v>2041</v>
      </c>
      <c r="D1015" s="1" t="s">
        <v>4128</v>
      </c>
      <c r="E1015" s="1" t="s">
        <v>4072</v>
      </c>
      <c r="F1015" s="1">
        <v>1</v>
      </c>
      <c r="G1015" s="1" t="s">
        <v>2735</v>
      </c>
    </row>
    <row r="1016" spans="1:7" x14ac:dyDescent="0.2">
      <c r="A1016" s="1" t="s">
        <v>2040</v>
      </c>
      <c r="B1016" s="1" t="s">
        <v>2663</v>
      </c>
      <c r="C1016" s="1" t="s">
        <v>2041</v>
      </c>
      <c r="D1016" s="1" t="s">
        <v>4129</v>
      </c>
      <c r="E1016" s="1" t="s">
        <v>4130</v>
      </c>
      <c r="F1016" s="1">
        <v>1</v>
      </c>
      <c r="G1016" s="1" t="s">
        <v>2735</v>
      </c>
    </row>
    <row r="1017" spans="1:7" x14ac:dyDescent="0.2">
      <c r="A1017" s="1" t="s">
        <v>2040</v>
      </c>
      <c r="B1017" s="1" t="s">
        <v>2663</v>
      </c>
      <c r="C1017" s="1" t="s">
        <v>2041</v>
      </c>
      <c r="D1017" s="1" t="s">
        <v>4131</v>
      </c>
      <c r="E1017" s="1" t="s">
        <v>4132</v>
      </c>
      <c r="F1017" s="1">
        <v>1</v>
      </c>
      <c r="G1017" s="1" t="s">
        <v>2735</v>
      </c>
    </row>
    <row r="1018" spans="1:7" x14ac:dyDescent="0.2">
      <c r="A1018" s="1" t="s">
        <v>2040</v>
      </c>
      <c r="B1018" s="1" t="s">
        <v>2663</v>
      </c>
      <c r="C1018" s="1" t="s">
        <v>2041</v>
      </c>
      <c r="D1018" s="1" t="s">
        <v>4133</v>
      </c>
      <c r="E1018" s="1" t="s">
        <v>4125</v>
      </c>
      <c r="F1018" s="1">
        <v>1</v>
      </c>
      <c r="G1018" s="1" t="s">
        <v>2735</v>
      </c>
    </row>
    <row r="1019" spans="1:7" x14ac:dyDescent="0.2">
      <c r="A1019" s="1" t="s">
        <v>2040</v>
      </c>
      <c r="B1019" s="1" t="s">
        <v>2663</v>
      </c>
      <c r="C1019" s="1" t="s">
        <v>2041</v>
      </c>
      <c r="D1019" s="1" t="s">
        <v>4134</v>
      </c>
      <c r="E1019" s="1" t="s">
        <v>4130</v>
      </c>
      <c r="F1019" s="1">
        <v>1</v>
      </c>
      <c r="G1019" s="1" t="s">
        <v>2735</v>
      </c>
    </row>
    <row r="1020" spans="1:7" x14ac:dyDescent="0.2">
      <c r="A1020" s="1" t="s">
        <v>2040</v>
      </c>
      <c r="B1020" s="1" t="s">
        <v>2663</v>
      </c>
      <c r="C1020" s="1" t="s">
        <v>2041</v>
      </c>
      <c r="D1020" s="1" t="s">
        <v>4135</v>
      </c>
      <c r="E1020" s="1" t="s">
        <v>4136</v>
      </c>
      <c r="F1020" s="1">
        <v>1</v>
      </c>
      <c r="G1020" s="1" t="s">
        <v>2735</v>
      </c>
    </row>
    <row r="1021" spans="1:7" x14ac:dyDescent="0.2">
      <c r="A1021" s="1" t="s">
        <v>2040</v>
      </c>
      <c r="B1021" s="1" t="s">
        <v>2663</v>
      </c>
      <c r="C1021" s="1" t="s">
        <v>2041</v>
      </c>
      <c r="D1021" s="1" t="s">
        <v>4137</v>
      </c>
      <c r="E1021" s="1" t="s">
        <v>4132</v>
      </c>
      <c r="F1021" s="1">
        <v>1</v>
      </c>
      <c r="G1021" s="1" t="s">
        <v>2735</v>
      </c>
    </row>
    <row r="1022" spans="1:7" x14ac:dyDescent="0.2">
      <c r="A1022" s="1" t="s">
        <v>2040</v>
      </c>
      <c r="B1022" s="1" t="s">
        <v>2663</v>
      </c>
      <c r="C1022" s="1" t="s">
        <v>2041</v>
      </c>
      <c r="D1022" s="1" t="s">
        <v>4138</v>
      </c>
      <c r="E1022" s="1" t="s">
        <v>4139</v>
      </c>
      <c r="F1022" s="1">
        <v>1</v>
      </c>
      <c r="G1022" s="1" t="s">
        <v>2735</v>
      </c>
    </row>
    <row r="1023" spans="1:7" x14ac:dyDescent="0.2">
      <c r="A1023" s="1" t="s">
        <v>2040</v>
      </c>
      <c r="B1023" s="1" t="s">
        <v>2663</v>
      </c>
      <c r="C1023" s="1" t="s">
        <v>2041</v>
      </c>
      <c r="D1023" s="1" t="s">
        <v>4140</v>
      </c>
      <c r="E1023" s="1" t="s">
        <v>4072</v>
      </c>
      <c r="F1023" s="1">
        <v>1</v>
      </c>
      <c r="G1023" s="1" t="s">
        <v>2735</v>
      </c>
    </row>
    <row r="1024" spans="1:7" x14ac:dyDescent="0.2">
      <c r="A1024" s="1" t="s">
        <v>2040</v>
      </c>
      <c r="B1024" s="1" t="s">
        <v>2663</v>
      </c>
      <c r="C1024" s="1" t="s">
        <v>2041</v>
      </c>
      <c r="D1024" s="1" t="s">
        <v>4141</v>
      </c>
      <c r="E1024" s="1" t="s">
        <v>4142</v>
      </c>
      <c r="F1024" s="1">
        <v>1</v>
      </c>
      <c r="G1024" s="1" t="s">
        <v>2735</v>
      </c>
    </row>
    <row r="1025" spans="1:7" x14ac:dyDescent="0.2">
      <c r="A1025" s="1" t="s">
        <v>2040</v>
      </c>
      <c r="B1025" s="1" t="s">
        <v>2663</v>
      </c>
      <c r="C1025" s="1" t="s">
        <v>2041</v>
      </c>
      <c r="D1025" s="1" t="s">
        <v>4143</v>
      </c>
      <c r="E1025" s="1" t="s">
        <v>4068</v>
      </c>
      <c r="F1025" s="1">
        <v>1</v>
      </c>
      <c r="G1025" s="1" t="s">
        <v>2735</v>
      </c>
    </row>
    <row r="1026" spans="1:7" x14ac:dyDescent="0.2">
      <c r="A1026" s="1" t="s">
        <v>2040</v>
      </c>
      <c r="B1026" s="1" t="s">
        <v>2663</v>
      </c>
      <c r="C1026" s="1" t="s">
        <v>2041</v>
      </c>
      <c r="D1026" s="1" t="s">
        <v>4144</v>
      </c>
      <c r="E1026" s="1" t="s">
        <v>4072</v>
      </c>
      <c r="F1026" s="1">
        <v>1</v>
      </c>
      <c r="G1026" s="1" t="s">
        <v>2735</v>
      </c>
    </row>
    <row r="1027" spans="1:7" x14ac:dyDescent="0.2">
      <c r="A1027" s="1" t="s">
        <v>2040</v>
      </c>
      <c r="B1027" s="1" t="s">
        <v>2663</v>
      </c>
      <c r="C1027" s="1" t="s">
        <v>2041</v>
      </c>
      <c r="D1027" s="1" t="s">
        <v>4145</v>
      </c>
      <c r="E1027" s="1" t="s">
        <v>4125</v>
      </c>
      <c r="F1027" s="1">
        <v>1</v>
      </c>
      <c r="G1027" s="1" t="s">
        <v>2735</v>
      </c>
    </row>
    <row r="1028" spans="1:7" x14ac:dyDescent="0.2">
      <c r="A1028" s="1" t="s">
        <v>2040</v>
      </c>
      <c r="B1028" s="1" t="s">
        <v>2663</v>
      </c>
      <c r="C1028" s="1" t="s">
        <v>2041</v>
      </c>
      <c r="D1028" s="1" t="s">
        <v>4146</v>
      </c>
      <c r="E1028" s="1" t="s">
        <v>4072</v>
      </c>
      <c r="F1028" s="1">
        <v>1</v>
      </c>
      <c r="G1028" s="1" t="s">
        <v>2735</v>
      </c>
    </row>
    <row r="1029" spans="1:7" x14ac:dyDescent="0.2">
      <c r="A1029" s="1" t="s">
        <v>2040</v>
      </c>
      <c r="B1029" s="1" t="s">
        <v>2663</v>
      </c>
      <c r="C1029" s="1" t="s">
        <v>2041</v>
      </c>
      <c r="D1029" s="1" t="s">
        <v>4147</v>
      </c>
      <c r="E1029" s="1" t="s">
        <v>4066</v>
      </c>
      <c r="F1029" s="1">
        <v>1</v>
      </c>
      <c r="G1029" s="1" t="s">
        <v>2735</v>
      </c>
    </row>
    <row r="1030" spans="1:7" x14ac:dyDescent="0.2">
      <c r="A1030" s="1" t="s">
        <v>2040</v>
      </c>
      <c r="B1030" s="1" t="s">
        <v>2663</v>
      </c>
      <c r="C1030" s="1" t="s">
        <v>2041</v>
      </c>
      <c r="D1030" s="1" t="s">
        <v>4148</v>
      </c>
      <c r="E1030" s="1" t="s">
        <v>4125</v>
      </c>
      <c r="F1030" s="1">
        <v>1</v>
      </c>
      <c r="G1030" s="1" t="s">
        <v>2735</v>
      </c>
    </row>
    <row r="1031" spans="1:7" x14ac:dyDescent="0.2">
      <c r="A1031" s="1" t="s">
        <v>2040</v>
      </c>
      <c r="B1031" s="1" t="s">
        <v>2663</v>
      </c>
      <c r="C1031" s="1" t="s">
        <v>2041</v>
      </c>
      <c r="D1031" s="1" t="s">
        <v>4149</v>
      </c>
      <c r="E1031" s="1" t="s">
        <v>4068</v>
      </c>
      <c r="F1031" s="1">
        <v>1</v>
      </c>
      <c r="G1031" s="1" t="s">
        <v>2735</v>
      </c>
    </row>
    <row r="1032" spans="1:7" x14ac:dyDescent="0.2">
      <c r="A1032" s="1" t="s">
        <v>2040</v>
      </c>
      <c r="B1032" s="1" t="s">
        <v>2663</v>
      </c>
      <c r="C1032" s="1" t="s">
        <v>2041</v>
      </c>
      <c r="D1032" s="1" t="s">
        <v>4150</v>
      </c>
      <c r="E1032" s="1" t="s">
        <v>4130</v>
      </c>
      <c r="F1032" s="1">
        <v>1</v>
      </c>
      <c r="G1032" s="1" t="s">
        <v>2735</v>
      </c>
    </row>
    <row r="1033" spans="1:7" x14ac:dyDescent="0.2">
      <c r="A1033" s="1" t="s">
        <v>2040</v>
      </c>
      <c r="B1033" s="1" t="s">
        <v>2663</v>
      </c>
      <c r="C1033" s="1" t="s">
        <v>2041</v>
      </c>
      <c r="D1033" s="1" t="s">
        <v>4151</v>
      </c>
      <c r="E1033" s="1" t="s">
        <v>4070</v>
      </c>
      <c r="F1033" s="1">
        <v>1</v>
      </c>
      <c r="G1033" s="1" t="s">
        <v>2735</v>
      </c>
    </row>
    <row r="1034" spans="1:7" x14ac:dyDescent="0.2">
      <c r="A1034" s="1" t="s">
        <v>2040</v>
      </c>
      <c r="B1034" s="1" t="s">
        <v>2663</v>
      </c>
      <c r="C1034" s="1" t="s">
        <v>2041</v>
      </c>
      <c r="D1034" s="1" t="s">
        <v>4152</v>
      </c>
      <c r="E1034" s="1" t="s">
        <v>4066</v>
      </c>
      <c r="F1034" s="1">
        <v>1</v>
      </c>
      <c r="G1034" s="1" t="s">
        <v>2735</v>
      </c>
    </row>
    <row r="1035" spans="1:7" x14ac:dyDescent="0.2">
      <c r="A1035" s="1" t="s">
        <v>2040</v>
      </c>
      <c r="B1035" s="1" t="s">
        <v>2663</v>
      </c>
      <c r="C1035" s="1" t="s">
        <v>2041</v>
      </c>
      <c r="D1035" s="1" t="s">
        <v>4153</v>
      </c>
      <c r="E1035" s="1" t="s">
        <v>4132</v>
      </c>
      <c r="F1035" s="1">
        <v>1</v>
      </c>
      <c r="G1035" s="1" t="s">
        <v>2735</v>
      </c>
    </row>
    <row r="1036" spans="1:7" x14ac:dyDescent="0.2">
      <c r="A1036" s="1" t="s">
        <v>2040</v>
      </c>
      <c r="B1036" s="1" t="s">
        <v>2663</v>
      </c>
      <c r="C1036" s="1" t="s">
        <v>2041</v>
      </c>
      <c r="D1036" s="1" t="s">
        <v>4154</v>
      </c>
      <c r="E1036" s="1" t="s">
        <v>4155</v>
      </c>
      <c r="F1036" s="1">
        <v>1</v>
      </c>
      <c r="G1036" s="1" t="s">
        <v>2735</v>
      </c>
    </row>
    <row r="1037" spans="1:7" x14ac:dyDescent="0.2">
      <c r="A1037" s="1" t="s">
        <v>2040</v>
      </c>
      <c r="B1037" s="1" t="s">
        <v>2663</v>
      </c>
      <c r="C1037" s="1" t="s">
        <v>2041</v>
      </c>
      <c r="D1037" s="1" t="s">
        <v>4156</v>
      </c>
      <c r="E1037" s="1" t="s">
        <v>4070</v>
      </c>
      <c r="F1037" s="1">
        <v>1</v>
      </c>
      <c r="G1037" s="1" t="s">
        <v>2735</v>
      </c>
    </row>
    <row r="1038" spans="1:7" x14ac:dyDescent="0.2">
      <c r="A1038" s="1" t="s">
        <v>2040</v>
      </c>
      <c r="B1038" s="1" t="s">
        <v>2663</v>
      </c>
      <c r="C1038" s="1" t="s">
        <v>2041</v>
      </c>
      <c r="D1038" s="1" t="s">
        <v>4157</v>
      </c>
      <c r="E1038" s="1" t="s">
        <v>4070</v>
      </c>
      <c r="F1038" s="1">
        <v>1</v>
      </c>
      <c r="G1038" s="1" t="s">
        <v>2735</v>
      </c>
    </row>
    <row r="1039" spans="1:7" x14ac:dyDescent="0.2">
      <c r="A1039" s="1" t="s">
        <v>2040</v>
      </c>
      <c r="B1039" s="1" t="s">
        <v>2663</v>
      </c>
      <c r="C1039" s="1" t="s">
        <v>2041</v>
      </c>
      <c r="D1039" s="1" t="s">
        <v>4158</v>
      </c>
      <c r="E1039" s="1" t="s">
        <v>4125</v>
      </c>
      <c r="F1039" s="1">
        <v>1</v>
      </c>
      <c r="G1039" s="1" t="s">
        <v>2735</v>
      </c>
    </row>
    <row r="1040" spans="1:7" x14ac:dyDescent="0.2">
      <c r="A1040" s="1" t="s">
        <v>2040</v>
      </c>
      <c r="B1040" s="1" t="s">
        <v>2663</v>
      </c>
      <c r="C1040" s="1" t="s">
        <v>2041</v>
      </c>
      <c r="D1040" s="1" t="s">
        <v>4159</v>
      </c>
      <c r="E1040" s="1" t="s">
        <v>4066</v>
      </c>
      <c r="F1040" s="1">
        <v>1</v>
      </c>
      <c r="G1040" s="1" t="s">
        <v>2735</v>
      </c>
    </row>
    <row r="1041" spans="1:7" x14ac:dyDescent="0.2">
      <c r="A1041" s="1" t="s">
        <v>2040</v>
      </c>
      <c r="B1041" s="1" t="s">
        <v>2663</v>
      </c>
      <c r="C1041" s="1" t="s">
        <v>2041</v>
      </c>
      <c r="D1041" s="1" t="s">
        <v>4160</v>
      </c>
      <c r="E1041" s="1" t="s">
        <v>4125</v>
      </c>
      <c r="F1041" s="1">
        <v>1</v>
      </c>
      <c r="G1041" s="1" t="s">
        <v>2735</v>
      </c>
    </row>
    <row r="1042" spans="1:7" x14ac:dyDescent="0.2">
      <c r="A1042" s="1" t="s">
        <v>2040</v>
      </c>
      <c r="B1042" s="1" t="s">
        <v>2663</v>
      </c>
      <c r="C1042" s="1" t="s">
        <v>2041</v>
      </c>
      <c r="D1042" s="1" t="s">
        <v>4161</v>
      </c>
      <c r="E1042" s="1" t="s">
        <v>4130</v>
      </c>
      <c r="F1042" s="1">
        <v>1</v>
      </c>
      <c r="G1042" s="1" t="s">
        <v>2735</v>
      </c>
    </row>
    <row r="1043" spans="1:7" x14ac:dyDescent="0.2">
      <c r="A1043" s="1" t="s">
        <v>2040</v>
      </c>
      <c r="B1043" s="1" t="s">
        <v>2663</v>
      </c>
      <c r="C1043" s="1" t="s">
        <v>2041</v>
      </c>
      <c r="D1043" s="1" t="s">
        <v>4162</v>
      </c>
      <c r="E1043" s="1" t="s">
        <v>4130</v>
      </c>
      <c r="F1043" s="1">
        <v>1</v>
      </c>
      <c r="G1043" s="1" t="s">
        <v>2735</v>
      </c>
    </row>
    <row r="1044" spans="1:7" x14ac:dyDescent="0.2">
      <c r="A1044" s="1" t="s">
        <v>2040</v>
      </c>
      <c r="B1044" s="1" t="s">
        <v>2663</v>
      </c>
      <c r="C1044" s="1" t="s">
        <v>2041</v>
      </c>
      <c r="D1044" s="1" t="s">
        <v>4163</v>
      </c>
      <c r="E1044" s="1" t="s">
        <v>4066</v>
      </c>
      <c r="F1044" s="1">
        <v>1</v>
      </c>
      <c r="G1044" s="1" t="s">
        <v>2735</v>
      </c>
    </row>
    <row r="1045" spans="1:7" x14ac:dyDescent="0.2">
      <c r="A1045" s="1" t="s">
        <v>2040</v>
      </c>
      <c r="B1045" s="1" t="s">
        <v>2663</v>
      </c>
      <c r="C1045" s="1" t="s">
        <v>2041</v>
      </c>
      <c r="D1045" s="1" t="s">
        <v>4164</v>
      </c>
      <c r="E1045" s="1" t="s">
        <v>4066</v>
      </c>
      <c r="F1045" s="1">
        <v>1</v>
      </c>
      <c r="G1045" s="1" t="s">
        <v>2735</v>
      </c>
    </row>
    <row r="1046" spans="1:7" x14ac:dyDescent="0.2">
      <c r="A1046" s="1" t="s">
        <v>2040</v>
      </c>
      <c r="B1046" s="1" t="s">
        <v>2663</v>
      </c>
      <c r="C1046" s="1" t="s">
        <v>2041</v>
      </c>
      <c r="D1046" s="1" t="s">
        <v>4165</v>
      </c>
      <c r="E1046" s="1" t="s">
        <v>4125</v>
      </c>
      <c r="F1046" s="1">
        <v>1</v>
      </c>
      <c r="G1046" s="1" t="s">
        <v>2735</v>
      </c>
    </row>
    <row r="1047" spans="1:7" x14ac:dyDescent="0.2">
      <c r="A1047" s="1" t="s">
        <v>2040</v>
      </c>
      <c r="B1047" s="1" t="s">
        <v>2663</v>
      </c>
      <c r="C1047" s="1" t="s">
        <v>2041</v>
      </c>
      <c r="D1047" s="1" t="s">
        <v>4166</v>
      </c>
      <c r="E1047" s="1" t="s">
        <v>4072</v>
      </c>
      <c r="F1047" s="1">
        <v>1</v>
      </c>
      <c r="G1047" s="1" t="s">
        <v>2735</v>
      </c>
    </row>
    <row r="1048" spans="1:7" x14ac:dyDescent="0.2">
      <c r="A1048" s="1" t="s">
        <v>2040</v>
      </c>
      <c r="B1048" s="1" t="s">
        <v>2663</v>
      </c>
      <c r="C1048" s="1" t="s">
        <v>2041</v>
      </c>
      <c r="D1048" s="1" t="s">
        <v>4167</v>
      </c>
      <c r="E1048" s="1" t="s">
        <v>4068</v>
      </c>
      <c r="F1048" s="1">
        <v>1</v>
      </c>
      <c r="G1048" s="1" t="s">
        <v>2735</v>
      </c>
    </row>
    <row r="1049" spans="1:7" x14ac:dyDescent="0.2">
      <c r="A1049" s="1" t="s">
        <v>2040</v>
      </c>
      <c r="B1049" s="1" t="s">
        <v>2663</v>
      </c>
      <c r="C1049" s="1" t="s">
        <v>2041</v>
      </c>
      <c r="D1049" s="1" t="s">
        <v>4168</v>
      </c>
      <c r="E1049" s="1" t="s">
        <v>4169</v>
      </c>
      <c r="F1049" s="1">
        <v>1</v>
      </c>
      <c r="G1049" s="1" t="s">
        <v>2735</v>
      </c>
    </row>
    <row r="1050" spans="1:7" x14ac:dyDescent="0.2">
      <c r="A1050" s="1" t="s">
        <v>2040</v>
      </c>
      <c r="B1050" s="1" t="s">
        <v>2663</v>
      </c>
      <c r="C1050" s="1" t="s">
        <v>2041</v>
      </c>
      <c r="D1050" s="1" t="s">
        <v>4170</v>
      </c>
      <c r="E1050" s="1" t="s">
        <v>4066</v>
      </c>
      <c r="F1050" s="1">
        <v>1</v>
      </c>
      <c r="G1050" s="1" t="s">
        <v>2735</v>
      </c>
    </row>
    <row r="1051" spans="1:7" x14ac:dyDescent="0.2">
      <c r="A1051" s="1" t="s">
        <v>2040</v>
      </c>
      <c r="B1051" s="1" t="s">
        <v>2663</v>
      </c>
      <c r="C1051" s="1" t="s">
        <v>2041</v>
      </c>
      <c r="D1051" s="1" t="s">
        <v>4171</v>
      </c>
      <c r="E1051" s="1" t="s">
        <v>4066</v>
      </c>
      <c r="F1051" s="1">
        <v>1</v>
      </c>
      <c r="G1051" s="1" t="s">
        <v>2735</v>
      </c>
    </row>
    <row r="1052" spans="1:7" x14ac:dyDescent="0.2">
      <c r="A1052" s="1" t="s">
        <v>2040</v>
      </c>
      <c r="B1052" s="1" t="s">
        <v>2663</v>
      </c>
      <c r="C1052" s="1" t="s">
        <v>2041</v>
      </c>
      <c r="D1052" s="1" t="s">
        <v>4172</v>
      </c>
      <c r="E1052" s="1" t="s">
        <v>4132</v>
      </c>
      <c r="F1052" s="1">
        <v>1</v>
      </c>
      <c r="G1052" s="1" t="s">
        <v>2735</v>
      </c>
    </row>
    <row r="1053" spans="1:7" x14ac:dyDescent="0.2">
      <c r="A1053" s="1" t="s">
        <v>2040</v>
      </c>
      <c r="B1053" s="1" t="s">
        <v>2663</v>
      </c>
      <c r="C1053" s="1" t="s">
        <v>2041</v>
      </c>
      <c r="D1053" s="1" t="s">
        <v>4173</v>
      </c>
      <c r="E1053" s="1" t="s">
        <v>4130</v>
      </c>
      <c r="F1053" s="1">
        <v>1</v>
      </c>
      <c r="G1053" s="1" t="s">
        <v>2735</v>
      </c>
    </row>
    <row r="1054" spans="1:7" x14ac:dyDescent="0.2">
      <c r="A1054" s="1" t="s">
        <v>2040</v>
      </c>
      <c r="B1054" s="1" t="s">
        <v>2663</v>
      </c>
      <c r="C1054" s="1" t="s">
        <v>2041</v>
      </c>
      <c r="D1054" s="1" t="s">
        <v>4174</v>
      </c>
      <c r="E1054" s="1" t="s">
        <v>4070</v>
      </c>
      <c r="F1054" s="1">
        <v>1</v>
      </c>
      <c r="G1054" s="1" t="s">
        <v>2735</v>
      </c>
    </row>
    <row r="1055" spans="1:7" x14ac:dyDescent="0.2">
      <c r="A1055" s="1" t="s">
        <v>2040</v>
      </c>
      <c r="B1055" s="1" t="s">
        <v>2663</v>
      </c>
      <c r="C1055" s="1" t="s">
        <v>2041</v>
      </c>
      <c r="D1055" s="1" t="s">
        <v>4175</v>
      </c>
      <c r="E1055" s="1" t="s">
        <v>4068</v>
      </c>
      <c r="F1055" s="1">
        <v>1</v>
      </c>
      <c r="G1055" s="1" t="s">
        <v>2735</v>
      </c>
    </row>
    <row r="1056" spans="1:7" x14ac:dyDescent="0.2">
      <c r="A1056" s="1" t="s">
        <v>2040</v>
      </c>
      <c r="B1056" s="1" t="s">
        <v>2663</v>
      </c>
      <c r="C1056" s="1" t="s">
        <v>2041</v>
      </c>
      <c r="D1056" s="1" t="s">
        <v>4176</v>
      </c>
      <c r="E1056" s="1" t="s">
        <v>4068</v>
      </c>
      <c r="F1056" s="1">
        <v>1</v>
      </c>
      <c r="G1056" s="1" t="s">
        <v>2735</v>
      </c>
    </row>
    <row r="1057" spans="1:7" x14ac:dyDescent="0.2">
      <c r="A1057" s="1" t="s">
        <v>2040</v>
      </c>
      <c r="B1057" s="1" t="s">
        <v>2663</v>
      </c>
      <c r="C1057" s="1" t="s">
        <v>2041</v>
      </c>
      <c r="D1057" s="1" t="s">
        <v>4177</v>
      </c>
      <c r="E1057" s="1" t="s">
        <v>4068</v>
      </c>
      <c r="F1057" s="1">
        <v>1</v>
      </c>
      <c r="G1057" s="1" t="s">
        <v>2735</v>
      </c>
    </row>
    <row r="1058" spans="1:7" x14ac:dyDescent="0.2">
      <c r="A1058" s="1" t="s">
        <v>2040</v>
      </c>
      <c r="B1058" s="1" t="s">
        <v>2663</v>
      </c>
      <c r="C1058" s="1" t="s">
        <v>2041</v>
      </c>
      <c r="D1058" s="1" t="s">
        <v>4178</v>
      </c>
      <c r="E1058" s="1" t="s">
        <v>4130</v>
      </c>
      <c r="F1058" s="1">
        <v>1</v>
      </c>
      <c r="G1058" s="1" t="s">
        <v>2735</v>
      </c>
    </row>
    <row r="1059" spans="1:7" x14ac:dyDescent="0.2">
      <c r="A1059" s="1" t="s">
        <v>2040</v>
      </c>
      <c r="B1059" s="1" t="s">
        <v>2663</v>
      </c>
      <c r="C1059" s="1" t="s">
        <v>2041</v>
      </c>
      <c r="D1059" s="1" t="s">
        <v>4179</v>
      </c>
      <c r="E1059" s="1" t="s">
        <v>4132</v>
      </c>
      <c r="F1059" s="1">
        <v>1</v>
      </c>
      <c r="G1059" s="1" t="s">
        <v>2735</v>
      </c>
    </row>
    <row r="1060" spans="1:7" x14ac:dyDescent="0.2">
      <c r="A1060" s="1" t="s">
        <v>2040</v>
      </c>
      <c r="B1060" s="1" t="s">
        <v>2663</v>
      </c>
      <c r="C1060" s="1" t="s">
        <v>2041</v>
      </c>
      <c r="D1060" s="1" t="s">
        <v>4180</v>
      </c>
      <c r="E1060" s="1" t="s">
        <v>4070</v>
      </c>
      <c r="F1060" s="1">
        <v>1</v>
      </c>
      <c r="G1060" s="1" t="s">
        <v>2735</v>
      </c>
    </row>
    <row r="1061" spans="1:7" x14ac:dyDescent="0.2">
      <c r="A1061" s="1" t="s">
        <v>2040</v>
      </c>
      <c r="B1061" s="1" t="s">
        <v>2663</v>
      </c>
      <c r="C1061" s="1" t="s">
        <v>2041</v>
      </c>
      <c r="D1061" s="1" t="s">
        <v>4181</v>
      </c>
      <c r="E1061" s="1" t="s">
        <v>4070</v>
      </c>
      <c r="F1061" s="1">
        <v>1</v>
      </c>
      <c r="G1061" s="1" t="s">
        <v>2735</v>
      </c>
    </row>
    <row r="1062" spans="1:7" x14ac:dyDescent="0.2">
      <c r="A1062" s="1" t="s">
        <v>2040</v>
      </c>
      <c r="B1062" s="1" t="s">
        <v>2663</v>
      </c>
      <c r="C1062" s="1" t="s">
        <v>2041</v>
      </c>
      <c r="D1062" s="1" t="s">
        <v>4182</v>
      </c>
      <c r="E1062" s="1" t="s">
        <v>4130</v>
      </c>
      <c r="F1062" s="1">
        <v>1</v>
      </c>
      <c r="G1062" s="1" t="s">
        <v>2735</v>
      </c>
    </row>
    <row r="1063" spans="1:7" x14ac:dyDescent="0.2">
      <c r="A1063" s="1" t="s">
        <v>2040</v>
      </c>
      <c r="B1063" s="1" t="s">
        <v>2663</v>
      </c>
      <c r="C1063" s="1" t="s">
        <v>2041</v>
      </c>
      <c r="D1063" s="1" t="s">
        <v>4183</v>
      </c>
      <c r="E1063" s="1" t="s">
        <v>4184</v>
      </c>
      <c r="F1063" s="1">
        <v>1</v>
      </c>
      <c r="G1063" s="1" t="s">
        <v>2735</v>
      </c>
    </row>
    <row r="1064" spans="1:7" x14ac:dyDescent="0.2">
      <c r="A1064" s="1" t="s">
        <v>2040</v>
      </c>
      <c r="B1064" s="1" t="s">
        <v>2663</v>
      </c>
      <c r="C1064" s="1" t="s">
        <v>2041</v>
      </c>
      <c r="D1064" s="1" t="s">
        <v>4185</v>
      </c>
      <c r="E1064" s="1" t="s">
        <v>2663</v>
      </c>
      <c r="F1064" s="1">
        <v>1</v>
      </c>
      <c r="G1064" s="1" t="s">
        <v>2735</v>
      </c>
    </row>
    <row r="1065" spans="1:7" x14ac:dyDescent="0.2">
      <c r="A1065" s="1" t="s">
        <v>2040</v>
      </c>
      <c r="B1065" s="1" t="s">
        <v>2663</v>
      </c>
      <c r="C1065" s="1" t="s">
        <v>2041</v>
      </c>
      <c r="D1065" s="1" t="s">
        <v>4186</v>
      </c>
      <c r="E1065" s="1" t="s">
        <v>4187</v>
      </c>
      <c r="F1065" s="1">
        <v>1</v>
      </c>
      <c r="G1065" s="1" t="s">
        <v>2735</v>
      </c>
    </row>
    <row r="1066" spans="1:7" x14ac:dyDescent="0.2">
      <c r="A1066" s="1" t="s">
        <v>2040</v>
      </c>
      <c r="B1066" s="1" t="s">
        <v>2663</v>
      </c>
      <c r="C1066" s="1" t="s">
        <v>2041</v>
      </c>
      <c r="D1066" s="1" t="s">
        <v>4188</v>
      </c>
      <c r="E1066" s="1" t="s">
        <v>4189</v>
      </c>
      <c r="F1066" s="1">
        <v>1</v>
      </c>
      <c r="G1066" s="1" t="s">
        <v>2735</v>
      </c>
    </row>
    <row r="1067" spans="1:7" x14ac:dyDescent="0.2">
      <c r="A1067" s="1" t="s">
        <v>2040</v>
      </c>
      <c r="B1067" s="1" t="s">
        <v>2663</v>
      </c>
      <c r="C1067" s="1" t="s">
        <v>2041</v>
      </c>
      <c r="D1067" s="1" t="s">
        <v>4190</v>
      </c>
      <c r="E1067" s="1" t="s">
        <v>4191</v>
      </c>
      <c r="F1067" s="1">
        <v>1</v>
      </c>
      <c r="G1067" s="1" t="s">
        <v>2735</v>
      </c>
    </row>
    <row r="1068" spans="1:7" x14ac:dyDescent="0.2">
      <c r="A1068" s="1" t="s">
        <v>2040</v>
      </c>
      <c r="B1068" s="1" t="s">
        <v>2663</v>
      </c>
      <c r="C1068" s="1" t="s">
        <v>2041</v>
      </c>
      <c r="D1068" s="1" t="s">
        <v>4192</v>
      </c>
      <c r="E1068" s="1" t="s">
        <v>4115</v>
      </c>
      <c r="F1068" s="1">
        <v>1</v>
      </c>
      <c r="G1068" s="1" t="s">
        <v>2735</v>
      </c>
    </row>
    <row r="1069" spans="1:7" x14ac:dyDescent="0.2">
      <c r="A1069" s="1" t="s">
        <v>2143</v>
      </c>
      <c r="B1069" s="1" t="s">
        <v>2663</v>
      </c>
      <c r="C1069" s="1" t="s">
        <v>2144</v>
      </c>
      <c r="D1069" s="1" t="s">
        <v>4193</v>
      </c>
      <c r="E1069" s="1" t="s">
        <v>4194</v>
      </c>
      <c r="F1069" s="1">
        <v>1</v>
      </c>
      <c r="G1069" s="1" t="s">
        <v>2705</v>
      </c>
    </row>
    <row r="1070" spans="1:7" x14ac:dyDescent="0.2">
      <c r="A1070" s="1" t="s">
        <v>2292</v>
      </c>
      <c r="B1070" s="1" t="s">
        <v>2293</v>
      </c>
      <c r="C1070" s="1" t="s">
        <v>2294</v>
      </c>
      <c r="D1070" s="1" t="s">
        <v>4195</v>
      </c>
      <c r="E1070" s="1" t="s">
        <v>4196</v>
      </c>
      <c r="F1070" s="1">
        <v>2</v>
      </c>
      <c r="G1070" s="1" t="s">
        <v>2832</v>
      </c>
    </row>
    <row r="1071" spans="1:7" x14ac:dyDescent="0.2">
      <c r="A1071" s="1" t="s">
        <v>1718</v>
      </c>
      <c r="B1071" s="1" t="s">
        <v>1719</v>
      </c>
      <c r="C1071" s="1" t="s">
        <v>1720</v>
      </c>
      <c r="D1071" s="1" t="s">
        <v>4197</v>
      </c>
      <c r="E1071" s="1" t="s">
        <v>4198</v>
      </c>
      <c r="F1071" s="1">
        <v>3</v>
      </c>
      <c r="G1071" s="1" t="s">
        <v>2672</v>
      </c>
    </row>
    <row r="1072" spans="1:7" x14ac:dyDescent="0.2">
      <c r="A1072" s="1" t="s">
        <v>2172</v>
      </c>
      <c r="B1072" s="1" t="s">
        <v>2173</v>
      </c>
      <c r="C1072" s="1" t="s">
        <v>2174</v>
      </c>
      <c r="D1072" s="1" t="s">
        <v>4199</v>
      </c>
      <c r="E1072" s="1" t="s">
        <v>4200</v>
      </c>
      <c r="F1072" s="1">
        <v>1</v>
      </c>
      <c r="G1072" s="1" t="s">
        <v>2735</v>
      </c>
    </row>
    <row r="1073" spans="1:7" x14ac:dyDescent="0.2">
      <c r="A1073" s="1" t="s">
        <v>2284</v>
      </c>
      <c r="B1073" s="1" t="s">
        <v>2285</v>
      </c>
      <c r="C1073" s="1" t="s">
        <v>2286</v>
      </c>
      <c r="D1073" s="1" t="s">
        <v>4201</v>
      </c>
      <c r="E1073" s="1" t="s">
        <v>3846</v>
      </c>
      <c r="F1073" s="1">
        <v>3</v>
      </c>
      <c r="G1073" s="1" t="s">
        <v>2677</v>
      </c>
    </row>
    <row r="1074" spans="1:7" x14ac:dyDescent="0.2">
      <c r="A1074" s="1" t="s">
        <v>2287</v>
      </c>
      <c r="B1074" s="1" t="s">
        <v>2288</v>
      </c>
      <c r="C1074" s="1" t="s">
        <v>2289</v>
      </c>
      <c r="D1074" s="1" t="s">
        <v>4202</v>
      </c>
      <c r="E1074" s="1" t="s">
        <v>4203</v>
      </c>
      <c r="F1074" s="1">
        <v>1</v>
      </c>
      <c r="G1074" s="1" t="s">
        <v>2735</v>
      </c>
    </row>
    <row r="1075" spans="1:7" x14ac:dyDescent="0.2">
      <c r="A1075" s="1" t="s">
        <v>2287</v>
      </c>
      <c r="B1075" s="1" t="s">
        <v>2288</v>
      </c>
      <c r="C1075" s="1" t="s">
        <v>2289</v>
      </c>
      <c r="D1075" s="1" t="s">
        <v>4204</v>
      </c>
      <c r="E1075" s="1" t="s">
        <v>4205</v>
      </c>
      <c r="F1075" s="1">
        <v>1</v>
      </c>
      <c r="G1075" s="1" t="s">
        <v>2735</v>
      </c>
    </row>
    <row r="1076" spans="1:7" x14ac:dyDescent="0.2">
      <c r="A1076" s="1" t="s">
        <v>2287</v>
      </c>
      <c r="B1076" s="1" t="s">
        <v>2288</v>
      </c>
      <c r="C1076" s="1" t="s">
        <v>2289</v>
      </c>
      <c r="D1076" s="1" t="s">
        <v>4206</v>
      </c>
      <c r="E1076" s="1" t="s">
        <v>4205</v>
      </c>
      <c r="F1076" s="1">
        <v>1</v>
      </c>
      <c r="G1076" s="1" t="s">
        <v>2735</v>
      </c>
    </row>
    <row r="1077" spans="1:7" x14ac:dyDescent="0.2">
      <c r="A1077" s="1" t="s">
        <v>2429</v>
      </c>
      <c r="B1077" s="1" t="s">
        <v>2430</v>
      </c>
      <c r="C1077" s="1" t="s">
        <v>2431</v>
      </c>
      <c r="D1077" s="1" t="s">
        <v>4207</v>
      </c>
      <c r="E1077" s="1" t="s">
        <v>3872</v>
      </c>
      <c r="F1077" s="1">
        <v>3</v>
      </c>
      <c r="G1077" s="1" t="s">
        <v>2677</v>
      </c>
    </row>
    <row r="1078" spans="1:7" x14ac:dyDescent="0.2">
      <c r="A1078" s="1" t="s">
        <v>2505</v>
      </c>
      <c r="B1078" s="1" t="s">
        <v>2663</v>
      </c>
      <c r="C1078" s="1" t="s">
        <v>2506</v>
      </c>
      <c r="D1078" s="1" t="s">
        <v>4208</v>
      </c>
      <c r="E1078" s="1" t="s">
        <v>4209</v>
      </c>
      <c r="F1078" s="1">
        <v>3</v>
      </c>
      <c r="G1078" s="1" t="s">
        <v>2672</v>
      </c>
    </row>
    <row r="1079" spans="1:7" x14ac:dyDescent="0.2">
      <c r="A1079" s="1" t="s">
        <v>2505</v>
      </c>
      <c r="B1079" s="1" t="s">
        <v>2663</v>
      </c>
      <c r="C1079" s="1" t="s">
        <v>2506</v>
      </c>
      <c r="D1079" s="1" t="s">
        <v>4210</v>
      </c>
      <c r="E1079" s="1" t="s">
        <v>4211</v>
      </c>
      <c r="F1079" s="1">
        <v>3</v>
      </c>
      <c r="G1079" s="1" t="s">
        <v>2672</v>
      </c>
    </row>
    <row r="1080" spans="1:7" x14ac:dyDescent="0.2">
      <c r="A1080" s="1" t="s">
        <v>2505</v>
      </c>
      <c r="B1080" s="1" t="s">
        <v>2663</v>
      </c>
      <c r="C1080" s="1" t="s">
        <v>2506</v>
      </c>
      <c r="D1080" s="1" t="s">
        <v>4212</v>
      </c>
      <c r="E1080" s="1" t="s">
        <v>4213</v>
      </c>
      <c r="F1080" s="1">
        <v>3</v>
      </c>
      <c r="G1080" s="1" t="s">
        <v>2677</v>
      </c>
    </row>
    <row r="1081" spans="1:7" x14ac:dyDescent="0.2">
      <c r="A1081" s="1" t="s">
        <v>143</v>
      </c>
      <c r="B1081" s="1" t="s">
        <v>144</v>
      </c>
      <c r="C1081" s="1" t="s">
        <v>145</v>
      </c>
      <c r="D1081" s="1" t="s">
        <v>4214</v>
      </c>
      <c r="E1081" s="1" t="s">
        <v>4215</v>
      </c>
      <c r="F1081" s="1">
        <v>1</v>
      </c>
      <c r="G1081" s="1" t="s">
        <v>3212</v>
      </c>
    </row>
    <row r="1082" spans="1:7" x14ac:dyDescent="0.2">
      <c r="A1082" s="1" t="s">
        <v>1649</v>
      </c>
      <c r="B1082" s="1" t="s">
        <v>2663</v>
      </c>
      <c r="C1082" s="1" t="s">
        <v>1650</v>
      </c>
      <c r="D1082" s="1" t="s">
        <v>4216</v>
      </c>
      <c r="E1082" s="1" t="s">
        <v>4217</v>
      </c>
      <c r="F1082" s="1">
        <v>1</v>
      </c>
      <c r="G1082" s="1" t="s">
        <v>2705</v>
      </c>
    </row>
    <row r="1083" spans="1:7" x14ac:dyDescent="0.2">
      <c r="A1083" s="1" t="s">
        <v>1651</v>
      </c>
      <c r="B1083" s="1" t="s">
        <v>2663</v>
      </c>
      <c r="C1083" s="1" t="s">
        <v>1652</v>
      </c>
      <c r="D1083" s="1" t="s">
        <v>4216</v>
      </c>
      <c r="E1083" s="1" t="s">
        <v>4217</v>
      </c>
      <c r="F1083" s="1">
        <v>1</v>
      </c>
      <c r="G1083" s="1" t="s">
        <v>2705</v>
      </c>
    </row>
    <row r="1084" spans="1:7" x14ac:dyDescent="0.2">
      <c r="A1084" s="1" t="s">
        <v>424</v>
      </c>
      <c r="B1084" s="1" t="s">
        <v>425</v>
      </c>
      <c r="C1084" s="1" t="s">
        <v>426</v>
      </c>
      <c r="D1084" s="1" t="s">
        <v>4218</v>
      </c>
      <c r="E1084" s="1" t="s">
        <v>4219</v>
      </c>
      <c r="F1084" s="1">
        <v>1</v>
      </c>
      <c r="G1084" s="1" t="s">
        <v>3212</v>
      </c>
    </row>
    <row r="1085" spans="1:7" x14ac:dyDescent="0.2">
      <c r="A1085" s="1" t="s">
        <v>424</v>
      </c>
      <c r="B1085" s="1" t="s">
        <v>425</v>
      </c>
      <c r="C1085" s="1" t="s">
        <v>426</v>
      </c>
      <c r="D1085" s="1" t="s">
        <v>4220</v>
      </c>
      <c r="E1085" s="1" t="s">
        <v>4221</v>
      </c>
      <c r="F1085" s="1">
        <v>1</v>
      </c>
      <c r="G1085" s="1" t="s">
        <v>3212</v>
      </c>
    </row>
    <row r="1086" spans="1:7" x14ac:dyDescent="0.2">
      <c r="A1086" s="1" t="s">
        <v>424</v>
      </c>
      <c r="B1086" s="1" t="s">
        <v>425</v>
      </c>
      <c r="C1086" s="1" t="s">
        <v>426</v>
      </c>
      <c r="D1086" s="1" t="s">
        <v>4222</v>
      </c>
      <c r="E1086" s="1" t="s">
        <v>4223</v>
      </c>
      <c r="F1086" s="1">
        <v>1</v>
      </c>
      <c r="G1086" s="1" t="s">
        <v>3212</v>
      </c>
    </row>
    <row r="1087" spans="1:7" x14ac:dyDescent="0.2">
      <c r="A1087" s="1" t="s">
        <v>424</v>
      </c>
      <c r="B1087" s="1" t="s">
        <v>425</v>
      </c>
      <c r="C1087" s="1" t="s">
        <v>426</v>
      </c>
      <c r="D1087" s="1" t="s">
        <v>4224</v>
      </c>
      <c r="E1087" s="1" t="s">
        <v>4225</v>
      </c>
      <c r="F1087" s="1">
        <v>1</v>
      </c>
      <c r="G1087" s="1" t="s">
        <v>3212</v>
      </c>
    </row>
    <row r="1088" spans="1:7" x14ac:dyDescent="0.2">
      <c r="A1088" s="1" t="s">
        <v>949</v>
      </c>
      <c r="B1088" s="1" t="s">
        <v>950</v>
      </c>
      <c r="C1088" s="1" t="s">
        <v>951</v>
      </c>
      <c r="D1088" s="1" t="s">
        <v>4226</v>
      </c>
      <c r="E1088" s="1" t="s">
        <v>4227</v>
      </c>
      <c r="F1088" s="1">
        <v>1</v>
      </c>
      <c r="G1088" s="1" t="s">
        <v>2705</v>
      </c>
    </row>
    <row r="1089" spans="1:7" x14ac:dyDescent="0.2">
      <c r="A1089" s="1" t="s">
        <v>1649</v>
      </c>
      <c r="B1089" s="1" t="s">
        <v>2663</v>
      </c>
      <c r="C1089" s="1" t="s">
        <v>1650</v>
      </c>
      <c r="D1089" s="1" t="s">
        <v>4228</v>
      </c>
      <c r="E1089" s="1" t="s">
        <v>4229</v>
      </c>
      <c r="F1089" s="1">
        <v>1</v>
      </c>
      <c r="G1089" s="1" t="s">
        <v>2705</v>
      </c>
    </row>
    <row r="1090" spans="1:7" x14ac:dyDescent="0.2">
      <c r="A1090" s="1" t="s">
        <v>1651</v>
      </c>
      <c r="B1090" s="1" t="s">
        <v>2663</v>
      </c>
      <c r="C1090" s="1" t="s">
        <v>1652</v>
      </c>
      <c r="D1090" s="1" t="s">
        <v>4228</v>
      </c>
      <c r="E1090" s="1" t="s">
        <v>4229</v>
      </c>
      <c r="F1090" s="1">
        <v>1</v>
      </c>
      <c r="G1090" s="1" t="s">
        <v>2705</v>
      </c>
    </row>
    <row r="1091" spans="1:7" x14ac:dyDescent="0.2">
      <c r="A1091" s="1" t="s">
        <v>2313</v>
      </c>
      <c r="B1091" s="1" t="s">
        <v>2663</v>
      </c>
      <c r="C1091" s="1" t="s">
        <v>2314</v>
      </c>
      <c r="D1091" s="1" t="s">
        <v>4230</v>
      </c>
      <c r="E1091" s="1" t="s">
        <v>4231</v>
      </c>
      <c r="F1091" s="1">
        <v>1</v>
      </c>
      <c r="G1091" s="1" t="s">
        <v>3212</v>
      </c>
    </row>
    <row r="1092" spans="1:7" x14ac:dyDescent="0.2">
      <c r="A1092" s="1" t="s">
        <v>2272</v>
      </c>
      <c r="B1092" s="1" t="s">
        <v>2663</v>
      </c>
      <c r="C1092" s="1" t="s">
        <v>2273</v>
      </c>
      <c r="D1092" s="1" t="s">
        <v>4232</v>
      </c>
      <c r="E1092" s="1" t="s">
        <v>4233</v>
      </c>
      <c r="F1092" s="1">
        <v>1</v>
      </c>
      <c r="G1092" s="1" t="s">
        <v>3212</v>
      </c>
    </row>
    <row r="1093" spans="1:7" x14ac:dyDescent="0.2">
      <c r="A1093" s="1" t="s">
        <v>2503</v>
      </c>
      <c r="B1093" s="1" t="s">
        <v>2663</v>
      </c>
      <c r="C1093" s="1" t="s">
        <v>2504</v>
      </c>
      <c r="D1093" s="1" t="s">
        <v>4234</v>
      </c>
      <c r="E1093" s="1" t="s">
        <v>4235</v>
      </c>
      <c r="F1093" s="1">
        <v>1</v>
      </c>
      <c r="G1093" s="1" t="s">
        <v>3212</v>
      </c>
    </row>
    <row r="1094" spans="1:7" x14ac:dyDescent="0.2">
      <c r="A1094" s="1" t="s">
        <v>2510</v>
      </c>
      <c r="B1094" s="1" t="s">
        <v>2663</v>
      </c>
      <c r="C1094" s="1" t="s">
        <v>2511</v>
      </c>
      <c r="D1094" s="1" t="s">
        <v>4236</v>
      </c>
      <c r="E1094" s="1" t="s">
        <v>4237</v>
      </c>
      <c r="F1094" s="1">
        <v>1</v>
      </c>
      <c r="G1094" s="1" t="s">
        <v>3212</v>
      </c>
    </row>
    <row r="1095" spans="1:7" x14ac:dyDescent="0.2">
      <c r="A1095" s="1" t="s">
        <v>466</v>
      </c>
      <c r="B1095" s="1" t="s">
        <v>467</v>
      </c>
      <c r="C1095" s="1" t="s">
        <v>468</v>
      </c>
      <c r="D1095" s="1" t="s">
        <v>4238</v>
      </c>
      <c r="E1095" s="1" t="s">
        <v>4239</v>
      </c>
      <c r="F1095" s="1">
        <v>1</v>
      </c>
      <c r="G1095" s="1" t="s">
        <v>2729</v>
      </c>
    </row>
    <row r="1096" spans="1:7" x14ac:dyDescent="0.2">
      <c r="A1096" s="1" t="s">
        <v>994</v>
      </c>
      <c r="B1096" s="1" t="s">
        <v>995</v>
      </c>
      <c r="C1096" s="1" t="s">
        <v>996</v>
      </c>
      <c r="D1096" s="1" t="s">
        <v>4238</v>
      </c>
      <c r="E1096" s="1" t="s">
        <v>4239</v>
      </c>
      <c r="F1096" s="1">
        <v>1</v>
      </c>
      <c r="G1096" s="1" t="s">
        <v>2729</v>
      </c>
    </row>
    <row r="1097" spans="1:7" x14ac:dyDescent="0.2">
      <c r="A1097" s="1" t="s">
        <v>1600</v>
      </c>
      <c r="B1097" s="1" t="s">
        <v>2663</v>
      </c>
      <c r="C1097" s="1" t="s">
        <v>1601</v>
      </c>
      <c r="D1097" s="1" t="s">
        <v>4238</v>
      </c>
      <c r="E1097" s="1" t="s">
        <v>4239</v>
      </c>
      <c r="F1097" s="1">
        <v>1</v>
      </c>
      <c r="G1097" s="1" t="s">
        <v>2729</v>
      </c>
    </row>
    <row r="1098" spans="1:7" x14ac:dyDescent="0.2">
      <c r="A1098" s="1" t="s">
        <v>2452</v>
      </c>
      <c r="B1098" s="1" t="s">
        <v>2663</v>
      </c>
      <c r="C1098" s="1" t="s">
        <v>2453</v>
      </c>
      <c r="D1098" s="1" t="s">
        <v>4238</v>
      </c>
      <c r="E1098" s="1" t="s">
        <v>4239</v>
      </c>
      <c r="F1098" s="1">
        <v>1</v>
      </c>
      <c r="G1098" s="1" t="s">
        <v>2729</v>
      </c>
    </row>
    <row r="1099" spans="1:7" x14ac:dyDescent="0.2">
      <c r="A1099" s="1" t="s">
        <v>466</v>
      </c>
      <c r="B1099" s="1" t="s">
        <v>467</v>
      </c>
      <c r="C1099" s="1" t="s">
        <v>468</v>
      </c>
      <c r="D1099" s="1" t="s">
        <v>4240</v>
      </c>
      <c r="E1099" s="1" t="s">
        <v>4241</v>
      </c>
      <c r="F1099" s="1">
        <v>1</v>
      </c>
      <c r="G1099" s="1" t="s">
        <v>2729</v>
      </c>
    </row>
    <row r="1100" spans="1:7" x14ac:dyDescent="0.2">
      <c r="A1100" s="1" t="s">
        <v>994</v>
      </c>
      <c r="B1100" s="1" t="s">
        <v>995</v>
      </c>
      <c r="C1100" s="1" t="s">
        <v>996</v>
      </c>
      <c r="D1100" s="1" t="s">
        <v>4240</v>
      </c>
      <c r="E1100" s="1" t="s">
        <v>4241</v>
      </c>
      <c r="F1100" s="1">
        <v>1</v>
      </c>
      <c r="G1100" s="1" t="s">
        <v>2729</v>
      </c>
    </row>
    <row r="1101" spans="1:7" x14ac:dyDescent="0.2">
      <c r="A1101" s="1" t="s">
        <v>1600</v>
      </c>
      <c r="B1101" s="1" t="s">
        <v>2663</v>
      </c>
      <c r="C1101" s="1" t="s">
        <v>1601</v>
      </c>
      <c r="D1101" s="1" t="s">
        <v>4240</v>
      </c>
      <c r="E1101" s="1" t="s">
        <v>4241</v>
      </c>
      <c r="F1101" s="1">
        <v>1</v>
      </c>
      <c r="G1101" s="1" t="s">
        <v>2729</v>
      </c>
    </row>
    <row r="1102" spans="1:7" x14ac:dyDescent="0.2">
      <c r="A1102" s="1" t="s">
        <v>2452</v>
      </c>
      <c r="B1102" s="1" t="s">
        <v>2663</v>
      </c>
      <c r="C1102" s="1" t="s">
        <v>2453</v>
      </c>
      <c r="D1102" s="1" t="s">
        <v>4240</v>
      </c>
      <c r="E1102" s="1" t="s">
        <v>4241</v>
      </c>
      <c r="F1102" s="1">
        <v>1</v>
      </c>
      <c r="G1102" s="1" t="s">
        <v>2729</v>
      </c>
    </row>
    <row r="1103" spans="1:7" x14ac:dyDescent="0.2">
      <c r="A1103" s="1" t="s">
        <v>466</v>
      </c>
      <c r="B1103" s="1" t="s">
        <v>467</v>
      </c>
      <c r="C1103" s="1" t="s">
        <v>468</v>
      </c>
      <c r="D1103" s="1" t="s">
        <v>4242</v>
      </c>
      <c r="E1103" s="1" t="s">
        <v>4243</v>
      </c>
      <c r="F1103" s="1">
        <v>1</v>
      </c>
      <c r="G1103" s="1" t="s">
        <v>2729</v>
      </c>
    </row>
    <row r="1104" spans="1:7" x14ac:dyDescent="0.2">
      <c r="A1104" s="1" t="s">
        <v>994</v>
      </c>
      <c r="B1104" s="1" t="s">
        <v>995</v>
      </c>
      <c r="C1104" s="1" t="s">
        <v>996</v>
      </c>
      <c r="D1104" s="1" t="s">
        <v>4242</v>
      </c>
      <c r="E1104" s="1" t="s">
        <v>4243</v>
      </c>
      <c r="F1104" s="1">
        <v>1</v>
      </c>
      <c r="G1104" s="1" t="s">
        <v>2729</v>
      </c>
    </row>
    <row r="1105" spans="1:7" x14ac:dyDescent="0.2">
      <c r="A1105" s="1" t="s">
        <v>1600</v>
      </c>
      <c r="B1105" s="1" t="s">
        <v>2663</v>
      </c>
      <c r="C1105" s="1" t="s">
        <v>1601</v>
      </c>
      <c r="D1105" s="1" t="s">
        <v>4242</v>
      </c>
      <c r="E1105" s="1" t="s">
        <v>4243</v>
      </c>
      <c r="F1105" s="1">
        <v>1</v>
      </c>
      <c r="G1105" s="1" t="s">
        <v>2729</v>
      </c>
    </row>
    <row r="1106" spans="1:7" x14ac:dyDescent="0.2">
      <c r="A1106" s="1" t="s">
        <v>2452</v>
      </c>
      <c r="B1106" s="1" t="s">
        <v>2663</v>
      </c>
      <c r="C1106" s="1" t="s">
        <v>2453</v>
      </c>
      <c r="D1106" s="1" t="s">
        <v>4242</v>
      </c>
      <c r="E1106" s="1" t="s">
        <v>4243</v>
      </c>
      <c r="F1106" s="1">
        <v>1</v>
      </c>
      <c r="G1106" s="1" t="s">
        <v>2729</v>
      </c>
    </row>
    <row r="1107" spans="1:7" x14ac:dyDescent="0.2">
      <c r="A1107" s="1" t="s">
        <v>466</v>
      </c>
      <c r="B1107" s="1" t="s">
        <v>467</v>
      </c>
      <c r="C1107" s="1" t="s">
        <v>468</v>
      </c>
      <c r="D1107" s="1" t="s">
        <v>4244</v>
      </c>
      <c r="E1107" s="1" t="s">
        <v>4245</v>
      </c>
      <c r="F1107" s="1">
        <v>1</v>
      </c>
      <c r="G1107" s="1" t="s">
        <v>2729</v>
      </c>
    </row>
    <row r="1108" spans="1:7" x14ac:dyDescent="0.2">
      <c r="A1108" s="1" t="s">
        <v>994</v>
      </c>
      <c r="B1108" s="1" t="s">
        <v>995</v>
      </c>
      <c r="C1108" s="1" t="s">
        <v>996</v>
      </c>
      <c r="D1108" s="1" t="s">
        <v>4244</v>
      </c>
      <c r="E1108" s="1" t="s">
        <v>4245</v>
      </c>
      <c r="F1108" s="1">
        <v>1</v>
      </c>
      <c r="G1108" s="1" t="s">
        <v>2729</v>
      </c>
    </row>
    <row r="1109" spans="1:7" x14ac:dyDescent="0.2">
      <c r="A1109" s="1" t="s">
        <v>1600</v>
      </c>
      <c r="B1109" s="1" t="s">
        <v>2663</v>
      </c>
      <c r="C1109" s="1" t="s">
        <v>1601</v>
      </c>
      <c r="D1109" s="1" t="s">
        <v>4244</v>
      </c>
      <c r="E1109" s="1" t="s">
        <v>4245</v>
      </c>
      <c r="F1109" s="1">
        <v>1</v>
      </c>
      <c r="G1109" s="1" t="s">
        <v>2729</v>
      </c>
    </row>
    <row r="1110" spans="1:7" x14ac:dyDescent="0.2">
      <c r="A1110" s="1" t="s">
        <v>2452</v>
      </c>
      <c r="B1110" s="1" t="s">
        <v>2663</v>
      </c>
      <c r="C1110" s="1" t="s">
        <v>2453</v>
      </c>
      <c r="D1110" s="1" t="s">
        <v>4244</v>
      </c>
      <c r="E1110" s="1" t="s">
        <v>4245</v>
      </c>
      <c r="F1110" s="1">
        <v>1</v>
      </c>
      <c r="G1110" s="1" t="s">
        <v>2729</v>
      </c>
    </row>
    <row r="1111" spans="1:7" x14ac:dyDescent="0.2">
      <c r="A1111" s="1" t="s">
        <v>508</v>
      </c>
      <c r="B1111" s="1" t="s">
        <v>509</v>
      </c>
      <c r="C1111" s="1" t="s">
        <v>510</v>
      </c>
      <c r="D1111" s="1" t="s">
        <v>4246</v>
      </c>
      <c r="E1111" s="1" t="s">
        <v>3084</v>
      </c>
      <c r="F1111" s="1">
        <v>1</v>
      </c>
      <c r="G1111" s="1" t="s">
        <v>2729</v>
      </c>
    </row>
    <row r="1112" spans="1:7" x14ac:dyDescent="0.2">
      <c r="A1112" s="1" t="s">
        <v>2519</v>
      </c>
      <c r="B1112" s="1" t="s">
        <v>2520</v>
      </c>
      <c r="C1112" s="1" t="s">
        <v>2521</v>
      </c>
      <c r="D1112" s="1" t="s">
        <v>4247</v>
      </c>
      <c r="E1112" s="1" t="s">
        <v>4248</v>
      </c>
      <c r="F1112" s="1">
        <v>1</v>
      </c>
      <c r="G1112" s="1" t="s">
        <v>2729</v>
      </c>
    </row>
    <row r="1113" spans="1:7" x14ac:dyDescent="0.2">
      <c r="A1113" s="1" t="s">
        <v>787</v>
      </c>
      <c r="B1113" s="1" t="s">
        <v>788</v>
      </c>
      <c r="C1113" s="1" t="s">
        <v>789</v>
      </c>
      <c r="D1113" s="1" t="s">
        <v>4249</v>
      </c>
      <c r="E1113" s="1" t="s">
        <v>3296</v>
      </c>
      <c r="F1113" s="1">
        <v>1</v>
      </c>
      <c r="G1113" s="1" t="s">
        <v>2729</v>
      </c>
    </row>
    <row r="1114" spans="1:7" x14ac:dyDescent="0.2">
      <c r="A1114" s="1" t="s">
        <v>1718</v>
      </c>
      <c r="B1114" s="1" t="s">
        <v>1719</v>
      </c>
      <c r="C1114" s="1" t="s">
        <v>1720</v>
      </c>
      <c r="D1114" s="1" t="s">
        <v>4250</v>
      </c>
      <c r="E1114" s="1" t="s">
        <v>3805</v>
      </c>
      <c r="F1114" s="1">
        <v>1</v>
      </c>
      <c r="G1114" s="1" t="s">
        <v>2729</v>
      </c>
    </row>
    <row r="1115" spans="1:7" x14ac:dyDescent="0.2">
      <c r="A1115" s="1" t="s">
        <v>1649</v>
      </c>
      <c r="B1115" s="1" t="s">
        <v>2663</v>
      </c>
      <c r="C1115" s="1" t="s">
        <v>1650</v>
      </c>
      <c r="D1115" s="1" t="s">
        <v>4251</v>
      </c>
      <c r="E1115" s="1" t="s">
        <v>4252</v>
      </c>
      <c r="F1115" s="1">
        <v>1</v>
      </c>
      <c r="G1115" s="1" t="s">
        <v>2705</v>
      </c>
    </row>
    <row r="1116" spans="1:7" x14ac:dyDescent="0.2">
      <c r="A1116" s="1" t="s">
        <v>1651</v>
      </c>
      <c r="B1116" s="1" t="s">
        <v>2663</v>
      </c>
      <c r="C1116" s="1" t="s">
        <v>1652</v>
      </c>
      <c r="D1116" s="1" t="s">
        <v>4251</v>
      </c>
      <c r="E1116" s="1" t="s">
        <v>4252</v>
      </c>
      <c r="F1116" s="1">
        <v>1</v>
      </c>
      <c r="G1116" s="1" t="s">
        <v>2705</v>
      </c>
    </row>
    <row r="1117" spans="1:7" x14ac:dyDescent="0.2">
      <c r="A1117" s="1" t="s">
        <v>1649</v>
      </c>
      <c r="B1117" s="1" t="s">
        <v>2663</v>
      </c>
      <c r="C1117" s="1" t="s">
        <v>1650</v>
      </c>
      <c r="D1117" s="1" t="s">
        <v>4253</v>
      </c>
      <c r="E1117" s="1" t="s">
        <v>4254</v>
      </c>
      <c r="F1117" s="1">
        <v>1</v>
      </c>
      <c r="G1117" s="1" t="s">
        <v>2705</v>
      </c>
    </row>
    <row r="1118" spans="1:7" x14ac:dyDescent="0.2">
      <c r="A1118" s="1" t="s">
        <v>1651</v>
      </c>
      <c r="B1118" s="1" t="s">
        <v>2663</v>
      </c>
      <c r="C1118" s="1" t="s">
        <v>1652</v>
      </c>
      <c r="D1118" s="1" t="s">
        <v>4253</v>
      </c>
      <c r="E1118" s="1" t="s">
        <v>4254</v>
      </c>
      <c r="F1118" s="1">
        <v>1</v>
      </c>
      <c r="G1118" s="1" t="s">
        <v>2705</v>
      </c>
    </row>
    <row r="1119" spans="1:7" x14ac:dyDescent="0.2">
      <c r="A1119" s="1" t="s">
        <v>1649</v>
      </c>
      <c r="B1119" s="1" t="s">
        <v>2663</v>
      </c>
      <c r="C1119" s="1" t="s">
        <v>1650</v>
      </c>
      <c r="D1119" s="1" t="s">
        <v>4255</v>
      </c>
      <c r="E1119" s="1" t="s">
        <v>4256</v>
      </c>
      <c r="F1119" s="1">
        <v>1</v>
      </c>
      <c r="G1119" s="1" t="s">
        <v>2705</v>
      </c>
    </row>
    <row r="1120" spans="1:7" x14ac:dyDescent="0.2">
      <c r="A1120" s="1" t="s">
        <v>1651</v>
      </c>
      <c r="B1120" s="1" t="s">
        <v>2663</v>
      </c>
      <c r="C1120" s="1" t="s">
        <v>1652</v>
      </c>
      <c r="D1120" s="1" t="s">
        <v>4255</v>
      </c>
      <c r="E1120" s="1" t="s">
        <v>4256</v>
      </c>
      <c r="F1120" s="1">
        <v>1</v>
      </c>
      <c r="G1120" s="1" t="s">
        <v>2705</v>
      </c>
    </row>
    <row r="1121" spans="1:7" x14ac:dyDescent="0.2">
      <c r="A1121" s="1" t="s">
        <v>1649</v>
      </c>
      <c r="B1121" s="1" t="s">
        <v>2663</v>
      </c>
      <c r="C1121" s="1" t="s">
        <v>1650</v>
      </c>
      <c r="D1121" s="1" t="s">
        <v>4257</v>
      </c>
      <c r="E1121" s="1" t="s">
        <v>4258</v>
      </c>
      <c r="F1121" s="1">
        <v>1</v>
      </c>
      <c r="G1121" s="1" t="s">
        <v>2705</v>
      </c>
    </row>
    <row r="1122" spans="1:7" x14ac:dyDescent="0.2">
      <c r="A1122" s="1" t="s">
        <v>1651</v>
      </c>
      <c r="B1122" s="1" t="s">
        <v>2663</v>
      </c>
      <c r="C1122" s="1" t="s">
        <v>1652</v>
      </c>
      <c r="D1122" s="1" t="s">
        <v>4257</v>
      </c>
      <c r="E1122" s="1" t="s">
        <v>4258</v>
      </c>
      <c r="F1122" s="1">
        <v>1</v>
      </c>
      <c r="G1122" s="1" t="s">
        <v>2705</v>
      </c>
    </row>
    <row r="1123" spans="1:7" x14ac:dyDescent="0.2">
      <c r="A1123" s="1" t="s">
        <v>1649</v>
      </c>
      <c r="B1123" s="1" t="s">
        <v>2663</v>
      </c>
      <c r="C1123" s="1" t="s">
        <v>1650</v>
      </c>
      <c r="D1123" s="1" t="s">
        <v>4259</v>
      </c>
      <c r="E1123" s="1" t="s">
        <v>4260</v>
      </c>
      <c r="F1123" s="1">
        <v>1</v>
      </c>
      <c r="G1123" s="1" t="s">
        <v>2705</v>
      </c>
    </row>
    <row r="1124" spans="1:7" x14ac:dyDescent="0.2">
      <c r="A1124" s="1" t="s">
        <v>1651</v>
      </c>
      <c r="B1124" s="1" t="s">
        <v>2663</v>
      </c>
      <c r="C1124" s="1" t="s">
        <v>1652</v>
      </c>
      <c r="D1124" s="1" t="s">
        <v>4259</v>
      </c>
      <c r="E1124" s="1" t="s">
        <v>4260</v>
      </c>
      <c r="F1124" s="1">
        <v>1</v>
      </c>
      <c r="G1124" s="1" t="s">
        <v>2705</v>
      </c>
    </row>
    <row r="1125" spans="1:7" x14ac:dyDescent="0.2">
      <c r="A1125" s="1" t="s">
        <v>1649</v>
      </c>
      <c r="B1125" s="1" t="s">
        <v>2663</v>
      </c>
      <c r="C1125" s="1" t="s">
        <v>1650</v>
      </c>
      <c r="D1125" s="1" t="s">
        <v>4261</v>
      </c>
      <c r="E1125" s="1" t="s">
        <v>4262</v>
      </c>
      <c r="F1125" s="1">
        <v>1</v>
      </c>
      <c r="G1125" s="1" t="s">
        <v>2705</v>
      </c>
    </row>
    <row r="1126" spans="1:7" x14ac:dyDescent="0.2">
      <c r="A1126" s="1" t="s">
        <v>1651</v>
      </c>
      <c r="B1126" s="1" t="s">
        <v>2663</v>
      </c>
      <c r="C1126" s="1" t="s">
        <v>1652</v>
      </c>
      <c r="D1126" s="1" t="s">
        <v>4261</v>
      </c>
      <c r="E1126" s="1" t="s">
        <v>4262</v>
      </c>
      <c r="F1126" s="1">
        <v>1</v>
      </c>
      <c r="G1126" s="1" t="s">
        <v>2705</v>
      </c>
    </row>
    <row r="1127" spans="1:7" x14ac:dyDescent="0.2">
      <c r="A1127" s="1" t="s">
        <v>1649</v>
      </c>
      <c r="B1127" s="1" t="s">
        <v>2663</v>
      </c>
      <c r="C1127" s="1" t="s">
        <v>1650</v>
      </c>
      <c r="D1127" s="1" t="s">
        <v>4263</v>
      </c>
      <c r="E1127" s="1" t="s">
        <v>4264</v>
      </c>
      <c r="F1127" s="1">
        <v>1</v>
      </c>
      <c r="G1127" s="1" t="s">
        <v>2705</v>
      </c>
    </row>
    <row r="1128" spans="1:7" x14ac:dyDescent="0.2">
      <c r="A1128" s="1" t="s">
        <v>1651</v>
      </c>
      <c r="B1128" s="1" t="s">
        <v>2663</v>
      </c>
      <c r="C1128" s="1" t="s">
        <v>1652</v>
      </c>
      <c r="D1128" s="1" t="s">
        <v>4263</v>
      </c>
      <c r="E1128" s="1" t="s">
        <v>4264</v>
      </c>
      <c r="F1128" s="1">
        <v>1</v>
      </c>
      <c r="G1128" s="1" t="s">
        <v>2705</v>
      </c>
    </row>
    <row r="1129" spans="1:7" x14ac:dyDescent="0.2">
      <c r="A1129" s="1" t="s">
        <v>1649</v>
      </c>
      <c r="B1129" s="1" t="s">
        <v>2663</v>
      </c>
      <c r="C1129" s="1" t="s">
        <v>1650</v>
      </c>
      <c r="D1129" s="1" t="s">
        <v>4265</v>
      </c>
      <c r="E1129" s="1" t="s">
        <v>2663</v>
      </c>
      <c r="F1129" s="1">
        <v>1</v>
      </c>
      <c r="G1129" s="1" t="s">
        <v>2705</v>
      </c>
    </row>
    <row r="1130" spans="1:7" x14ac:dyDescent="0.2">
      <c r="A1130" s="1" t="s">
        <v>1651</v>
      </c>
      <c r="B1130" s="1" t="s">
        <v>2663</v>
      </c>
      <c r="C1130" s="1" t="s">
        <v>1652</v>
      </c>
      <c r="D1130" s="1" t="s">
        <v>4265</v>
      </c>
      <c r="E1130" s="1" t="s">
        <v>2663</v>
      </c>
      <c r="F1130" s="1">
        <v>1</v>
      </c>
      <c r="G1130" s="1" t="s">
        <v>2705</v>
      </c>
    </row>
    <row r="1131" spans="1:7" x14ac:dyDescent="0.2">
      <c r="A1131" s="1" t="s">
        <v>1649</v>
      </c>
      <c r="B1131" s="1" t="s">
        <v>2663</v>
      </c>
      <c r="C1131" s="1" t="s">
        <v>1650</v>
      </c>
      <c r="D1131" s="1" t="s">
        <v>4266</v>
      </c>
      <c r="E1131" s="1" t="s">
        <v>2663</v>
      </c>
      <c r="F1131" s="1">
        <v>1</v>
      </c>
      <c r="G1131" s="1" t="s">
        <v>2705</v>
      </c>
    </row>
    <row r="1132" spans="1:7" x14ac:dyDescent="0.2">
      <c r="A1132" s="1" t="s">
        <v>1651</v>
      </c>
      <c r="B1132" s="1" t="s">
        <v>2663</v>
      </c>
      <c r="C1132" s="1" t="s">
        <v>1652</v>
      </c>
      <c r="D1132" s="1" t="s">
        <v>4266</v>
      </c>
      <c r="E1132" s="1" t="s">
        <v>2663</v>
      </c>
      <c r="F1132" s="1">
        <v>1</v>
      </c>
      <c r="G1132" s="1" t="s">
        <v>2705</v>
      </c>
    </row>
    <row r="1133" spans="1:7" x14ac:dyDescent="0.2">
      <c r="A1133" s="1" t="s">
        <v>302</v>
      </c>
      <c r="B1133" s="1" t="s">
        <v>303</v>
      </c>
      <c r="C1133" s="1" t="s">
        <v>304</v>
      </c>
      <c r="D1133" s="1" t="s">
        <v>4267</v>
      </c>
      <c r="E1133" s="1" t="s">
        <v>4268</v>
      </c>
      <c r="F1133" s="1">
        <v>1</v>
      </c>
      <c r="G1133" s="1" t="s">
        <v>2705</v>
      </c>
    </row>
    <row r="1134" spans="1:7" x14ac:dyDescent="0.2">
      <c r="A1134" s="1" t="s">
        <v>357</v>
      </c>
      <c r="B1134" s="1" t="s">
        <v>358</v>
      </c>
      <c r="C1134" s="1" t="s">
        <v>359</v>
      </c>
      <c r="D1134" s="1" t="s">
        <v>4269</v>
      </c>
      <c r="E1134" s="1" t="s">
        <v>2663</v>
      </c>
      <c r="F1134" s="1">
        <v>1</v>
      </c>
      <c r="G1134" s="1" t="s">
        <v>2705</v>
      </c>
    </row>
    <row r="1135" spans="1:7" x14ac:dyDescent="0.2">
      <c r="A1135" s="1" t="s">
        <v>371</v>
      </c>
      <c r="B1135" s="1" t="s">
        <v>372</v>
      </c>
      <c r="C1135" s="1" t="s">
        <v>373</v>
      </c>
      <c r="D1135" s="1" t="s">
        <v>4269</v>
      </c>
      <c r="E1135" s="1" t="s">
        <v>2663</v>
      </c>
      <c r="F1135" s="1">
        <v>1</v>
      </c>
      <c r="G1135" s="1" t="s">
        <v>2705</v>
      </c>
    </row>
    <row r="1136" spans="1:7" x14ac:dyDescent="0.2">
      <c r="A1136" s="1" t="s">
        <v>386</v>
      </c>
      <c r="B1136" s="1" t="s">
        <v>387</v>
      </c>
      <c r="C1136" s="1" t="s">
        <v>388</v>
      </c>
      <c r="D1136" s="1" t="s">
        <v>4269</v>
      </c>
      <c r="E1136" s="1" t="s">
        <v>2663</v>
      </c>
      <c r="F1136" s="1">
        <v>1</v>
      </c>
      <c r="G1136" s="1" t="s">
        <v>2705</v>
      </c>
    </row>
    <row r="1137" spans="1:7" x14ac:dyDescent="0.2">
      <c r="A1137" s="1" t="s">
        <v>949</v>
      </c>
      <c r="B1137" s="1" t="s">
        <v>950</v>
      </c>
      <c r="C1137" s="1" t="s">
        <v>951</v>
      </c>
      <c r="D1137" s="1" t="s">
        <v>4270</v>
      </c>
      <c r="E1137" s="1" t="s">
        <v>2663</v>
      </c>
      <c r="F1137" s="1">
        <v>1</v>
      </c>
      <c r="G1137" s="1" t="s">
        <v>2705</v>
      </c>
    </row>
    <row r="1138" spans="1:7" x14ac:dyDescent="0.2">
      <c r="A1138" s="1" t="s">
        <v>547</v>
      </c>
      <c r="B1138" s="1" t="s">
        <v>548</v>
      </c>
      <c r="C1138" s="1" t="s">
        <v>549</v>
      </c>
      <c r="D1138" s="1" t="s">
        <v>4271</v>
      </c>
      <c r="E1138" s="1" t="s">
        <v>4272</v>
      </c>
      <c r="F1138" s="1">
        <v>1</v>
      </c>
      <c r="G1138" s="1" t="s">
        <v>2705</v>
      </c>
    </row>
    <row r="1139" spans="1:7" x14ac:dyDescent="0.2">
      <c r="A1139" s="1" t="s">
        <v>555</v>
      </c>
      <c r="B1139" s="1" t="s">
        <v>556</v>
      </c>
      <c r="C1139" s="1" t="s">
        <v>557</v>
      </c>
      <c r="D1139" s="1" t="s">
        <v>4271</v>
      </c>
      <c r="E1139" s="1" t="s">
        <v>4272</v>
      </c>
      <c r="F1139" s="1">
        <v>1</v>
      </c>
      <c r="G1139" s="1" t="s">
        <v>2705</v>
      </c>
    </row>
    <row r="1140" spans="1:7" x14ac:dyDescent="0.2">
      <c r="A1140" s="1" t="s">
        <v>547</v>
      </c>
      <c r="B1140" s="1" t="s">
        <v>548</v>
      </c>
      <c r="C1140" s="1" t="s">
        <v>549</v>
      </c>
      <c r="D1140" s="1" t="s">
        <v>4273</v>
      </c>
      <c r="E1140" s="1" t="s">
        <v>4274</v>
      </c>
      <c r="F1140" s="1">
        <v>1</v>
      </c>
      <c r="G1140" s="1" t="s">
        <v>2705</v>
      </c>
    </row>
    <row r="1141" spans="1:7" x14ac:dyDescent="0.2">
      <c r="A1141" s="1" t="s">
        <v>555</v>
      </c>
      <c r="B1141" s="1" t="s">
        <v>556</v>
      </c>
      <c r="C1141" s="1" t="s">
        <v>557</v>
      </c>
      <c r="D1141" s="1" t="s">
        <v>4273</v>
      </c>
      <c r="E1141" s="1" t="s">
        <v>4274</v>
      </c>
      <c r="F1141" s="1">
        <v>1</v>
      </c>
      <c r="G1141" s="1" t="s">
        <v>2705</v>
      </c>
    </row>
    <row r="1142" spans="1:7" x14ac:dyDescent="0.2">
      <c r="A1142" s="1" t="s">
        <v>547</v>
      </c>
      <c r="B1142" s="1" t="s">
        <v>548</v>
      </c>
      <c r="C1142" s="1" t="s">
        <v>549</v>
      </c>
      <c r="D1142" s="1" t="s">
        <v>4275</v>
      </c>
      <c r="E1142" s="1" t="s">
        <v>4276</v>
      </c>
      <c r="F1142" s="1">
        <v>1</v>
      </c>
      <c r="G1142" s="1" t="s">
        <v>2705</v>
      </c>
    </row>
    <row r="1143" spans="1:7" x14ac:dyDescent="0.2">
      <c r="A1143" s="1" t="s">
        <v>555</v>
      </c>
      <c r="B1143" s="1" t="s">
        <v>556</v>
      </c>
      <c r="C1143" s="1" t="s">
        <v>557</v>
      </c>
      <c r="D1143" s="1" t="s">
        <v>4275</v>
      </c>
      <c r="E1143" s="1" t="s">
        <v>4276</v>
      </c>
      <c r="F1143" s="1">
        <v>1</v>
      </c>
      <c r="G1143" s="1" t="s">
        <v>2705</v>
      </c>
    </row>
    <row r="1144" spans="1:7" x14ac:dyDescent="0.2">
      <c r="A1144" s="1" t="s">
        <v>1865</v>
      </c>
      <c r="B1144" s="1" t="s">
        <v>2663</v>
      </c>
      <c r="C1144" s="1" t="s">
        <v>1866</v>
      </c>
      <c r="D1144" s="1" t="s">
        <v>4277</v>
      </c>
      <c r="E1144" s="1" t="s">
        <v>4278</v>
      </c>
      <c r="F1144" s="1">
        <v>1</v>
      </c>
      <c r="G1144" s="1" t="s">
        <v>2705</v>
      </c>
    </row>
    <row r="1145" spans="1:7" x14ac:dyDescent="0.2">
      <c r="A1145" s="1" t="s">
        <v>107</v>
      </c>
      <c r="B1145" s="1" t="s">
        <v>108</v>
      </c>
      <c r="C1145" s="1" t="s">
        <v>109</v>
      </c>
      <c r="D1145" s="1" t="s">
        <v>4279</v>
      </c>
      <c r="E1145" s="1" t="s">
        <v>4280</v>
      </c>
      <c r="F1145" s="1">
        <v>0</v>
      </c>
      <c r="G1145" s="1" t="s">
        <v>2744</v>
      </c>
    </row>
    <row r="1146" spans="1:7" x14ac:dyDescent="0.2">
      <c r="A1146" s="1" t="s">
        <v>107</v>
      </c>
      <c r="B1146" s="1" t="s">
        <v>108</v>
      </c>
      <c r="C1146" s="1" t="s">
        <v>109</v>
      </c>
      <c r="D1146" s="1" t="s">
        <v>4281</v>
      </c>
      <c r="E1146" s="1" t="s">
        <v>4282</v>
      </c>
      <c r="F1146" s="1">
        <v>0</v>
      </c>
      <c r="G1146" s="1" t="s">
        <v>2744</v>
      </c>
    </row>
    <row r="1147" spans="1:7" x14ac:dyDescent="0.2">
      <c r="A1147" s="1" t="s">
        <v>107</v>
      </c>
      <c r="B1147" s="1" t="s">
        <v>108</v>
      </c>
      <c r="C1147" s="1" t="s">
        <v>109</v>
      </c>
      <c r="D1147" s="1" t="s">
        <v>4283</v>
      </c>
      <c r="E1147" s="1" t="s">
        <v>4284</v>
      </c>
      <c r="F1147" s="1">
        <v>0</v>
      </c>
      <c r="G1147" s="1" t="s">
        <v>2744</v>
      </c>
    </row>
    <row r="1148" spans="1:7" x14ac:dyDescent="0.2">
      <c r="A1148" s="1" t="s">
        <v>107</v>
      </c>
      <c r="B1148" s="1" t="s">
        <v>108</v>
      </c>
      <c r="C1148" s="1" t="s">
        <v>109</v>
      </c>
      <c r="D1148" s="1" t="s">
        <v>4285</v>
      </c>
      <c r="E1148" s="1" t="s">
        <v>4286</v>
      </c>
      <c r="F1148" s="1">
        <v>0</v>
      </c>
      <c r="G1148" s="1" t="s">
        <v>2744</v>
      </c>
    </row>
    <row r="1149" spans="1:7" x14ac:dyDescent="0.2">
      <c r="A1149" s="1" t="s">
        <v>731</v>
      </c>
      <c r="B1149" s="1" t="s">
        <v>732</v>
      </c>
      <c r="C1149" s="1" t="s">
        <v>733</v>
      </c>
      <c r="D1149" s="1" t="s">
        <v>4287</v>
      </c>
      <c r="E1149" s="1" t="s">
        <v>4288</v>
      </c>
      <c r="F1149" s="1">
        <v>0</v>
      </c>
      <c r="G1149" s="1" t="s">
        <v>2744</v>
      </c>
    </row>
    <row r="1150" spans="1:7" x14ac:dyDescent="0.2">
      <c r="A1150" s="1" t="s">
        <v>731</v>
      </c>
      <c r="B1150" s="1" t="s">
        <v>732</v>
      </c>
      <c r="C1150" s="1" t="s">
        <v>733</v>
      </c>
      <c r="D1150" s="1" t="s">
        <v>4289</v>
      </c>
      <c r="E1150" s="1" t="s">
        <v>4290</v>
      </c>
      <c r="F1150" s="1">
        <v>0</v>
      </c>
      <c r="G1150" s="1" t="s">
        <v>2744</v>
      </c>
    </row>
    <row r="1151" spans="1:7" x14ac:dyDescent="0.2">
      <c r="A1151" s="1" t="s">
        <v>731</v>
      </c>
      <c r="B1151" s="1" t="s">
        <v>732</v>
      </c>
      <c r="C1151" s="1" t="s">
        <v>733</v>
      </c>
      <c r="D1151" s="1" t="s">
        <v>4291</v>
      </c>
      <c r="E1151" s="1" t="s">
        <v>4292</v>
      </c>
      <c r="F1151" s="1">
        <v>0</v>
      </c>
      <c r="G1151" s="1" t="s">
        <v>2744</v>
      </c>
    </row>
    <row r="1152" spans="1:7" x14ac:dyDescent="0.2">
      <c r="A1152" s="1" t="s">
        <v>731</v>
      </c>
      <c r="B1152" s="1" t="s">
        <v>732</v>
      </c>
      <c r="C1152" s="1" t="s">
        <v>733</v>
      </c>
      <c r="D1152" s="1" t="s">
        <v>4293</v>
      </c>
      <c r="E1152" s="1" t="s">
        <v>4294</v>
      </c>
      <c r="F1152" s="1">
        <v>0</v>
      </c>
      <c r="G1152" s="1" t="s">
        <v>2744</v>
      </c>
    </row>
    <row r="1153" spans="1:7" x14ac:dyDescent="0.2">
      <c r="A1153" s="1" t="s">
        <v>829</v>
      </c>
      <c r="B1153" s="1" t="s">
        <v>830</v>
      </c>
      <c r="C1153" s="1" t="s">
        <v>831</v>
      </c>
      <c r="D1153" s="1" t="s">
        <v>4295</v>
      </c>
      <c r="E1153" s="1" t="s">
        <v>4296</v>
      </c>
      <c r="F1153" s="1">
        <v>0</v>
      </c>
      <c r="G1153" s="1" t="s">
        <v>2744</v>
      </c>
    </row>
    <row r="1154" spans="1:7" x14ac:dyDescent="0.2">
      <c r="A1154" s="1" t="s">
        <v>1046</v>
      </c>
      <c r="B1154" s="1" t="s">
        <v>1047</v>
      </c>
      <c r="C1154" s="1" t="s">
        <v>1048</v>
      </c>
      <c r="D1154" s="1" t="s">
        <v>3696</v>
      </c>
      <c r="E1154" s="1" t="s">
        <v>3697</v>
      </c>
      <c r="F1154" s="1">
        <v>0</v>
      </c>
      <c r="G1154" s="1" t="s">
        <v>2744</v>
      </c>
    </row>
    <row r="1155" spans="1:7" x14ac:dyDescent="0.2">
      <c r="A1155" s="1" t="s">
        <v>1710</v>
      </c>
      <c r="B1155" s="1" t="s">
        <v>2663</v>
      </c>
      <c r="C1155" s="1" t="s">
        <v>1711</v>
      </c>
      <c r="D1155" s="1" t="s">
        <v>4297</v>
      </c>
      <c r="E1155" s="1" t="s">
        <v>4298</v>
      </c>
      <c r="F1155" s="1">
        <v>0</v>
      </c>
      <c r="G1155" s="1" t="s">
        <v>2744</v>
      </c>
    </row>
    <row r="1156" spans="1:7" x14ac:dyDescent="0.2">
      <c r="A1156" s="1" t="s">
        <v>1710</v>
      </c>
      <c r="B1156" s="1" t="s">
        <v>2663</v>
      </c>
      <c r="C1156" s="1" t="s">
        <v>1711</v>
      </c>
      <c r="D1156" s="1" t="s">
        <v>4299</v>
      </c>
      <c r="E1156" s="1" t="s">
        <v>4300</v>
      </c>
      <c r="F1156" s="1">
        <v>0</v>
      </c>
      <c r="G1156" s="1" t="s">
        <v>2744</v>
      </c>
    </row>
    <row r="1157" spans="1:7" x14ac:dyDescent="0.2">
      <c r="A1157" s="1" t="s">
        <v>1710</v>
      </c>
      <c r="B1157" s="1" t="s">
        <v>2663</v>
      </c>
      <c r="C1157" s="1" t="s">
        <v>1711</v>
      </c>
      <c r="D1157" s="1" t="s">
        <v>4301</v>
      </c>
      <c r="E1157" s="1" t="s">
        <v>2663</v>
      </c>
      <c r="F1157" s="1">
        <v>0</v>
      </c>
      <c r="G1157" s="1" t="s">
        <v>2744</v>
      </c>
    </row>
    <row r="1158" spans="1:7" x14ac:dyDescent="0.2">
      <c r="A1158" s="1" t="s">
        <v>1710</v>
      </c>
      <c r="B1158" s="1" t="s">
        <v>2663</v>
      </c>
      <c r="C1158" s="1" t="s">
        <v>1711</v>
      </c>
      <c r="D1158" s="1" t="s">
        <v>4302</v>
      </c>
      <c r="E1158" s="1" t="s">
        <v>4303</v>
      </c>
      <c r="F1158" s="1">
        <v>0</v>
      </c>
      <c r="G1158" s="1" t="s">
        <v>2744</v>
      </c>
    </row>
    <row r="1159" spans="1:7" x14ac:dyDescent="0.2">
      <c r="A1159" s="1" t="s">
        <v>300</v>
      </c>
      <c r="B1159" s="1" t="s">
        <v>2663</v>
      </c>
      <c r="C1159" s="1" t="s">
        <v>301</v>
      </c>
      <c r="D1159" s="1" t="s">
        <v>2742</v>
      </c>
      <c r="E1159" s="1" t="s">
        <v>2743</v>
      </c>
      <c r="F1159" s="1">
        <v>0</v>
      </c>
      <c r="G1159" s="1" t="s">
        <v>2744</v>
      </c>
    </row>
    <row r="1160" spans="1:7" x14ac:dyDescent="0.2">
      <c r="A1160" s="1" t="s">
        <v>1985</v>
      </c>
      <c r="B1160" s="1" t="s">
        <v>1986</v>
      </c>
      <c r="C1160" s="1" t="s">
        <v>1987</v>
      </c>
      <c r="D1160" s="1" t="s">
        <v>4304</v>
      </c>
      <c r="E1160" s="1" t="s">
        <v>4305</v>
      </c>
      <c r="F1160" s="1">
        <v>0</v>
      </c>
      <c r="G1160" s="1" t="s">
        <v>2744</v>
      </c>
    </row>
    <row r="1161" spans="1:7" x14ac:dyDescent="0.2">
      <c r="A1161" s="1" t="s">
        <v>1985</v>
      </c>
      <c r="B1161" s="1" t="s">
        <v>1986</v>
      </c>
      <c r="C1161" s="1" t="s">
        <v>1987</v>
      </c>
      <c r="D1161" s="1" t="s">
        <v>4306</v>
      </c>
      <c r="E1161" s="1" t="s">
        <v>4307</v>
      </c>
      <c r="F1161" s="1">
        <v>0</v>
      </c>
      <c r="G1161" s="1" t="s">
        <v>2744</v>
      </c>
    </row>
    <row r="1162" spans="1:7" x14ac:dyDescent="0.2">
      <c r="A1162" s="1" t="s">
        <v>1514</v>
      </c>
      <c r="B1162" s="1" t="s">
        <v>1515</v>
      </c>
      <c r="C1162" s="1" t="s">
        <v>1516</v>
      </c>
      <c r="D1162" s="1" t="s">
        <v>4308</v>
      </c>
      <c r="E1162" s="1" t="s">
        <v>4309</v>
      </c>
      <c r="F1162" s="1">
        <v>0</v>
      </c>
      <c r="G1162" s="1" t="s">
        <v>2744</v>
      </c>
    </row>
    <row r="1163" spans="1:7" x14ac:dyDescent="0.2">
      <c r="A1163" s="1" t="s">
        <v>1514</v>
      </c>
      <c r="B1163" s="1" t="s">
        <v>1515</v>
      </c>
      <c r="C1163" s="1" t="s">
        <v>1516</v>
      </c>
      <c r="D1163" s="1" t="s">
        <v>4310</v>
      </c>
      <c r="E1163" s="1" t="s">
        <v>4311</v>
      </c>
      <c r="F1163" s="1">
        <v>0</v>
      </c>
      <c r="G1163" s="1" t="s">
        <v>2744</v>
      </c>
    </row>
    <row r="1164" spans="1:7" x14ac:dyDescent="0.2">
      <c r="A1164" s="1" t="s">
        <v>2298</v>
      </c>
      <c r="B1164" s="1" t="s">
        <v>2299</v>
      </c>
      <c r="C1164" s="1" t="s">
        <v>2300</v>
      </c>
      <c r="D1164" s="1" t="s">
        <v>3696</v>
      </c>
      <c r="E1164" s="1" t="s">
        <v>3697</v>
      </c>
      <c r="F1164" s="1">
        <v>0</v>
      </c>
      <c r="G1164" s="1" t="s">
        <v>2744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8"/>
  <sheetViews>
    <sheetView workbookViewId="0"/>
  </sheetViews>
  <sheetFormatPr baseColWidth="10" defaultColWidth="8.83203125" defaultRowHeight="14" x14ac:dyDescent="0.15"/>
  <cols>
    <col min="1" max="16384" width="8.83203125" style="10"/>
  </cols>
  <sheetData>
    <row r="1" spans="1:9" x14ac:dyDescent="0.15">
      <c r="A1" s="2" t="s">
        <v>5246</v>
      </c>
    </row>
    <row r="2" spans="1:9" x14ac:dyDescent="0.15">
      <c r="A2" s="10" t="s">
        <v>5245</v>
      </c>
    </row>
    <row r="4" spans="1:9" x14ac:dyDescent="0.15">
      <c r="A4" s="10" t="s">
        <v>2615</v>
      </c>
      <c r="B4" s="10" t="s">
        <v>2616</v>
      </c>
      <c r="C4" s="10" t="s">
        <v>2617</v>
      </c>
      <c r="D4" s="10" t="s">
        <v>2618</v>
      </c>
      <c r="E4" s="10" t="s">
        <v>2619</v>
      </c>
      <c r="F4" s="10" t="s">
        <v>2620</v>
      </c>
      <c r="G4" s="10" t="s">
        <v>2621</v>
      </c>
      <c r="I4" s="10" t="s">
        <v>2745</v>
      </c>
    </row>
    <row r="5" spans="1:9" x14ac:dyDescent="0.15">
      <c r="A5" s="10" t="s">
        <v>28</v>
      </c>
      <c r="B5" s="10" t="s">
        <v>29</v>
      </c>
      <c r="C5" s="10" t="s">
        <v>30</v>
      </c>
      <c r="D5" s="10" t="s">
        <v>4312</v>
      </c>
      <c r="E5" s="10" t="s">
        <v>4313</v>
      </c>
      <c r="F5" s="10">
        <v>5</v>
      </c>
      <c r="G5" s="10" t="s">
        <v>3299</v>
      </c>
      <c r="I5" s="10" t="s">
        <v>28</v>
      </c>
    </row>
    <row r="6" spans="1:9" x14ac:dyDescent="0.15">
      <c r="A6" s="10" t="s">
        <v>28</v>
      </c>
      <c r="B6" s="10" t="s">
        <v>29</v>
      </c>
      <c r="C6" s="10" t="s">
        <v>30</v>
      </c>
      <c r="D6" s="10" t="s">
        <v>4314</v>
      </c>
      <c r="E6" s="10" t="s">
        <v>4315</v>
      </c>
      <c r="F6" s="10">
        <v>1</v>
      </c>
      <c r="G6" s="10" t="s">
        <v>2625</v>
      </c>
      <c r="I6" s="10" t="s">
        <v>37</v>
      </c>
    </row>
    <row r="7" spans="1:9" x14ac:dyDescent="0.15">
      <c r="A7" s="10" t="s">
        <v>28</v>
      </c>
      <c r="B7" s="10" t="s">
        <v>29</v>
      </c>
      <c r="C7" s="10" t="s">
        <v>30</v>
      </c>
      <c r="D7" s="10" t="s">
        <v>4316</v>
      </c>
      <c r="E7" s="10" t="s">
        <v>4317</v>
      </c>
      <c r="F7" s="10">
        <v>3</v>
      </c>
      <c r="G7" s="10" t="s">
        <v>2819</v>
      </c>
      <c r="I7" s="10" t="s">
        <v>46</v>
      </c>
    </row>
    <row r="8" spans="1:9" x14ac:dyDescent="0.15">
      <c r="A8" s="10" t="s">
        <v>28</v>
      </c>
      <c r="B8" s="10" t="s">
        <v>29</v>
      </c>
      <c r="C8" s="10" t="s">
        <v>30</v>
      </c>
      <c r="D8" s="10" t="s">
        <v>4318</v>
      </c>
      <c r="E8" s="10" t="s">
        <v>2663</v>
      </c>
      <c r="F8" s="10">
        <v>2</v>
      </c>
      <c r="G8" s="10" t="s">
        <v>2874</v>
      </c>
      <c r="I8" s="10" t="s">
        <v>55</v>
      </c>
    </row>
    <row r="9" spans="1:9" x14ac:dyDescent="0.15">
      <c r="A9" s="10" t="s">
        <v>37</v>
      </c>
      <c r="B9" s="10" t="s">
        <v>38</v>
      </c>
      <c r="C9" s="10" t="s">
        <v>39</v>
      </c>
      <c r="D9" s="10" t="s">
        <v>4319</v>
      </c>
      <c r="E9" s="10" t="s">
        <v>4320</v>
      </c>
      <c r="F9" s="10">
        <v>3</v>
      </c>
      <c r="G9" s="10" t="s">
        <v>2656</v>
      </c>
      <c r="I9" s="10" t="s">
        <v>64</v>
      </c>
    </row>
    <row r="10" spans="1:9" x14ac:dyDescent="0.15">
      <c r="A10" s="10" t="s">
        <v>37</v>
      </c>
      <c r="B10" s="10" t="s">
        <v>38</v>
      </c>
      <c r="C10" s="10" t="s">
        <v>39</v>
      </c>
      <c r="D10" s="10" t="s">
        <v>4321</v>
      </c>
      <c r="E10" s="10" t="s">
        <v>4322</v>
      </c>
      <c r="F10" s="10">
        <v>2</v>
      </c>
      <c r="G10" s="10" t="s">
        <v>2829</v>
      </c>
      <c r="I10" s="10" t="s">
        <v>82</v>
      </c>
    </row>
    <row r="11" spans="1:9" x14ac:dyDescent="0.15">
      <c r="A11" s="10" t="s">
        <v>37</v>
      </c>
      <c r="B11" s="10" t="s">
        <v>38</v>
      </c>
      <c r="C11" s="10" t="s">
        <v>39</v>
      </c>
      <c r="D11" s="10" t="s">
        <v>4323</v>
      </c>
      <c r="E11" s="10" t="s">
        <v>4324</v>
      </c>
      <c r="F11" s="10">
        <v>1</v>
      </c>
      <c r="G11" s="10" t="s">
        <v>2625</v>
      </c>
      <c r="I11" s="10" t="s">
        <v>92</v>
      </c>
    </row>
    <row r="12" spans="1:9" x14ac:dyDescent="0.15">
      <c r="A12" s="10" t="s">
        <v>37</v>
      </c>
      <c r="B12" s="10" t="s">
        <v>38</v>
      </c>
      <c r="C12" s="10" t="s">
        <v>39</v>
      </c>
      <c r="D12" s="10" t="s">
        <v>4325</v>
      </c>
      <c r="E12" s="10" t="s">
        <v>4326</v>
      </c>
      <c r="F12" s="10">
        <v>2</v>
      </c>
      <c r="G12" s="10" t="s">
        <v>2829</v>
      </c>
      <c r="I12" s="10" t="s">
        <v>101</v>
      </c>
    </row>
    <row r="13" spans="1:9" x14ac:dyDescent="0.15">
      <c r="A13" s="10" t="s">
        <v>37</v>
      </c>
      <c r="B13" s="10" t="s">
        <v>38</v>
      </c>
      <c r="C13" s="10" t="s">
        <v>39</v>
      </c>
      <c r="D13" s="10" t="s">
        <v>4327</v>
      </c>
      <c r="E13" s="10" t="s">
        <v>4328</v>
      </c>
      <c r="F13" s="10">
        <v>2</v>
      </c>
      <c r="G13" s="10" t="s">
        <v>2829</v>
      </c>
      <c r="I13" s="10" t="s">
        <v>110</v>
      </c>
    </row>
    <row r="14" spans="1:9" x14ac:dyDescent="0.15">
      <c r="A14" s="10" t="s">
        <v>37</v>
      </c>
      <c r="B14" s="10" t="s">
        <v>38</v>
      </c>
      <c r="C14" s="10" t="s">
        <v>39</v>
      </c>
      <c r="D14" s="10" t="s">
        <v>4329</v>
      </c>
      <c r="E14" s="10" t="s">
        <v>4330</v>
      </c>
      <c r="F14" s="10">
        <v>4</v>
      </c>
      <c r="G14" s="10" t="s">
        <v>2634</v>
      </c>
      <c r="I14" s="10" t="s">
        <v>119</v>
      </c>
    </row>
    <row r="15" spans="1:9" x14ac:dyDescent="0.15">
      <c r="A15" s="10" t="s">
        <v>37</v>
      </c>
      <c r="B15" s="10" t="s">
        <v>38</v>
      </c>
      <c r="C15" s="10" t="s">
        <v>39</v>
      </c>
      <c r="D15" s="10" t="s">
        <v>4331</v>
      </c>
      <c r="E15" s="10" t="s">
        <v>4332</v>
      </c>
      <c r="F15" s="10">
        <v>2</v>
      </c>
      <c r="G15" s="10" t="s">
        <v>2829</v>
      </c>
      <c r="I15" s="10" t="s">
        <v>128</v>
      </c>
    </row>
    <row r="16" spans="1:9" x14ac:dyDescent="0.15">
      <c r="A16" s="10" t="s">
        <v>37</v>
      </c>
      <c r="B16" s="10" t="s">
        <v>38</v>
      </c>
      <c r="C16" s="10" t="s">
        <v>39</v>
      </c>
      <c r="D16" s="10" t="s">
        <v>4333</v>
      </c>
      <c r="E16" s="10" t="s">
        <v>4334</v>
      </c>
      <c r="F16" s="10">
        <v>2</v>
      </c>
      <c r="G16" s="10" t="s">
        <v>2652</v>
      </c>
      <c r="I16" s="10" t="s">
        <v>137</v>
      </c>
    </row>
    <row r="17" spans="1:9" x14ac:dyDescent="0.15">
      <c r="A17" s="10" t="s">
        <v>37</v>
      </c>
      <c r="B17" s="10" t="s">
        <v>38</v>
      </c>
      <c r="C17" s="10" t="s">
        <v>39</v>
      </c>
      <c r="D17" s="10" t="s">
        <v>4335</v>
      </c>
      <c r="E17" s="10" t="s">
        <v>4336</v>
      </c>
      <c r="F17" s="10">
        <v>5</v>
      </c>
      <c r="G17" s="10" t="s">
        <v>2630</v>
      </c>
      <c r="I17" s="10" t="s">
        <v>146</v>
      </c>
    </row>
    <row r="18" spans="1:9" x14ac:dyDescent="0.15">
      <c r="A18" s="10" t="s">
        <v>37</v>
      </c>
      <c r="B18" s="10" t="s">
        <v>38</v>
      </c>
      <c r="C18" s="10" t="s">
        <v>39</v>
      </c>
      <c r="D18" s="10" t="s">
        <v>4337</v>
      </c>
      <c r="E18" s="10" t="s">
        <v>4338</v>
      </c>
      <c r="F18" s="10">
        <v>4</v>
      </c>
      <c r="G18" s="10" t="s">
        <v>2634</v>
      </c>
      <c r="I18" s="10" t="s">
        <v>155</v>
      </c>
    </row>
    <row r="19" spans="1:9" x14ac:dyDescent="0.15">
      <c r="A19" s="10" t="s">
        <v>37</v>
      </c>
      <c r="B19" s="10" t="s">
        <v>38</v>
      </c>
      <c r="C19" s="10" t="s">
        <v>39</v>
      </c>
      <c r="D19" s="10" t="s">
        <v>4339</v>
      </c>
      <c r="E19" s="10" t="s">
        <v>4340</v>
      </c>
      <c r="F19" s="10">
        <v>3</v>
      </c>
      <c r="G19" s="10" t="s">
        <v>2656</v>
      </c>
      <c r="I19" s="10" t="s">
        <v>164</v>
      </c>
    </row>
    <row r="20" spans="1:9" x14ac:dyDescent="0.15">
      <c r="A20" s="10" t="s">
        <v>37</v>
      </c>
      <c r="B20" s="10" t="s">
        <v>38</v>
      </c>
      <c r="C20" s="10" t="s">
        <v>39</v>
      </c>
      <c r="D20" s="10" t="s">
        <v>4341</v>
      </c>
      <c r="E20" s="10" t="s">
        <v>4342</v>
      </c>
      <c r="F20" s="10">
        <v>2</v>
      </c>
      <c r="G20" s="10" t="s">
        <v>2829</v>
      </c>
      <c r="I20" s="10" t="s">
        <v>173</v>
      </c>
    </row>
    <row r="21" spans="1:9" x14ac:dyDescent="0.15">
      <c r="A21" s="10" t="s">
        <v>37</v>
      </c>
      <c r="B21" s="10" t="s">
        <v>38</v>
      </c>
      <c r="C21" s="10" t="s">
        <v>39</v>
      </c>
      <c r="D21" s="10" t="s">
        <v>4343</v>
      </c>
      <c r="E21" s="10" t="s">
        <v>4344</v>
      </c>
      <c r="F21" s="10">
        <v>4</v>
      </c>
      <c r="G21" s="10" t="s">
        <v>2657</v>
      </c>
      <c r="I21" s="10" t="s">
        <v>181</v>
      </c>
    </row>
    <row r="22" spans="1:9" x14ac:dyDescent="0.15">
      <c r="A22" s="10" t="s">
        <v>37</v>
      </c>
      <c r="B22" s="10" t="s">
        <v>38</v>
      </c>
      <c r="C22" s="10" t="s">
        <v>39</v>
      </c>
      <c r="D22" s="10" t="s">
        <v>4345</v>
      </c>
      <c r="E22" s="10" t="s">
        <v>4346</v>
      </c>
      <c r="F22" s="10">
        <v>1</v>
      </c>
      <c r="G22" s="10" t="s">
        <v>2625</v>
      </c>
      <c r="I22" s="10" t="s">
        <v>189</v>
      </c>
    </row>
    <row r="23" spans="1:9" x14ac:dyDescent="0.15">
      <c r="A23" s="10" t="s">
        <v>37</v>
      </c>
      <c r="B23" s="10" t="s">
        <v>38</v>
      </c>
      <c r="C23" s="10" t="s">
        <v>39</v>
      </c>
      <c r="D23" s="10" t="s">
        <v>4347</v>
      </c>
      <c r="E23" s="10" t="s">
        <v>4348</v>
      </c>
      <c r="F23" s="10">
        <v>1</v>
      </c>
      <c r="G23" s="10" t="s">
        <v>2625</v>
      </c>
      <c r="I23" s="10" t="s">
        <v>206</v>
      </c>
    </row>
    <row r="24" spans="1:9" x14ac:dyDescent="0.15">
      <c r="A24" s="10" t="s">
        <v>46</v>
      </c>
      <c r="B24" s="10" t="s">
        <v>47</v>
      </c>
      <c r="C24" s="10" t="s">
        <v>48</v>
      </c>
      <c r="D24" s="10" t="s">
        <v>4349</v>
      </c>
      <c r="E24" s="10" t="s">
        <v>4350</v>
      </c>
      <c r="F24" s="10">
        <v>5</v>
      </c>
      <c r="G24" s="10" t="s">
        <v>2635</v>
      </c>
      <c r="I24" s="10" t="s">
        <v>215</v>
      </c>
    </row>
    <row r="25" spans="1:9" x14ac:dyDescent="0.15">
      <c r="A25" s="10" t="s">
        <v>46</v>
      </c>
      <c r="B25" s="10" t="s">
        <v>47</v>
      </c>
      <c r="C25" s="10" t="s">
        <v>48</v>
      </c>
      <c r="D25" s="10" t="s">
        <v>4351</v>
      </c>
      <c r="E25" s="10" t="s">
        <v>4352</v>
      </c>
      <c r="F25" s="10">
        <v>3</v>
      </c>
      <c r="G25" s="10" t="s">
        <v>2656</v>
      </c>
      <c r="I25" s="10" t="s">
        <v>223</v>
      </c>
    </row>
    <row r="26" spans="1:9" x14ac:dyDescent="0.15">
      <c r="A26" s="10" t="s">
        <v>46</v>
      </c>
      <c r="B26" s="10" t="s">
        <v>47</v>
      </c>
      <c r="C26" s="10" t="s">
        <v>48</v>
      </c>
      <c r="D26" s="10" t="s">
        <v>4353</v>
      </c>
      <c r="E26" s="10" t="s">
        <v>4354</v>
      </c>
      <c r="F26" s="10">
        <v>5</v>
      </c>
      <c r="G26" s="10" t="s">
        <v>2880</v>
      </c>
      <c r="I26" s="10" t="s">
        <v>232</v>
      </c>
    </row>
    <row r="27" spans="1:9" x14ac:dyDescent="0.15">
      <c r="A27" s="10" t="s">
        <v>55</v>
      </c>
      <c r="B27" s="10" t="s">
        <v>56</v>
      </c>
      <c r="C27" s="10" t="s">
        <v>57</v>
      </c>
      <c r="D27" s="10" t="s">
        <v>4355</v>
      </c>
      <c r="E27" s="10" t="s">
        <v>4356</v>
      </c>
      <c r="F27" s="10">
        <v>1</v>
      </c>
      <c r="G27" s="10" t="s">
        <v>2705</v>
      </c>
      <c r="I27" s="10" t="s">
        <v>178</v>
      </c>
    </row>
    <row r="28" spans="1:9" x14ac:dyDescent="0.15">
      <c r="A28" s="10" t="s">
        <v>55</v>
      </c>
      <c r="B28" s="10" t="s">
        <v>56</v>
      </c>
      <c r="C28" s="10" t="s">
        <v>57</v>
      </c>
      <c r="D28" s="10" t="s">
        <v>4357</v>
      </c>
      <c r="E28" s="10" t="s">
        <v>4358</v>
      </c>
      <c r="F28" s="10">
        <v>6</v>
      </c>
      <c r="G28" s="10" t="s">
        <v>2631</v>
      </c>
      <c r="I28" s="10" t="s">
        <v>245</v>
      </c>
    </row>
    <row r="29" spans="1:9" x14ac:dyDescent="0.15">
      <c r="A29" s="10" t="s">
        <v>64</v>
      </c>
      <c r="B29" s="10" t="s">
        <v>65</v>
      </c>
      <c r="C29" s="10" t="s">
        <v>66</v>
      </c>
      <c r="D29" s="10" t="s">
        <v>4359</v>
      </c>
      <c r="E29" s="10" t="s">
        <v>2663</v>
      </c>
      <c r="F29" s="10">
        <v>2</v>
      </c>
      <c r="G29" s="10" t="s">
        <v>2752</v>
      </c>
      <c r="I29" s="10" t="s">
        <v>254</v>
      </c>
    </row>
    <row r="30" spans="1:9" x14ac:dyDescent="0.15">
      <c r="A30" s="10" t="s">
        <v>64</v>
      </c>
      <c r="B30" s="10" t="s">
        <v>65</v>
      </c>
      <c r="C30" s="10" t="s">
        <v>66</v>
      </c>
      <c r="D30" s="10" t="s">
        <v>4360</v>
      </c>
      <c r="E30" s="10" t="s">
        <v>4361</v>
      </c>
      <c r="F30" s="10">
        <v>1</v>
      </c>
      <c r="G30" s="10" t="s">
        <v>2625</v>
      </c>
      <c r="I30" s="10" t="s">
        <v>262</v>
      </c>
    </row>
    <row r="31" spans="1:9" x14ac:dyDescent="0.15">
      <c r="A31" s="10" t="s">
        <v>64</v>
      </c>
      <c r="B31" s="10" t="s">
        <v>65</v>
      </c>
      <c r="C31" s="10" t="s">
        <v>66</v>
      </c>
      <c r="D31" s="10" t="s">
        <v>4362</v>
      </c>
      <c r="E31" s="10" t="s">
        <v>4363</v>
      </c>
      <c r="F31" s="10">
        <v>1</v>
      </c>
      <c r="G31" s="10" t="s">
        <v>2705</v>
      </c>
      <c r="I31" s="10" t="s">
        <v>270</v>
      </c>
    </row>
    <row r="32" spans="1:9" x14ac:dyDescent="0.15">
      <c r="A32" s="10" t="s">
        <v>64</v>
      </c>
      <c r="B32" s="10" t="s">
        <v>65</v>
      </c>
      <c r="C32" s="10" t="s">
        <v>66</v>
      </c>
      <c r="D32" s="10" t="s">
        <v>4364</v>
      </c>
      <c r="E32" s="10" t="s">
        <v>4365</v>
      </c>
      <c r="F32" s="10">
        <v>2</v>
      </c>
      <c r="G32" s="10" t="s">
        <v>4366</v>
      </c>
      <c r="I32" s="10" t="s">
        <v>279</v>
      </c>
    </row>
    <row r="33" spans="1:9" x14ac:dyDescent="0.15">
      <c r="A33" s="10" t="s">
        <v>64</v>
      </c>
      <c r="B33" s="10" t="s">
        <v>65</v>
      </c>
      <c r="C33" s="10" t="s">
        <v>66</v>
      </c>
      <c r="D33" s="10" t="s">
        <v>4367</v>
      </c>
      <c r="E33" s="10" t="s">
        <v>4368</v>
      </c>
      <c r="F33" s="10">
        <v>1</v>
      </c>
      <c r="G33" s="10" t="s">
        <v>2705</v>
      </c>
      <c r="I33" s="10" t="s">
        <v>292</v>
      </c>
    </row>
    <row r="34" spans="1:9" x14ac:dyDescent="0.15">
      <c r="A34" s="10" t="s">
        <v>64</v>
      </c>
      <c r="B34" s="10" t="s">
        <v>65</v>
      </c>
      <c r="C34" s="10" t="s">
        <v>66</v>
      </c>
      <c r="D34" s="10" t="s">
        <v>4369</v>
      </c>
      <c r="E34" s="10" t="s">
        <v>4370</v>
      </c>
      <c r="F34" s="10">
        <v>1</v>
      </c>
      <c r="G34" s="10" t="s">
        <v>2705</v>
      </c>
      <c r="I34" s="10" t="s">
        <v>297</v>
      </c>
    </row>
    <row r="35" spans="1:9" x14ac:dyDescent="0.15">
      <c r="A35" s="10" t="s">
        <v>64</v>
      </c>
      <c r="B35" s="10" t="s">
        <v>65</v>
      </c>
      <c r="C35" s="10" t="s">
        <v>66</v>
      </c>
      <c r="D35" s="10" t="s">
        <v>4371</v>
      </c>
      <c r="E35" s="10" t="s">
        <v>4372</v>
      </c>
      <c r="F35" s="10">
        <v>1</v>
      </c>
      <c r="G35" s="10" t="s">
        <v>2705</v>
      </c>
      <c r="I35" s="10" t="s">
        <v>302</v>
      </c>
    </row>
    <row r="36" spans="1:9" x14ac:dyDescent="0.15">
      <c r="A36" s="10" t="s">
        <v>64</v>
      </c>
      <c r="B36" s="10" t="s">
        <v>65</v>
      </c>
      <c r="C36" s="10" t="s">
        <v>66</v>
      </c>
      <c r="D36" s="10" t="s">
        <v>4373</v>
      </c>
      <c r="E36" s="10" t="s">
        <v>4374</v>
      </c>
      <c r="F36" s="10">
        <v>1</v>
      </c>
      <c r="G36" s="10" t="s">
        <v>2705</v>
      </c>
      <c r="I36" s="10" t="s">
        <v>310</v>
      </c>
    </row>
    <row r="37" spans="1:9" x14ac:dyDescent="0.15">
      <c r="A37" s="10" t="s">
        <v>64</v>
      </c>
      <c r="B37" s="10" t="s">
        <v>65</v>
      </c>
      <c r="C37" s="10" t="s">
        <v>66</v>
      </c>
      <c r="D37" s="10" t="s">
        <v>4375</v>
      </c>
      <c r="E37" s="10" t="s">
        <v>4365</v>
      </c>
      <c r="F37" s="10">
        <v>1</v>
      </c>
      <c r="G37" s="10" t="s">
        <v>2705</v>
      </c>
      <c r="I37" s="10" t="s">
        <v>318</v>
      </c>
    </row>
    <row r="38" spans="1:9" x14ac:dyDescent="0.15">
      <c r="A38" s="10" t="s">
        <v>64</v>
      </c>
      <c r="B38" s="10" t="s">
        <v>65</v>
      </c>
      <c r="C38" s="10" t="s">
        <v>66</v>
      </c>
      <c r="D38" s="10" t="s">
        <v>4376</v>
      </c>
      <c r="E38" s="10" t="s">
        <v>4365</v>
      </c>
      <c r="F38" s="10">
        <v>1</v>
      </c>
      <c r="G38" s="10" t="s">
        <v>2705</v>
      </c>
      <c r="I38" s="10" t="s">
        <v>327</v>
      </c>
    </row>
    <row r="39" spans="1:9" x14ac:dyDescent="0.15">
      <c r="A39" s="10" t="s">
        <v>64</v>
      </c>
      <c r="B39" s="10" t="s">
        <v>65</v>
      </c>
      <c r="C39" s="10" t="s">
        <v>66</v>
      </c>
      <c r="D39" s="10" t="s">
        <v>4377</v>
      </c>
      <c r="E39" s="10" t="s">
        <v>4365</v>
      </c>
      <c r="F39" s="10">
        <v>1</v>
      </c>
      <c r="G39" s="10" t="s">
        <v>2705</v>
      </c>
      <c r="I39" s="10" t="s">
        <v>344</v>
      </c>
    </row>
    <row r="40" spans="1:9" x14ac:dyDescent="0.15">
      <c r="A40" s="10" t="s">
        <v>64</v>
      </c>
      <c r="B40" s="10" t="s">
        <v>65</v>
      </c>
      <c r="C40" s="10" t="s">
        <v>66</v>
      </c>
      <c r="D40" s="10" t="s">
        <v>4378</v>
      </c>
      <c r="E40" s="10" t="s">
        <v>4365</v>
      </c>
      <c r="F40" s="10">
        <v>1</v>
      </c>
      <c r="G40" s="10" t="s">
        <v>2705</v>
      </c>
      <c r="I40" s="10" t="s">
        <v>352</v>
      </c>
    </row>
    <row r="41" spans="1:9" x14ac:dyDescent="0.15">
      <c r="A41" s="10" t="s">
        <v>64</v>
      </c>
      <c r="B41" s="10" t="s">
        <v>65</v>
      </c>
      <c r="C41" s="10" t="s">
        <v>66</v>
      </c>
      <c r="D41" s="10" t="s">
        <v>4379</v>
      </c>
      <c r="E41" s="10" t="s">
        <v>4365</v>
      </c>
      <c r="F41" s="10">
        <v>1</v>
      </c>
      <c r="G41" s="10" t="s">
        <v>2705</v>
      </c>
      <c r="I41" s="10" t="s">
        <v>360</v>
      </c>
    </row>
    <row r="42" spans="1:9" x14ac:dyDescent="0.15">
      <c r="A42" s="10" t="s">
        <v>64</v>
      </c>
      <c r="B42" s="10" t="s">
        <v>65</v>
      </c>
      <c r="C42" s="10" t="s">
        <v>66</v>
      </c>
      <c r="D42" s="10" t="s">
        <v>4380</v>
      </c>
      <c r="E42" s="10" t="s">
        <v>4365</v>
      </c>
      <c r="F42" s="10">
        <v>1</v>
      </c>
      <c r="G42" s="10" t="s">
        <v>2705</v>
      </c>
      <c r="I42" s="10" t="s">
        <v>365</v>
      </c>
    </row>
    <row r="43" spans="1:9" x14ac:dyDescent="0.15">
      <c r="A43" s="10" t="s">
        <v>64</v>
      </c>
      <c r="B43" s="10" t="s">
        <v>65</v>
      </c>
      <c r="C43" s="10" t="s">
        <v>66</v>
      </c>
      <c r="D43" s="10" t="s">
        <v>4381</v>
      </c>
      <c r="E43" s="10" t="s">
        <v>4365</v>
      </c>
      <c r="F43" s="10">
        <v>1</v>
      </c>
      <c r="G43" s="10" t="s">
        <v>2705</v>
      </c>
      <c r="I43" s="10" t="s">
        <v>374</v>
      </c>
    </row>
    <row r="44" spans="1:9" x14ac:dyDescent="0.15">
      <c r="A44" s="10" t="s">
        <v>64</v>
      </c>
      <c r="B44" s="10" t="s">
        <v>65</v>
      </c>
      <c r="C44" s="10" t="s">
        <v>66</v>
      </c>
      <c r="D44" s="10" t="s">
        <v>4382</v>
      </c>
      <c r="E44" s="10" t="s">
        <v>4383</v>
      </c>
      <c r="F44" s="10">
        <v>1</v>
      </c>
      <c r="G44" s="10" t="s">
        <v>2705</v>
      </c>
      <c r="I44" s="10" t="s">
        <v>389</v>
      </c>
    </row>
    <row r="45" spans="1:9" x14ac:dyDescent="0.15">
      <c r="A45" s="10" t="s">
        <v>64</v>
      </c>
      <c r="B45" s="10" t="s">
        <v>65</v>
      </c>
      <c r="C45" s="10" t="s">
        <v>66</v>
      </c>
      <c r="D45" s="10" t="s">
        <v>4384</v>
      </c>
      <c r="E45" s="10" t="s">
        <v>2663</v>
      </c>
      <c r="F45" s="10">
        <v>1</v>
      </c>
      <c r="G45" s="10" t="s">
        <v>2705</v>
      </c>
      <c r="I45" s="10" t="s">
        <v>394</v>
      </c>
    </row>
    <row r="46" spans="1:9" x14ac:dyDescent="0.15">
      <c r="A46" s="10" t="s">
        <v>64</v>
      </c>
      <c r="B46" s="10" t="s">
        <v>65</v>
      </c>
      <c r="C46" s="10" t="s">
        <v>66</v>
      </c>
      <c r="D46" s="10" t="s">
        <v>4385</v>
      </c>
      <c r="E46" s="10" t="s">
        <v>2663</v>
      </c>
      <c r="F46" s="10">
        <v>1</v>
      </c>
      <c r="G46" s="10" t="s">
        <v>2705</v>
      </c>
      <c r="I46" s="10" t="s">
        <v>403</v>
      </c>
    </row>
    <row r="47" spans="1:9" x14ac:dyDescent="0.15">
      <c r="A47" s="10" t="s">
        <v>64</v>
      </c>
      <c r="B47" s="10" t="s">
        <v>65</v>
      </c>
      <c r="C47" s="10" t="s">
        <v>66</v>
      </c>
      <c r="D47" s="10" t="s">
        <v>4386</v>
      </c>
      <c r="E47" s="10" t="s">
        <v>2663</v>
      </c>
      <c r="F47" s="10">
        <v>1</v>
      </c>
      <c r="G47" s="10" t="s">
        <v>2705</v>
      </c>
      <c r="I47" s="10" t="s">
        <v>409</v>
      </c>
    </row>
    <row r="48" spans="1:9" x14ac:dyDescent="0.15">
      <c r="A48" s="10" t="s">
        <v>64</v>
      </c>
      <c r="B48" s="10" t="s">
        <v>65</v>
      </c>
      <c r="C48" s="10" t="s">
        <v>66</v>
      </c>
      <c r="D48" s="10" t="s">
        <v>4387</v>
      </c>
      <c r="E48" s="10" t="s">
        <v>2663</v>
      </c>
      <c r="F48" s="10">
        <v>1</v>
      </c>
      <c r="G48" s="10" t="s">
        <v>2705</v>
      </c>
      <c r="I48" s="10" t="s">
        <v>418</v>
      </c>
    </row>
    <row r="49" spans="1:9" x14ac:dyDescent="0.15">
      <c r="A49" s="10" t="s">
        <v>82</v>
      </c>
      <c r="B49" s="10" t="s">
        <v>83</v>
      </c>
      <c r="C49" s="10" t="s">
        <v>84</v>
      </c>
      <c r="D49" s="10" t="s">
        <v>4388</v>
      </c>
      <c r="E49" s="10" t="s">
        <v>4389</v>
      </c>
      <c r="F49" s="10">
        <v>2</v>
      </c>
      <c r="G49" s="10" t="s">
        <v>2752</v>
      </c>
      <c r="I49" s="10" t="s">
        <v>427</v>
      </c>
    </row>
    <row r="50" spans="1:9" x14ac:dyDescent="0.15">
      <c r="A50" s="10" t="s">
        <v>92</v>
      </c>
      <c r="B50" s="10" t="s">
        <v>93</v>
      </c>
      <c r="C50" s="10" t="s">
        <v>94</v>
      </c>
      <c r="D50" s="10" t="s">
        <v>4390</v>
      </c>
      <c r="E50" s="10" t="s">
        <v>4391</v>
      </c>
      <c r="F50" s="10">
        <v>6</v>
      </c>
      <c r="G50" s="10" t="s">
        <v>2631</v>
      </c>
      <c r="I50" s="10" t="s">
        <v>436</v>
      </c>
    </row>
    <row r="51" spans="1:9" x14ac:dyDescent="0.15">
      <c r="A51" s="10" t="s">
        <v>101</v>
      </c>
      <c r="B51" s="10" t="s">
        <v>102</v>
      </c>
      <c r="C51" s="10" t="s">
        <v>103</v>
      </c>
      <c r="D51" s="10" t="s">
        <v>2827</v>
      </c>
      <c r="E51" s="10" t="s">
        <v>2828</v>
      </c>
      <c r="F51" s="10">
        <v>2</v>
      </c>
      <c r="G51" s="10" t="s">
        <v>2652</v>
      </c>
      <c r="I51" s="10" t="s">
        <v>444</v>
      </c>
    </row>
    <row r="52" spans="1:9" x14ac:dyDescent="0.15">
      <c r="A52" s="10" t="s">
        <v>101</v>
      </c>
      <c r="B52" s="10" t="s">
        <v>102</v>
      </c>
      <c r="C52" s="10" t="s">
        <v>103</v>
      </c>
      <c r="D52" s="10" t="s">
        <v>2830</v>
      </c>
      <c r="E52" s="10" t="s">
        <v>2831</v>
      </c>
      <c r="F52" s="10">
        <v>3</v>
      </c>
      <c r="G52" s="10" t="s">
        <v>4392</v>
      </c>
      <c r="I52" s="10" t="s">
        <v>452</v>
      </c>
    </row>
    <row r="53" spans="1:9" x14ac:dyDescent="0.15">
      <c r="A53" s="10" t="s">
        <v>101</v>
      </c>
      <c r="B53" s="10" t="s">
        <v>102</v>
      </c>
      <c r="C53" s="10" t="s">
        <v>103</v>
      </c>
      <c r="D53" s="10" t="s">
        <v>2833</v>
      </c>
      <c r="E53" s="10" t="s">
        <v>2834</v>
      </c>
      <c r="F53" s="10">
        <v>3</v>
      </c>
      <c r="G53" s="10" t="s">
        <v>2913</v>
      </c>
      <c r="I53" s="10" t="s">
        <v>461</v>
      </c>
    </row>
    <row r="54" spans="1:9" x14ac:dyDescent="0.15">
      <c r="A54" s="10" t="s">
        <v>101</v>
      </c>
      <c r="B54" s="10" t="s">
        <v>102</v>
      </c>
      <c r="C54" s="10" t="s">
        <v>103</v>
      </c>
      <c r="D54" s="10" t="s">
        <v>2835</v>
      </c>
      <c r="E54" s="10" t="s">
        <v>2836</v>
      </c>
      <c r="F54" s="10">
        <v>1</v>
      </c>
      <c r="G54" s="10" t="s">
        <v>2625</v>
      </c>
      <c r="I54" s="10" t="s">
        <v>469</v>
      </c>
    </row>
    <row r="55" spans="1:9" x14ac:dyDescent="0.15">
      <c r="A55" s="10" t="s">
        <v>101</v>
      </c>
      <c r="B55" s="10" t="s">
        <v>102</v>
      </c>
      <c r="C55" s="10" t="s">
        <v>103</v>
      </c>
      <c r="D55" s="10" t="s">
        <v>2837</v>
      </c>
      <c r="E55" s="10" t="s">
        <v>2838</v>
      </c>
      <c r="F55" s="10">
        <v>1</v>
      </c>
      <c r="G55" s="10" t="s">
        <v>2625</v>
      </c>
      <c r="I55" s="10" t="s">
        <v>477</v>
      </c>
    </row>
    <row r="56" spans="1:9" x14ac:dyDescent="0.15">
      <c r="A56" s="10" t="s">
        <v>101</v>
      </c>
      <c r="B56" s="10" t="s">
        <v>102</v>
      </c>
      <c r="C56" s="10" t="s">
        <v>103</v>
      </c>
      <c r="D56" s="10" t="s">
        <v>3909</v>
      </c>
      <c r="E56" s="10" t="s">
        <v>3910</v>
      </c>
      <c r="F56" s="10">
        <v>1</v>
      </c>
      <c r="G56" s="10" t="s">
        <v>2735</v>
      </c>
      <c r="I56" s="10" t="s">
        <v>486</v>
      </c>
    </row>
    <row r="57" spans="1:9" x14ac:dyDescent="0.15">
      <c r="A57" s="10" t="s">
        <v>101</v>
      </c>
      <c r="B57" s="10" t="s">
        <v>102</v>
      </c>
      <c r="C57" s="10" t="s">
        <v>103</v>
      </c>
      <c r="D57" s="10" t="s">
        <v>3911</v>
      </c>
      <c r="E57" s="10" t="s">
        <v>2828</v>
      </c>
      <c r="F57" s="10">
        <v>1</v>
      </c>
      <c r="G57" s="10" t="s">
        <v>2735</v>
      </c>
      <c r="I57" s="10" t="s">
        <v>494</v>
      </c>
    </row>
    <row r="58" spans="1:9" x14ac:dyDescent="0.15">
      <c r="A58" s="10" t="s">
        <v>101</v>
      </c>
      <c r="B58" s="10" t="s">
        <v>102</v>
      </c>
      <c r="C58" s="10" t="s">
        <v>103</v>
      </c>
      <c r="D58" s="10" t="s">
        <v>3997</v>
      </c>
      <c r="E58" s="10" t="s">
        <v>3998</v>
      </c>
      <c r="F58" s="10">
        <v>1</v>
      </c>
      <c r="G58" s="10" t="s">
        <v>2705</v>
      </c>
      <c r="I58" s="10" t="s">
        <v>502</v>
      </c>
    </row>
    <row r="59" spans="1:9" x14ac:dyDescent="0.15">
      <c r="A59" s="10" t="s">
        <v>101</v>
      </c>
      <c r="B59" s="10" t="s">
        <v>102</v>
      </c>
      <c r="C59" s="10" t="s">
        <v>103</v>
      </c>
      <c r="D59" s="10" t="s">
        <v>4001</v>
      </c>
      <c r="E59" s="10" t="s">
        <v>4002</v>
      </c>
      <c r="F59" s="10">
        <v>1</v>
      </c>
      <c r="G59" s="10" t="s">
        <v>2705</v>
      </c>
      <c r="I59" s="10" t="s">
        <v>511</v>
      </c>
    </row>
    <row r="60" spans="1:9" x14ac:dyDescent="0.15">
      <c r="A60" s="10" t="s">
        <v>101</v>
      </c>
      <c r="B60" s="10" t="s">
        <v>102</v>
      </c>
      <c r="C60" s="10" t="s">
        <v>103</v>
      </c>
      <c r="D60" s="10" t="s">
        <v>4003</v>
      </c>
      <c r="E60" s="10" t="s">
        <v>4004</v>
      </c>
      <c r="F60" s="10">
        <v>1</v>
      </c>
      <c r="G60" s="10" t="s">
        <v>2705</v>
      </c>
      <c r="I60" s="10" t="s">
        <v>520</v>
      </c>
    </row>
    <row r="61" spans="1:9" x14ac:dyDescent="0.15">
      <c r="A61" s="10" t="s">
        <v>101</v>
      </c>
      <c r="B61" s="10" t="s">
        <v>102</v>
      </c>
      <c r="C61" s="10" t="s">
        <v>103</v>
      </c>
      <c r="D61" s="10" t="s">
        <v>4005</v>
      </c>
      <c r="E61" s="10" t="s">
        <v>4006</v>
      </c>
      <c r="F61" s="10">
        <v>1</v>
      </c>
      <c r="G61" s="10" t="s">
        <v>2705</v>
      </c>
      <c r="I61" s="10" t="s">
        <v>525</v>
      </c>
    </row>
    <row r="62" spans="1:9" x14ac:dyDescent="0.15">
      <c r="A62" s="10" t="s">
        <v>101</v>
      </c>
      <c r="B62" s="10" t="s">
        <v>102</v>
      </c>
      <c r="C62" s="10" t="s">
        <v>103</v>
      </c>
      <c r="D62" s="10" t="s">
        <v>4009</v>
      </c>
      <c r="E62" s="10" t="s">
        <v>4010</v>
      </c>
      <c r="F62" s="10">
        <v>1</v>
      </c>
      <c r="G62" s="10" t="s">
        <v>2705</v>
      </c>
      <c r="I62" s="10" t="s">
        <v>533</v>
      </c>
    </row>
    <row r="63" spans="1:9" x14ac:dyDescent="0.15">
      <c r="A63" s="10" t="s">
        <v>110</v>
      </c>
      <c r="B63" s="10" t="s">
        <v>111</v>
      </c>
      <c r="C63" s="10" t="s">
        <v>112</v>
      </c>
      <c r="D63" s="10" t="s">
        <v>4393</v>
      </c>
      <c r="E63" s="10" t="s">
        <v>4394</v>
      </c>
      <c r="F63" s="10">
        <v>1</v>
      </c>
      <c r="G63" s="10" t="s">
        <v>2625</v>
      </c>
      <c r="I63" s="10" t="s">
        <v>542</v>
      </c>
    </row>
    <row r="64" spans="1:9" x14ac:dyDescent="0.15">
      <c r="A64" s="10" t="s">
        <v>110</v>
      </c>
      <c r="B64" s="10" t="s">
        <v>111</v>
      </c>
      <c r="C64" s="10" t="s">
        <v>112</v>
      </c>
      <c r="D64" s="10" t="s">
        <v>4395</v>
      </c>
      <c r="E64" s="10" t="s">
        <v>4396</v>
      </c>
      <c r="F64" s="10">
        <v>1</v>
      </c>
      <c r="G64" s="10" t="s">
        <v>2625</v>
      </c>
      <c r="I64" s="10" t="s">
        <v>550</v>
      </c>
    </row>
    <row r="65" spans="1:9" x14ac:dyDescent="0.15">
      <c r="A65" s="10" t="s">
        <v>110</v>
      </c>
      <c r="B65" s="10" t="s">
        <v>111</v>
      </c>
      <c r="C65" s="10" t="s">
        <v>112</v>
      </c>
      <c r="D65" s="10" t="s">
        <v>4397</v>
      </c>
      <c r="E65" s="10" t="s">
        <v>4398</v>
      </c>
      <c r="F65" s="10">
        <v>1</v>
      </c>
      <c r="G65" s="10" t="s">
        <v>2625</v>
      </c>
      <c r="I65" s="10" t="s">
        <v>558</v>
      </c>
    </row>
    <row r="66" spans="1:9" x14ac:dyDescent="0.15">
      <c r="A66" s="10" t="s">
        <v>110</v>
      </c>
      <c r="B66" s="10" t="s">
        <v>111</v>
      </c>
      <c r="C66" s="10" t="s">
        <v>112</v>
      </c>
      <c r="D66" s="10" t="s">
        <v>4399</v>
      </c>
      <c r="E66" s="10" t="s">
        <v>4400</v>
      </c>
      <c r="F66" s="10">
        <v>1</v>
      </c>
      <c r="G66" s="10" t="s">
        <v>2625</v>
      </c>
      <c r="I66" s="10" t="s">
        <v>567</v>
      </c>
    </row>
    <row r="67" spans="1:9" x14ac:dyDescent="0.15">
      <c r="A67" s="10" t="s">
        <v>110</v>
      </c>
      <c r="B67" s="10" t="s">
        <v>111</v>
      </c>
      <c r="C67" s="10" t="s">
        <v>112</v>
      </c>
      <c r="D67" s="10" t="s">
        <v>4401</v>
      </c>
      <c r="E67" s="10" t="s">
        <v>4402</v>
      </c>
      <c r="F67" s="10">
        <v>1</v>
      </c>
      <c r="G67" s="10" t="s">
        <v>2625</v>
      </c>
      <c r="I67" s="10" t="s">
        <v>583</v>
      </c>
    </row>
    <row r="68" spans="1:9" x14ac:dyDescent="0.15">
      <c r="A68" s="10" t="s">
        <v>110</v>
      </c>
      <c r="B68" s="10" t="s">
        <v>111</v>
      </c>
      <c r="C68" s="10" t="s">
        <v>112</v>
      </c>
      <c r="D68" s="10" t="s">
        <v>4403</v>
      </c>
      <c r="E68" s="10" t="s">
        <v>4404</v>
      </c>
      <c r="F68" s="10">
        <v>1</v>
      </c>
      <c r="G68" s="10" t="s">
        <v>2625</v>
      </c>
      <c r="I68" s="10" t="s">
        <v>592</v>
      </c>
    </row>
    <row r="69" spans="1:9" x14ac:dyDescent="0.15">
      <c r="A69" s="10" t="s">
        <v>110</v>
      </c>
      <c r="B69" s="10" t="s">
        <v>111</v>
      </c>
      <c r="C69" s="10" t="s">
        <v>112</v>
      </c>
      <c r="D69" s="10" t="s">
        <v>4405</v>
      </c>
      <c r="E69" s="10" t="s">
        <v>4406</v>
      </c>
      <c r="F69" s="10">
        <v>1</v>
      </c>
      <c r="G69" s="10" t="s">
        <v>2625</v>
      </c>
      <c r="I69" s="10" t="s">
        <v>601</v>
      </c>
    </row>
    <row r="70" spans="1:9" x14ac:dyDescent="0.15">
      <c r="A70" s="10" t="s">
        <v>119</v>
      </c>
      <c r="B70" s="10" t="s">
        <v>120</v>
      </c>
      <c r="C70" s="10" t="s">
        <v>121</v>
      </c>
      <c r="D70" s="10" t="s">
        <v>4407</v>
      </c>
      <c r="E70" s="10" t="s">
        <v>4408</v>
      </c>
      <c r="F70" s="10">
        <v>1</v>
      </c>
      <c r="G70" s="10" t="s">
        <v>2625</v>
      </c>
      <c r="I70" s="10" t="s">
        <v>619</v>
      </c>
    </row>
    <row r="71" spans="1:9" x14ac:dyDescent="0.15">
      <c r="A71" s="10" t="s">
        <v>119</v>
      </c>
      <c r="B71" s="10" t="s">
        <v>120</v>
      </c>
      <c r="C71" s="10" t="s">
        <v>121</v>
      </c>
      <c r="D71" s="10" t="s">
        <v>4409</v>
      </c>
      <c r="E71" s="10" t="s">
        <v>4410</v>
      </c>
      <c r="F71" s="10">
        <v>5</v>
      </c>
      <c r="G71" s="10" t="s">
        <v>2635</v>
      </c>
      <c r="I71" s="10" t="s">
        <v>627</v>
      </c>
    </row>
    <row r="72" spans="1:9" x14ac:dyDescent="0.15">
      <c r="A72" s="10" t="s">
        <v>119</v>
      </c>
      <c r="B72" s="10" t="s">
        <v>120</v>
      </c>
      <c r="C72" s="10" t="s">
        <v>121</v>
      </c>
      <c r="D72" s="10" t="s">
        <v>4411</v>
      </c>
      <c r="E72" s="10" t="s">
        <v>4412</v>
      </c>
      <c r="F72" s="10">
        <v>5</v>
      </c>
      <c r="G72" s="10" t="s">
        <v>2630</v>
      </c>
      <c r="I72" s="10" t="s">
        <v>669</v>
      </c>
    </row>
    <row r="73" spans="1:9" x14ac:dyDescent="0.15">
      <c r="A73" s="10" t="s">
        <v>119</v>
      </c>
      <c r="B73" s="10" t="s">
        <v>120</v>
      </c>
      <c r="C73" s="10" t="s">
        <v>121</v>
      </c>
      <c r="D73" s="10" t="s">
        <v>4413</v>
      </c>
      <c r="E73" s="10" t="s">
        <v>4414</v>
      </c>
      <c r="F73" s="10">
        <v>4</v>
      </c>
      <c r="G73" s="10" t="s">
        <v>2634</v>
      </c>
      <c r="I73" s="10" t="s">
        <v>677</v>
      </c>
    </row>
    <row r="74" spans="1:9" x14ac:dyDescent="0.15">
      <c r="A74" s="10" t="s">
        <v>119</v>
      </c>
      <c r="B74" s="10" t="s">
        <v>120</v>
      </c>
      <c r="C74" s="10" t="s">
        <v>121</v>
      </c>
      <c r="D74" s="10" t="s">
        <v>4415</v>
      </c>
      <c r="E74" s="10" t="s">
        <v>4416</v>
      </c>
      <c r="F74" s="10">
        <v>1</v>
      </c>
      <c r="G74" s="10" t="s">
        <v>2625</v>
      </c>
      <c r="I74" s="10" t="s">
        <v>683</v>
      </c>
    </row>
    <row r="75" spans="1:9" x14ac:dyDescent="0.15">
      <c r="A75" s="10" t="s">
        <v>119</v>
      </c>
      <c r="B75" s="10" t="s">
        <v>120</v>
      </c>
      <c r="C75" s="10" t="s">
        <v>121</v>
      </c>
      <c r="D75" s="10" t="s">
        <v>4417</v>
      </c>
      <c r="E75" s="10" t="s">
        <v>4418</v>
      </c>
      <c r="F75" s="10">
        <v>1</v>
      </c>
      <c r="G75" s="10" t="s">
        <v>2705</v>
      </c>
      <c r="I75" s="10" t="s">
        <v>689</v>
      </c>
    </row>
    <row r="76" spans="1:9" x14ac:dyDescent="0.15">
      <c r="A76" s="10" t="s">
        <v>128</v>
      </c>
      <c r="B76" s="10" t="s">
        <v>129</v>
      </c>
      <c r="C76" s="10" t="s">
        <v>130</v>
      </c>
      <c r="D76" s="10" t="s">
        <v>2746</v>
      </c>
      <c r="E76" s="10" t="s">
        <v>2747</v>
      </c>
      <c r="F76" s="10">
        <v>1</v>
      </c>
      <c r="G76" s="10" t="s">
        <v>2705</v>
      </c>
      <c r="I76" s="10" t="s">
        <v>695</v>
      </c>
    </row>
    <row r="77" spans="1:9" x14ac:dyDescent="0.15">
      <c r="A77" s="10" t="s">
        <v>128</v>
      </c>
      <c r="B77" s="10" t="s">
        <v>129</v>
      </c>
      <c r="C77" s="10" t="s">
        <v>130</v>
      </c>
      <c r="D77" s="10" t="s">
        <v>2748</v>
      </c>
      <c r="E77" s="10" t="s">
        <v>2749</v>
      </c>
      <c r="F77" s="10">
        <v>1</v>
      </c>
      <c r="G77" s="10" t="s">
        <v>2705</v>
      </c>
      <c r="I77" s="10" t="s">
        <v>707</v>
      </c>
    </row>
    <row r="78" spans="1:9" x14ac:dyDescent="0.15">
      <c r="A78" s="10" t="s">
        <v>128</v>
      </c>
      <c r="B78" s="10" t="s">
        <v>129</v>
      </c>
      <c r="C78" s="10" t="s">
        <v>130</v>
      </c>
      <c r="D78" s="10" t="s">
        <v>2750</v>
      </c>
      <c r="E78" s="10" t="s">
        <v>2751</v>
      </c>
      <c r="F78" s="10">
        <v>2</v>
      </c>
      <c r="G78" s="10" t="s">
        <v>2752</v>
      </c>
      <c r="I78" s="10" t="s">
        <v>713</v>
      </c>
    </row>
    <row r="79" spans="1:9" x14ac:dyDescent="0.15">
      <c r="A79" s="10" t="s">
        <v>128</v>
      </c>
      <c r="B79" s="10" t="s">
        <v>129</v>
      </c>
      <c r="C79" s="10" t="s">
        <v>130</v>
      </c>
      <c r="D79" s="10" t="s">
        <v>2753</v>
      </c>
      <c r="E79" s="10" t="s">
        <v>2754</v>
      </c>
      <c r="F79" s="10">
        <v>1</v>
      </c>
      <c r="G79" s="10" t="s">
        <v>2705</v>
      </c>
      <c r="I79" s="10" t="s">
        <v>716</v>
      </c>
    </row>
    <row r="80" spans="1:9" x14ac:dyDescent="0.15">
      <c r="A80" s="10" t="s">
        <v>128</v>
      </c>
      <c r="B80" s="10" t="s">
        <v>129</v>
      </c>
      <c r="C80" s="10" t="s">
        <v>130</v>
      </c>
      <c r="D80" s="10" t="s">
        <v>2755</v>
      </c>
      <c r="E80" s="10" t="s">
        <v>2756</v>
      </c>
      <c r="F80" s="10">
        <v>2</v>
      </c>
      <c r="G80" s="10" t="s">
        <v>2752</v>
      </c>
      <c r="I80" s="10" t="s">
        <v>722</v>
      </c>
    </row>
    <row r="81" spans="1:9" x14ac:dyDescent="0.15">
      <c r="A81" s="10" t="s">
        <v>128</v>
      </c>
      <c r="B81" s="10" t="s">
        <v>129</v>
      </c>
      <c r="C81" s="10" t="s">
        <v>130</v>
      </c>
      <c r="D81" s="10" t="s">
        <v>2757</v>
      </c>
      <c r="E81" s="10" t="s">
        <v>2758</v>
      </c>
      <c r="F81" s="10">
        <v>2</v>
      </c>
      <c r="G81" s="10" t="s">
        <v>2752</v>
      </c>
      <c r="I81" s="10" t="s">
        <v>728</v>
      </c>
    </row>
    <row r="82" spans="1:9" x14ac:dyDescent="0.15">
      <c r="A82" s="10" t="s">
        <v>128</v>
      </c>
      <c r="B82" s="10" t="s">
        <v>129</v>
      </c>
      <c r="C82" s="10" t="s">
        <v>130</v>
      </c>
      <c r="D82" s="10" t="s">
        <v>2759</v>
      </c>
      <c r="E82" s="10" t="s">
        <v>2760</v>
      </c>
      <c r="F82" s="10">
        <v>2</v>
      </c>
      <c r="G82" s="10" t="s">
        <v>2752</v>
      </c>
      <c r="I82" s="10" t="s">
        <v>734</v>
      </c>
    </row>
    <row r="83" spans="1:9" x14ac:dyDescent="0.15">
      <c r="A83" s="10" t="s">
        <v>128</v>
      </c>
      <c r="B83" s="10" t="s">
        <v>129</v>
      </c>
      <c r="C83" s="10" t="s">
        <v>130</v>
      </c>
      <c r="D83" s="10" t="s">
        <v>2761</v>
      </c>
      <c r="E83" s="10" t="s">
        <v>2762</v>
      </c>
      <c r="F83" s="10">
        <v>2</v>
      </c>
      <c r="G83" s="10" t="s">
        <v>2752</v>
      </c>
      <c r="I83" s="10" t="s">
        <v>740</v>
      </c>
    </row>
    <row r="84" spans="1:9" x14ac:dyDescent="0.15">
      <c r="A84" s="10" t="s">
        <v>128</v>
      </c>
      <c r="B84" s="10" t="s">
        <v>129</v>
      </c>
      <c r="C84" s="10" t="s">
        <v>130</v>
      </c>
      <c r="D84" s="10" t="s">
        <v>2763</v>
      </c>
      <c r="E84" s="10" t="s">
        <v>2764</v>
      </c>
      <c r="F84" s="10">
        <v>1</v>
      </c>
      <c r="G84" s="10" t="s">
        <v>2705</v>
      </c>
      <c r="I84" s="10" t="s">
        <v>746</v>
      </c>
    </row>
    <row r="85" spans="1:9" x14ac:dyDescent="0.15">
      <c r="A85" s="10" t="s">
        <v>128</v>
      </c>
      <c r="B85" s="10" t="s">
        <v>129</v>
      </c>
      <c r="C85" s="10" t="s">
        <v>130</v>
      </c>
      <c r="D85" s="10" t="s">
        <v>2765</v>
      </c>
      <c r="E85" s="10" t="s">
        <v>2766</v>
      </c>
      <c r="F85" s="10">
        <v>1</v>
      </c>
      <c r="G85" s="10" t="s">
        <v>2705</v>
      </c>
      <c r="I85" s="10" t="s">
        <v>749</v>
      </c>
    </row>
    <row r="86" spans="1:9" x14ac:dyDescent="0.15">
      <c r="A86" s="10" t="s">
        <v>128</v>
      </c>
      <c r="B86" s="10" t="s">
        <v>129</v>
      </c>
      <c r="C86" s="10" t="s">
        <v>130</v>
      </c>
      <c r="D86" s="10" t="s">
        <v>2767</v>
      </c>
      <c r="E86" s="10" t="s">
        <v>2768</v>
      </c>
      <c r="F86" s="10">
        <v>1</v>
      </c>
      <c r="G86" s="10" t="s">
        <v>2705</v>
      </c>
      <c r="I86" s="10" t="s">
        <v>755</v>
      </c>
    </row>
    <row r="87" spans="1:9" x14ac:dyDescent="0.15">
      <c r="A87" s="10" t="s">
        <v>128</v>
      </c>
      <c r="B87" s="10" t="s">
        <v>129</v>
      </c>
      <c r="C87" s="10" t="s">
        <v>130</v>
      </c>
      <c r="D87" s="10" t="s">
        <v>2769</v>
      </c>
      <c r="E87" s="10" t="s">
        <v>2770</v>
      </c>
      <c r="F87" s="10">
        <v>1</v>
      </c>
      <c r="G87" s="10" t="s">
        <v>2705</v>
      </c>
      <c r="I87" s="10" t="s">
        <v>761</v>
      </c>
    </row>
    <row r="88" spans="1:9" x14ac:dyDescent="0.15">
      <c r="A88" s="10" t="s">
        <v>137</v>
      </c>
      <c r="B88" s="10" t="s">
        <v>138</v>
      </c>
      <c r="C88" s="10" t="s">
        <v>139</v>
      </c>
      <c r="D88" s="10" t="s">
        <v>4419</v>
      </c>
      <c r="E88" s="10" t="s">
        <v>4420</v>
      </c>
      <c r="F88" s="10">
        <v>2</v>
      </c>
      <c r="G88" s="10" t="s">
        <v>2752</v>
      </c>
      <c r="I88" s="10" t="s">
        <v>767</v>
      </c>
    </row>
    <row r="89" spans="1:9" x14ac:dyDescent="0.15">
      <c r="A89" s="10" t="s">
        <v>137</v>
      </c>
      <c r="B89" s="10" t="s">
        <v>138</v>
      </c>
      <c r="C89" s="10" t="s">
        <v>139</v>
      </c>
      <c r="D89" s="10" t="s">
        <v>4421</v>
      </c>
      <c r="E89" s="10" t="s">
        <v>4422</v>
      </c>
      <c r="F89" s="10">
        <v>1</v>
      </c>
      <c r="G89" s="10" t="s">
        <v>2625</v>
      </c>
      <c r="I89" s="10" t="s">
        <v>772</v>
      </c>
    </row>
    <row r="90" spans="1:9" x14ac:dyDescent="0.15">
      <c r="A90" s="10" t="s">
        <v>137</v>
      </c>
      <c r="B90" s="10" t="s">
        <v>138</v>
      </c>
      <c r="C90" s="10" t="s">
        <v>139</v>
      </c>
      <c r="D90" s="10" t="s">
        <v>4423</v>
      </c>
      <c r="E90" s="10" t="s">
        <v>4424</v>
      </c>
      <c r="F90" s="10">
        <v>1</v>
      </c>
      <c r="G90" s="10" t="s">
        <v>2625</v>
      </c>
      <c r="I90" s="10" t="s">
        <v>778</v>
      </c>
    </row>
    <row r="91" spans="1:9" x14ac:dyDescent="0.15">
      <c r="A91" s="10" t="s">
        <v>146</v>
      </c>
      <c r="B91" s="10" t="s">
        <v>147</v>
      </c>
      <c r="C91" s="10" t="s">
        <v>148</v>
      </c>
      <c r="D91" s="10" t="s">
        <v>4425</v>
      </c>
      <c r="E91" s="10" t="s">
        <v>4426</v>
      </c>
      <c r="F91" s="10">
        <v>2</v>
      </c>
      <c r="G91" s="10" t="s">
        <v>2652</v>
      </c>
      <c r="I91" s="10" t="s">
        <v>784</v>
      </c>
    </row>
    <row r="92" spans="1:9" x14ac:dyDescent="0.15">
      <c r="A92" s="10" t="s">
        <v>146</v>
      </c>
      <c r="B92" s="10" t="s">
        <v>147</v>
      </c>
      <c r="C92" s="10" t="s">
        <v>148</v>
      </c>
      <c r="D92" s="10" t="s">
        <v>4427</v>
      </c>
      <c r="E92" s="10" t="s">
        <v>4428</v>
      </c>
      <c r="F92" s="10">
        <v>2</v>
      </c>
      <c r="G92" s="10" t="s">
        <v>2652</v>
      </c>
      <c r="I92" s="10" t="s">
        <v>802</v>
      </c>
    </row>
    <row r="93" spans="1:9" x14ac:dyDescent="0.15">
      <c r="A93" s="10" t="s">
        <v>146</v>
      </c>
      <c r="B93" s="10" t="s">
        <v>147</v>
      </c>
      <c r="C93" s="10" t="s">
        <v>148</v>
      </c>
      <c r="D93" s="10" t="s">
        <v>4429</v>
      </c>
      <c r="E93" s="10" t="s">
        <v>4430</v>
      </c>
      <c r="F93" s="10">
        <v>2</v>
      </c>
      <c r="G93" s="10" t="s">
        <v>2652</v>
      </c>
      <c r="I93" s="10" t="s">
        <v>808</v>
      </c>
    </row>
    <row r="94" spans="1:9" x14ac:dyDescent="0.15">
      <c r="A94" s="10" t="s">
        <v>155</v>
      </c>
      <c r="B94" s="10" t="s">
        <v>156</v>
      </c>
      <c r="C94" s="10" t="s">
        <v>157</v>
      </c>
      <c r="D94" s="10" t="s">
        <v>2851</v>
      </c>
      <c r="E94" s="10" t="s">
        <v>2852</v>
      </c>
      <c r="F94" s="10">
        <v>3</v>
      </c>
      <c r="G94" s="10" t="s">
        <v>4431</v>
      </c>
      <c r="I94" s="10" t="s">
        <v>814</v>
      </c>
    </row>
    <row r="95" spans="1:9" x14ac:dyDescent="0.15">
      <c r="A95" s="10" t="s">
        <v>155</v>
      </c>
      <c r="B95" s="10" t="s">
        <v>156</v>
      </c>
      <c r="C95" s="10" t="s">
        <v>157</v>
      </c>
      <c r="D95" s="10" t="s">
        <v>2853</v>
      </c>
      <c r="E95" s="10" t="s">
        <v>2854</v>
      </c>
      <c r="F95" s="10">
        <v>2</v>
      </c>
      <c r="G95" s="10" t="s">
        <v>2874</v>
      </c>
      <c r="I95" s="10" t="s">
        <v>832</v>
      </c>
    </row>
    <row r="96" spans="1:9" x14ac:dyDescent="0.15">
      <c r="A96" s="10" t="s">
        <v>155</v>
      </c>
      <c r="B96" s="10" t="s">
        <v>156</v>
      </c>
      <c r="C96" s="10" t="s">
        <v>157</v>
      </c>
      <c r="D96" s="10" t="s">
        <v>2855</v>
      </c>
      <c r="E96" s="10" t="s">
        <v>2856</v>
      </c>
      <c r="F96" s="10">
        <v>1</v>
      </c>
      <c r="G96" s="10" t="s">
        <v>2625</v>
      </c>
      <c r="I96" s="10" t="s">
        <v>838</v>
      </c>
    </row>
    <row r="97" spans="1:9" x14ac:dyDescent="0.15">
      <c r="A97" s="10" t="s">
        <v>164</v>
      </c>
      <c r="B97" s="10" t="s">
        <v>165</v>
      </c>
      <c r="C97" s="10" t="s">
        <v>166</v>
      </c>
      <c r="D97" s="10" t="s">
        <v>4432</v>
      </c>
      <c r="E97" s="10" t="s">
        <v>4433</v>
      </c>
      <c r="F97" s="10">
        <v>6</v>
      </c>
      <c r="G97" s="10" t="s">
        <v>2631</v>
      </c>
      <c r="I97" s="10" t="s">
        <v>844</v>
      </c>
    </row>
    <row r="98" spans="1:9" x14ac:dyDescent="0.15">
      <c r="A98" s="10" t="s">
        <v>173</v>
      </c>
      <c r="B98" s="10" t="s">
        <v>174</v>
      </c>
      <c r="C98" s="10" t="s">
        <v>175</v>
      </c>
      <c r="D98" s="10" t="s">
        <v>4434</v>
      </c>
      <c r="E98" s="10" t="s">
        <v>4435</v>
      </c>
      <c r="F98" s="10">
        <v>4</v>
      </c>
      <c r="G98" s="10" t="s">
        <v>2634</v>
      </c>
      <c r="I98" s="10" t="s">
        <v>850</v>
      </c>
    </row>
    <row r="99" spans="1:9" x14ac:dyDescent="0.15">
      <c r="A99" s="10" t="s">
        <v>173</v>
      </c>
      <c r="B99" s="10" t="s">
        <v>174</v>
      </c>
      <c r="C99" s="10" t="s">
        <v>175</v>
      </c>
      <c r="D99" s="10" t="s">
        <v>4436</v>
      </c>
      <c r="E99" s="10" t="s">
        <v>4437</v>
      </c>
      <c r="F99" s="10">
        <v>4</v>
      </c>
      <c r="G99" s="10" t="s">
        <v>2634</v>
      </c>
      <c r="I99" s="10" t="s">
        <v>856</v>
      </c>
    </row>
    <row r="100" spans="1:9" x14ac:dyDescent="0.15">
      <c r="A100" s="10" t="s">
        <v>173</v>
      </c>
      <c r="B100" s="10" t="s">
        <v>174</v>
      </c>
      <c r="C100" s="10" t="s">
        <v>175</v>
      </c>
      <c r="D100" s="10" t="s">
        <v>4438</v>
      </c>
      <c r="E100" s="10" t="s">
        <v>4439</v>
      </c>
      <c r="F100" s="10">
        <v>5</v>
      </c>
      <c r="G100" s="10" t="s">
        <v>2635</v>
      </c>
      <c r="I100" s="10" t="s">
        <v>859</v>
      </c>
    </row>
    <row r="101" spans="1:9" x14ac:dyDescent="0.15">
      <c r="A101" s="10" t="s">
        <v>173</v>
      </c>
      <c r="B101" s="10" t="s">
        <v>174</v>
      </c>
      <c r="C101" s="10" t="s">
        <v>175</v>
      </c>
      <c r="D101" s="10" t="s">
        <v>4440</v>
      </c>
      <c r="E101" s="10" t="s">
        <v>4441</v>
      </c>
      <c r="F101" s="10">
        <v>5</v>
      </c>
      <c r="G101" s="10" t="s">
        <v>2635</v>
      </c>
      <c r="I101" s="10" t="s">
        <v>862</v>
      </c>
    </row>
    <row r="102" spans="1:9" x14ac:dyDescent="0.15">
      <c r="A102" s="10" t="s">
        <v>173</v>
      </c>
      <c r="B102" s="10" t="s">
        <v>174</v>
      </c>
      <c r="C102" s="10" t="s">
        <v>175</v>
      </c>
      <c r="D102" s="10" t="s">
        <v>4442</v>
      </c>
      <c r="E102" s="10" t="s">
        <v>4443</v>
      </c>
      <c r="F102" s="10">
        <v>5</v>
      </c>
      <c r="G102" s="10" t="s">
        <v>2635</v>
      </c>
      <c r="I102" s="10" t="s">
        <v>868</v>
      </c>
    </row>
    <row r="103" spans="1:9" x14ac:dyDescent="0.15">
      <c r="A103" s="10" t="s">
        <v>173</v>
      </c>
      <c r="B103" s="10" t="s">
        <v>174</v>
      </c>
      <c r="C103" s="10" t="s">
        <v>175</v>
      </c>
      <c r="D103" s="10" t="s">
        <v>4444</v>
      </c>
      <c r="E103" s="10" t="s">
        <v>4445</v>
      </c>
      <c r="F103" s="10">
        <v>6</v>
      </c>
      <c r="G103" s="10" t="s">
        <v>2631</v>
      </c>
      <c r="I103" s="10" t="s">
        <v>874</v>
      </c>
    </row>
    <row r="104" spans="1:9" x14ac:dyDescent="0.15">
      <c r="A104" s="10" t="s">
        <v>173</v>
      </c>
      <c r="B104" s="10" t="s">
        <v>174</v>
      </c>
      <c r="C104" s="10" t="s">
        <v>175</v>
      </c>
      <c r="D104" s="10" t="s">
        <v>4446</v>
      </c>
      <c r="E104" s="10" t="s">
        <v>4447</v>
      </c>
      <c r="F104" s="10">
        <v>1</v>
      </c>
      <c r="G104" s="10" t="s">
        <v>2729</v>
      </c>
      <c r="I104" s="10" t="s">
        <v>880</v>
      </c>
    </row>
    <row r="105" spans="1:9" x14ac:dyDescent="0.15">
      <c r="A105" s="10" t="s">
        <v>181</v>
      </c>
      <c r="B105" s="10" t="s">
        <v>182</v>
      </c>
      <c r="C105" s="10" t="s">
        <v>183</v>
      </c>
      <c r="D105" s="10" t="s">
        <v>4448</v>
      </c>
      <c r="E105" s="10" t="s">
        <v>4449</v>
      </c>
      <c r="F105" s="10">
        <v>1</v>
      </c>
      <c r="G105" s="10" t="s">
        <v>2625</v>
      </c>
      <c r="I105" s="10" t="s">
        <v>898</v>
      </c>
    </row>
    <row r="106" spans="1:9" x14ac:dyDescent="0.15">
      <c r="A106" s="10" t="s">
        <v>181</v>
      </c>
      <c r="B106" s="10" t="s">
        <v>182</v>
      </c>
      <c r="C106" s="10" t="s">
        <v>183</v>
      </c>
      <c r="D106" s="10" t="s">
        <v>4450</v>
      </c>
      <c r="E106" s="10" t="s">
        <v>4451</v>
      </c>
      <c r="F106" s="10">
        <v>1</v>
      </c>
      <c r="G106" s="10" t="s">
        <v>2625</v>
      </c>
      <c r="I106" s="10" t="s">
        <v>904</v>
      </c>
    </row>
    <row r="107" spans="1:9" x14ac:dyDescent="0.15">
      <c r="A107" s="10" t="s">
        <v>181</v>
      </c>
      <c r="B107" s="10" t="s">
        <v>182</v>
      </c>
      <c r="C107" s="10" t="s">
        <v>183</v>
      </c>
      <c r="D107" s="10" t="s">
        <v>4452</v>
      </c>
      <c r="E107" s="10" t="s">
        <v>4453</v>
      </c>
      <c r="F107" s="10">
        <v>1</v>
      </c>
      <c r="G107" s="10" t="s">
        <v>2625</v>
      </c>
      <c r="I107" s="10" t="s">
        <v>915</v>
      </c>
    </row>
    <row r="108" spans="1:9" x14ac:dyDescent="0.15">
      <c r="A108" s="10" t="s">
        <v>181</v>
      </c>
      <c r="B108" s="10" t="s">
        <v>182</v>
      </c>
      <c r="C108" s="10" t="s">
        <v>183</v>
      </c>
      <c r="D108" s="10" t="s">
        <v>4454</v>
      </c>
      <c r="E108" s="10" t="s">
        <v>4455</v>
      </c>
      <c r="F108" s="10">
        <v>1</v>
      </c>
      <c r="G108" s="10" t="s">
        <v>2625</v>
      </c>
      <c r="I108" s="10" t="s">
        <v>930</v>
      </c>
    </row>
    <row r="109" spans="1:9" x14ac:dyDescent="0.15">
      <c r="A109" s="10" t="s">
        <v>189</v>
      </c>
      <c r="B109" s="10" t="s">
        <v>190</v>
      </c>
      <c r="C109" s="10" t="s">
        <v>191</v>
      </c>
      <c r="D109" s="10" t="s">
        <v>4456</v>
      </c>
      <c r="E109" s="10" t="s">
        <v>4457</v>
      </c>
      <c r="F109" s="10">
        <v>1</v>
      </c>
      <c r="G109" s="10" t="s">
        <v>2625</v>
      </c>
      <c r="I109" s="10" t="s">
        <v>936</v>
      </c>
    </row>
    <row r="110" spans="1:9" x14ac:dyDescent="0.15">
      <c r="A110" s="10" t="s">
        <v>189</v>
      </c>
      <c r="B110" s="10" t="s">
        <v>190</v>
      </c>
      <c r="C110" s="10" t="s">
        <v>191</v>
      </c>
      <c r="D110" s="10" t="s">
        <v>3907</v>
      </c>
      <c r="E110" s="10" t="s">
        <v>3908</v>
      </c>
      <c r="F110" s="10">
        <v>1</v>
      </c>
      <c r="G110" s="10" t="s">
        <v>2735</v>
      </c>
      <c r="I110" s="10" t="s">
        <v>941</v>
      </c>
    </row>
    <row r="111" spans="1:9" x14ac:dyDescent="0.15">
      <c r="A111" s="10" t="s">
        <v>206</v>
      </c>
      <c r="B111" s="10" t="s">
        <v>207</v>
      </c>
      <c r="C111" s="10" t="s">
        <v>208</v>
      </c>
      <c r="D111" s="10" t="s">
        <v>3907</v>
      </c>
      <c r="E111" s="10" t="s">
        <v>3908</v>
      </c>
      <c r="F111" s="10">
        <v>1</v>
      </c>
      <c r="G111" s="10" t="s">
        <v>2735</v>
      </c>
      <c r="I111" s="10" t="s">
        <v>981</v>
      </c>
    </row>
    <row r="112" spans="1:9" x14ac:dyDescent="0.15">
      <c r="A112" s="10" t="s">
        <v>215</v>
      </c>
      <c r="B112" s="10" t="s">
        <v>216</v>
      </c>
      <c r="C112" s="10" t="s">
        <v>217</v>
      </c>
      <c r="D112" s="10" t="s">
        <v>3905</v>
      </c>
      <c r="E112" s="10" t="s">
        <v>3906</v>
      </c>
      <c r="F112" s="10">
        <v>1</v>
      </c>
      <c r="G112" s="10" t="s">
        <v>2735</v>
      </c>
      <c r="I112" s="10" t="s">
        <v>992</v>
      </c>
    </row>
    <row r="113" spans="1:9" x14ac:dyDescent="0.15">
      <c r="A113" s="10" t="s">
        <v>223</v>
      </c>
      <c r="B113" s="10" t="s">
        <v>224</v>
      </c>
      <c r="C113" s="10" t="s">
        <v>225</v>
      </c>
      <c r="D113" s="10" t="s">
        <v>3905</v>
      </c>
      <c r="E113" s="10" t="s">
        <v>3906</v>
      </c>
      <c r="F113" s="10">
        <v>1</v>
      </c>
      <c r="G113" s="10" t="s">
        <v>2735</v>
      </c>
      <c r="I113" s="10" t="s">
        <v>1013</v>
      </c>
    </row>
    <row r="114" spans="1:9" x14ac:dyDescent="0.15">
      <c r="A114" s="10" t="s">
        <v>232</v>
      </c>
      <c r="B114" s="10" t="s">
        <v>233</v>
      </c>
      <c r="C114" s="10" t="s">
        <v>234</v>
      </c>
      <c r="D114" s="10" t="s">
        <v>3907</v>
      </c>
      <c r="E114" s="10" t="s">
        <v>3908</v>
      </c>
      <c r="F114" s="10">
        <v>1</v>
      </c>
      <c r="G114" s="10" t="s">
        <v>2735</v>
      </c>
      <c r="I114" s="10" t="s">
        <v>1031</v>
      </c>
    </row>
    <row r="115" spans="1:9" x14ac:dyDescent="0.15">
      <c r="A115" s="10" t="s">
        <v>178</v>
      </c>
      <c r="B115" s="10" t="s">
        <v>179</v>
      </c>
      <c r="C115" s="10" t="s">
        <v>180</v>
      </c>
      <c r="D115" s="10" t="s">
        <v>2871</v>
      </c>
      <c r="E115" s="10" t="s">
        <v>2872</v>
      </c>
      <c r="F115" s="10">
        <v>4</v>
      </c>
      <c r="G115" s="10" t="s">
        <v>2875</v>
      </c>
      <c r="I115" s="10" t="s">
        <v>1046</v>
      </c>
    </row>
    <row r="116" spans="1:9" x14ac:dyDescent="0.15">
      <c r="A116" s="10" t="s">
        <v>245</v>
      </c>
      <c r="B116" s="10" t="s">
        <v>246</v>
      </c>
      <c r="C116" s="10" t="s">
        <v>247</v>
      </c>
      <c r="D116" s="10" t="s">
        <v>4458</v>
      </c>
      <c r="E116" s="10" t="s">
        <v>4459</v>
      </c>
      <c r="F116" s="10">
        <v>1</v>
      </c>
      <c r="G116" s="10" t="s">
        <v>2705</v>
      </c>
      <c r="I116" s="10" t="s">
        <v>1064</v>
      </c>
    </row>
    <row r="117" spans="1:9" x14ac:dyDescent="0.15">
      <c r="A117" s="10" t="s">
        <v>245</v>
      </c>
      <c r="B117" s="10" t="s">
        <v>246</v>
      </c>
      <c r="C117" s="10" t="s">
        <v>247</v>
      </c>
      <c r="D117" s="10" t="s">
        <v>4460</v>
      </c>
      <c r="E117" s="10" t="s">
        <v>4461</v>
      </c>
      <c r="F117" s="10">
        <v>6</v>
      </c>
      <c r="G117" s="10" t="s">
        <v>2631</v>
      </c>
      <c r="I117" s="10" t="s">
        <v>1070</v>
      </c>
    </row>
    <row r="118" spans="1:9" x14ac:dyDescent="0.15">
      <c r="A118" s="10" t="s">
        <v>245</v>
      </c>
      <c r="B118" s="10" t="s">
        <v>246</v>
      </c>
      <c r="C118" s="10" t="s">
        <v>247</v>
      </c>
      <c r="D118" s="10" t="s">
        <v>4462</v>
      </c>
      <c r="E118" s="10" t="s">
        <v>4463</v>
      </c>
      <c r="F118" s="10">
        <v>1</v>
      </c>
      <c r="G118" s="10" t="s">
        <v>2705</v>
      </c>
      <c r="I118" s="10" t="s">
        <v>1078</v>
      </c>
    </row>
    <row r="119" spans="1:9" x14ac:dyDescent="0.15">
      <c r="A119" s="10" t="s">
        <v>245</v>
      </c>
      <c r="B119" s="10" t="s">
        <v>246</v>
      </c>
      <c r="C119" s="10" t="s">
        <v>247</v>
      </c>
      <c r="D119" s="10" t="s">
        <v>4464</v>
      </c>
      <c r="E119" s="10" t="s">
        <v>4465</v>
      </c>
      <c r="F119" s="10">
        <v>1</v>
      </c>
      <c r="G119" s="10" t="s">
        <v>2705</v>
      </c>
      <c r="I119" s="10" t="s">
        <v>1090</v>
      </c>
    </row>
    <row r="120" spans="1:9" x14ac:dyDescent="0.15">
      <c r="A120" s="10" t="s">
        <v>245</v>
      </c>
      <c r="B120" s="10" t="s">
        <v>246</v>
      </c>
      <c r="C120" s="10" t="s">
        <v>247</v>
      </c>
      <c r="D120" s="10" t="s">
        <v>4466</v>
      </c>
      <c r="E120" s="10" t="s">
        <v>4467</v>
      </c>
      <c r="F120" s="10">
        <v>1</v>
      </c>
      <c r="G120" s="10" t="s">
        <v>2705</v>
      </c>
      <c r="I120" s="10" t="s">
        <v>1119</v>
      </c>
    </row>
    <row r="121" spans="1:9" x14ac:dyDescent="0.15">
      <c r="A121" s="10" t="s">
        <v>245</v>
      </c>
      <c r="B121" s="10" t="s">
        <v>246</v>
      </c>
      <c r="C121" s="10" t="s">
        <v>247</v>
      </c>
      <c r="D121" s="10" t="s">
        <v>4468</v>
      </c>
      <c r="E121" s="10" t="s">
        <v>4469</v>
      </c>
      <c r="F121" s="10">
        <v>1</v>
      </c>
      <c r="G121" s="10" t="s">
        <v>2705</v>
      </c>
      <c r="I121" s="10" t="s">
        <v>1123</v>
      </c>
    </row>
    <row r="122" spans="1:9" x14ac:dyDescent="0.15">
      <c r="A122" s="10" t="s">
        <v>245</v>
      </c>
      <c r="B122" s="10" t="s">
        <v>246</v>
      </c>
      <c r="C122" s="10" t="s">
        <v>247</v>
      </c>
      <c r="D122" s="10" t="s">
        <v>4470</v>
      </c>
      <c r="E122" s="10" t="s">
        <v>4471</v>
      </c>
      <c r="F122" s="10">
        <v>1</v>
      </c>
      <c r="G122" s="10" t="s">
        <v>2705</v>
      </c>
      <c r="I122" s="10" t="s">
        <v>1128</v>
      </c>
    </row>
    <row r="123" spans="1:9" x14ac:dyDescent="0.15">
      <c r="A123" s="10" t="s">
        <v>245</v>
      </c>
      <c r="B123" s="10" t="s">
        <v>246</v>
      </c>
      <c r="C123" s="10" t="s">
        <v>247</v>
      </c>
      <c r="D123" s="10" t="s">
        <v>4472</v>
      </c>
      <c r="E123" s="10" t="s">
        <v>4473</v>
      </c>
      <c r="F123" s="10">
        <v>1</v>
      </c>
      <c r="G123" s="10" t="s">
        <v>2705</v>
      </c>
      <c r="I123" s="10" t="s">
        <v>1157</v>
      </c>
    </row>
    <row r="124" spans="1:9" x14ac:dyDescent="0.15">
      <c r="A124" s="10" t="s">
        <v>245</v>
      </c>
      <c r="B124" s="10" t="s">
        <v>246</v>
      </c>
      <c r="C124" s="10" t="s">
        <v>247</v>
      </c>
      <c r="D124" s="10" t="s">
        <v>4474</v>
      </c>
      <c r="E124" s="10" t="s">
        <v>4475</v>
      </c>
      <c r="F124" s="10">
        <v>1</v>
      </c>
      <c r="G124" s="10" t="s">
        <v>2705</v>
      </c>
      <c r="I124" s="10" t="s">
        <v>1176</v>
      </c>
    </row>
    <row r="125" spans="1:9" x14ac:dyDescent="0.15">
      <c r="A125" s="10" t="s">
        <v>245</v>
      </c>
      <c r="B125" s="10" t="s">
        <v>246</v>
      </c>
      <c r="C125" s="10" t="s">
        <v>247</v>
      </c>
      <c r="D125" s="10" t="s">
        <v>4476</v>
      </c>
      <c r="E125" s="10" t="s">
        <v>4477</v>
      </c>
      <c r="F125" s="10">
        <v>1</v>
      </c>
      <c r="G125" s="10" t="s">
        <v>2705</v>
      </c>
      <c r="I125" s="10" t="s">
        <v>1191</v>
      </c>
    </row>
    <row r="126" spans="1:9" x14ac:dyDescent="0.15">
      <c r="A126" s="10" t="s">
        <v>245</v>
      </c>
      <c r="B126" s="10" t="s">
        <v>246</v>
      </c>
      <c r="C126" s="10" t="s">
        <v>247</v>
      </c>
      <c r="D126" s="10" t="s">
        <v>4478</v>
      </c>
      <c r="E126" s="10" t="s">
        <v>4479</v>
      </c>
      <c r="F126" s="10">
        <v>1</v>
      </c>
      <c r="G126" s="10" t="s">
        <v>2705</v>
      </c>
      <c r="I126" s="10" t="s">
        <v>1199</v>
      </c>
    </row>
    <row r="127" spans="1:9" x14ac:dyDescent="0.15">
      <c r="A127" s="10" t="s">
        <v>245</v>
      </c>
      <c r="B127" s="10" t="s">
        <v>246</v>
      </c>
      <c r="C127" s="10" t="s">
        <v>247</v>
      </c>
      <c r="D127" s="10" t="s">
        <v>4480</v>
      </c>
      <c r="E127" s="10" t="s">
        <v>4481</v>
      </c>
      <c r="F127" s="10">
        <v>1</v>
      </c>
      <c r="G127" s="10" t="s">
        <v>2705</v>
      </c>
      <c r="I127" s="10" t="s">
        <v>1204</v>
      </c>
    </row>
    <row r="128" spans="1:9" x14ac:dyDescent="0.15">
      <c r="A128" s="10" t="s">
        <v>245</v>
      </c>
      <c r="B128" s="10" t="s">
        <v>246</v>
      </c>
      <c r="C128" s="10" t="s">
        <v>247</v>
      </c>
      <c r="D128" s="10" t="s">
        <v>4482</v>
      </c>
      <c r="E128" s="10" t="s">
        <v>4483</v>
      </c>
      <c r="F128" s="10">
        <v>1</v>
      </c>
      <c r="G128" s="10" t="s">
        <v>2705</v>
      </c>
      <c r="I128" s="10" t="s">
        <v>1209</v>
      </c>
    </row>
    <row r="129" spans="1:9" x14ac:dyDescent="0.15">
      <c r="A129" s="10" t="s">
        <v>245</v>
      </c>
      <c r="B129" s="10" t="s">
        <v>246</v>
      </c>
      <c r="C129" s="10" t="s">
        <v>247</v>
      </c>
      <c r="D129" s="10" t="s">
        <v>4484</v>
      </c>
      <c r="E129" s="10" t="s">
        <v>4485</v>
      </c>
      <c r="F129" s="10">
        <v>1</v>
      </c>
      <c r="G129" s="10" t="s">
        <v>2705</v>
      </c>
      <c r="I129" s="10" t="s">
        <v>1231</v>
      </c>
    </row>
    <row r="130" spans="1:9" x14ac:dyDescent="0.15">
      <c r="A130" s="10" t="s">
        <v>245</v>
      </c>
      <c r="B130" s="10" t="s">
        <v>246</v>
      </c>
      <c r="C130" s="10" t="s">
        <v>247</v>
      </c>
      <c r="D130" s="10" t="s">
        <v>4486</v>
      </c>
      <c r="E130" s="10" t="s">
        <v>4487</v>
      </c>
      <c r="F130" s="10">
        <v>1</v>
      </c>
      <c r="G130" s="10" t="s">
        <v>2705</v>
      </c>
      <c r="I130" s="10" t="s">
        <v>1248</v>
      </c>
    </row>
    <row r="131" spans="1:9" x14ac:dyDescent="0.15">
      <c r="A131" s="10" t="s">
        <v>254</v>
      </c>
      <c r="B131" s="10" t="s">
        <v>255</v>
      </c>
      <c r="C131" s="10" t="s">
        <v>256</v>
      </c>
      <c r="D131" s="10" t="s">
        <v>4488</v>
      </c>
      <c r="E131" s="10" t="s">
        <v>4489</v>
      </c>
      <c r="F131" s="10">
        <v>4</v>
      </c>
      <c r="G131" s="10" t="s">
        <v>2634</v>
      </c>
      <c r="I131" s="10" t="s">
        <v>1257</v>
      </c>
    </row>
    <row r="132" spans="1:9" x14ac:dyDescent="0.15">
      <c r="A132" s="10" t="s">
        <v>254</v>
      </c>
      <c r="B132" s="10" t="s">
        <v>255</v>
      </c>
      <c r="C132" s="10" t="s">
        <v>256</v>
      </c>
      <c r="D132" s="10" t="s">
        <v>4490</v>
      </c>
      <c r="E132" s="10" t="s">
        <v>4491</v>
      </c>
      <c r="F132" s="10">
        <v>4</v>
      </c>
      <c r="G132" s="10" t="s">
        <v>2634</v>
      </c>
      <c r="I132" s="10" t="s">
        <v>1270</v>
      </c>
    </row>
    <row r="133" spans="1:9" x14ac:dyDescent="0.15">
      <c r="A133" s="10" t="s">
        <v>254</v>
      </c>
      <c r="B133" s="10" t="s">
        <v>255</v>
      </c>
      <c r="C133" s="10" t="s">
        <v>256</v>
      </c>
      <c r="D133" s="10" t="s">
        <v>4492</v>
      </c>
      <c r="E133" s="10" t="s">
        <v>4493</v>
      </c>
      <c r="F133" s="10">
        <v>4</v>
      </c>
      <c r="G133" s="10" t="s">
        <v>2634</v>
      </c>
      <c r="I133" s="10" t="s">
        <v>1276</v>
      </c>
    </row>
    <row r="134" spans="1:9" x14ac:dyDescent="0.15">
      <c r="A134" s="10" t="s">
        <v>254</v>
      </c>
      <c r="B134" s="10" t="s">
        <v>255</v>
      </c>
      <c r="C134" s="10" t="s">
        <v>256</v>
      </c>
      <c r="D134" s="10" t="s">
        <v>4494</v>
      </c>
      <c r="E134" s="10" t="s">
        <v>4495</v>
      </c>
      <c r="F134" s="10">
        <v>6</v>
      </c>
      <c r="G134" s="10" t="s">
        <v>2631</v>
      </c>
      <c r="I134" s="10" t="s">
        <v>1289</v>
      </c>
    </row>
    <row r="135" spans="1:9" x14ac:dyDescent="0.15">
      <c r="A135" s="10" t="s">
        <v>254</v>
      </c>
      <c r="B135" s="10" t="s">
        <v>255</v>
      </c>
      <c r="C135" s="10" t="s">
        <v>256</v>
      </c>
      <c r="D135" s="10" t="s">
        <v>4496</v>
      </c>
      <c r="E135" s="10" t="s">
        <v>4497</v>
      </c>
      <c r="F135" s="10">
        <v>3</v>
      </c>
      <c r="G135" s="10" t="s">
        <v>2819</v>
      </c>
      <c r="I135" s="10" t="s">
        <v>1332</v>
      </c>
    </row>
    <row r="136" spans="1:9" x14ac:dyDescent="0.15">
      <c r="A136" s="10" t="s">
        <v>254</v>
      </c>
      <c r="B136" s="10" t="s">
        <v>255</v>
      </c>
      <c r="C136" s="10" t="s">
        <v>256</v>
      </c>
      <c r="D136" s="10" t="s">
        <v>4498</v>
      </c>
      <c r="E136" s="10" t="s">
        <v>4499</v>
      </c>
      <c r="F136" s="10">
        <v>2</v>
      </c>
      <c r="G136" s="10" t="s">
        <v>2829</v>
      </c>
      <c r="I136" s="10" t="s">
        <v>1336</v>
      </c>
    </row>
    <row r="137" spans="1:9" x14ac:dyDescent="0.15">
      <c r="A137" s="10" t="s">
        <v>262</v>
      </c>
      <c r="B137" s="10" t="s">
        <v>263</v>
      </c>
      <c r="C137" s="10" t="s">
        <v>264</v>
      </c>
      <c r="D137" s="10" t="s">
        <v>4500</v>
      </c>
      <c r="E137" s="10" t="s">
        <v>4501</v>
      </c>
      <c r="F137" s="10">
        <v>6</v>
      </c>
      <c r="G137" s="10" t="s">
        <v>2631</v>
      </c>
      <c r="I137" s="10" t="s">
        <v>300</v>
      </c>
    </row>
    <row r="138" spans="1:9" x14ac:dyDescent="0.15">
      <c r="A138" s="10" t="s">
        <v>270</v>
      </c>
      <c r="B138" s="10" t="s">
        <v>271</v>
      </c>
      <c r="C138" s="10" t="s">
        <v>272</v>
      </c>
      <c r="D138" s="10" t="s">
        <v>4502</v>
      </c>
      <c r="E138" s="10" t="s">
        <v>4503</v>
      </c>
      <c r="F138" s="10">
        <v>2</v>
      </c>
      <c r="G138" s="10" t="s">
        <v>2829</v>
      </c>
      <c r="I138" s="10" t="s">
        <v>1340</v>
      </c>
    </row>
    <row r="139" spans="1:9" x14ac:dyDescent="0.15">
      <c r="A139" s="10" t="s">
        <v>270</v>
      </c>
      <c r="B139" s="10" t="s">
        <v>271</v>
      </c>
      <c r="C139" s="10" t="s">
        <v>272</v>
      </c>
      <c r="D139" s="10" t="s">
        <v>4504</v>
      </c>
      <c r="E139" s="10" t="s">
        <v>4505</v>
      </c>
      <c r="F139" s="10">
        <v>3</v>
      </c>
      <c r="G139" s="10" t="s">
        <v>2819</v>
      </c>
      <c r="I139" s="10" t="s">
        <v>1358</v>
      </c>
    </row>
    <row r="140" spans="1:9" x14ac:dyDescent="0.15">
      <c r="A140" s="10" t="s">
        <v>270</v>
      </c>
      <c r="B140" s="10" t="s">
        <v>271</v>
      </c>
      <c r="C140" s="10" t="s">
        <v>272</v>
      </c>
      <c r="D140" s="10" t="s">
        <v>4506</v>
      </c>
      <c r="E140" s="10" t="s">
        <v>2663</v>
      </c>
      <c r="F140" s="10">
        <v>1</v>
      </c>
      <c r="G140" s="10" t="s">
        <v>2625</v>
      </c>
      <c r="I140" s="10" t="s">
        <v>1364</v>
      </c>
    </row>
    <row r="141" spans="1:9" x14ac:dyDescent="0.15">
      <c r="A141" s="10" t="s">
        <v>270</v>
      </c>
      <c r="B141" s="10" t="s">
        <v>271</v>
      </c>
      <c r="C141" s="10" t="s">
        <v>272</v>
      </c>
      <c r="D141" s="10" t="s">
        <v>4507</v>
      </c>
      <c r="E141" s="10" t="s">
        <v>4508</v>
      </c>
      <c r="F141" s="10">
        <v>2</v>
      </c>
      <c r="G141" s="10" t="s">
        <v>2829</v>
      </c>
      <c r="I141" s="10" t="s">
        <v>1383</v>
      </c>
    </row>
    <row r="142" spans="1:9" x14ac:dyDescent="0.15">
      <c r="A142" s="10" t="s">
        <v>279</v>
      </c>
      <c r="B142" s="10" t="s">
        <v>280</v>
      </c>
      <c r="C142" s="10" t="s">
        <v>281</v>
      </c>
      <c r="D142" s="10" t="s">
        <v>4509</v>
      </c>
      <c r="E142" s="10" t="s">
        <v>4510</v>
      </c>
      <c r="F142" s="10">
        <v>3</v>
      </c>
      <c r="G142" s="10" t="s">
        <v>2656</v>
      </c>
      <c r="I142" s="10" t="s">
        <v>1390</v>
      </c>
    </row>
    <row r="143" spans="1:9" x14ac:dyDescent="0.15">
      <c r="A143" s="10" t="s">
        <v>279</v>
      </c>
      <c r="B143" s="10" t="s">
        <v>280</v>
      </c>
      <c r="C143" s="10" t="s">
        <v>281</v>
      </c>
      <c r="D143" s="10" t="s">
        <v>4511</v>
      </c>
      <c r="E143" s="10" t="s">
        <v>4512</v>
      </c>
      <c r="F143" s="10">
        <v>1</v>
      </c>
      <c r="G143" s="10" t="s">
        <v>2625</v>
      </c>
      <c r="I143" s="10" t="s">
        <v>1399</v>
      </c>
    </row>
    <row r="144" spans="1:9" x14ac:dyDescent="0.15">
      <c r="A144" s="10" t="s">
        <v>279</v>
      </c>
      <c r="B144" s="10" t="s">
        <v>280</v>
      </c>
      <c r="C144" s="10" t="s">
        <v>281</v>
      </c>
      <c r="D144" s="10" t="s">
        <v>4513</v>
      </c>
      <c r="E144" s="10" t="s">
        <v>4514</v>
      </c>
      <c r="F144" s="10">
        <v>6</v>
      </c>
      <c r="G144" s="10" t="s">
        <v>2631</v>
      </c>
      <c r="I144" s="10" t="s">
        <v>1411</v>
      </c>
    </row>
    <row r="145" spans="1:9" x14ac:dyDescent="0.15">
      <c r="A145" s="10" t="s">
        <v>279</v>
      </c>
      <c r="B145" s="10" t="s">
        <v>280</v>
      </c>
      <c r="C145" s="10" t="s">
        <v>281</v>
      </c>
      <c r="D145" s="10" t="s">
        <v>4515</v>
      </c>
      <c r="E145" s="10" t="s">
        <v>4516</v>
      </c>
      <c r="F145" s="10">
        <v>3</v>
      </c>
      <c r="G145" s="10" t="s">
        <v>2656</v>
      </c>
      <c r="I145" s="10" t="s">
        <v>1416</v>
      </c>
    </row>
    <row r="146" spans="1:9" x14ac:dyDescent="0.15">
      <c r="A146" s="10" t="s">
        <v>279</v>
      </c>
      <c r="B146" s="10" t="s">
        <v>280</v>
      </c>
      <c r="C146" s="10" t="s">
        <v>281</v>
      </c>
      <c r="D146" s="10" t="s">
        <v>4517</v>
      </c>
      <c r="E146" s="10" t="s">
        <v>4518</v>
      </c>
      <c r="F146" s="10">
        <v>4</v>
      </c>
      <c r="G146" s="10" t="s">
        <v>2657</v>
      </c>
      <c r="I146" s="10" t="s">
        <v>1429</v>
      </c>
    </row>
    <row r="147" spans="1:9" x14ac:dyDescent="0.15">
      <c r="A147" s="10" t="s">
        <v>279</v>
      </c>
      <c r="B147" s="10" t="s">
        <v>280</v>
      </c>
      <c r="C147" s="10" t="s">
        <v>281</v>
      </c>
      <c r="D147" s="10" t="s">
        <v>4519</v>
      </c>
      <c r="E147" s="10" t="s">
        <v>4520</v>
      </c>
      <c r="F147" s="10">
        <v>3</v>
      </c>
      <c r="G147" s="10" t="s">
        <v>2656</v>
      </c>
      <c r="I147" s="10" t="s">
        <v>1432</v>
      </c>
    </row>
    <row r="148" spans="1:9" x14ac:dyDescent="0.15">
      <c r="A148" s="10" t="s">
        <v>292</v>
      </c>
      <c r="B148" s="10" t="s">
        <v>293</v>
      </c>
      <c r="C148" s="10" t="s">
        <v>294</v>
      </c>
      <c r="D148" s="10" t="s">
        <v>2934</v>
      </c>
      <c r="E148" s="10" t="s">
        <v>2935</v>
      </c>
      <c r="F148" s="10">
        <v>3</v>
      </c>
      <c r="G148" s="10" t="s">
        <v>2656</v>
      </c>
      <c r="I148" s="10" t="s">
        <v>1438</v>
      </c>
    </row>
    <row r="149" spans="1:9" x14ac:dyDescent="0.15">
      <c r="A149" s="10" t="s">
        <v>292</v>
      </c>
      <c r="B149" s="10" t="s">
        <v>293</v>
      </c>
      <c r="C149" s="10" t="s">
        <v>294</v>
      </c>
      <c r="D149" s="10" t="s">
        <v>2936</v>
      </c>
      <c r="E149" s="10" t="s">
        <v>2937</v>
      </c>
      <c r="F149" s="10">
        <v>4</v>
      </c>
      <c r="G149" s="10" t="s">
        <v>2634</v>
      </c>
      <c r="I149" s="10" t="s">
        <v>1453</v>
      </c>
    </row>
    <row r="150" spans="1:9" x14ac:dyDescent="0.15">
      <c r="A150" s="10" t="s">
        <v>297</v>
      </c>
      <c r="B150" s="10" t="s">
        <v>298</v>
      </c>
      <c r="C150" s="10" t="s">
        <v>299</v>
      </c>
      <c r="D150" s="10" t="s">
        <v>4521</v>
      </c>
      <c r="E150" s="10" t="s">
        <v>4522</v>
      </c>
      <c r="F150" s="10">
        <v>3</v>
      </c>
      <c r="G150" s="10" t="s">
        <v>2819</v>
      </c>
      <c r="I150" s="10" t="s">
        <v>1458</v>
      </c>
    </row>
    <row r="151" spans="1:9" x14ac:dyDescent="0.15">
      <c r="A151" s="10" t="s">
        <v>297</v>
      </c>
      <c r="B151" s="10" t="s">
        <v>298</v>
      </c>
      <c r="C151" s="10" t="s">
        <v>299</v>
      </c>
      <c r="D151" s="10" t="s">
        <v>4523</v>
      </c>
      <c r="E151" s="10" t="s">
        <v>4524</v>
      </c>
      <c r="F151" s="10">
        <v>1</v>
      </c>
      <c r="G151" s="10" t="s">
        <v>2625</v>
      </c>
      <c r="I151" s="10" t="s">
        <v>1466</v>
      </c>
    </row>
    <row r="152" spans="1:9" x14ac:dyDescent="0.15">
      <c r="A152" s="10" t="s">
        <v>302</v>
      </c>
      <c r="B152" s="10" t="s">
        <v>303</v>
      </c>
      <c r="C152" s="10" t="s">
        <v>304</v>
      </c>
      <c r="D152" s="10" t="s">
        <v>2938</v>
      </c>
      <c r="E152" s="10" t="s">
        <v>2939</v>
      </c>
      <c r="F152" s="10">
        <v>1</v>
      </c>
      <c r="G152" s="10" t="s">
        <v>2625</v>
      </c>
      <c r="I152" s="10" t="s">
        <v>1471</v>
      </c>
    </row>
    <row r="153" spans="1:9" x14ac:dyDescent="0.15">
      <c r="A153" s="10" t="s">
        <v>302</v>
      </c>
      <c r="B153" s="10" t="s">
        <v>303</v>
      </c>
      <c r="C153" s="10" t="s">
        <v>304</v>
      </c>
      <c r="D153" s="10" t="s">
        <v>2940</v>
      </c>
      <c r="E153" s="10" t="s">
        <v>2941</v>
      </c>
      <c r="F153" s="10">
        <v>2</v>
      </c>
      <c r="G153" s="10" t="s">
        <v>2829</v>
      </c>
      <c r="I153" s="10" t="s">
        <v>1475</v>
      </c>
    </row>
    <row r="154" spans="1:9" x14ac:dyDescent="0.15">
      <c r="A154" s="10" t="s">
        <v>302</v>
      </c>
      <c r="B154" s="10" t="s">
        <v>303</v>
      </c>
      <c r="C154" s="10" t="s">
        <v>304</v>
      </c>
      <c r="D154" s="10" t="s">
        <v>2942</v>
      </c>
      <c r="E154" s="10" t="s">
        <v>2943</v>
      </c>
      <c r="F154" s="10">
        <v>6</v>
      </c>
      <c r="G154" s="10" t="s">
        <v>2631</v>
      </c>
      <c r="I154" s="10" t="s">
        <v>1480</v>
      </c>
    </row>
    <row r="155" spans="1:9" x14ac:dyDescent="0.15">
      <c r="A155" s="10" t="s">
        <v>302</v>
      </c>
      <c r="B155" s="10" t="s">
        <v>303</v>
      </c>
      <c r="C155" s="10" t="s">
        <v>304</v>
      </c>
      <c r="D155" s="10" t="s">
        <v>2944</v>
      </c>
      <c r="E155" s="10" t="s">
        <v>2945</v>
      </c>
      <c r="F155" s="10">
        <v>5</v>
      </c>
      <c r="G155" s="10" t="s">
        <v>2635</v>
      </c>
      <c r="I155" s="10" t="s">
        <v>1486</v>
      </c>
    </row>
    <row r="156" spans="1:9" x14ac:dyDescent="0.15">
      <c r="A156" s="10" t="s">
        <v>302</v>
      </c>
      <c r="B156" s="10" t="s">
        <v>303</v>
      </c>
      <c r="C156" s="10" t="s">
        <v>304</v>
      </c>
      <c r="D156" s="10" t="s">
        <v>2946</v>
      </c>
      <c r="E156" s="10" t="s">
        <v>2947</v>
      </c>
      <c r="F156" s="10">
        <v>1</v>
      </c>
      <c r="G156" s="10" t="s">
        <v>2625</v>
      </c>
      <c r="I156" s="10" t="s">
        <v>1496</v>
      </c>
    </row>
    <row r="157" spans="1:9" x14ac:dyDescent="0.15">
      <c r="A157" s="10" t="s">
        <v>302</v>
      </c>
      <c r="B157" s="10" t="s">
        <v>303</v>
      </c>
      <c r="C157" s="10" t="s">
        <v>304</v>
      </c>
      <c r="D157" s="10" t="s">
        <v>2948</v>
      </c>
      <c r="E157" s="10" t="s">
        <v>2949</v>
      </c>
      <c r="F157" s="10">
        <v>1</v>
      </c>
      <c r="G157" s="10" t="s">
        <v>2625</v>
      </c>
      <c r="I157" s="10" t="s">
        <v>1500</v>
      </c>
    </row>
    <row r="158" spans="1:9" x14ac:dyDescent="0.15">
      <c r="A158" s="10" t="s">
        <v>302</v>
      </c>
      <c r="B158" s="10" t="s">
        <v>303</v>
      </c>
      <c r="C158" s="10" t="s">
        <v>304</v>
      </c>
      <c r="D158" s="10" t="s">
        <v>4267</v>
      </c>
      <c r="E158" s="10" t="s">
        <v>4268</v>
      </c>
      <c r="F158" s="10">
        <v>1</v>
      </c>
      <c r="G158" s="10" t="s">
        <v>2705</v>
      </c>
      <c r="I158" s="10" t="s">
        <v>1509</v>
      </c>
    </row>
    <row r="159" spans="1:9" x14ac:dyDescent="0.15">
      <c r="A159" s="10" t="s">
        <v>310</v>
      </c>
      <c r="B159" s="10" t="s">
        <v>311</v>
      </c>
      <c r="C159" s="10" t="s">
        <v>312</v>
      </c>
      <c r="D159" s="10" t="s">
        <v>4525</v>
      </c>
      <c r="E159" s="10" t="s">
        <v>4526</v>
      </c>
      <c r="F159" s="10">
        <v>6</v>
      </c>
      <c r="G159" s="10" t="s">
        <v>2631</v>
      </c>
      <c r="I159" s="10" t="s">
        <v>1514</v>
      </c>
    </row>
    <row r="160" spans="1:9" x14ac:dyDescent="0.15">
      <c r="A160" s="10" t="s">
        <v>310</v>
      </c>
      <c r="B160" s="10" t="s">
        <v>311</v>
      </c>
      <c r="C160" s="10" t="s">
        <v>312</v>
      </c>
      <c r="D160" s="10" t="s">
        <v>4527</v>
      </c>
      <c r="E160" s="10" t="s">
        <v>4528</v>
      </c>
      <c r="F160" s="10">
        <v>5</v>
      </c>
      <c r="G160" s="10" t="s">
        <v>2635</v>
      </c>
      <c r="I160" s="10" t="s">
        <v>1520</v>
      </c>
    </row>
    <row r="161" spans="1:9" x14ac:dyDescent="0.15">
      <c r="A161" s="10" t="s">
        <v>310</v>
      </c>
      <c r="B161" s="10" t="s">
        <v>311</v>
      </c>
      <c r="C161" s="10" t="s">
        <v>312</v>
      </c>
      <c r="D161" s="10" t="s">
        <v>4529</v>
      </c>
      <c r="E161" s="10" t="s">
        <v>4530</v>
      </c>
      <c r="F161" s="10">
        <v>4</v>
      </c>
      <c r="G161" s="10" t="s">
        <v>2634</v>
      </c>
      <c r="I161" s="10" t="s">
        <v>1523</v>
      </c>
    </row>
    <row r="162" spans="1:9" x14ac:dyDescent="0.15">
      <c r="A162" s="10" t="s">
        <v>310</v>
      </c>
      <c r="B162" s="10" t="s">
        <v>311</v>
      </c>
      <c r="C162" s="10" t="s">
        <v>312</v>
      </c>
      <c r="D162" s="10" t="s">
        <v>4531</v>
      </c>
      <c r="E162" s="10" t="s">
        <v>4532</v>
      </c>
      <c r="F162" s="10">
        <v>4</v>
      </c>
      <c r="G162" s="10" t="s">
        <v>2673</v>
      </c>
      <c r="I162" s="10" t="s">
        <v>1528</v>
      </c>
    </row>
    <row r="163" spans="1:9" x14ac:dyDescent="0.15">
      <c r="A163" s="10" t="s">
        <v>310</v>
      </c>
      <c r="B163" s="10" t="s">
        <v>311</v>
      </c>
      <c r="C163" s="10" t="s">
        <v>312</v>
      </c>
      <c r="D163" s="10" t="s">
        <v>4533</v>
      </c>
      <c r="E163" s="10" t="s">
        <v>4534</v>
      </c>
      <c r="F163" s="10">
        <v>1</v>
      </c>
      <c r="G163" s="10" t="s">
        <v>2729</v>
      </c>
      <c r="I163" s="10" t="s">
        <v>1559</v>
      </c>
    </row>
    <row r="164" spans="1:9" x14ac:dyDescent="0.15">
      <c r="A164" s="10" t="s">
        <v>310</v>
      </c>
      <c r="B164" s="10" t="s">
        <v>311</v>
      </c>
      <c r="C164" s="10" t="s">
        <v>312</v>
      </c>
      <c r="D164" s="10" t="s">
        <v>4535</v>
      </c>
      <c r="E164" s="10" t="s">
        <v>4536</v>
      </c>
      <c r="F164" s="10">
        <v>3</v>
      </c>
      <c r="G164" s="10" t="s">
        <v>2672</v>
      </c>
      <c r="I164" s="10" t="s">
        <v>1569</v>
      </c>
    </row>
    <row r="165" spans="1:9" x14ac:dyDescent="0.15">
      <c r="A165" s="10" t="s">
        <v>310</v>
      </c>
      <c r="B165" s="10" t="s">
        <v>311</v>
      </c>
      <c r="C165" s="10" t="s">
        <v>312</v>
      </c>
      <c r="D165" s="10" t="s">
        <v>4537</v>
      </c>
      <c r="E165" s="10" t="s">
        <v>4538</v>
      </c>
      <c r="F165" s="10">
        <v>2</v>
      </c>
      <c r="G165" s="10" t="s">
        <v>2676</v>
      </c>
      <c r="I165" s="10" t="s">
        <v>1588</v>
      </c>
    </row>
    <row r="166" spans="1:9" x14ac:dyDescent="0.15">
      <c r="A166" s="10" t="s">
        <v>310</v>
      </c>
      <c r="B166" s="10" t="s">
        <v>311</v>
      </c>
      <c r="C166" s="10" t="s">
        <v>312</v>
      </c>
      <c r="D166" s="10" t="s">
        <v>4539</v>
      </c>
      <c r="E166" s="10" t="s">
        <v>4540</v>
      </c>
      <c r="F166" s="10">
        <v>3</v>
      </c>
      <c r="G166" s="10" t="s">
        <v>2672</v>
      </c>
      <c r="I166" s="10" t="s">
        <v>1602</v>
      </c>
    </row>
    <row r="167" spans="1:9" x14ac:dyDescent="0.15">
      <c r="A167" s="10" t="s">
        <v>318</v>
      </c>
      <c r="B167" s="10" t="s">
        <v>319</v>
      </c>
      <c r="C167" s="10" t="s">
        <v>320</v>
      </c>
      <c r="D167" s="10" t="s">
        <v>4541</v>
      </c>
      <c r="E167" s="10" t="s">
        <v>4542</v>
      </c>
      <c r="F167" s="10">
        <v>1</v>
      </c>
      <c r="G167" s="10" t="s">
        <v>2625</v>
      </c>
      <c r="I167" s="10" t="s">
        <v>1613</v>
      </c>
    </row>
    <row r="168" spans="1:9" x14ac:dyDescent="0.15">
      <c r="A168" s="10" t="s">
        <v>327</v>
      </c>
      <c r="B168" s="10" t="s">
        <v>328</v>
      </c>
      <c r="C168" s="10" t="s">
        <v>329</v>
      </c>
      <c r="D168" s="10" t="s">
        <v>4543</v>
      </c>
      <c r="E168" s="10" t="s">
        <v>4544</v>
      </c>
      <c r="F168" s="10">
        <v>6</v>
      </c>
      <c r="G168" s="10" t="s">
        <v>2631</v>
      </c>
      <c r="I168" s="10" t="s">
        <v>1627</v>
      </c>
    </row>
    <row r="169" spans="1:9" x14ac:dyDescent="0.15">
      <c r="A169" s="10" t="s">
        <v>327</v>
      </c>
      <c r="B169" s="10" t="s">
        <v>328</v>
      </c>
      <c r="C169" s="10" t="s">
        <v>329</v>
      </c>
      <c r="D169" s="10" t="s">
        <v>4545</v>
      </c>
      <c r="E169" s="10" t="s">
        <v>4546</v>
      </c>
      <c r="F169" s="10">
        <v>1</v>
      </c>
      <c r="G169" s="10" t="s">
        <v>2705</v>
      </c>
      <c r="I169" s="10" t="s">
        <v>1638</v>
      </c>
    </row>
    <row r="170" spans="1:9" x14ac:dyDescent="0.15">
      <c r="A170" s="10" t="s">
        <v>327</v>
      </c>
      <c r="B170" s="10" t="s">
        <v>328</v>
      </c>
      <c r="C170" s="10" t="s">
        <v>329</v>
      </c>
      <c r="D170" s="10" t="s">
        <v>4547</v>
      </c>
      <c r="E170" s="10" t="s">
        <v>4548</v>
      </c>
      <c r="F170" s="10">
        <v>1</v>
      </c>
      <c r="G170" s="10" t="s">
        <v>2705</v>
      </c>
      <c r="I170" s="10" t="s">
        <v>1643</v>
      </c>
    </row>
    <row r="171" spans="1:9" x14ac:dyDescent="0.15">
      <c r="A171" s="10" t="s">
        <v>327</v>
      </c>
      <c r="B171" s="10" t="s">
        <v>328</v>
      </c>
      <c r="C171" s="10" t="s">
        <v>329</v>
      </c>
      <c r="D171" s="10" t="s">
        <v>4549</v>
      </c>
      <c r="E171" s="10" t="s">
        <v>4550</v>
      </c>
      <c r="F171" s="10">
        <v>1</v>
      </c>
      <c r="G171" s="10" t="s">
        <v>2705</v>
      </c>
      <c r="I171" s="10" t="s">
        <v>1649</v>
      </c>
    </row>
    <row r="172" spans="1:9" x14ac:dyDescent="0.15">
      <c r="A172" s="10" t="s">
        <v>327</v>
      </c>
      <c r="B172" s="10" t="s">
        <v>328</v>
      </c>
      <c r="C172" s="10" t="s">
        <v>329</v>
      </c>
      <c r="D172" s="10" t="s">
        <v>4551</v>
      </c>
      <c r="E172" s="10" t="s">
        <v>4552</v>
      </c>
      <c r="F172" s="10">
        <v>1</v>
      </c>
      <c r="G172" s="10" t="s">
        <v>2705</v>
      </c>
      <c r="I172" s="10" t="s">
        <v>1651</v>
      </c>
    </row>
    <row r="173" spans="1:9" x14ac:dyDescent="0.15">
      <c r="A173" s="10" t="s">
        <v>327</v>
      </c>
      <c r="B173" s="10" t="s">
        <v>328</v>
      </c>
      <c r="C173" s="10" t="s">
        <v>329</v>
      </c>
      <c r="D173" s="10" t="s">
        <v>4553</v>
      </c>
      <c r="E173" s="10" t="s">
        <v>4554</v>
      </c>
      <c r="F173" s="10">
        <v>1</v>
      </c>
      <c r="G173" s="10" t="s">
        <v>2705</v>
      </c>
      <c r="I173" s="10" t="s">
        <v>1655</v>
      </c>
    </row>
    <row r="174" spans="1:9" x14ac:dyDescent="0.15">
      <c r="A174" s="10" t="s">
        <v>344</v>
      </c>
      <c r="B174" s="10" t="s">
        <v>345</v>
      </c>
      <c r="C174" s="10" t="s">
        <v>346</v>
      </c>
      <c r="D174" s="10" t="s">
        <v>2971</v>
      </c>
      <c r="E174" s="10" t="s">
        <v>2972</v>
      </c>
      <c r="F174" s="10">
        <v>4</v>
      </c>
      <c r="G174" s="10" t="s">
        <v>2822</v>
      </c>
      <c r="I174" s="10" t="s">
        <v>1682</v>
      </c>
    </row>
    <row r="175" spans="1:9" x14ac:dyDescent="0.15">
      <c r="A175" s="10" t="s">
        <v>344</v>
      </c>
      <c r="B175" s="10" t="s">
        <v>345</v>
      </c>
      <c r="C175" s="10" t="s">
        <v>346</v>
      </c>
      <c r="D175" s="10" t="s">
        <v>2974</v>
      </c>
      <c r="E175" s="10" t="s">
        <v>2975</v>
      </c>
      <c r="F175" s="10">
        <v>1</v>
      </c>
      <c r="G175" s="10" t="s">
        <v>2625</v>
      </c>
      <c r="I175" s="10" t="s">
        <v>1690</v>
      </c>
    </row>
    <row r="176" spans="1:9" x14ac:dyDescent="0.15">
      <c r="A176" s="10" t="s">
        <v>344</v>
      </c>
      <c r="B176" s="10" t="s">
        <v>345</v>
      </c>
      <c r="C176" s="10" t="s">
        <v>346</v>
      </c>
      <c r="D176" s="10" t="s">
        <v>2976</v>
      </c>
      <c r="E176" s="10" t="s">
        <v>2977</v>
      </c>
      <c r="F176" s="10">
        <v>1</v>
      </c>
      <c r="G176" s="10" t="s">
        <v>2625</v>
      </c>
      <c r="I176" s="10" t="s">
        <v>1701</v>
      </c>
    </row>
    <row r="177" spans="1:9" x14ac:dyDescent="0.15">
      <c r="A177" s="10" t="s">
        <v>344</v>
      </c>
      <c r="B177" s="10" t="s">
        <v>345</v>
      </c>
      <c r="C177" s="10" t="s">
        <v>346</v>
      </c>
      <c r="D177" s="10" t="s">
        <v>2978</v>
      </c>
      <c r="E177" s="10" t="s">
        <v>2663</v>
      </c>
      <c r="F177" s="10">
        <v>1</v>
      </c>
      <c r="G177" s="10" t="s">
        <v>2625</v>
      </c>
      <c r="I177" s="10" t="s">
        <v>1703</v>
      </c>
    </row>
    <row r="178" spans="1:9" x14ac:dyDescent="0.15">
      <c r="A178" s="10" t="s">
        <v>352</v>
      </c>
      <c r="B178" s="10" t="s">
        <v>353</v>
      </c>
      <c r="C178" s="10" t="s">
        <v>354</v>
      </c>
      <c r="D178" s="10" t="s">
        <v>2985</v>
      </c>
      <c r="E178" s="10" t="s">
        <v>2986</v>
      </c>
      <c r="F178" s="10">
        <v>1</v>
      </c>
      <c r="G178" s="10" t="s">
        <v>2705</v>
      </c>
      <c r="I178" s="10" t="s">
        <v>1708</v>
      </c>
    </row>
    <row r="179" spans="1:9" x14ac:dyDescent="0.15">
      <c r="A179" s="10" t="s">
        <v>352</v>
      </c>
      <c r="B179" s="10" t="s">
        <v>353</v>
      </c>
      <c r="C179" s="10" t="s">
        <v>354</v>
      </c>
      <c r="D179" s="10" t="s">
        <v>2987</v>
      </c>
      <c r="E179" s="10" t="s">
        <v>2988</v>
      </c>
      <c r="F179" s="10">
        <v>1</v>
      </c>
      <c r="G179" s="10" t="s">
        <v>2705</v>
      </c>
      <c r="I179" s="10" t="s">
        <v>1712</v>
      </c>
    </row>
    <row r="180" spans="1:9" x14ac:dyDescent="0.15">
      <c r="A180" s="10" t="s">
        <v>352</v>
      </c>
      <c r="B180" s="10" t="s">
        <v>353</v>
      </c>
      <c r="C180" s="10" t="s">
        <v>354</v>
      </c>
      <c r="D180" s="10" t="s">
        <v>2989</v>
      </c>
      <c r="E180" s="10" t="s">
        <v>2990</v>
      </c>
      <c r="F180" s="10">
        <v>1</v>
      </c>
      <c r="G180" s="10" t="s">
        <v>2705</v>
      </c>
      <c r="I180" s="10" t="s">
        <v>1718</v>
      </c>
    </row>
    <row r="181" spans="1:9" x14ac:dyDescent="0.15">
      <c r="A181" s="10" t="s">
        <v>352</v>
      </c>
      <c r="B181" s="10" t="s">
        <v>353</v>
      </c>
      <c r="C181" s="10" t="s">
        <v>354</v>
      </c>
      <c r="D181" s="10" t="s">
        <v>3008</v>
      </c>
      <c r="E181" s="10" t="s">
        <v>3009</v>
      </c>
      <c r="F181" s="10">
        <v>2</v>
      </c>
      <c r="G181" s="10" t="s">
        <v>2832</v>
      </c>
      <c r="I181" s="10" t="s">
        <v>1723</v>
      </c>
    </row>
    <row r="182" spans="1:9" x14ac:dyDescent="0.15">
      <c r="A182" s="10" t="s">
        <v>352</v>
      </c>
      <c r="B182" s="10" t="s">
        <v>353</v>
      </c>
      <c r="C182" s="10" t="s">
        <v>354</v>
      </c>
      <c r="D182" s="10" t="s">
        <v>3010</v>
      </c>
      <c r="E182" s="10" t="s">
        <v>3011</v>
      </c>
      <c r="F182" s="10">
        <v>2</v>
      </c>
      <c r="G182" s="10" t="s">
        <v>2832</v>
      </c>
      <c r="I182" s="10" t="s">
        <v>1727</v>
      </c>
    </row>
    <row r="183" spans="1:9" x14ac:dyDescent="0.15">
      <c r="A183" s="10" t="s">
        <v>352</v>
      </c>
      <c r="B183" s="10" t="s">
        <v>353</v>
      </c>
      <c r="C183" s="10" t="s">
        <v>354</v>
      </c>
      <c r="D183" s="10" t="s">
        <v>4555</v>
      </c>
      <c r="E183" s="10" t="s">
        <v>4556</v>
      </c>
      <c r="F183" s="10">
        <v>1</v>
      </c>
      <c r="G183" s="10" t="s">
        <v>2970</v>
      </c>
      <c r="I183" s="10" t="s">
        <v>1765</v>
      </c>
    </row>
    <row r="184" spans="1:9" x14ac:dyDescent="0.15">
      <c r="A184" s="10" t="s">
        <v>352</v>
      </c>
      <c r="B184" s="10" t="s">
        <v>353</v>
      </c>
      <c r="C184" s="10" t="s">
        <v>354</v>
      </c>
      <c r="D184" s="10" t="s">
        <v>3918</v>
      </c>
      <c r="E184" s="10" t="s">
        <v>3919</v>
      </c>
      <c r="F184" s="10">
        <v>1</v>
      </c>
      <c r="G184" s="10" t="s">
        <v>2705</v>
      </c>
      <c r="I184" s="10" t="s">
        <v>1779</v>
      </c>
    </row>
    <row r="185" spans="1:9" x14ac:dyDescent="0.15">
      <c r="A185" s="10" t="s">
        <v>352</v>
      </c>
      <c r="B185" s="10" t="s">
        <v>353</v>
      </c>
      <c r="C185" s="10" t="s">
        <v>354</v>
      </c>
      <c r="D185" s="10" t="s">
        <v>3920</v>
      </c>
      <c r="E185" s="10" t="s">
        <v>3921</v>
      </c>
      <c r="F185" s="10">
        <v>1</v>
      </c>
      <c r="G185" s="10" t="s">
        <v>2705</v>
      </c>
      <c r="I185" s="10" t="s">
        <v>1799</v>
      </c>
    </row>
    <row r="186" spans="1:9" x14ac:dyDescent="0.15">
      <c r="A186" s="10" t="s">
        <v>352</v>
      </c>
      <c r="B186" s="10" t="s">
        <v>353</v>
      </c>
      <c r="C186" s="10" t="s">
        <v>354</v>
      </c>
      <c r="D186" s="10" t="s">
        <v>3922</v>
      </c>
      <c r="E186" s="10" t="s">
        <v>3923</v>
      </c>
      <c r="F186" s="10">
        <v>1</v>
      </c>
      <c r="G186" s="10" t="s">
        <v>2705</v>
      </c>
      <c r="I186" s="10" t="s">
        <v>1809</v>
      </c>
    </row>
    <row r="187" spans="1:9" x14ac:dyDescent="0.15">
      <c r="A187" s="10" t="s">
        <v>352</v>
      </c>
      <c r="B187" s="10" t="s">
        <v>353</v>
      </c>
      <c r="C187" s="10" t="s">
        <v>354</v>
      </c>
      <c r="D187" s="10" t="s">
        <v>4269</v>
      </c>
      <c r="E187" s="10" t="s">
        <v>2663</v>
      </c>
      <c r="F187" s="10">
        <v>1</v>
      </c>
      <c r="G187" s="10" t="s">
        <v>2705</v>
      </c>
      <c r="I187" s="10" t="s">
        <v>1813</v>
      </c>
    </row>
    <row r="188" spans="1:9" x14ac:dyDescent="0.15">
      <c r="A188" s="10" t="s">
        <v>360</v>
      </c>
      <c r="B188" s="10" t="s">
        <v>361</v>
      </c>
      <c r="C188" s="10" t="s">
        <v>362</v>
      </c>
      <c r="D188" s="10" t="s">
        <v>4557</v>
      </c>
      <c r="E188" s="10" t="s">
        <v>4558</v>
      </c>
      <c r="F188" s="10">
        <v>3</v>
      </c>
      <c r="G188" s="10" t="s">
        <v>2819</v>
      </c>
      <c r="I188" s="10" t="s">
        <v>1850</v>
      </c>
    </row>
    <row r="189" spans="1:9" x14ac:dyDescent="0.15">
      <c r="A189" s="10" t="s">
        <v>360</v>
      </c>
      <c r="B189" s="10" t="s">
        <v>361</v>
      </c>
      <c r="C189" s="10" t="s">
        <v>362</v>
      </c>
      <c r="D189" s="10" t="s">
        <v>4559</v>
      </c>
      <c r="E189" s="10" t="s">
        <v>4560</v>
      </c>
      <c r="F189" s="10">
        <v>3</v>
      </c>
      <c r="G189" s="10" t="s">
        <v>2819</v>
      </c>
      <c r="I189" s="10" t="s">
        <v>1854</v>
      </c>
    </row>
    <row r="190" spans="1:9" x14ac:dyDescent="0.15">
      <c r="A190" s="10" t="s">
        <v>360</v>
      </c>
      <c r="B190" s="10" t="s">
        <v>361</v>
      </c>
      <c r="C190" s="10" t="s">
        <v>362</v>
      </c>
      <c r="D190" s="10" t="s">
        <v>4561</v>
      </c>
      <c r="E190" s="10" t="s">
        <v>4562</v>
      </c>
      <c r="F190" s="10">
        <v>3</v>
      </c>
      <c r="G190" s="10" t="s">
        <v>2819</v>
      </c>
      <c r="I190" s="10" t="s">
        <v>1867</v>
      </c>
    </row>
    <row r="191" spans="1:9" x14ac:dyDescent="0.15">
      <c r="A191" s="10" t="s">
        <v>365</v>
      </c>
      <c r="B191" s="10" t="s">
        <v>366</v>
      </c>
      <c r="C191" s="10" t="s">
        <v>367</v>
      </c>
      <c r="D191" s="10" t="s">
        <v>2680</v>
      </c>
      <c r="E191" s="10" t="s">
        <v>2681</v>
      </c>
      <c r="F191" s="10">
        <v>1</v>
      </c>
      <c r="G191" s="10" t="s">
        <v>2625</v>
      </c>
      <c r="I191" s="10" t="s">
        <v>1877</v>
      </c>
    </row>
    <row r="192" spans="1:9" x14ac:dyDescent="0.15">
      <c r="A192" s="10" t="s">
        <v>365</v>
      </c>
      <c r="B192" s="10" t="s">
        <v>366</v>
      </c>
      <c r="C192" s="10" t="s">
        <v>367</v>
      </c>
      <c r="D192" s="10" t="s">
        <v>2682</v>
      </c>
      <c r="E192" s="10" t="s">
        <v>2683</v>
      </c>
      <c r="F192" s="10">
        <v>1</v>
      </c>
      <c r="G192" s="10" t="s">
        <v>2625</v>
      </c>
      <c r="I192" s="10" t="s">
        <v>1882</v>
      </c>
    </row>
    <row r="193" spans="1:9" x14ac:dyDescent="0.15">
      <c r="A193" s="10" t="s">
        <v>365</v>
      </c>
      <c r="B193" s="10" t="s">
        <v>366</v>
      </c>
      <c r="C193" s="10" t="s">
        <v>367</v>
      </c>
      <c r="D193" s="10" t="s">
        <v>2684</v>
      </c>
      <c r="E193" s="10" t="s">
        <v>2685</v>
      </c>
      <c r="F193" s="10">
        <v>1</v>
      </c>
      <c r="G193" s="10" t="s">
        <v>2625</v>
      </c>
      <c r="I193" s="10" t="s">
        <v>1890</v>
      </c>
    </row>
    <row r="194" spans="1:9" x14ac:dyDescent="0.15">
      <c r="A194" s="10" t="s">
        <v>365</v>
      </c>
      <c r="B194" s="10" t="s">
        <v>366</v>
      </c>
      <c r="C194" s="10" t="s">
        <v>367</v>
      </c>
      <c r="D194" s="10" t="s">
        <v>2686</v>
      </c>
      <c r="E194" s="10" t="s">
        <v>2687</v>
      </c>
      <c r="F194" s="10">
        <v>1</v>
      </c>
      <c r="G194" s="10" t="s">
        <v>2625</v>
      </c>
      <c r="I194" s="10" t="s">
        <v>1907</v>
      </c>
    </row>
    <row r="195" spans="1:9" x14ac:dyDescent="0.15">
      <c r="A195" s="10" t="s">
        <v>365</v>
      </c>
      <c r="B195" s="10" t="s">
        <v>366</v>
      </c>
      <c r="C195" s="10" t="s">
        <v>367</v>
      </c>
      <c r="D195" s="10" t="s">
        <v>2688</v>
      </c>
      <c r="E195" s="10" t="s">
        <v>2689</v>
      </c>
      <c r="F195" s="10">
        <v>1</v>
      </c>
      <c r="G195" s="10" t="s">
        <v>2625</v>
      </c>
    </row>
    <row r="196" spans="1:9" x14ac:dyDescent="0.15">
      <c r="A196" s="10" t="s">
        <v>365</v>
      </c>
      <c r="B196" s="10" t="s">
        <v>366</v>
      </c>
      <c r="C196" s="10" t="s">
        <v>367</v>
      </c>
      <c r="D196" s="10" t="s">
        <v>2690</v>
      </c>
      <c r="E196" s="10" t="s">
        <v>2691</v>
      </c>
      <c r="F196" s="10">
        <v>1</v>
      </c>
      <c r="G196" s="10" t="s">
        <v>2625</v>
      </c>
    </row>
    <row r="197" spans="1:9" x14ac:dyDescent="0.15">
      <c r="A197" s="10" t="s">
        <v>365</v>
      </c>
      <c r="B197" s="10" t="s">
        <v>366</v>
      </c>
      <c r="C197" s="10" t="s">
        <v>367</v>
      </c>
      <c r="D197" s="10" t="s">
        <v>2692</v>
      </c>
      <c r="E197" s="10" t="s">
        <v>2693</v>
      </c>
      <c r="F197" s="10">
        <v>1</v>
      </c>
      <c r="G197" s="10" t="s">
        <v>2625</v>
      </c>
    </row>
    <row r="198" spans="1:9" x14ac:dyDescent="0.15">
      <c r="A198" s="10" t="s">
        <v>365</v>
      </c>
      <c r="B198" s="10" t="s">
        <v>366</v>
      </c>
      <c r="C198" s="10" t="s">
        <v>367</v>
      </c>
      <c r="D198" s="10" t="s">
        <v>2694</v>
      </c>
      <c r="E198" s="10" t="s">
        <v>2695</v>
      </c>
      <c r="F198" s="10">
        <v>1</v>
      </c>
      <c r="G198" s="10" t="s">
        <v>2625</v>
      </c>
    </row>
    <row r="199" spans="1:9" x14ac:dyDescent="0.15">
      <c r="A199" s="10" t="s">
        <v>365</v>
      </c>
      <c r="B199" s="10" t="s">
        <v>366</v>
      </c>
      <c r="C199" s="10" t="s">
        <v>367</v>
      </c>
      <c r="D199" s="10" t="s">
        <v>2696</v>
      </c>
      <c r="E199" s="10" t="s">
        <v>2663</v>
      </c>
      <c r="F199" s="10">
        <v>1</v>
      </c>
      <c r="G199" s="10" t="s">
        <v>2625</v>
      </c>
    </row>
    <row r="200" spans="1:9" x14ac:dyDescent="0.15">
      <c r="A200" s="10" t="s">
        <v>374</v>
      </c>
      <c r="B200" s="10" t="s">
        <v>375</v>
      </c>
      <c r="C200" s="10" t="s">
        <v>376</v>
      </c>
      <c r="D200" s="10" t="s">
        <v>4563</v>
      </c>
      <c r="E200" s="10" t="s">
        <v>4564</v>
      </c>
      <c r="F200" s="10">
        <v>4</v>
      </c>
      <c r="G200" s="10" t="s">
        <v>2634</v>
      </c>
    </row>
    <row r="201" spans="1:9" x14ac:dyDescent="0.15">
      <c r="A201" s="10" t="s">
        <v>374</v>
      </c>
      <c r="B201" s="10" t="s">
        <v>375</v>
      </c>
      <c r="C201" s="10" t="s">
        <v>376</v>
      </c>
      <c r="D201" s="10" t="s">
        <v>4565</v>
      </c>
      <c r="E201" s="10" t="s">
        <v>4566</v>
      </c>
      <c r="F201" s="10">
        <v>4</v>
      </c>
      <c r="G201" s="10" t="s">
        <v>2634</v>
      </c>
    </row>
    <row r="202" spans="1:9" x14ac:dyDescent="0.15">
      <c r="A202" s="10" t="s">
        <v>389</v>
      </c>
      <c r="B202" s="10" t="s">
        <v>390</v>
      </c>
      <c r="C202" s="10" t="s">
        <v>391</v>
      </c>
      <c r="D202" s="10" t="s">
        <v>4567</v>
      </c>
      <c r="E202" s="10" t="s">
        <v>4568</v>
      </c>
      <c r="F202" s="10">
        <v>2</v>
      </c>
      <c r="G202" s="10" t="s">
        <v>2829</v>
      </c>
    </row>
    <row r="203" spans="1:9" x14ac:dyDescent="0.15">
      <c r="A203" s="10" t="s">
        <v>389</v>
      </c>
      <c r="B203" s="10" t="s">
        <v>390</v>
      </c>
      <c r="C203" s="10" t="s">
        <v>391</v>
      </c>
      <c r="D203" s="10" t="s">
        <v>4569</v>
      </c>
      <c r="E203" s="10" t="s">
        <v>4570</v>
      </c>
      <c r="F203" s="10">
        <v>2</v>
      </c>
      <c r="G203" s="10" t="s">
        <v>2829</v>
      </c>
    </row>
    <row r="204" spans="1:9" x14ac:dyDescent="0.15">
      <c r="A204" s="10" t="s">
        <v>394</v>
      </c>
      <c r="B204" s="10" t="s">
        <v>395</v>
      </c>
      <c r="C204" s="10" t="s">
        <v>396</v>
      </c>
      <c r="D204" s="10" t="s">
        <v>4571</v>
      </c>
      <c r="E204" s="10" t="s">
        <v>4572</v>
      </c>
      <c r="F204" s="10">
        <v>1</v>
      </c>
      <c r="G204" s="10" t="s">
        <v>2625</v>
      </c>
    </row>
    <row r="205" spans="1:9" x14ac:dyDescent="0.15">
      <c r="A205" s="10" t="s">
        <v>403</v>
      </c>
      <c r="B205" s="10" t="s">
        <v>404</v>
      </c>
      <c r="C205" s="10" t="s">
        <v>405</v>
      </c>
      <c r="D205" s="10" t="s">
        <v>4573</v>
      </c>
      <c r="E205" s="10" t="s">
        <v>4574</v>
      </c>
      <c r="F205" s="10">
        <v>1</v>
      </c>
      <c r="G205" s="10" t="s">
        <v>2735</v>
      </c>
    </row>
    <row r="206" spans="1:9" x14ac:dyDescent="0.15">
      <c r="A206" s="10" t="s">
        <v>409</v>
      </c>
      <c r="B206" s="10" t="s">
        <v>410</v>
      </c>
      <c r="C206" s="10" t="s">
        <v>411</v>
      </c>
      <c r="D206" s="10" t="s">
        <v>4575</v>
      </c>
      <c r="E206" s="10" t="s">
        <v>4576</v>
      </c>
      <c r="F206" s="10">
        <v>4</v>
      </c>
      <c r="G206" s="10" t="s">
        <v>2875</v>
      </c>
    </row>
    <row r="207" spans="1:9" x14ac:dyDescent="0.15">
      <c r="A207" s="10" t="s">
        <v>409</v>
      </c>
      <c r="B207" s="10" t="s">
        <v>410</v>
      </c>
      <c r="C207" s="10" t="s">
        <v>411</v>
      </c>
      <c r="D207" s="10" t="s">
        <v>4577</v>
      </c>
      <c r="E207" s="10" t="s">
        <v>4578</v>
      </c>
      <c r="F207" s="10">
        <v>4</v>
      </c>
      <c r="G207" s="10" t="s">
        <v>2875</v>
      </c>
    </row>
    <row r="208" spans="1:9" x14ac:dyDescent="0.15">
      <c r="A208" s="10" t="s">
        <v>409</v>
      </c>
      <c r="B208" s="10" t="s">
        <v>410</v>
      </c>
      <c r="C208" s="10" t="s">
        <v>411</v>
      </c>
      <c r="D208" s="10" t="s">
        <v>4579</v>
      </c>
      <c r="E208" s="10" t="s">
        <v>4580</v>
      </c>
      <c r="F208" s="10">
        <v>4</v>
      </c>
      <c r="G208" s="10" t="s">
        <v>2875</v>
      </c>
    </row>
    <row r="209" spans="1:7" x14ac:dyDescent="0.15">
      <c r="A209" s="10" t="s">
        <v>409</v>
      </c>
      <c r="B209" s="10" t="s">
        <v>410</v>
      </c>
      <c r="C209" s="10" t="s">
        <v>411</v>
      </c>
      <c r="D209" s="10" t="s">
        <v>4581</v>
      </c>
      <c r="E209" s="10" t="s">
        <v>4582</v>
      </c>
      <c r="F209" s="10">
        <v>4</v>
      </c>
      <c r="G209" s="10" t="s">
        <v>2875</v>
      </c>
    </row>
    <row r="210" spans="1:7" x14ac:dyDescent="0.15">
      <c r="A210" s="10" t="s">
        <v>418</v>
      </c>
      <c r="B210" s="10" t="s">
        <v>419</v>
      </c>
      <c r="C210" s="10" t="s">
        <v>420</v>
      </c>
      <c r="D210" s="10" t="s">
        <v>4583</v>
      </c>
      <c r="E210" s="10" t="s">
        <v>4584</v>
      </c>
      <c r="F210" s="10">
        <v>5</v>
      </c>
      <c r="G210" s="10" t="s">
        <v>2635</v>
      </c>
    </row>
    <row r="211" spans="1:7" x14ac:dyDescent="0.15">
      <c r="A211" s="10" t="s">
        <v>418</v>
      </c>
      <c r="B211" s="10" t="s">
        <v>419</v>
      </c>
      <c r="C211" s="10" t="s">
        <v>420</v>
      </c>
      <c r="D211" s="10" t="s">
        <v>4585</v>
      </c>
      <c r="E211" s="10" t="s">
        <v>4586</v>
      </c>
      <c r="F211" s="10">
        <v>6</v>
      </c>
      <c r="G211" s="10" t="s">
        <v>2631</v>
      </c>
    </row>
    <row r="212" spans="1:7" x14ac:dyDescent="0.15">
      <c r="A212" s="10" t="s">
        <v>427</v>
      </c>
      <c r="B212" s="10" t="s">
        <v>428</v>
      </c>
      <c r="C212" s="10" t="s">
        <v>429</v>
      </c>
      <c r="D212" s="10" t="s">
        <v>4587</v>
      </c>
      <c r="E212" s="10" t="s">
        <v>4588</v>
      </c>
      <c r="F212" s="10">
        <v>2</v>
      </c>
      <c r="G212" s="10" t="s">
        <v>2829</v>
      </c>
    </row>
    <row r="213" spans="1:7" x14ac:dyDescent="0.15">
      <c r="A213" s="10" t="s">
        <v>427</v>
      </c>
      <c r="B213" s="10" t="s">
        <v>428</v>
      </c>
      <c r="C213" s="10" t="s">
        <v>429</v>
      </c>
      <c r="D213" s="10" t="s">
        <v>4589</v>
      </c>
      <c r="E213" s="10" t="s">
        <v>4590</v>
      </c>
      <c r="F213" s="10">
        <v>1</v>
      </c>
      <c r="G213" s="10" t="s">
        <v>2625</v>
      </c>
    </row>
    <row r="214" spans="1:7" x14ac:dyDescent="0.15">
      <c r="A214" s="10" t="s">
        <v>427</v>
      </c>
      <c r="B214" s="10" t="s">
        <v>428</v>
      </c>
      <c r="C214" s="10" t="s">
        <v>429</v>
      </c>
      <c r="D214" s="10" t="s">
        <v>4591</v>
      </c>
      <c r="E214" s="10" t="s">
        <v>4592</v>
      </c>
      <c r="F214" s="10">
        <v>2</v>
      </c>
      <c r="G214" s="10" t="s">
        <v>2829</v>
      </c>
    </row>
    <row r="215" spans="1:7" x14ac:dyDescent="0.15">
      <c r="A215" s="10" t="s">
        <v>427</v>
      </c>
      <c r="B215" s="10" t="s">
        <v>428</v>
      </c>
      <c r="C215" s="10" t="s">
        <v>429</v>
      </c>
      <c r="D215" s="10" t="s">
        <v>4593</v>
      </c>
      <c r="E215" s="10" t="s">
        <v>4594</v>
      </c>
      <c r="F215" s="10">
        <v>1</v>
      </c>
      <c r="G215" s="10" t="s">
        <v>2729</v>
      </c>
    </row>
    <row r="216" spans="1:7" x14ac:dyDescent="0.15">
      <c r="A216" s="10" t="s">
        <v>436</v>
      </c>
      <c r="B216" s="10" t="s">
        <v>437</v>
      </c>
      <c r="C216" s="10" t="s">
        <v>438</v>
      </c>
      <c r="D216" s="10" t="s">
        <v>4595</v>
      </c>
      <c r="E216" s="10" t="s">
        <v>4596</v>
      </c>
      <c r="F216" s="10">
        <v>4</v>
      </c>
      <c r="G216" s="10" t="s">
        <v>2875</v>
      </c>
    </row>
    <row r="217" spans="1:7" x14ac:dyDescent="0.15">
      <c r="A217" s="10" t="s">
        <v>436</v>
      </c>
      <c r="B217" s="10" t="s">
        <v>437</v>
      </c>
      <c r="C217" s="10" t="s">
        <v>438</v>
      </c>
      <c r="D217" s="10" t="s">
        <v>4597</v>
      </c>
      <c r="E217" s="10" t="s">
        <v>4598</v>
      </c>
      <c r="F217" s="10">
        <v>3</v>
      </c>
      <c r="G217" s="10" t="s">
        <v>4599</v>
      </c>
    </row>
    <row r="218" spans="1:7" x14ac:dyDescent="0.15">
      <c r="A218" s="10" t="s">
        <v>436</v>
      </c>
      <c r="B218" s="10" t="s">
        <v>437</v>
      </c>
      <c r="C218" s="10" t="s">
        <v>438</v>
      </c>
      <c r="D218" s="10" t="s">
        <v>4600</v>
      </c>
      <c r="E218" s="10" t="s">
        <v>2663</v>
      </c>
      <c r="F218" s="10">
        <v>2</v>
      </c>
      <c r="G218" s="10" t="s">
        <v>3828</v>
      </c>
    </row>
    <row r="219" spans="1:7" x14ac:dyDescent="0.15">
      <c r="A219" s="10" t="s">
        <v>436</v>
      </c>
      <c r="B219" s="10" t="s">
        <v>437</v>
      </c>
      <c r="C219" s="10" t="s">
        <v>438</v>
      </c>
      <c r="D219" s="10" t="s">
        <v>4601</v>
      </c>
      <c r="E219" s="10" t="s">
        <v>4602</v>
      </c>
      <c r="F219" s="10">
        <v>1</v>
      </c>
      <c r="G219" s="10" t="s">
        <v>2705</v>
      </c>
    </row>
    <row r="220" spans="1:7" x14ac:dyDescent="0.15">
      <c r="A220" s="10" t="s">
        <v>444</v>
      </c>
      <c r="B220" s="10" t="s">
        <v>445</v>
      </c>
      <c r="C220" s="10" t="s">
        <v>446</v>
      </c>
      <c r="D220" s="10" t="s">
        <v>4603</v>
      </c>
      <c r="E220" s="10" t="s">
        <v>4604</v>
      </c>
      <c r="F220" s="10">
        <v>6</v>
      </c>
      <c r="G220" s="10" t="s">
        <v>2631</v>
      </c>
    </row>
    <row r="221" spans="1:7" x14ac:dyDescent="0.15">
      <c r="A221" s="10" t="s">
        <v>444</v>
      </c>
      <c r="B221" s="10" t="s">
        <v>445</v>
      </c>
      <c r="C221" s="10" t="s">
        <v>446</v>
      </c>
      <c r="D221" s="10" t="s">
        <v>4605</v>
      </c>
      <c r="E221" s="10" t="s">
        <v>4606</v>
      </c>
      <c r="F221" s="10">
        <v>4</v>
      </c>
      <c r="G221" s="10" t="s">
        <v>2657</v>
      </c>
    </row>
    <row r="222" spans="1:7" x14ac:dyDescent="0.15">
      <c r="A222" s="10" t="s">
        <v>444</v>
      </c>
      <c r="B222" s="10" t="s">
        <v>445</v>
      </c>
      <c r="C222" s="10" t="s">
        <v>446</v>
      </c>
      <c r="D222" s="10" t="s">
        <v>4607</v>
      </c>
      <c r="E222" s="10" t="s">
        <v>4608</v>
      </c>
      <c r="F222" s="10">
        <v>4</v>
      </c>
      <c r="G222" s="10" t="s">
        <v>2657</v>
      </c>
    </row>
    <row r="223" spans="1:7" x14ac:dyDescent="0.15">
      <c r="A223" s="10" t="s">
        <v>444</v>
      </c>
      <c r="B223" s="10" t="s">
        <v>445</v>
      </c>
      <c r="C223" s="10" t="s">
        <v>446</v>
      </c>
      <c r="D223" s="10" t="s">
        <v>4609</v>
      </c>
      <c r="E223" s="10" t="s">
        <v>4610</v>
      </c>
      <c r="F223" s="10">
        <v>1</v>
      </c>
      <c r="G223" s="10" t="s">
        <v>2729</v>
      </c>
    </row>
    <row r="224" spans="1:7" x14ac:dyDescent="0.15">
      <c r="A224" s="10" t="s">
        <v>452</v>
      </c>
      <c r="B224" s="10" t="s">
        <v>453</v>
      </c>
      <c r="C224" s="10" t="s">
        <v>454</v>
      </c>
      <c r="D224" s="10" t="s">
        <v>4611</v>
      </c>
      <c r="E224" s="10" t="s">
        <v>2663</v>
      </c>
      <c r="F224" s="10">
        <v>0</v>
      </c>
      <c r="G224" s="10" t="s">
        <v>2744</v>
      </c>
    </row>
    <row r="225" spans="1:7" x14ac:dyDescent="0.15">
      <c r="A225" s="10" t="s">
        <v>452</v>
      </c>
      <c r="B225" s="10" t="s">
        <v>453</v>
      </c>
      <c r="C225" s="10" t="s">
        <v>454</v>
      </c>
      <c r="D225" s="10" t="s">
        <v>4612</v>
      </c>
      <c r="E225" s="10" t="s">
        <v>4613</v>
      </c>
      <c r="F225" s="10">
        <v>0</v>
      </c>
      <c r="G225" s="10" t="s">
        <v>2744</v>
      </c>
    </row>
    <row r="226" spans="1:7" x14ac:dyDescent="0.15">
      <c r="A226" s="10" t="s">
        <v>452</v>
      </c>
      <c r="B226" s="10" t="s">
        <v>453</v>
      </c>
      <c r="C226" s="10" t="s">
        <v>454</v>
      </c>
      <c r="D226" s="10" t="s">
        <v>4614</v>
      </c>
      <c r="E226" s="10" t="s">
        <v>2663</v>
      </c>
      <c r="F226" s="10">
        <v>0</v>
      </c>
      <c r="G226" s="10" t="s">
        <v>2744</v>
      </c>
    </row>
    <row r="227" spans="1:7" x14ac:dyDescent="0.15">
      <c r="A227" s="10" t="s">
        <v>461</v>
      </c>
      <c r="B227" s="10" t="s">
        <v>462</v>
      </c>
      <c r="C227" s="10" t="s">
        <v>463</v>
      </c>
      <c r="D227" s="10" t="s">
        <v>3089</v>
      </c>
      <c r="E227" s="10" t="s">
        <v>3090</v>
      </c>
      <c r="F227" s="10">
        <v>1</v>
      </c>
      <c r="G227" s="10" t="s">
        <v>2625</v>
      </c>
    </row>
    <row r="228" spans="1:7" x14ac:dyDescent="0.15">
      <c r="A228" s="10" t="s">
        <v>461</v>
      </c>
      <c r="B228" s="10" t="s">
        <v>462</v>
      </c>
      <c r="C228" s="10" t="s">
        <v>463</v>
      </c>
      <c r="D228" s="10" t="s">
        <v>3091</v>
      </c>
      <c r="E228" s="10" t="s">
        <v>3092</v>
      </c>
      <c r="F228" s="10">
        <v>2</v>
      </c>
      <c r="G228" s="10" t="s">
        <v>2829</v>
      </c>
    </row>
    <row r="229" spans="1:7" x14ac:dyDescent="0.15">
      <c r="A229" s="10" t="s">
        <v>461</v>
      </c>
      <c r="B229" s="10" t="s">
        <v>462</v>
      </c>
      <c r="C229" s="10" t="s">
        <v>463</v>
      </c>
      <c r="D229" s="10" t="s">
        <v>3093</v>
      </c>
      <c r="E229" s="10" t="s">
        <v>3094</v>
      </c>
      <c r="F229" s="10">
        <v>2</v>
      </c>
      <c r="G229" s="10" t="s">
        <v>2829</v>
      </c>
    </row>
    <row r="230" spans="1:7" x14ac:dyDescent="0.15">
      <c r="A230" s="10" t="s">
        <v>461</v>
      </c>
      <c r="B230" s="10" t="s">
        <v>462</v>
      </c>
      <c r="C230" s="10" t="s">
        <v>463</v>
      </c>
      <c r="D230" s="10" t="s">
        <v>3095</v>
      </c>
      <c r="E230" s="10" t="s">
        <v>3096</v>
      </c>
      <c r="F230" s="10">
        <v>2</v>
      </c>
      <c r="G230" s="10" t="s">
        <v>2829</v>
      </c>
    </row>
    <row r="231" spans="1:7" x14ac:dyDescent="0.15">
      <c r="A231" s="10" t="s">
        <v>461</v>
      </c>
      <c r="B231" s="10" t="s">
        <v>462</v>
      </c>
      <c r="C231" s="10" t="s">
        <v>463</v>
      </c>
      <c r="D231" s="10" t="s">
        <v>3097</v>
      </c>
      <c r="E231" s="10" t="s">
        <v>3098</v>
      </c>
      <c r="F231" s="10">
        <v>1</v>
      </c>
      <c r="G231" s="10" t="s">
        <v>2625</v>
      </c>
    </row>
    <row r="232" spans="1:7" x14ac:dyDescent="0.15">
      <c r="A232" s="10" t="s">
        <v>461</v>
      </c>
      <c r="B232" s="10" t="s">
        <v>462</v>
      </c>
      <c r="C232" s="10" t="s">
        <v>463</v>
      </c>
      <c r="D232" s="10" t="s">
        <v>3099</v>
      </c>
      <c r="E232" s="10" t="s">
        <v>3100</v>
      </c>
      <c r="F232" s="10">
        <v>1</v>
      </c>
      <c r="G232" s="10" t="s">
        <v>2625</v>
      </c>
    </row>
    <row r="233" spans="1:7" x14ac:dyDescent="0.15">
      <c r="A233" s="10" t="s">
        <v>461</v>
      </c>
      <c r="B233" s="10" t="s">
        <v>462</v>
      </c>
      <c r="C233" s="10" t="s">
        <v>463</v>
      </c>
      <c r="D233" s="10" t="s">
        <v>3101</v>
      </c>
      <c r="E233" s="10" t="s">
        <v>3102</v>
      </c>
      <c r="F233" s="10">
        <v>2</v>
      </c>
      <c r="G233" s="10" t="s">
        <v>2829</v>
      </c>
    </row>
    <row r="234" spans="1:7" x14ac:dyDescent="0.15">
      <c r="A234" s="10" t="s">
        <v>461</v>
      </c>
      <c r="B234" s="10" t="s">
        <v>462</v>
      </c>
      <c r="C234" s="10" t="s">
        <v>463</v>
      </c>
      <c r="D234" s="10" t="s">
        <v>3103</v>
      </c>
      <c r="E234" s="10" t="s">
        <v>3104</v>
      </c>
      <c r="F234" s="10">
        <v>2</v>
      </c>
      <c r="G234" s="10" t="s">
        <v>2829</v>
      </c>
    </row>
    <row r="235" spans="1:7" x14ac:dyDescent="0.15">
      <c r="A235" s="10" t="s">
        <v>461</v>
      </c>
      <c r="B235" s="10" t="s">
        <v>462</v>
      </c>
      <c r="C235" s="10" t="s">
        <v>463</v>
      </c>
      <c r="D235" s="10" t="s">
        <v>3105</v>
      </c>
      <c r="E235" s="10" t="s">
        <v>3106</v>
      </c>
      <c r="F235" s="10">
        <v>1</v>
      </c>
      <c r="G235" s="10" t="s">
        <v>2625</v>
      </c>
    </row>
    <row r="236" spans="1:7" x14ac:dyDescent="0.15">
      <c r="A236" s="10" t="s">
        <v>461</v>
      </c>
      <c r="B236" s="10" t="s">
        <v>462</v>
      </c>
      <c r="C236" s="10" t="s">
        <v>463</v>
      </c>
      <c r="D236" s="10" t="s">
        <v>3107</v>
      </c>
      <c r="E236" s="10" t="s">
        <v>3108</v>
      </c>
      <c r="F236" s="10">
        <v>1</v>
      </c>
      <c r="G236" s="10" t="s">
        <v>2625</v>
      </c>
    </row>
    <row r="237" spans="1:7" x14ac:dyDescent="0.15">
      <c r="A237" s="10" t="s">
        <v>461</v>
      </c>
      <c r="B237" s="10" t="s">
        <v>462</v>
      </c>
      <c r="C237" s="10" t="s">
        <v>463</v>
      </c>
      <c r="D237" s="10" t="s">
        <v>3109</v>
      </c>
      <c r="E237" s="10" t="s">
        <v>3110</v>
      </c>
      <c r="F237" s="10">
        <v>1</v>
      </c>
      <c r="G237" s="10" t="s">
        <v>2625</v>
      </c>
    </row>
    <row r="238" spans="1:7" x14ac:dyDescent="0.15">
      <c r="A238" s="10" t="s">
        <v>461</v>
      </c>
      <c r="B238" s="10" t="s">
        <v>462</v>
      </c>
      <c r="C238" s="10" t="s">
        <v>463</v>
      </c>
      <c r="D238" s="10" t="s">
        <v>3111</v>
      </c>
      <c r="E238" s="10" t="s">
        <v>3112</v>
      </c>
      <c r="F238" s="10">
        <v>2</v>
      </c>
      <c r="G238" s="10" t="s">
        <v>2829</v>
      </c>
    </row>
    <row r="239" spans="1:7" x14ac:dyDescent="0.15">
      <c r="A239" s="10" t="s">
        <v>461</v>
      </c>
      <c r="B239" s="10" t="s">
        <v>462</v>
      </c>
      <c r="C239" s="10" t="s">
        <v>463</v>
      </c>
      <c r="D239" s="10" t="s">
        <v>3113</v>
      </c>
      <c r="E239" s="10" t="s">
        <v>3114</v>
      </c>
      <c r="F239" s="10">
        <v>2</v>
      </c>
      <c r="G239" s="10" t="s">
        <v>2829</v>
      </c>
    </row>
    <row r="240" spans="1:7" x14ac:dyDescent="0.15">
      <c r="A240" s="10" t="s">
        <v>461</v>
      </c>
      <c r="B240" s="10" t="s">
        <v>462</v>
      </c>
      <c r="C240" s="10" t="s">
        <v>463</v>
      </c>
      <c r="D240" s="10" t="s">
        <v>3115</v>
      </c>
      <c r="E240" s="10" t="s">
        <v>3116</v>
      </c>
      <c r="F240" s="10">
        <v>1</v>
      </c>
      <c r="G240" s="10" t="s">
        <v>2625</v>
      </c>
    </row>
    <row r="241" spans="1:7" x14ac:dyDescent="0.15">
      <c r="A241" s="10" t="s">
        <v>469</v>
      </c>
      <c r="B241" s="10" t="s">
        <v>470</v>
      </c>
      <c r="C241" s="10" t="s">
        <v>471</v>
      </c>
      <c r="D241" s="10" t="s">
        <v>4615</v>
      </c>
      <c r="E241" s="10" t="s">
        <v>4616</v>
      </c>
      <c r="F241" s="10">
        <v>6</v>
      </c>
      <c r="G241" s="10" t="s">
        <v>2631</v>
      </c>
    </row>
    <row r="242" spans="1:7" x14ac:dyDescent="0.15">
      <c r="A242" s="10" t="s">
        <v>469</v>
      </c>
      <c r="B242" s="10" t="s">
        <v>470</v>
      </c>
      <c r="C242" s="10" t="s">
        <v>471</v>
      </c>
      <c r="D242" s="10" t="s">
        <v>4617</v>
      </c>
      <c r="E242" s="10" t="s">
        <v>4618</v>
      </c>
      <c r="F242" s="10">
        <v>2</v>
      </c>
      <c r="G242" s="10" t="s">
        <v>2832</v>
      </c>
    </row>
    <row r="243" spans="1:7" x14ac:dyDescent="0.15">
      <c r="A243" s="10" t="s">
        <v>469</v>
      </c>
      <c r="B243" s="10" t="s">
        <v>470</v>
      </c>
      <c r="C243" s="10" t="s">
        <v>471</v>
      </c>
      <c r="D243" s="10" t="s">
        <v>4619</v>
      </c>
      <c r="E243" s="10" t="s">
        <v>4620</v>
      </c>
      <c r="F243" s="10">
        <v>1</v>
      </c>
      <c r="G243" s="10" t="s">
        <v>2705</v>
      </c>
    </row>
    <row r="244" spans="1:7" x14ac:dyDescent="0.15">
      <c r="A244" s="10" t="s">
        <v>469</v>
      </c>
      <c r="B244" s="10" t="s">
        <v>470</v>
      </c>
      <c r="C244" s="10" t="s">
        <v>471</v>
      </c>
      <c r="D244" s="10" t="s">
        <v>4621</v>
      </c>
      <c r="E244" s="10" t="s">
        <v>4622</v>
      </c>
      <c r="F244" s="10">
        <v>1</v>
      </c>
      <c r="G244" s="10" t="s">
        <v>2705</v>
      </c>
    </row>
    <row r="245" spans="1:7" x14ac:dyDescent="0.15">
      <c r="A245" s="10" t="s">
        <v>469</v>
      </c>
      <c r="B245" s="10" t="s">
        <v>470</v>
      </c>
      <c r="C245" s="10" t="s">
        <v>471</v>
      </c>
      <c r="D245" s="10" t="s">
        <v>4623</v>
      </c>
      <c r="E245" s="10" t="s">
        <v>4624</v>
      </c>
      <c r="F245" s="10">
        <v>1</v>
      </c>
      <c r="G245" s="10" t="s">
        <v>2705</v>
      </c>
    </row>
    <row r="246" spans="1:7" x14ac:dyDescent="0.15">
      <c r="A246" s="10" t="s">
        <v>469</v>
      </c>
      <c r="B246" s="10" t="s">
        <v>470</v>
      </c>
      <c r="C246" s="10" t="s">
        <v>471</v>
      </c>
      <c r="D246" s="10" t="s">
        <v>4625</v>
      </c>
      <c r="E246" s="10" t="s">
        <v>4626</v>
      </c>
      <c r="F246" s="10">
        <v>1</v>
      </c>
      <c r="G246" s="10" t="s">
        <v>2705</v>
      </c>
    </row>
    <row r="247" spans="1:7" x14ac:dyDescent="0.15">
      <c r="A247" s="10" t="s">
        <v>477</v>
      </c>
      <c r="B247" s="10" t="s">
        <v>478</v>
      </c>
      <c r="C247" s="10" t="s">
        <v>479</v>
      </c>
      <c r="D247" s="10" t="s">
        <v>4615</v>
      </c>
      <c r="E247" s="10" t="s">
        <v>4616</v>
      </c>
      <c r="F247" s="10">
        <v>1</v>
      </c>
      <c r="G247" s="10" t="s">
        <v>2705</v>
      </c>
    </row>
    <row r="248" spans="1:7" x14ac:dyDescent="0.15">
      <c r="A248" s="10" t="s">
        <v>477</v>
      </c>
      <c r="B248" s="10" t="s">
        <v>478</v>
      </c>
      <c r="C248" s="10" t="s">
        <v>479</v>
      </c>
      <c r="D248" s="10" t="s">
        <v>4617</v>
      </c>
      <c r="E248" s="10" t="s">
        <v>4618</v>
      </c>
      <c r="F248" s="10">
        <v>2</v>
      </c>
      <c r="G248" s="10" t="s">
        <v>2752</v>
      </c>
    </row>
    <row r="249" spans="1:7" x14ac:dyDescent="0.15">
      <c r="A249" s="10" t="s">
        <v>477</v>
      </c>
      <c r="B249" s="10" t="s">
        <v>478</v>
      </c>
      <c r="C249" s="10" t="s">
        <v>479</v>
      </c>
      <c r="D249" s="10" t="s">
        <v>4619</v>
      </c>
      <c r="E249" s="10" t="s">
        <v>4620</v>
      </c>
      <c r="F249" s="10">
        <v>2</v>
      </c>
      <c r="G249" s="10" t="s">
        <v>2752</v>
      </c>
    </row>
    <row r="250" spans="1:7" x14ac:dyDescent="0.15">
      <c r="A250" s="10" t="s">
        <v>477</v>
      </c>
      <c r="B250" s="10" t="s">
        <v>478</v>
      </c>
      <c r="C250" s="10" t="s">
        <v>479</v>
      </c>
      <c r="D250" s="10" t="s">
        <v>4621</v>
      </c>
      <c r="E250" s="10" t="s">
        <v>4622</v>
      </c>
      <c r="F250" s="10">
        <v>1</v>
      </c>
      <c r="G250" s="10" t="s">
        <v>2705</v>
      </c>
    </row>
    <row r="251" spans="1:7" x14ac:dyDescent="0.15">
      <c r="A251" s="10" t="s">
        <v>477</v>
      </c>
      <c r="B251" s="10" t="s">
        <v>478</v>
      </c>
      <c r="C251" s="10" t="s">
        <v>479</v>
      </c>
      <c r="D251" s="10" t="s">
        <v>4623</v>
      </c>
      <c r="E251" s="10" t="s">
        <v>4624</v>
      </c>
      <c r="F251" s="10">
        <v>1</v>
      </c>
      <c r="G251" s="10" t="s">
        <v>2705</v>
      </c>
    </row>
    <row r="252" spans="1:7" x14ac:dyDescent="0.15">
      <c r="A252" s="10" t="s">
        <v>477</v>
      </c>
      <c r="B252" s="10" t="s">
        <v>478</v>
      </c>
      <c r="C252" s="10" t="s">
        <v>479</v>
      </c>
      <c r="D252" s="10" t="s">
        <v>4625</v>
      </c>
      <c r="E252" s="10" t="s">
        <v>4626</v>
      </c>
      <c r="F252" s="10">
        <v>1</v>
      </c>
      <c r="G252" s="10" t="s">
        <v>2705</v>
      </c>
    </row>
    <row r="253" spans="1:7" x14ac:dyDescent="0.15">
      <c r="A253" s="10" t="s">
        <v>486</v>
      </c>
      <c r="B253" s="10" t="s">
        <v>487</v>
      </c>
      <c r="C253" s="10" t="s">
        <v>488</v>
      </c>
      <c r="D253" s="10" t="s">
        <v>4627</v>
      </c>
      <c r="E253" s="10" t="s">
        <v>4628</v>
      </c>
      <c r="F253" s="10">
        <v>6</v>
      </c>
      <c r="G253" s="10" t="s">
        <v>2631</v>
      </c>
    </row>
    <row r="254" spans="1:7" x14ac:dyDescent="0.15">
      <c r="A254" s="10" t="s">
        <v>494</v>
      </c>
      <c r="B254" s="10" t="s">
        <v>495</v>
      </c>
      <c r="C254" s="10" t="s">
        <v>496</v>
      </c>
      <c r="D254" s="10" t="s">
        <v>4629</v>
      </c>
      <c r="E254" s="10" t="s">
        <v>4630</v>
      </c>
      <c r="F254" s="10">
        <v>5</v>
      </c>
      <c r="G254" s="10" t="s">
        <v>2635</v>
      </c>
    </row>
    <row r="255" spans="1:7" x14ac:dyDescent="0.15">
      <c r="A255" s="10" t="s">
        <v>494</v>
      </c>
      <c r="B255" s="10" t="s">
        <v>495</v>
      </c>
      <c r="C255" s="10" t="s">
        <v>496</v>
      </c>
      <c r="D255" s="10" t="s">
        <v>4631</v>
      </c>
      <c r="E255" s="10" t="s">
        <v>4632</v>
      </c>
      <c r="F255" s="10">
        <v>5</v>
      </c>
      <c r="G255" s="10" t="s">
        <v>2635</v>
      </c>
    </row>
    <row r="256" spans="1:7" x14ac:dyDescent="0.15">
      <c r="A256" s="10" t="s">
        <v>494</v>
      </c>
      <c r="B256" s="10" t="s">
        <v>495</v>
      </c>
      <c r="C256" s="10" t="s">
        <v>496</v>
      </c>
      <c r="D256" s="10" t="s">
        <v>4633</v>
      </c>
      <c r="E256" s="10" t="s">
        <v>4634</v>
      </c>
      <c r="F256" s="10">
        <v>2</v>
      </c>
      <c r="G256" s="10" t="s">
        <v>2829</v>
      </c>
    </row>
    <row r="257" spans="1:7" x14ac:dyDescent="0.15">
      <c r="A257" s="10" t="s">
        <v>502</v>
      </c>
      <c r="B257" s="10" t="s">
        <v>503</v>
      </c>
      <c r="C257" s="10" t="s">
        <v>504</v>
      </c>
      <c r="D257" s="10" t="s">
        <v>3145</v>
      </c>
      <c r="E257" s="10" t="s">
        <v>3146</v>
      </c>
      <c r="F257" s="10">
        <v>2</v>
      </c>
      <c r="G257" s="10" t="s">
        <v>2829</v>
      </c>
    </row>
    <row r="258" spans="1:7" x14ac:dyDescent="0.15">
      <c r="A258" s="10" t="s">
        <v>502</v>
      </c>
      <c r="B258" s="10" t="s">
        <v>503</v>
      </c>
      <c r="C258" s="10" t="s">
        <v>504</v>
      </c>
      <c r="D258" s="10" t="s">
        <v>3147</v>
      </c>
      <c r="E258" s="10" t="s">
        <v>3148</v>
      </c>
      <c r="F258" s="10">
        <v>1</v>
      </c>
      <c r="G258" s="10" t="s">
        <v>2625</v>
      </c>
    </row>
    <row r="259" spans="1:7" x14ac:dyDescent="0.15">
      <c r="A259" s="10" t="s">
        <v>502</v>
      </c>
      <c r="B259" s="10" t="s">
        <v>503</v>
      </c>
      <c r="C259" s="10" t="s">
        <v>504</v>
      </c>
      <c r="D259" s="10" t="s">
        <v>3149</v>
      </c>
      <c r="E259" s="10" t="s">
        <v>3150</v>
      </c>
      <c r="F259" s="10">
        <v>1</v>
      </c>
      <c r="G259" s="10" t="s">
        <v>2625</v>
      </c>
    </row>
    <row r="260" spans="1:7" x14ac:dyDescent="0.15">
      <c r="A260" s="10" t="s">
        <v>502</v>
      </c>
      <c r="B260" s="10" t="s">
        <v>503</v>
      </c>
      <c r="C260" s="10" t="s">
        <v>504</v>
      </c>
      <c r="D260" s="10" t="s">
        <v>3151</v>
      </c>
      <c r="E260" s="10" t="s">
        <v>3152</v>
      </c>
      <c r="F260" s="10">
        <v>1</v>
      </c>
      <c r="G260" s="10" t="s">
        <v>2625</v>
      </c>
    </row>
    <row r="261" spans="1:7" x14ac:dyDescent="0.15">
      <c r="A261" s="10" t="s">
        <v>502</v>
      </c>
      <c r="B261" s="10" t="s">
        <v>503</v>
      </c>
      <c r="C261" s="10" t="s">
        <v>504</v>
      </c>
      <c r="D261" s="10" t="s">
        <v>3153</v>
      </c>
      <c r="E261" s="10" t="s">
        <v>3154</v>
      </c>
      <c r="F261" s="10">
        <v>4</v>
      </c>
      <c r="G261" s="10" t="s">
        <v>2634</v>
      </c>
    </row>
    <row r="262" spans="1:7" x14ac:dyDescent="0.15">
      <c r="A262" s="10" t="s">
        <v>511</v>
      </c>
      <c r="B262" s="10" t="s">
        <v>512</v>
      </c>
      <c r="C262" s="10" t="s">
        <v>513</v>
      </c>
      <c r="D262" s="10" t="s">
        <v>4635</v>
      </c>
      <c r="E262" s="10" t="s">
        <v>4636</v>
      </c>
      <c r="F262" s="10">
        <v>4</v>
      </c>
      <c r="G262" s="10" t="s">
        <v>2875</v>
      </c>
    </row>
    <row r="263" spans="1:7" x14ac:dyDescent="0.15">
      <c r="A263" s="10" t="s">
        <v>511</v>
      </c>
      <c r="B263" s="10" t="s">
        <v>512</v>
      </c>
      <c r="C263" s="10" t="s">
        <v>513</v>
      </c>
      <c r="D263" s="10" t="s">
        <v>4637</v>
      </c>
      <c r="E263" s="10" t="s">
        <v>4638</v>
      </c>
      <c r="F263" s="10">
        <v>3</v>
      </c>
      <c r="G263" s="10" t="s">
        <v>2913</v>
      </c>
    </row>
    <row r="264" spans="1:7" x14ac:dyDescent="0.15">
      <c r="A264" s="10" t="s">
        <v>511</v>
      </c>
      <c r="B264" s="10" t="s">
        <v>512</v>
      </c>
      <c r="C264" s="10" t="s">
        <v>513</v>
      </c>
      <c r="D264" s="10" t="s">
        <v>4639</v>
      </c>
      <c r="E264" s="10" t="s">
        <v>4640</v>
      </c>
      <c r="F264" s="10">
        <v>4</v>
      </c>
      <c r="G264" s="10" t="s">
        <v>2875</v>
      </c>
    </row>
    <row r="265" spans="1:7" x14ac:dyDescent="0.15">
      <c r="A265" s="10" t="s">
        <v>511</v>
      </c>
      <c r="B265" s="10" t="s">
        <v>512</v>
      </c>
      <c r="C265" s="10" t="s">
        <v>513</v>
      </c>
      <c r="D265" s="10" t="s">
        <v>4641</v>
      </c>
      <c r="E265" s="10" t="s">
        <v>4642</v>
      </c>
      <c r="F265" s="10">
        <v>4</v>
      </c>
      <c r="G265" s="10" t="s">
        <v>2875</v>
      </c>
    </row>
    <row r="266" spans="1:7" x14ac:dyDescent="0.15">
      <c r="A266" s="10" t="s">
        <v>520</v>
      </c>
      <c r="B266" s="10" t="s">
        <v>521</v>
      </c>
      <c r="C266" s="10" t="s">
        <v>522</v>
      </c>
      <c r="D266" s="10" t="s">
        <v>3155</v>
      </c>
      <c r="E266" s="10" t="s">
        <v>3156</v>
      </c>
      <c r="F266" s="10">
        <v>1</v>
      </c>
      <c r="G266" s="10" t="s">
        <v>2625</v>
      </c>
    </row>
    <row r="267" spans="1:7" x14ac:dyDescent="0.15">
      <c r="A267" s="10" t="s">
        <v>525</v>
      </c>
      <c r="B267" s="10" t="s">
        <v>526</v>
      </c>
      <c r="C267" s="10" t="s">
        <v>527</v>
      </c>
      <c r="D267" s="10" t="s">
        <v>2843</v>
      </c>
      <c r="E267" s="10" t="s">
        <v>2844</v>
      </c>
      <c r="F267" s="10">
        <v>4</v>
      </c>
      <c r="G267" s="10" t="s">
        <v>2634</v>
      </c>
    </row>
    <row r="268" spans="1:7" x14ac:dyDescent="0.15">
      <c r="A268" s="10" t="s">
        <v>525</v>
      </c>
      <c r="B268" s="10" t="s">
        <v>526</v>
      </c>
      <c r="C268" s="10" t="s">
        <v>527</v>
      </c>
      <c r="D268" s="10" t="s">
        <v>2845</v>
      </c>
      <c r="E268" s="10" t="s">
        <v>2846</v>
      </c>
      <c r="F268" s="10">
        <v>2</v>
      </c>
      <c r="G268" s="10" t="s">
        <v>2752</v>
      </c>
    </row>
    <row r="269" spans="1:7" x14ac:dyDescent="0.15">
      <c r="A269" s="10" t="s">
        <v>525</v>
      </c>
      <c r="B269" s="10" t="s">
        <v>526</v>
      </c>
      <c r="C269" s="10" t="s">
        <v>527</v>
      </c>
      <c r="D269" s="10" t="s">
        <v>2847</v>
      </c>
      <c r="E269" s="10" t="s">
        <v>2848</v>
      </c>
      <c r="F269" s="10">
        <v>5</v>
      </c>
      <c r="G269" s="10" t="s">
        <v>2630</v>
      </c>
    </row>
    <row r="270" spans="1:7" x14ac:dyDescent="0.15">
      <c r="A270" s="10" t="s">
        <v>525</v>
      </c>
      <c r="B270" s="10" t="s">
        <v>526</v>
      </c>
      <c r="C270" s="10" t="s">
        <v>527</v>
      </c>
      <c r="D270" s="10" t="s">
        <v>2849</v>
      </c>
      <c r="E270" s="10" t="s">
        <v>2850</v>
      </c>
      <c r="F270" s="10">
        <v>4</v>
      </c>
      <c r="G270" s="10" t="s">
        <v>2634</v>
      </c>
    </row>
    <row r="271" spans="1:7" x14ac:dyDescent="0.15">
      <c r="A271" s="10" t="s">
        <v>525</v>
      </c>
      <c r="B271" s="10" t="s">
        <v>526</v>
      </c>
      <c r="C271" s="10" t="s">
        <v>527</v>
      </c>
      <c r="D271" s="10" t="s">
        <v>3157</v>
      </c>
      <c r="E271" s="10" t="s">
        <v>3158</v>
      </c>
      <c r="F271" s="10">
        <v>1</v>
      </c>
      <c r="G271" s="10" t="s">
        <v>2705</v>
      </c>
    </row>
    <row r="272" spans="1:7" x14ac:dyDescent="0.15">
      <c r="A272" s="10" t="s">
        <v>525</v>
      </c>
      <c r="B272" s="10" t="s">
        <v>526</v>
      </c>
      <c r="C272" s="10" t="s">
        <v>527</v>
      </c>
      <c r="D272" s="10" t="s">
        <v>3159</v>
      </c>
      <c r="E272" s="10" t="s">
        <v>3160</v>
      </c>
      <c r="F272" s="10">
        <v>1</v>
      </c>
      <c r="G272" s="10" t="s">
        <v>2705</v>
      </c>
    </row>
    <row r="273" spans="1:7" x14ac:dyDescent="0.15">
      <c r="A273" s="10" t="s">
        <v>525</v>
      </c>
      <c r="B273" s="10" t="s">
        <v>526</v>
      </c>
      <c r="C273" s="10" t="s">
        <v>527</v>
      </c>
      <c r="D273" s="10" t="s">
        <v>3161</v>
      </c>
      <c r="E273" s="10" t="s">
        <v>3162</v>
      </c>
      <c r="F273" s="10">
        <v>1</v>
      </c>
      <c r="G273" s="10" t="s">
        <v>2705</v>
      </c>
    </row>
    <row r="274" spans="1:7" x14ac:dyDescent="0.15">
      <c r="A274" s="10" t="s">
        <v>525</v>
      </c>
      <c r="B274" s="10" t="s">
        <v>526</v>
      </c>
      <c r="C274" s="10" t="s">
        <v>527</v>
      </c>
      <c r="D274" s="10" t="s">
        <v>3165</v>
      </c>
      <c r="E274" s="10" t="s">
        <v>3166</v>
      </c>
      <c r="F274" s="10">
        <v>1</v>
      </c>
      <c r="G274" s="10" t="s">
        <v>2705</v>
      </c>
    </row>
    <row r="275" spans="1:7" x14ac:dyDescent="0.15">
      <c r="A275" s="10" t="s">
        <v>525</v>
      </c>
      <c r="B275" s="10" t="s">
        <v>526</v>
      </c>
      <c r="C275" s="10" t="s">
        <v>527</v>
      </c>
      <c r="D275" s="10" t="s">
        <v>4643</v>
      </c>
      <c r="E275" s="10" t="s">
        <v>2848</v>
      </c>
      <c r="F275" s="10">
        <v>2</v>
      </c>
      <c r="G275" s="10" t="s">
        <v>2676</v>
      </c>
    </row>
    <row r="276" spans="1:7" x14ac:dyDescent="0.15">
      <c r="A276" s="10" t="s">
        <v>525</v>
      </c>
      <c r="B276" s="10" t="s">
        <v>526</v>
      </c>
      <c r="C276" s="10" t="s">
        <v>527</v>
      </c>
      <c r="D276" s="10" t="s">
        <v>4271</v>
      </c>
      <c r="E276" s="10" t="s">
        <v>4272</v>
      </c>
      <c r="F276" s="10">
        <v>1</v>
      </c>
      <c r="G276" s="10" t="s">
        <v>2705</v>
      </c>
    </row>
    <row r="277" spans="1:7" x14ac:dyDescent="0.15">
      <c r="A277" s="10" t="s">
        <v>525</v>
      </c>
      <c r="B277" s="10" t="s">
        <v>526</v>
      </c>
      <c r="C277" s="10" t="s">
        <v>527</v>
      </c>
      <c r="D277" s="10" t="s">
        <v>4273</v>
      </c>
      <c r="E277" s="10" t="s">
        <v>4274</v>
      </c>
      <c r="F277" s="10">
        <v>1</v>
      </c>
      <c r="G277" s="10" t="s">
        <v>2705</v>
      </c>
    </row>
    <row r="278" spans="1:7" x14ac:dyDescent="0.15">
      <c r="A278" s="10" t="s">
        <v>525</v>
      </c>
      <c r="B278" s="10" t="s">
        <v>526</v>
      </c>
      <c r="C278" s="10" t="s">
        <v>527</v>
      </c>
      <c r="D278" s="10" t="s">
        <v>4275</v>
      </c>
      <c r="E278" s="10" t="s">
        <v>4276</v>
      </c>
      <c r="F278" s="10">
        <v>1</v>
      </c>
      <c r="G278" s="10" t="s">
        <v>2705</v>
      </c>
    </row>
    <row r="279" spans="1:7" x14ac:dyDescent="0.15">
      <c r="A279" s="10" t="s">
        <v>533</v>
      </c>
      <c r="B279" s="10" t="s">
        <v>534</v>
      </c>
      <c r="C279" s="10" t="s">
        <v>535</v>
      </c>
      <c r="D279" s="10" t="s">
        <v>4644</v>
      </c>
      <c r="E279" s="10" t="s">
        <v>4645</v>
      </c>
      <c r="F279" s="10">
        <v>4</v>
      </c>
      <c r="G279" s="10" t="s">
        <v>2634</v>
      </c>
    </row>
    <row r="280" spans="1:7" x14ac:dyDescent="0.15">
      <c r="A280" s="10" t="s">
        <v>533</v>
      </c>
      <c r="B280" s="10" t="s">
        <v>534</v>
      </c>
      <c r="C280" s="10" t="s">
        <v>535</v>
      </c>
      <c r="D280" s="10" t="s">
        <v>4646</v>
      </c>
      <c r="E280" s="10" t="s">
        <v>4647</v>
      </c>
      <c r="F280" s="10">
        <v>4</v>
      </c>
      <c r="G280" s="10" t="s">
        <v>2634</v>
      </c>
    </row>
    <row r="281" spans="1:7" x14ac:dyDescent="0.15">
      <c r="A281" s="10" t="s">
        <v>542</v>
      </c>
      <c r="B281" s="10" t="s">
        <v>543</v>
      </c>
      <c r="C281" s="10" t="s">
        <v>544</v>
      </c>
      <c r="D281" s="10" t="s">
        <v>4648</v>
      </c>
      <c r="E281" s="10" t="s">
        <v>4649</v>
      </c>
      <c r="F281" s="10">
        <v>4</v>
      </c>
      <c r="G281" s="10" t="s">
        <v>2634</v>
      </c>
    </row>
    <row r="282" spans="1:7" x14ac:dyDescent="0.15">
      <c r="A282" s="10" t="s">
        <v>542</v>
      </c>
      <c r="B282" s="10" t="s">
        <v>543</v>
      </c>
      <c r="C282" s="10" t="s">
        <v>544</v>
      </c>
      <c r="D282" s="10" t="s">
        <v>4650</v>
      </c>
      <c r="E282" s="10" t="s">
        <v>4651</v>
      </c>
      <c r="F282" s="10">
        <v>3</v>
      </c>
      <c r="G282" s="10" t="s">
        <v>2913</v>
      </c>
    </row>
    <row r="283" spans="1:7" x14ac:dyDescent="0.15">
      <c r="A283" s="10" t="s">
        <v>550</v>
      </c>
      <c r="B283" s="10" t="s">
        <v>551</v>
      </c>
      <c r="C283" s="10" t="s">
        <v>552</v>
      </c>
      <c r="D283" s="10" t="s">
        <v>4652</v>
      </c>
      <c r="E283" s="10" t="s">
        <v>4653</v>
      </c>
      <c r="F283" s="10">
        <v>1</v>
      </c>
      <c r="G283" s="10" t="s">
        <v>2705</v>
      </c>
    </row>
    <row r="284" spans="1:7" x14ac:dyDescent="0.15">
      <c r="A284" s="10" t="s">
        <v>550</v>
      </c>
      <c r="B284" s="10" t="s">
        <v>551</v>
      </c>
      <c r="C284" s="10" t="s">
        <v>552</v>
      </c>
      <c r="D284" s="10" t="s">
        <v>4654</v>
      </c>
      <c r="E284" s="10" t="s">
        <v>4655</v>
      </c>
      <c r="F284" s="10">
        <v>1</v>
      </c>
      <c r="G284" s="10" t="s">
        <v>2705</v>
      </c>
    </row>
    <row r="285" spans="1:7" x14ac:dyDescent="0.15">
      <c r="A285" s="10" t="s">
        <v>550</v>
      </c>
      <c r="B285" s="10" t="s">
        <v>551</v>
      </c>
      <c r="C285" s="10" t="s">
        <v>552</v>
      </c>
      <c r="D285" s="10" t="s">
        <v>4656</v>
      </c>
      <c r="E285" s="10" t="s">
        <v>4657</v>
      </c>
      <c r="F285" s="10">
        <v>1</v>
      </c>
      <c r="G285" s="10" t="s">
        <v>2705</v>
      </c>
    </row>
    <row r="286" spans="1:7" x14ac:dyDescent="0.15">
      <c r="A286" s="10" t="s">
        <v>550</v>
      </c>
      <c r="B286" s="10" t="s">
        <v>551</v>
      </c>
      <c r="C286" s="10" t="s">
        <v>552</v>
      </c>
      <c r="D286" s="10" t="s">
        <v>4658</v>
      </c>
      <c r="E286" s="10" t="s">
        <v>4659</v>
      </c>
      <c r="F286" s="10">
        <v>1</v>
      </c>
      <c r="G286" s="10" t="s">
        <v>2705</v>
      </c>
    </row>
    <row r="287" spans="1:7" x14ac:dyDescent="0.15">
      <c r="A287" s="10" t="s">
        <v>550</v>
      </c>
      <c r="B287" s="10" t="s">
        <v>551</v>
      </c>
      <c r="C287" s="10" t="s">
        <v>552</v>
      </c>
      <c r="D287" s="10" t="s">
        <v>4660</v>
      </c>
      <c r="E287" s="10" t="s">
        <v>4661</v>
      </c>
      <c r="F287" s="10">
        <v>1</v>
      </c>
      <c r="G287" s="10" t="s">
        <v>2705</v>
      </c>
    </row>
    <row r="288" spans="1:7" x14ac:dyDescent="0.15">
      <c r="A288" s="10" t="s">
        <v>550</v>
      </c>
      <c r="B288" s="10" t="s">
        <v>551</v>
      </c>
      <c r="C288" s="10" t="s">
        <v>552</v>
      </c>
      <c r="D288" s="10" t="s">
        <v>4662</v>
      </c>
      <c r="E288" s="10" t="s">
        <v>4663</v>
      </c>
      <c r="F288" s="10">
        <v>1</v>
      </c>
      <c r="G288" s="10" t="s">
        <v>2705</v>
      </c>
    </row>
    <row r="289" spans="1:7" x14ac:dyDescent="0.15">
      <c r="A289" s="10" t="s">
        <v>550</v>
      </c>
      <c r="B289" s="10" t="s">
        <v>551</v>
      </c>
      <c r="C289" s="10" t="s">
        <v>552</v>
      </c>
      <c r="D289" s="10" t="s">
        <v>4664</v>
      </c>
      <c r="E289" s="10" t="s">
        <v>4665</v>
      </c>
      <c r="F289" s="10">
        <v>1</v>
      </c>
      <c r="G289" s="10" t="s">
        <v>2625</v>
      </c>
    </row>
    <row r="290" spans="1:7" x14ac:dyDescent="0.15">
      <c r="A290" s="10" t="s">
        <v>550</v>
      </c>
      <c r="B290" s="10" t="s">
        <v>551</v>
      </c>
      <c r="C290" s="10" t="s">
        <v>552</v>
      </c>
      <c r="D290" s="10" t="s">
        <v>4666</v>
      </c>
      <c r="E290" s="10" t="s">
        <v>4667</v>
      </c>
      <c r="F290" s="10">
        <v>1</v>
      </c>
      <c r="G290" s="10" t="s">
        <v>2625</v>
      </c>
    </row>
    <row r="291" spans="1:7" x14ac:dyDescent="0.15">
      <c r="A291" s="10" t="s">
        <v>550</v>
      </c>
      <c r="B291" s="10" t="s">
        <v>551</v>
      </c>
      <c r="C291" s="10" t="s">
        <v>552</v>
      </c>
      <c r="D291" s="10" t="s">
        <v>4668</v>
      </c>
      <c r="E291" s="10" t="s">
        <v>4669</v>
      </c>
      <c r="F291" s="10">
        <v>1</v>
      </c>
      <c r="G291" s="10" t="s">
        <v>2625</v>
      </c>
    </row>
    <row r="292" spans="1:7" x14ac:dyDescent="0.15">
      <c r="A292" s="10" t="s">
        <v>550</v>
      </c>
      <c r="B292" s="10" t="s">
        <v>551</v>
      </c>
      <c r="C292" s="10" t="s">
        <v>552</v>
      </c>
      <c r="D292" s="10" t="s">
        <v>4670</v>
      </c>
      <c r="E292" s="10" t="s">
        <v>4671</v>
      </c>
      <c r="F292" s="10">
        <v>1</v>
      </c>
      <c r="G292" s="10" t="s">
        <v>2625</v>
      </c>
    </row>
    <row r="293" spans="1:7" x14ac:dyDescent="0.15">
      <c r="A293" s="10" t="s">
        <v>550</v>
      </c>
      <c r="B293" s="10" t="s">
        <v>551</v>
      </c>
      <c r="C293" s="10" t="s">
        <v>552</v>
      </c>
      <c r="D293" s="10" t="s">
        <v>4672</v>
      </c>
      <c r="E293" s="10" t="s">
        <v>4673</v>
      </c>
      <c r="F293" s="10">
        <v>2</v>
      </c>
      <c r="G293" s="10" t="s">
        <v>2829</v>
      </c>
    </row>
    <row r="294" spans="1:7" x14ac:dyDescent="0.15">
      <c r="A294" s="10" t="s">
        <v>550</v>
      </c>
      <c r="B294" s="10" t="s">
        <v>551</v>
      </c>
      <c r="C294" s="10" t="s">
        <v>552</v>
      </c>
      <c r="D294" s="10" t="s">
        <v>4674</v>
      </c>
      <c r="E294" s="10" t="s">
        <v>4675</v>
      </c>
      <c r="F294" s="10">
        <v>2</v>
      </c>
      <c r="G294" s="10" t="s">
        <v>2829</v>
      </c>
    </row>
    <row r="295" spans="1:7" x14ac:dyDescent="0.15">
      <c r="A295" s="10" t="s">
        <v>550</v>
      </c>
      <c r="B295" s="10" t="s">
        <v>551</v>
      </c>
      <c r="C295" s="10" t="s">
        <v>552</v>
      </c>
      <c r="D295" s="10" t="s">
        <v>4676</v>
      </c>
      <c r="E295" s="10" t="s">
        <v>4677</v>
      </c>
      <c r="F295" s="10">
        <v>2</v>
      </c>
      <c r="G295" s="10" t="s">
        <v>2829</v>
      </c>
    </row>
    <row r="296" spans="1:7" x14ac:dyDescent="0.15">
      <c r="A296" s="10" t="s">
        <v>550</v>
      </c>
      <c r="B296" s="10" t="s">
        <v>551</v>
      </c>
      <c r="C296" s="10" t="s">
        <v>552</v>
      </c>
      <c r="D296" s="10" t="s">
        <v>4678</v>
      </c>
      <c r="E296" s="10" t="s">
        <v>4679</v>
      </c>
      <c r="F296" s="10">
        <v>2</v>
      </c>
      <c r="G296" s="10" t="s">
        <v>2829</v>
      </c>
    </row>
    <row r="297" spans="1:7" x14ac:dyDescent="0.15">
      <c r="A297" s="10" t="s">
        <v>550</v>
      </c>
      <c r="B297" s="10" t="s">
        <v>551</v>
      </c>
      <c r="C297" s="10" t="s">
        <v>552</v>
      </c>
      <c r="D297" s="10" t="s">
        <v>4680</v>
      </c>
      <c r="E297" s="10" t="s">
        <v>4681</v>
      </c>
      <c r="F297" s="10">
        <v>1</v>
      </c>
      <c r="G297" s="10" t="s">
        <v>2625</v>
      </c>
    </row>
    <row r="298" spans="1:7" x14ac:dyDescent="0.15">
      <c r="A298" s="10" t="s">
        <v>550</v>
      </c>
      <c r="B298" s="10" t="s">
        <v>551</v>
      </c>
      <c r="C298" s="10" t="s">
        <v>552</v>
      </c>
      <c r="D298" s="10" t="s">
        <v>4682</v>
      </c>
      <c r="E298" s="10" t="s">
        <v>4683</v>
      </c>
      <c r="F298" s="10">
        <v>1</v>
      </c>
      <c r="G298" s="10" t="s">
        <v>2625</v>
      </c>
    </row>
    <row r="299" spans="1:7" x14ac:dyDescent="0.15">
      <c r="A299" s="10" t="s">
        <v>550</v>
      </c>
      <c r="B299" s="10" t="s">
        <v>551</v>
      </c>
      <c r="C299" s="10" t="s">
        <v>552</v>
      </c>
      <c r="D299" s="10" t="s">
        <v>4684</v>
      </c>
      <c r="E299" s="10" t="s">
        <v>4685</v>
      </c>
      <c r="F299" s="10">
        <v>1</v>
      </c>
      <c r="G299" s="10" t="s">
        <v>2625</v>
      </c>
    </row>
    <row r="300" spans="1:7" x14ac:dyDescent="0.15">
      <c r="A300" s="10" t="s">
        <v>550</v>
      </c>
      <c r="B300" s="10" t="s">
        <v>551</v>
      </c>
      <c r="C300" s="10" t="s">
        <v>552</v>
      </c>
      <c r="D300" s="10" t="s">
        <v>4686</v>
      </c>
      <c r="E300" s="10" t="s">
        <v>4687</v>
      </c>
      <c r="F300" s="10">
        <v>1</v>
      </c>
      <c r="G300" s="10" t="s">
        <v>2625</v>
      </c>
    </row>
    <row r="301" spans="1:7" x14ac:dyDescent="0.15">
      <c r="A301" s="10" t="s">
        <v>550</v>
      </c>
      <c r="B301" s="10" t="s">
        <v>551</v>
      </c>
      <c r="C301" s="10" t="s">
        <v>552</v>
      </c>
      <c r="D301" s="10" t="s">
        <v>4688</v>
      </c>
      <c r="E301" s="10" t="s">
        <v>4689</v>
      </c>
      <c r="F301" s="10">
        <v>1</v>
      </c>
      <c r="G301" s="10" t="s">
        <v>2625</v>
      </c>
    </row>
    <row r="302" spans="1:7" x14ac:dyDescent="0.15">
      <c r="A302" s="10" t="s">
        <v>550</v>
      </c>
      <c r="B302" s="10" t="s">
        <v>551</v>
      </c>
      <c r="C302" s="10" t="s">
        <v>552</v>
      </c>
      <c r="D302" s="10" t="s">
        <v>4690</v>
      </c>
      <c r="E302" s="10" t="s">
        <v>4691</v>
      </c>
      <c r="F302" s="10">
        <v>1</v>
      </c>
      <c r="G302" s="10" t="s">
        <v>2625</v>
      </c>
    </row>
    <row r="303" spans="1:7" x14ac:dyDescent="0.15">
      <c r="A303" s="10" t="s">
        <v>550</v>
      </c>
      <c r="B303" s="10" t="s">
        <v>551</v>
      </c>
      <c r="C303" s="10" t="s">
        <v>552</v>
      </c>
      <c r="D303" s="10" t="s">
        <v>4692</v>
      </c>
      <c r="E303" s="10" t="s">
        <v>4693</v>
      </c>
      <c r="F303" s="10">
        <v>1</v>
      </c>
      <c r="G303" s="10" t="s">
        <v>2705</v>
      </c>
    </row>
    <row r="304" spans="1:7" x14ac:dyDescent="0.15">
      <c r="A304" s="10" t="s">
        <v>550</v>
      </c>
      <c r="B304" s="10" t="s">
        <v>551</v>
      </c>
      <c r="C304" s="10" t="s">
        <v>552</v>
      </c>
      <c r="D304" s="10" t="s">
        <v>4694</v>
      </c>
      <c r="E304" s="10" t="s">
        <v>4695</v>
      </c>
      <c r="F304" s="10">
        <v>1</v>
      </c>
      <c r="G304" s="10" t="s">
        <v>2705</v>
      </c>
    </row>
    <row r="305" spans="1:7" x14ac:dyDescent="0.15">
      <c r="A305" s="10" t="s">
        <v>550</v>
      </c>
      <c r="B305" s="10" t="s">
        <v>551</v>
      </c>
      <c r="C305" s="10" t="s">
        <v>552</v>
      </c>
      <c r="D305" s="10" t="s">
        <v>4696</v>
      </c>
      <c r="E305" s="10" t="s">
        <v>4697</v>
      </c>
      <c r="F305" s="10">
        <v>1</v>
      </c>
      <c r="G305" s="10" t="s">
        <v>2705</v>
      </c>
    </row>
    <row r="306" spans="1:7" x14ac:dyDescent="0.15">
      <c r="A306" s="10" t="s">
        <v>550</v>
      </c>
      <c r="B306" s="10" t="s">
        <v>551</v>
      </c>
      <c r="C306" s="10" t="s">
        <v>552</v>
      </c>
      <c r="D306" s="10" t="s">
        <v>4698</v>
      </c>
      <c r="E306" s="10" t="s">
        <v>4699</v>
      </c>
      <c r="F306" s="10">
        <v>1</v>
      </c>
      <c r="G306" s="10" t="s">
        <v>2705</v>
      </c>
    </row>
    <row r="307" spans="1:7" x14ac:dyDescent="0.15">
      <c r="A307" s="10" t="s">
        <v>550</v>
      </c>
      <c r="B307" s="10" t="s">
        <v>551</v>
      </c>
      <c r="C307" s="10" t="s">
        <v>552</v>
      </c>
      <c r="D307" s="10" t="s">
        <v>4700</v>
      </c>
      <c r="E307" s="10" t="s">
        <v>4663</v>
      </c>
      <c r="F307" s="10">
        <v>1</v>
      </c>
      <c r="G307" s="10" t="s">
        <v>2705</v>
      </c>
    </row>
    <row r="308" spans="1:7" x14ac:dyDescent="0.15">
      <c r="A308" s="10" t="s">
        <v>550</v>
      </c>
      <c r="B308" s="10" t="s">
        <v>551</v>
      </c>
      <c r="C308" s="10" t="s">
        <v>552</v>
      </c>
      <c r="D308" s="10" t="s">
        <v>4701</v>
      </c>
      <c r="E308" s="10" t="s">
        <v>4663</v>
      </c>
      <c r="F308" s="10">
        <v>1</v>
      </c>
      <c r="G308" s="10" t="s">
        <v>2705</v>
      </c>
    </row>
    <row r="309" spans="1:7" x14ac:dyDescent="0.15">
      <c r="A309" s="10" t="s">
        <v>550</v>
      </c>
      <c r="B309" s="10" t="s">
        <v>551</v>
      </c>
      <c r="C309" s="10" t="s">
        <v>552</v>
      </c>
      <c r="D309" s="10" t="s">
        <v>4702</v>
      </c>
      <c r="E309" s="10" t="s">
        <v>4663</v>
      </c>
      <c r="F309" s="10">
        <v>1</v>
      </c>
      <c r="G309" s="10" t="s">
        <v>2705</v>
      </c>
    </row>
    <row r="310" spans="1:7" x14ac:dyDescent="0.15">
      <c r="A310" s="10" t="s">
        <v>550</v>
      </c>
      <c r="B310" s="10" t="s">
        <v>551</v>
      </c>
      <c r="C310" s="10" t="s">
        <v>552</v>
      </c>
      <c r="D310" s="10" t="s">
        <v>4703</v>
      </c>
      <c r="E310" s="10" t="s">
        <v>4663</v>
      </c>
      <c r="F310" s="10">
        <v>1</v>
      </c>
      <c r="G310" s="10" t="s">
        <v>2705</v>
      </c>
    </row>
    <row r="311" spans="1:7" x14ac:dyDescent="0.15">
      <c r="A311" s="10" t="s">
        <v>550</v>
      </c>
      <c r="B311" s="10" t="s">
        <v>551</v>
      </c>
      <c r="C311" s="10" t="s">
        <v>552</v>
      </c>
      <c r="D311" s="10" t="s">
        <v>4704</v>
      </c>
      <c r="E311" s="10" t="s">
        <v>4663</v>
      </c>
      <c r="F311" s="10">
        <v>1</v>
      </c>
      <c r="G311" s="10" t="s">
        <v>2705</v>
      </c>
    </row>
    <row r="312" spans="1:7" x14ac:dyDescent="0.15">
      <c r="A312" s="10" t="s">
        <v>550</v>
      </c>
      <c r="B312" s="10" t="s">
        <v>551</v>
      </c>
      <c r="C312" s="10" t="s">
        <v>552</v>
      </c>
      <c r="D312" s="10" t="s">
        <v>4705</v>
      </c>
      <c r="E312" s="10" t="s">
        <v>4663</v>
      </c>
      <c r="F312" s="10">
        <v>1</v>
      </c>
      <c r="G312" s="10" t="s">
        <v>2705</v>
      </c>
    </row>
    <row r="313" spans="1:7" x14ac:dyDescent="0.15">
      <c r="A313" s="10" t="s">
        <v>558</v>
      </c>
      <c r="B313" s="10" t="s">
        <v>559</v>
      </c>
      <c r="C313" s="10" t="s">
        <v>560</v>
      </c>
      <c r="D313" s="10" t="s">
        <v>4706</v>
      </c>
      <c r="E313" s="10" t="s">
        <v>4707</v>
      </c>
      <c r="F313" s="10">
        <v>3</v>
      </c>
      <c r="G313" s="10" t="s">
        <v>2819</v>
      </c>
    </row>
    <row r="314" spans="1:7" x14ac:dyDescent="0.15">
      <c r="A314" s="10" t="s">
        <v>558</v>
      </c>
      <c r="B314" s="10" t="s">
        <v>559</v>
      </c>
      <c r="C314" s="10" t="s">
        <v>560</v>
      </c>
      <c r="D314" s="10" t="s">
        <v>4708</v>
      </c>
      <c r="E314" s="10" t="s">
        <v>4709</v>
      </c>
      <c r="F314" s="10">
        <v>1</v>
      </c>
      <c r="G314" s="10" t="s">
        <v>2625</v>
      </c>
    </row>
    <row r="315" spans="1:7" x14ac:dyDescent="0.15">
      <c r="A315" s="10" t="s">
        <v>558</v>
      </c>
      <c r="B315" s="10" t="s">
        <v>559</v>
      </c>
      <c r="C315" s="10" t="s">
        <v>560</v>
      </c>
      <c r="D315" s="10" t="s">
        <v>4710</v>
      </c>
      <c r="E315" s="10" t="s">
        <v>4711</v>
      </c>
      <c r="F315" s="10">
        <v>3</v>
      </c>
      <c r="G315" s="10" t="s">
        <v>2819</v>
      </c>
    </row>
    <row r="316" spans="1:7" x14ac:dyDescent="0.15">
      <c r="A316" s="10" t="s">
        <v>558</v>
      </c>
      <c r="B316" s="10" t="s">
        <v>559</v>
      </c>
      <c r="C316" s="10" t="s">
        <v>560</v>
      </c>
      <c r="D316" s="10" t="s">
        <v>3026</v>
      </c>
      <c r="E316" s="10" t="s">
        <v>3027</v>
      </c>
      <c r="F316" s="10">
        <v>5</v>
      </c>
      <c r="G316" s="10" t="s">
        <v>2630</v>
      </c>
    </row>
    <row r="317" spans="1:7" x14ac:dyDescent="0.15">
      <c r="A317" s="10" t="s">
        <v>567</v>
      </c>
      <c r="B317" s="10" t="s">
        <v>568</v>
      </c>
      <c r="C317" s="10" t="s">
        <v>569</v>
      </c>
      <c r="D317" s="10" t="s">
        <v>4652</v>
      </c>
      <c r="E317" s="10" t="s">
        <v>4653</v>
      </c>
      <c r="F317" s="10">
        <v>1</v>
      </c>
      <c r="G317" s="10" t="s">
        <v>2705</v>
      </c>
    </row>
    <row r="318" spans="1:7" x14ac:dyDescent="0.15">
      <c r="A318" s="10" t="s">
        <v>567</v>
      </c>
      <c r="B318" s="10" t="s">
        <v>568</v>
      </c>
      <c r="C318" s="10" t="s">
        <v>569</v>
      </c>
      <c r="D318" s="10" t="s">
        <v>4654</v>
      </c>
      <c r="E318" s="10" t="s">
        <v>4655</v>
      </c>
      <c r="F318" s="10">
        <v>1</v>
      </c>
      <c r="G318" s="10" t="s">
        <v>2705</v>
      </c>
    </row>
    <row r="319" spans="1:7" x14ac:dyDescent="0.15">
      <c r="A319" s="10" t="s">
        <v>567</v>
      </c>
      <c r="B319" s="10" t="s">
        <v>568</v>
      </c>
      <c r="C319" s="10" t="s">
        <v>569</v>
      </c>
      <c r="D319" s="10" t="s">
        <v>4656</v>
      </c>
      <c r="E319" s="10" t="s">
        <v>4657</v>
      </c>
      <c r="F319" s="10">
        <v>1</v>
      </c>
      <c r="G319" s="10" t="s">
        <v>2705</v>
      </c>
    </row>
    <row r="320" spans="1:7" x14ac:dyDescent="0.15">
      <c r="A320" s="10" t="s">
        <v>567</v>
      </c>
      <c r="B320" s="10" t="s">
        <v>568</v>
      </c>
      <c r="C320" s="10" t="s">
        <v>569</v>
      </c>
      <c r="D320" s="10" t="s">
        <v>4658</v>
      </c>
      <c r="E320" s="10" t="s">
        <v>4659</v>
      </c>
      <c r="F320" s="10">
        <v>1</v>
      </c>
      <c r="G320" s="10" t="s">
        <v>2705</v>
      </c>
    </row>
    <row r="321" spans="1:7" x14ac:dyDescent="0.15">
      <c r="A321" s="10" t="s">
        <v>567</v>
      </c>
      <c r="B321" s="10" t="s">
        <v>568</v>
      </c>
      <c r="C321" s="10" t="s">
        <v>569</v>
      </c>
      <c r="D321" s="10" t="s">
        <v>4660</v>
      </c>
      <c r="E321" s="10" t="s">
        <v>4661</v>
      </c>
      <c r="F321" s="10">
        <v>1</v>
      </c>
      <c r="G321" s="10" t="s">
        <v>2705</v>
      </c>
    </row>
    <row r="322" spans="1:7" x14ac:dyDescent="0.15">
      <c r="A322" s="10" t="s">
        <v>567</v>
      </c>
      <c r="B322" s="10" t="s">
        <v>568</v>
      </c>
      <c r="C322" s="10" t="s">
        <v>569</v>
      </c>
      <c r="D322" s="10" t="s">
        <v>4662</v>
      </c>
      <c r="E322" s="10" t="s">
        <v>4663</v>
      </c>
      <c r="F322" s="10">
        <v>1</v>
      </c>
      <c r="G322" s="10" t="s">
        <v>2705</v>
      </c>
    </row>
    <row r="323" spans="1:7" x14ac:dyDescent="0.15">
      <c r="A323" s="10" t="s">
        <v>567</v>
      </c>
      <c r="B323" s="10" t="s">
        <v>568</v>
      </c>
      <c r="C323" s="10" t="s">
        <v>569</v>
      </c>
      <c r="D323" s="10" t="s">
        <v>4664</v>
      </c>
      <c r="E323" s="10" t="s">
        <v>4665</v>
      </c>
      <c r="F323" s="10">
        <v>1</v>
      </c>
      <c r="G323" s="10" t="s">
        <v>2625</v>
      </c>
    </row>
    <row r="324" spans="1:7" x14ac:dyDescent="0.15">
      <c r="A324" s="10" t="s">
        <v>567</v>
      </c>
      <c r="B324" s="10" t="s">
        <v>568</v>
      </c>
      <c r="C324" s="10" t="s">
        <v>569</v>
      </c>
      <c r="D324" s="10" t="s">
        <v>4666</v>
      </c>
      <c r="E324" s="10" t="s">
        <v>4667</v>
      </c>
      <c r="F324" s="10">
        <v>1</v>
      </c>
      <c r="G324" s="10" t="s">
        <v>2625</v>
      </c>
    </row>
    <row r="325" spans="1:7" x14ac:dyDescent="0.15">
      <c r="A325" s="10" t="s">
        <v>567</v>
      </c>
      <c r="B325" s="10" t="s">
        <v>568</v>
      </c>
      <c r="C325" s="10" t="s">
        <v>569</v>
      </c>
      <c r="D325" s="10" t="s">
        <v>4668</v>
      </c>
      <c r="E325" s="10" t="s">
        <v>4669</v>
      </c>
      <c r="F325" s="10">
        <v>1</v>
      </c>
      <c r="G325" s="10" t="s">
        <v>2625</v>
      </c>
    </row>
    <row r="326" spans="1:7" x14ac:dyDescent="0.15">
      <c r="A326" s="10" t="s">
        <v>567</v>
      </c>
      <c r="B326" s="10" t="s">
        <v>568</v>
      </c>
      <c r="C326" s="10" t="s">
        <v>569</v>
      </c>
      <c r="D326" s="10" t="s">
        <v>4670</v>
      </c>
      <c r="E326" s="10" t="s">
        <v>4671</v>
      </c>
      <c r="F326" s="10">
        <v>1</v>
      </c>
      <c r="G326" s="10" t="s">
        <v>2625</v>
      </c>
    </row>
    <row r="327" spans="1:7" x14ac:dyDescent="0.15">
      <c r="A327" s="10" t="s">
        <v>567</v>
      </c>
      <c r="B327" s="10" t="s">
        <v>568</v>
      </c>
      <c r="C327" s="10" t="s">
        <v>569</v>
      </c>
      <c r="D327" s="10" t="s">
        <v>4672</v>
      </c>
      <c r="E327" s="10" t="s">
        <v>4673</v>
      </c>
      <c r="F327" s="10">
        <v>2</v>
      </c>
      <c r="G327" s="10" t="s">
        <v>2829</v>
      </c>
    </row>
    <row r="328" spans="1:7" x14ac:dyDescent="0.15">
      <c r="A328" s="10" t="s">
        <v>567</v>
      </c>
      <c r="B328" s="10" t="s">
        <v>568</v>
      </c>
      <c r="C328" s="10" t="s">
        <v>569</v>
      </c>
      <c r="D328" s="10" t="s">
        <v>4674</v>
      </c>
      <c r="E328" s="10" t="s">
        <v>4675</v>
      </c>
      <c r="F328" s="10">
        <v>2</v>
      </c>
      <c r="G328" s="10" t="s">
        <v>2829</v>
      </c>
    </row>
    <row r="329" spans="1:7" x14ac:dyDescent="0.15">
      <c r="A329" s="10" t="s">
        <v>567</v>
      </c>
      <c r="B329" s="10" t="s">
        <v>568</v>
      </c>
      <c r="C329" s="10" t="s">
        <v>569</v>
      </c>
      <c r="D329" s="10" t="s">
        <v>4676</v>
      </c>
      <c r="E329" s="10" t="s">
        <v>4677</v>
      </c>
      <c r="F329" s="10">
        <v>2</v>
      </c>
      <c r="G329" s="10" t="s">
        <v>2829</v>
      </c>
    </row>
    <row r="330" spans="1:7" x14ac:dyDescent="0.15">
      <c r="A330" s="10" t="s">
        <v>567</v>
      </c>
      <c r="B330" s="10" t="s">
        <v>568</v>
      </c>
      <c r="C330" s="10" t="s">
        <v>569</v>
      </c>
      <c r="D330" s="10" t="s">
        <v>4678</v>
      </c>
      <c r="E330" s="10" t="s">
        <v>4679</v>
      </c>
      <c r="F330" s="10">
        <v>2</v>
      </c>
      <c r="G330" s="10" t="s">
        <v>2829</v>
      </c>
    </row>
    <row r="331" spans="1:7" x14ac:dyDescent="0.15">
      <c r="A331" s="10" t="s">
        <v>567</v>
      </c>
      <c r="B331" s="10" t="s">
        <v>568</v>
      </c>
      <c r="C331" s="10" t="s">
        <v>569</v>
      </c>
      <c r="D331" s="10" t="s">
        <v>4680</v>
      </c>
      <c r="E331" s="10" t="s">
        <v>4681</v>
      </c>
      <c r="F331" s="10">
        <v>1</v>
      </c>
      <c r="G331" s="10" t="s">
        <v>2625</v>
      </c>
    </row>
    <row r="332" spans="1:7" x14ac:dyDescent="0.15">
      <c r="A332" s="10" t="s">
        <v>567</v>
      </c>
      <c r="B332" s="10" t="s">
        <v>568</v>
      </c>
      <c r="C332" s="10" t="s">
        <v>569</v>
      </c>
      <c r="D332" s="10" t="s">
        <v>4682</v>
      </c>
      <c r="E332" s="10" t="s">
        <v>4683</v>
      </c>
      <c r="F332" s="10">
        <v>1</v>
      </c>
      <c r="G332" s="10" t="s">
        <v>2625</v>
      </c>
    </row>
    <row r="333" spans="1:7" x14ac:dyDescent="0.15">
      <c r="A333" s="10" t="s">
        <v>567</v>
      </c>
      <c r="B333" s="10" t="s">
        <v>568</v>
      </c>
      <c r="C333" s="10" t="s">
        <v>569</v>
      </c>
      <c r="D333" s="10" t="s">
        <v>4684</v>
      </c>
      <c r="E333" s="10" t="s">
        <v>4685</v>
      </c>
      <c r="F333" s="10">
        <v>1</v>
      </c>
      <c r="G333" s="10" t="s">
        <v>2625</v>
      </c>
    </row>
    <row r="334" spans="1:7" x14ac:dyDescent="0.15">
      <c r="A334" s="10" t="s">
        <v>567</v>
      </c>
      <c r="B334" s="10" t="s">
        <v>568</v>
      </c>
      <c r="C334" s="10" t="s">
        <v>569</v>
      </c>
      <c r="D334" s="10" t="s">
        <v>4686</v>
      </c>
      <c r="E334" s="10" t="s">
        <v>4687</v>
      </c>
      <c r="F334" s="10">
        <v>1</v>
      </c>
      <c r="G334" s="10" t="s">
        <v>2625</v>
      </c>
    </row>
    <row r="335" spans="1:7" x14ac:dyDescent="0.15">
      <c r="A335" s="10" t="s">
        <v>567</v>
      </c>
      <c r="B335" s="10" t="s">
        <v>568</v>
      </c>
      <c r="C335" s="10" t="s">
        <v>569</v>
      </c>
      <c r="D335" s="10" t="s">
        <v>4688</v>
      </c>
      <c r="E335" s="10" t="s">
        <v>4689</v>
      </c>
      <c r="F335" s="10">
        <v>1</v>
      </c>
      <c r="G335" s="10" t="s">
        <v>2625</v>
      </c>
    </row>
    <row r="336" spans="1:7" x14ac:dyDescent="0.15">
      <c r="A336" s="10" t="s">
        <v>567</v>
      </c>
      <c r="B336" s="10" t="s">
        <v>568</v>
      </c>
      <c r="C336" s="10" t="s">
        <v>569</v>
      </c>
      <c r="D336" s="10" t="s">
        <v>4690</v>
      </c>
      <c r="E336" s="10" t="s">
        <v>4691</v>
      </c>
      <c r="F336" s="10">
        <v>1</v>
      </c>
      <c r="G336" s="10" t="s">
        <v>2625</v>
      </c>
    </row>
    <row r="337" spans="1:7" x14ac:dyDescent="0.15">
      <c r="A337" s="10" t="s">
        <v>567</v>
      </c>
      <c r="B337" s="10" t="s">
        <v>568</v>
      </c>
      <c r="C337" s="10" t="s">
        <v>569</v>
      </c>
      <c r="D337" s="10" t="s">
        <v>4692</v>
      </c>
      <c r="E337" s="10" t="s">
        <v>4693</v>
      </c>
      <c r="F337" s="10">
        <v>1</v>
      </c>
      <c r="G337" s="10" t="s">
        <v>2705</v>
      </c>
    </row>
    <row r="338" spans="1:7" x14ac:dyDescent="0.15">
      <c r="A338" s="10" t="s">
        <v>567</v>
      </c>
      <c r="B338" s="10" t="s">
        <v>568</v>
      </c>
      <c r="C338" s="10" t="s">
        <v>569</v>
      </c>
      <c r="D338" s="10" t="s">
        <v>4694</v>
      </c>
      <c r="E338" s="10" t="s">
        <v>4695</v>
      </c>
      <c r="F338" s="10">
        <v>1</v>
      </c>
      <c r="G338" s="10" t="s">
        <v>2705</v>
      </c>
    </row>
    <row r="339" spans="1:7" x14ac:dyDescent="0.15">
      <c r="A339" s="10" t="s">
        <v>567</v>
      </c>
      <c r="B339" s="10" t="s">
        <v>568</v>
      </c>
      <c r="C339" s="10" t="s">
        <v>569</v>
      </c>
      <c r="D339" s="10" t="s">
        <v>4696</v>
      </c>
      <c r="E339" s="10" t="s">
        <v>4697</v>
      </c>
      <c r="F339" s="10">
        <v>1</v>
      </c>
      <c r="G339" s="10" t="s">
        <v>2705</v>
      </c>
    </row>
    <row r="340" spans="1:7" x14ac:dyDescent="0.15">
      <c r="A340" s="10" t="s">
        <v>567</v>
      </c>
      <c r="B340" s="10" t="s">
        <v>568</v>
      </c>
      <c r="C340" s="10" t="s">
        <v>569</v>
      </c>
      <c r="D340" s="10" t="s">
        <v>4698</v>
      </c>
      <c r="E340" s="10" t="s">
        <v>4699</v>
      </c>
      <c r="F340" s="10">
        <v>1</v>
      </c>
      <c r="G340" s="10" t="s">
        <v>2705</v>
      </c>
    </row>
    <row r="341" spans="1:7" x14ac:dyDescent="0.15">
      <c r="A341" s="10" t="s">
        <v>567</v>
      </c>
      <c r="B341" s="10" t="s">
        <v>568</v>
      </c>
      <c r="C341" s="10" t="s">
        <v>569</v>
      </c>
      <c r="D341" s="10" t="s">
        <v>4700</v>
      </c>
      <c r="E341" s="10" t="s">
        <v>4663</v>
      </c>
      <c r="F341" s="10">
        <v>1</v>
      </c>
      <c r="G341" s="10" t="s">
        <v>2705</v>
      </c>
    </row>
    <row r="342" spans="1:7" x14ac:dyDescent="0.15">
      <c r="A342" s="10" t="s">
        <v>567</v>
      </c>
      <c r="B342" s="10" t="s">
        <v>568</v>
      </c>
      <c r="C342" s="10" t="s">
        <v>569</v>
      </c>
      <c r="D342" s="10" t="s">
        <v>4701</v>
      </c>
      <c r="E342" s="10" t="s">
        <v>4663</v>
      </c>
      <c r="F342" s="10">
        <v>1</v>
      </c>
      <c r="G342" s="10" t="s">
        <v>2705</v>
      </c>
    </row>
    <row r="343" spans="1:7" x14ac:dyDescent="0.15">
      <c r="A343" s="10" t="s">
        <v>567</v>
      </c>
      <c r="B343" s="10" t="s">
        <v>568</v>
      </c>
      <c r="C343" s="10" t="s">
        <v>569</v>
      </c>
      <c r="D343" s="10" t="s">
        <v>4702</v>
      </c>
      <c r="E343" s="10" t="s">
        <v>4663</v>
      </c>
      <c r="F343" s="10">
        <v>1</v>
      </c>
      <c r="G343" s="10" t="s">
        <v>2705</v>
      </c>
    </row>
    <row r="344" spans="1:7" x14ac:dyDescent="0.15">
      <c r="A344" s="10" t="s">
        <v>567</v>
      </c>
      <c r="B344" s="10" t="s">
        <v>568</v>
      </c>
      <c r="C344" s="10" t="s">
        <v>569</v>
      </c>
      <c r="D344" s="10" t="s">
        <v>4703</v>
      </c>
      <c r="E344" s="10" t="s">
        <v>4663</v>
      </c>
      <c r="F344" s="10">
        <v>1</v>
      </c>
      <c r="G344" s="10" t="s">
        <v>2705</v>
      </c>
    </row>
    <row r="345" spans="1:7" x14ac:dyDescent="0.15">
      <c r="A345" s="10" t="s">
        <v>567</v>
      </c>
      <c r="B345" s="10" t="s">
        <v>568</v>
      </c>
      <c r="C345" s="10" t="s">
        <v>569</v>
      </c>
      <c r="D345" s="10" t="s">
        <v>4704</v>
      </c>
      <c r="E345" s="10" t="s">
        <v>4663</v>
      </c>
      <c r="F345" s="10">
        <v>1</v>
      </c>
      <c r="G345" s="10" t="s">
        <v>2705</v>
      </c>
    </row>
    <row r="346" spans="1:7" x14ac:dyDescent="0.15">
      <c r="A346" s="10" t="s">
        <v>567</v>
      </c>
      <c r="B346" s="10" t="s">
        <v>568</v>
      </c>
      <c r="C346" s="10" t="s">
        <v>569</v>
      </c>
      <c r="D346" s="10" t="s">
        <v>4705</v>
      </c>
      <c r="E346" s="10" t="s">
        <v>4663</v>
      </c>
      <c r="F346" s="10">
        <v>1</v>
      </c>
      <c r="G346" s="10" t="s">
        <v>2705</v>
      </c>
    </row>
    <row r="347" spans="1:7" x14ac:dyDescent="0.15">
      <c r="A347" s="10" t="s">
        <v>583</v>
      </c>
      <c r="B347" s="10" t="s">
        <v>584</v>
      </c>
      <c r="C347" s="10" t="s">
        <v>585</v>
      </c>
      <c r="D347" s="10" t="s">
        <v>4712</v>
      </c>
      <c r="E347" s="10" t="s">
        <v>4713</v>
      </c>
      <c r="F347" s="10">
        <v>5</v>
      </c>
      <c r="G347" s="10" t="s">
        <v>2635</v>
      </c>
    </row>
    <row r="348" spans="1:7" x14ac:dyDescent="0.15">
      <c r="A348" s="10" t="s">
        <v>583</v>
      </c>
      <c r="B348" s="10" t="s">
        <v>584</v>
      </c>
      <c r="C348" s="10" t="s">
        <v>585</v>
      </c>
      <c r="D348" s="10" t="s">
        <v>4714</v>
      </c>
      <c r="E348" s="10" t="s">
        <v>4715</v>
      </c>
      <c r="F348" s="10">
        <v>5</v>
      </c>
      <c r="G348" s="10" t="s">
        <v>2635</v>
      </c>
    </row>
    <row r="349" spans="1:7" x14ac:dyDescent="0.15">
      <c r="A349" s="10" t="s">
        <v>592</v>
      </c>
      <c r="B349" s="10" t="s">
        <v>593</v>
      </c>
      <c r="C349" s="10" t="s">
        <v>594</v>
      </c>
      <c r="D349" s="10" t="s">
        <v>4716</v>
      </c>
      <c r="E349" s="10" t="s">
        <v>4717</v>
      </c>
      <c r="F349" s="10">
        <v>2</v>
      </c>
      <c r="G349" s="10" t="s">
        <v>2973</v>
      </c>
    </row>
    <row r="350" spans="1:7" x14ac:dyDescent="0.15">
      <c r="A350" s="10" t="s">
        <v>592</v>
      </c>
      <c r="B350" s="10" t="s">
        <v>593</v>
      </c>
      <c r="C350" s="10" t="s">
        <v>594</v>
      </c>
      <c r="D350" s="10" t="s">
        <v>4718</v>
      </c>
      <c r="E350" s="10" t="s">
        <v>4719</v>
      </c>
      <c r="F350" s="10">
        <v>1</v>
      </c>
      <c r="G350" s="10" t="s">
        <v>2625</v>
      </c>
    </row>
    <row r="351" spans="1:7" x14ac:dyDescent="0.15">
      <c r="A351" s="10" t="s">
        <v>592</v>
      </c>
      <c r="B351" s="10" t="s">
        <v>593</v>
      </c>
      <c r="C351" s="10" t="s">
        <v>594</v>
      </c>
      <c r="D351" s="10" t="s">
        <v>4720</v>
      </c>
      <c r="E351" s="10" t="s">
        <v>4721</v>
      </c>
      <c r="F351" s="10">
        <v>1</v>
      </c>
      <c r="G351" s="10" t="s">
        <v>2625</v>
      </c>
    </row>
    <row r="352" spans="1:7" x14ac:dyDescent="0.15">
      <c r="A352" s="10" t="s">
        <v>592</v>
      </c>
      <c r="B352" s="10" t="s">
        <v>593</v>
      </c>
      <c r="C352" s="10" t="s">
        <v>594</v>
      </c>
      <c r="D352" s="10" t="s">
        <v>4722</v>
      </c>
      <c r="E352" s="10" t="s">
        <v>4723</v>
      </c>
      <c r="F352" s="10">
        <v>1</v>
      </c>
      <c r="G352" s="10" t="s">
        <v>2625</v>
      </c>
    </row>
    <row r="353" spans="1:7" x14ac:dyDescent="0.15">
      <c r="A353" s="10" t="s">
        <v>592</v>
      </c>
      <c r="B353" s="10" t="s">
        <v>593</v>
      </c>
      <c r="C353" s="10" t="s">
        <v>594</v>
      </c>
      <c r="D353" s="10" t="s">
        <v>4724</v>
      </c>
      <c r="E353" s="10" t="s">
        <v>4725</v>
      </c>
      <c r="F353" s="10">
        <v>1</v>
      </c>
      <c r="G353" s="10" t="s">
        <v>2625</v>
      </c>
    </row>
    <row r="354" spans="1:7" x14ac:dyDescent="0.15">
      <c r="A354" s="10" t="s">
        <v>592</v>
      </c>
      <c r="B354" s="10" t="s">
        <v>593</v>
      </c>
      <c r="C354" s="10" t="s">
        <v>594</v>
      </c>
      <c r="D354" s="10" t="s">
        <v>4726</v>
      </c>
      <c r="E354" s="10" t="s">
        <v>4727</v>
      </c>
      <c r="F354" s="10">
        <v>1</v>
      </c>
      <c r="G354" s="10" t="s">
        <v>2625</v>
      </c>
    </row>
    <row r="355" spans="1:7" x14ac:dyDescent="0.15">
      <c r="A355" s="10" t="s">
        <v>592</v>
      </c>
      <c r="B355" s="10" t="s">
        <v>593</v>
      </c>
      <c r="C355" s="10" t="s">
        <v>594</v>
      </c>
      <c r="D355" s="10" t="s">
        <v>4728</v>
      </c>
      <c r="E355" s="10" t="s">
        <v>4729</v>
      </c>
      <c r="F355" s="10">
        <v>1</v>
      </c>
      <c r="G355" s="10" t="s">
        <v>2625</v>
      </c>
    </row>
    <row r="356" spans="1:7" x14ac:dyDescent="0.15">
      <c r="A356" s="10" t="s">
        <v>592</v>
      </c>
      <c r="B356" s="10" t="s">
        <v>593</v>
      </c>
      <c r="C356" s="10" t="s">
        <v>594</v>
      </c>
      <c r="D356" s="10" t="s">
        <v>4730</v>
      </c>
      <c r="E356" s="10" t="s">
        <v>4731</v>
      </c>
      <c r="F356" s="10">
        <v>1</v>
      </c>
      <c r="G356" s="10" t="s">
        <v>2625</v>
      </c>
    </row>
    <row r="357" spans="1:7" x14ac:dyDescent="0.15">
      <c r="A357" s="10" t="s">
        <v>592</v>
      </c>
      <c r="B357" s="10" t="s">
        <v>593</v>
      </c>
      <c r="C357" s="10" t="s">
        <v>594</v>
      </c>
      <c r="D357" s="10" t="s">
        <v>4732</v>
      </c>
      <c r="E357" s="10" t="s">
        <v>4733</v>
      </c>
      <c r="F357" s="10">
        <v>1</v>
      </c>
      <c r="G357" s="10" t="s">
        <v>2625</v>
      </c>
    </row>
    <row r="358" spans="1:7" x14ac:dyDescent="0.15">
      <c r="A358" s="10" t="s">
        <v>592</v>
      </c>
      <c r="B358" s="10" t="s">
        <v>593</v>
      </c>
      <c r="C358" s="10" t="s">
        <v>594</v>
      </c>
      <c r="D358" s="10" t="s">
        <v>4734</v>
      </c>
      <c r="E358" s="10" t="s">
        <v>4735</v>
      </c>
      <c r="F358" s="10">
        <v>1</v>
      </c>
      <c r="G358" s="10" t="s">
        <v>2625</v>
      </c>
    </row>
    <row r="359" spans="1:7" x14ac:dyDescent="0.15">
      <c r="A359" s="10" t="s">
        <v>592</v>
      </c>
      <c r="B359" s="10" t="s">
        <v>593</v>
      </c>
      <c r="C359" s="10" t="s">
        <v>594</v>
      </c>
      <c r="D359" s="10" t="s">
        <v>4736</v>
      </c>
      <c r="E359" s="10" t="s">
        <v>4737</v>
      </c>
      <c r="F359" s="10">
        <v>1</v>
      </c>
      <c r="G359" s="10" t="s">
        <v>2625</v>
      </c>
    </row>
    <row r="360" spans="1:7" x14ac:dyDescent="0.15">
      <c r="A360" s="10" t="s">
        <v>592</v>
      </c>
      <c r="B360" s="10" t="s">
        <v>593</v>
      </c>
      <c r="C360" s="10" t="s">
        <v>594</v>
      </c>
      <c r="D360" s="10" t="s">
        <v>4738</v>
      </c>
      <c r="E360" s="10" t="s">
        <v>4739</v>
      </c>
      <c r="F360" s="10">
        <v>1</v>
      </c>
      <c r="G360" s="10" t="s">
        <v>2625</v>
      </c>
    </row>
    <row r="361" spans="1:7" x14ac:dyDescent="0.15">
      <c r="A361" s="10" t="s">
        <v>592</v>
      </c>
      <c r="B361" s="10" t="s">
        <v>593</v>
      </c>
      <c r="C361" s="10" t="s">
        <v>594</v>
      </c>
      <c r="D361" s="10" t="s">
        <v>4740</v>
      </c>
      <c r="E361" s="10" t="s">
        <v>4741</v>
      </c>
      <c r="F361" s="10">
        <v>1</v>
      </c>
      <c r="G361" s="10" t="s">
        <v>2625</v>
      </c>
    </row>
    <row r="362" spans="1:7" x14ac:dyDescent="0.15">
      <c r="A362" s="10" t="s">
        <v>601</v>
      </c>
      <c r="B362" s="10" t="s">
        <v>602</v>
      </c>
      <c r="C362" s="10" t="s">
        <v>603</v>
      </c>
      <c r="D362" s="10" t="s">
        <v>4742</v>
      </c>
      <c r="E362" s="10" t="s">
        <v>4743</v>
      </c>
      <c r="F362" s="10">
        <v>1</v>
      </c>
      <c r="G362" s="10" t="s">
        <v>2625</v>
      </c>
    </row>
    <row r="363" spans="1:7" x14ac:dyDescent="0.15">
      <c r="A363" s="10" t="s">
        <v>619</v>
      </c>
      <c r="B363" s="10" t="s">
        <v>620</v>
      </c>
      <c r="C363" s="10" t="s">
        <v>621</v>
      </c>
      <c r="D363" s="10" t="s">
        <v>3213</v>
      </c>
      <c r="E363" s="10" t="s">
        <v>3214</v>
      </c>
      <c r="F363" s="10">
        <v>4</v>
      </c>
      <c r="G363" s="10" t="s">
        <v>2634</v>
      </c>
    </row>
    <row r="364" spans="1:7" x14ac:dyDescent="0.15">
      <c r="A364" s="10" t="s">
        <v>619</v>
      </c>
      <c r="B364" s="10" t="s">
        <v>620</v>
      </c>
      <c r="C364" s="10" t="s">
        <v>621</v>
      </c>
      <c r="D364" s="10" t="s">
        <v>3215</v>
      </c>
      <c r="E364" s="10" t="s">
        <v>3216</v>
      </c>
      <c r="F364" s="10">
        <v>4</v>
      </c>
      <c r="G364" s="10" t="s">
        <v>2875</v>
      </c>
    </row>
    <row r="365" spans="1:7" x14ac:dyDescent="0.15">
      <c r="A365" s="10" t="s">
        <v>619</v>
      </c>
      <c r="B365" s="10" t="s">
        <v>620</v>
      </c>
      <c r="C365" s="10" t="s">
        <v>621</v>
      </c>
      <c r="D365" s="10" t="s">
        <v>3217</v>
      </c>
      <c r="E365" s="10" t="s">
        <v>3218</v>
      </c>
      <c r="F365" s="10">
        <v>4</v>
      </c>
      <c r="G365" s="10" t="s">
        <v>2634</v>
      </c>
    </row>
    <row r="366" spans="1:7" x14ac:dyDescent="0.15">
      <c r="A366" s="10" t="s">
        <v>619</v>
      </c>
      <c r="B366" s="10" t="s">
        <v>620</v>
      </c>
      <c r="C366" s="10" t="s">
        <v>621</v>
      </c>
      <c r="D366" s="10" t="s">
        <v>3219</v>
      </c>
      <c r="E366" s="10" t="s">
        <v>3220</v>
      </c>
      <c r="F366" s="10">
        <v>4</v>
      </c>
      <c r="G366" s="10" t="s">
        <v>2634</v>
      </c>
    </row>
    <row r="367" spans="1:7" x14ac:dyDescent="0.15">
      <c r="A367" s="10" t="s">
        <v>619</v>
      </c>
      <c r="B367" s="10" t="s">
        <v>620</v>
      </c>
      <c r="C367" s="10" t="s">
        <v>621</v>
      </c>
      <c r="D367" s="10" t="s">
        <v>3221</v>
      </c>
      <c r="E367" s="10" t="s">
        <v>3222</v>
      </c>
      <c r="F367" s="10">
        <v>2</v>
      </c>
      <c r="G367" s="10" t="s">
        <v>2752</v>
      </c>
    </row>
    <row r="368" spans="1:7" x14ac:dyDescent="0.15">
      <c r="A368" s="10" t="s">
        <v>627</v>
      </c>
      <c r="B368" s="10" t="s">
        <v>628</v>
      </c>
      <c r="C368" s="10" t="s">
        <v>629</v>
      </c>
      <c r="D368" s="10" t="s">
        <v>4744</v>
      </c>
      <c r="E368" s="10" t="s">
        <v>4745</v>
      </c>
      <c r="F368" s="10">
        <v>5</v>
      </c>
      <c r="G368" s="10" t="s">
        <v>2635</v>
      </c>
    </row>
    <row r="369" spans="1:7" x14ac:dyDescent="0.15">
      <c r="A369" s="10" t="s">
        <v>627</v>
      </c>
      <c r="B369" s="10" t="s">
        <v>628</v>
      </c>
      <c r="C369" s="10" t="s">
        <v>629</v>
      </c>
      <c r="D369" s="10" t="s">
        <v>4746</v>
      </c>
      <c r="E369" s="10" t="s">
        <v>4747</v>
      </c>
      <c r="F369" s="10">
        <v>5</v>
      </c>
      <c r="G369" s="10" t="s">
        <v>2635</v>
      </c>
    </row>
    <row r="370" spans="1:7" x14ac:dyDescent="0.15">
      <c r="A370" s="10" t="s">
        <v>627</v>
      </c>
      <c r="B370" s="10" t="s">
        <v>628</v>
      </c>
      <c r="C370" s="10" t="s">
        <v>629</v>
      </c>
      <c r="D370" s="10" t="s">
        <v>4748</v>
      </c>
      <c r="E370" s="10" t="s">
        <v>4749</v>
      </c>
      <c r="F370" s="10">
        <v>6</v>
      </c>
      <c r="G370" s="10" t="s">
        <v>2631</v>
      </c>
    </row>
    <row r="371" spans="1:7" x14ac:dyDescent="0.15">
      <c r="A371" s="10" t="s">
        <v>627</v>
      </c>
      <c r="B371" s="10" t="s">
        <v>628</v>
      </c>
      <c r="C371" s="10" t="s">
        <v>629</v>
      </c>
      <c r="D371" s="10" t="s">
        <v>4750</v>
      </c>
      <c r="E371" s="10" t="s">
        <v>4751</v>
      </c>
      <c r="F371" s="10">
        <v>1</v>
      </c>
      <c r="G371" s="10" t="s">
        <v>2705</v>
      </c>
    </row>
    <row r="372" spans="1:7" x14ac:dyDescent="0.15">
      <c r="A372" s="10" t="s">
        <v>669</v>
      </c>
      <c r="B372" s="10" t="s">
        <v>670</v>
      </c>
      <c r="C372" s="10" t="s">
        <v>671</v>
      </c>
      <c r="D372" s="10" t="s">
        <v>4752</v>
      </c>
      <c r="E372" s="10" t="s">
        <v>4753</v>
      </c>
      <c r="F372" s="10">
        <v>4</v>
      </c>
      <c r="G372" s="10" t="s">
        <v>2634</v>
      </c>
    </row>
    <row r="373" spans="1:7" x14ac:dyDescent="0.15">
      <c r="A373" s="10" t="s">
        <v>669</v>
      </c>
      <c r="B373" s="10" t="s">
        <v>670</v>
      </c>
      <c r="C373" s="10" t="s">
        <v>671</v>
      </c>
      <c r="D373" s="10" t="s">
        <v>4754</v>
      </c>
      <c r="E373" s="10" t="s">
        <v>4755</v>
      </c>
      <c r="F373" s="10">
        <v>5</v>
      </c>
      <c r="G373" s="10" t="s">
        <v>2630</v>
      </c>
    </row>
    <row r="374" spans="1:7" x14ac:dyDescent="0.15">
      <c r="A374" s="10" t="s">
        <v>669</v>
      </c>
      <c r="B374" s="10" t="s">
        <v>670</v>
      </c>
      <c r="C374" s="10" t="s">
        <v>671</v>
      </c>
      <c r="D374" s="10" t="s">
        <v>4756</v>
      </c>
      <c r="E374" s="10" t="s">
        <v>4757</v>
      </c>
      <c r="F374" s="10">
        <v>3</v>
      </c>
      <c r="G374" s="10" t="s">
        <v>2913</v>
      </c>
    </row>
    <row r="375" spans="1:7" x14ac:dyDescent="0.15">
      <c r="A375" s="10" t="s">
        <v>669</v>
      </c>
      <c r="B375" s="10" t="s">
        <v>670</v>
      </c>
      <c r="C375" s="10" t="s">
        <v>671</v>
      </c>
      <c r="D375" s="10" t="s">
        <v>4758</v>
      </c>
      <c r="E375" s="10" t="s">
        <v>4759</v>
      </c>
      <c r="F375" s="10">
        <v>1</v>
      </c>
      <c r="G375" s="10" t="s">
        <v>2625</v>
      </c>
    </row>
    <row r="376" spans="1:7" x14ac:dyDescent="0.15">
      <c r="A376" s="10" t="s">
        <v>669</v>
      </c>
      <c r="B376" s="10" t="s">
        <v>670</v>
      </c>
      <c r="C376" s="10" t="s">
        <v>671</v>
      </c>
      <c r="D376" s="10" t="s">
        <v>4760</v>
      </c>
      <c r="E376" s="10" t="s">
        <v>4761</v>
      </c>
      <c r="F376" s="10">
        <v>2</v>
      </c>
      <c r="G376" s="10" t="s">
        <v>2676</v>
      </c>
    </row>
    <row r="377" spans="1:7" x14ac:dyDescent="0.15">
      <c r="A377" s="10" t="s">
        <v>669</v>
      </c>
      <c r="B377" s="10" t="s">
        <v>670</v>
      </c>
      <c r="C377" s="10" t="s">
        <v>671</v>
      </c>
      <c r="D377" s="10" t="s">
        <v>4762</v>
      </c>
      <c r="E377" s="10" t="s">
        <v>4763</v>
      </c>
      <c r="F377" s="10">
        <v>2</v>
      </c>
      <c r="G377" s="10" t="s">
        <v>2832</v>
      </c>
    </row>
    <row r="378" spans="1:7" x14ac:dyDescent="0.15">
      <c r="A378" s="10" t="s">
        <v>669</v>
      </c>
      <c r="B378" s="10" t="s">
        <v>670</v>
      </c>
      <c r="C378" s="10" t="s">
        <v>671</v>
      </c>
      <c r="D378" s="10" t="s">
        <v>4764</v>
      </c>
      <c r="E378" s="10" t="s">
        <v>4765</v>
      </c>
      <c r="F378" s="10">
        <v>2</v>
      </c>
      <c r="G378" s="10" t="s">
        <v>2832</v>
      </c>
    </row>
    <row r="379" spans="1:7" x14ac:dyDescent="0.15">
      <c r="A379" s="10" t="s">
        <v>677</v>
      </c>
      <c r="B379" s="10" t="s">
        <v>678</v>
      </c>
      <c r="C379" s="10" t="s">
        <v>679</v>
      </c>
      <c r="D379" s="10" t="s">
        <v>3213</v>
      </c>
      <c r="E379" s="10" t="s">
        <v>3214</v>
      </c>
      <c r="F379" s="10">
        <v>1</v>
      </c>
      <c r="G379" s="10" t="s">
        <v>2625</v>
      </c>
    </row>
    <row r="380" spans="1:7" x14ac:dyDescent="0.15">
      <c r="A380" s="10" t="s">
        <v>677</v>
      </c>
      <c r="B380" s="10" t="s">
        <v>678</v>
      </c>
      <c r="C380" s="10" t="s">
        <v>679</v>
      </c>
      <c r="D380" s="10" t="s">
        <v>3215</v>
      </c>
      <c r="E380" s="10" t="s">
        <v>3216</v>
      </c>
      <c r="F380" s="10">
        <v>1</v>
      </c>
      <c r="G380" s="10" t="s">
        <v>2625</v>
      </c>
    </row>
    <row r="381" spans="1:7" x14ac:dyDescent="0.15">
      <c r="A381" s="10" t="s">
        <v>677</v>
      </c>
      <c r="B381" s="10" t="s">
        <v>678</v>
      </c>
      <c r="C381" s="10" t="s">
        <v>679</v>
      </c>
      <c r="D381" s="10" t="s">
        <v>3217</v>
      </c>
      <c r="E381" s="10" t="s">
        <v>3218</v>
      </c>
      <c r="F381" s="10">
        <v>1</v>
      </c>
      <c r="G381" s="10" t="s">
        <v>2625</v>
      </c>
    </row>
    <row r="382" spans="1:7" x14ac:dyDescent="0.15">
      <c r="A382" s="10" t="s">
        <v>677</v>
      </c>
      <c r="B382" s="10" t="s">
        <v>678</v>
      </c>
      <c r="C382" s="10" t="s">
        <v>679</v>
      </c>
      <c r="D382" s="10" t="s">
        <v>3219</v>
      </c>
      <c r="E382" s="10" t="s">
        <v>3220</v>
      </c>
      <c r="F382" s="10">
        <v>1</v>
      </c>
      <c r="G382" s="10" t="s">
        <v>2625</v>
      </c>
    </row>
    <row r="383" spans="1:7" x14ac:dyDescent="0.15">
      <c r="A383" s="10" t="s">
        <v>677</v>
      </c>
      <c r="B383" s="10" t="s">
        <v>678</v>
      </c>
      <c r="C383" s="10" t="s">
        <v>679</v>
      </c>
      <c r="D383" s="10" t="s">
        <v>3221</v>
      </c>
      <c r="E383" s="10" t="s">
        <v>3222</v>
      </c>
      <c r="F383" s="10">
        <v>1</v>
      </c>
      <c r="G383" s="10" t="s">
        <v>2625</v>
      </c>
    </row>
    <row r="384" spans="1:7" x14ac:dyDescent="0.15">
      <c r="A384" s="10" t="s">
        <v>677</v>
      </c>
      <c r="B384" s="10" t="s">
        <v>678</v>
      </c>
      <c r="C384" s="10" t="s">
        <v>679</v>
      </c>
      <c r="D384" s="10" t="s">
        <v>4744</v>
      </c>
      <c r="E384" s="10" t="s">
        <v>4745</v>
      </c>
      <c r="F384" s="10">
        <v>1</v>
      </c>
      <c r="G384" s="10" t="s">
        <v>2705</v>
      </c>
    </row>
    <row r="385" spans="1:7" x14ac:dyDescent="0.15">
      <c r="A385" s="10" t="s">
        <v>677</v>
      </c>
      <c r="B385" s="10" t="s">
        <v>678</v>
      </c>
      <c r="C385" s="10" t="s">
        <v>679</v>
      </c>
      <c r="D385" s="10" t="s">
        <v>4746</v>
      </c>
      <c r="E385" s="10" t="s">
        <v>4747</v>
      </c>
      <c r="F385" s="10">
        <v>1</v>
      </c>
      <c r="G385" s="10" t="s">
        <v>2705</v>
      </c>
    </row>
    <row r="386" spans="1:7" x14ac:dyDescent="0.15">
      <c r="A386" s="10" t="s">
        <v>677</v>
      </c>
      <c r="B386" s="10" t="s">
        <v>678</v>
      </c>
      <c r="C386" s="10" t="s">
        <v>679</v>
      </c>
      <c r="D386" s="10" t="s">
        <v>4748</v>
      </c>
      <c r="E386" s="10" t="s">
        <v>4749</v>
      </c>
      <c r="F386" s="10">
        <v>1</v>
      </c>
      <c r="G386" s="10" t="s">
        <v>2705</v>
      </c>
    </row>
    <row r="387" spans="1:7" x14ac:dyDescent="0.15">
      <c r="A387" s="10" t="s">
        <v>677</v>
      </c>
      <c r="B387" s="10" t="s">
        <v>678</v>
      </c>
      <c r="C387" s="10" t="s">
        <v>679</v>
      </c>
      <c r="D387" s="10" t="s">
        <v>4750</v>
      </c>
      <c r="E387" s="10" t="s">
        <v>4751</v>
      </c>
      <c r="F387" s="10">
        <v>1</v>
      </c>
      <c r="G387" s="10" t="s">
        <v>2705</v>
      </c>
    </row>
    <row r="388" spans="1:7" x14ac:dyDescent="0.15">
      <c r="A388" s="10" t="s">
        <v>683</v>
      </c>
      <c r="B388" s="10" t="s">
        <v>684</v>
      </c>
      <c r="C388" s="10" t="s">
        <v>685</v>
      </c>
      <c r="D388" s="10" t="s">
        <v>4766</v>
      </c>
      <c r="E388" s="10" t="s">
        <v>4767</v>
      </c>
      <c r="F388" s="10">
        <v>1</v>
      </c>
      <c r="G388" s="10" t="s">
        <v>2705</v>
      </c>
    </row>
    <row r="389" spans="1:7" x14ac:dyDescent="0.15">
      <c r="A389" s="10" t="s">
        <v>689</v>
      </c>
      <c r="B389" s="10" t="s">
        <v>690</v>
      </c>
      <c r="C389" s="10" t="s">
        <v>691</v>
      </c>
      <c r="D389" s="10" t="s">
        <v>4768</v>
      </c>
      <c r="E389" s="10" t="s">
        <v>4769</v>
      </c>
      <c r="F389" s="10">
        <v>5</v>
      </c>
      <c r="G389" s="10" t="s">
        <v>2635</v>
      </c>
    </row>
    <row r="390" spans="1:7" x14ac:dyDescent="0.15">
      <c r="A390" s="10" t="s">
        <v>689</v>
      </c>
      <c r="B390" s="10" t="s">
        <v>690</v>
      </c>
      <c r="C390" s="10" t="s">
        <v>691</v>
      </c>
      <c r="D390" s="10" t="s">
        <v>4770</v>
      </c>
      <c r="E390" s="10" t="s">
        <v>4771</v>
      </c>
      <c r="F390" s="10">
        <v>6</v>
      </c>
      <c r="G390" s="10" t="s">
        <v>2631</v>
      </c>
    </row>
    <row r="391" spans="1:7" x14ac:dyDescent="0.15">
      <c r="A391" s="10" t="s">
        <v>695</v>
      </c>
      <c r="B391" s="10" t="s">
        <v>696</v>
      </c>
      <c r="C391" s="10" t="s">
        <v>697</v>
      </c>
      <c r="D391" s="10" t="s">
        <v>4772</v>
      </c>
      <c r="E391" s="10" t="s">
        <v>4773</v>
      </c>
      <c r="F391" s="10">
        <v>1</v>
      </c>
      <c r="G391" s="10" t="s">
        <v>2705</v>
      </c>
    </row>
    <row r="392" spans="1:7" x14ac:dyDescent="0.15">
      <c r="A392" s="10" t="s">
        <v>695</v>
      </c>
      <c r="B392" s="10" t="s">
        <v>696</v>
      </c>
      <c r="C392" s="10" t="s">
        <v>697</v>
      </c>
      <c r="D392" s="10" t="s">
        <v>4774</v>
      </c>
      <c r="E392" s="10" t="s">
        <v>4775</v>
      </c>
      <c r="F392" s="10">
        <v>1</v>
      </c>
      <c r="G392" s="10" t="s">
        <v>2705</v>
      </c>
    </row>
    <row r="393" spans="1:7" x14ac:dyDescent="0.15">
      <c r="A393" s="10" t="s">
        <v>707</v>
      </c>
      <c r="B393" s="10" t="s">
        <v>708</v>
      </c>
      <c r="C393" s="10" t="s">
        <v>709</v>
      </c>
      <c r="D393" s="10" t="s">
        <v>4776</v>
      </c>
      <c r="E393" s="10" t="s">
        <v>4777</v>
      </c>
      <c r="F393" s="10">
        <v>4</v>
      </c>
      <c r="G393" s="10" t="s">
        <v>2634</v>
      </c>
    </row>
    <row r="394" spans="1:7" x14ac:dyDescent="0.15">
      <c r="A394" s="10" t="s">
        <v>707</v>
      </c>
      <c r="B394" s="10" t="s">
        <v>708</v>
      </c>
      <c r="C394" s="10" t="s">
        <v>709</v>
      </c>
      <c r="D394" s="10" t="s">
        <v>4778</v>
      </c>
      <c r="E394" s="10" t="s">
        <v>4779</v>
      </c>
      <c r="F394" s="10">
        <v>6</v>
      </c>
      <c r="G394" s="10" t="s">
        <v>2631</v>
      </c>
    </row>
    <row r="395" spans="1:7" x14ac:dyDescent="0.15">
      <c r="A395" s="10" t="s">
        <v>713</v>
      </c>
      <c r="B395" s="10" t="s">
        <v>714</v>
      </c>
      <c r="C395" s="10" t="s">
        <v>715</v>
      </c>
      <c r="D395" s="10" t="s">
        <v>4780</v>
      </c>
      <c r="E395" s="10" t="s">
        <v>4781</v>
      </c>
      <c r="F395" s="10">
        <v>1</v>
      </c>
      <c r="G395" s="10" t="s">
        <v>2705</v>
      </c>
    </row>
    <row r="396" spans="1:7" x14ac:dyDescent="0.15">
      <c r="A396" s="10" t="s">
        <v>713</v>
      </c>
      <c r="B396" s="10" t="s">
        <v>714</v>
      </c>
      <c r="C396" s="10" t="s">
        <v>715</v>
      </c>
      <c r="D396" s="10" t="s">
        <v>4782</v>
      </c>
      <c r="E396" s="10" t="s">
        <v>4783</v>
      </c>
      <c r="F396" s="10">
        <v>1</v>
      </c>
      <c r="G396" s="10" t="s">
        <v>2705</v>
      </c>
    </row>
    <row r="397" spans="1:7" x14ac:dyDescent="0.15">
      <c r="A397" s="10" t="s">
        <v>713</v>
      </c>
      <c r="B397" s="10" t="s">
        <v>714</v>
      </c>
      <c r="C397" s="10" t="s">
        <v>715</v>
      </c>
      <c r="D397" s="10" t="s">
        <v>4784</v>
      </c>
      <c r="E397" s="10" t="s">
        <v>4785</v>
      </c>
      <c r="F397" s="10">
        <v>1</v>
      </c>
      <c r="G397" s="10" t="s">
        <v>2705</v>
      </c>
    </row>
    <row r="398" spans="1:7" x14ac:dyDescent="0.15">
      <c r="A398" s="10" t="s">
        <v>716</v>
      </c>
      <c r="B398" s="10" t="s">
        <v>717</v>
      </c>
      <c r="C398" s="10" t="s">
        <v>718</v>
      </c>
      <c r="D398" s="10" t="s">
        <v>3907</v>
      </c>
      <c r="E398" s="10" t="s">
        <v>3908</v>
      </c>
      <c r="F398" s="10">
        <v>1</v>
      </c>
      <c r="G398" s="10" t="s">
        <v>2735</v>
      </c>
    </row>
    <row r="399" spans="1:7" x14ac:dyDescent="0.15">
      <c r="A399" s="10" t="s">
        <v>722</v>
      </c>
      <c r="B399" s="10" t="s">
        <v>723</v>
      </c>
      <c r="C399" s="10" t="s">
        <v>724</v>
      </c>
      <c r="D399" s="10" t="s">
        <v>4786</v>
      </c>
      <c r="E399" s="10" t="s">
        <v>4787</v>
      </c>
      <c r="F399" s="10">
        <v>1</v>
      </c>
      <c r="G399" s="10" t="s">
        <v>2735</v>
      </c>
    </row>
    <row r="400" spans="1:7" x14ac:dyDescent="0.15">
      <c r="A400" s="10" t="s">
        <v>728</v>
      </c>
      <c r="B400" s="10" t="s">
        <v>729</v>
      </c>
      <c r="C400" s="10" t="s">
        <v>730</v>
      </c>
      <c r="D400" s="10" t="s">
        <v>4788</v>
      </c>
      <c r="E400" s="10" t="s">
        <v>4789</v>
      </c>
      <c r="F400" s="10">
        <v>6</v>
      </c>
      <c r="G400" s="10" t="s">
        <v>2631</v>
      </c>
    </row>
    <row r="401" spans="1:7" x14ac:dyDescent="0.15">
      <c r="A401" s="10" t="s">
        <v>734</v>
      </c>
      <c r="B401" s="10" t="s">
        <v>735</v>
      </c>
      <c r="C401" s="10" t="s">
        <v>736</v>
      </c>
      <c r="D401" s="10" t="s">
        <v>4790</v>
      </c>
      <c r="E401" s="10" t="s">
        <v>4791</v>
      </c>
      <c r="F401" s="10">
        <v>5</v>
      </c>
      <c r="G401" s="10" t="s">
        <v>2635</v>
      </c>
    </row>
    <row r="402" spans="1:7" x14ac:dyDescent="0.15">
      <c r="A402" s="10" t="s">
        <v>740</v>
      </c>
      <c r="B402" s="10" t="s">
        <v>741</v>
      </c>
      <c r="C402" s="10" t="s">
        <v>742</v>
      </c>
      <c r="D402" s="10" t="s">
        <v>4792</v>
      </c>
      <c r="E402" s="10" t="s">
        <v>4793</v>
      </c>
      <c r="F402" s="10">
        <v>6</v>
      </c>
      <c r="G402" s="10" t="s">
        <v>2631</v>
      </c>
    </row>
    <row r="403" spans="1:7" x14ac:dyDescent="0.15">
      <c r="A403" s="10" t="s">
        <v>740</v>
      </c>
      <c r="B403" s="10" t="s">
        <v>741</v>
      </c>
      <c r="C403" s="10" t="s">
        <v>742</v>
      </c>
      <c r="D403" s="10" t="s">
        <v>4794</v>
      </c>
      <c r="E403" s="10" t="s">
        <v>2663</v>
      </c>
      <c r="F403" s="10">
        <v>1</v>
      </c>
      <c r="G403" s="10" t="s">
        <v>2705</v>
      </c>
    </row>
    <row r="404" spans="1:7" x14ac:dyDescent="0.15">
      <c r="A404" s="10" t="s">
        <v>746</v>
      </c>
      <c r="B404" s="10" t="s">
        <v>747</v>
      </c>
      <c r="C404" s="10" t="s">
        <v>748</v>
      </c>
      <c r="D404" s="10" t="s">
        <v>4795</v>
      </c>
      <c r="E404" s="10" t="s">
        <v>4796</v>
      </c>
      <c r="F404" s="10">
        <v>6</v>
      </c>
      <c r="G404" s="10" t="s">
        <v>2631</v>
      </c>
    </row>
    <row r="405" spans="1:7" x14ac:dyDescent="0.15">
      <c r="A405" s="10" t="s">
        <v>749</v>
      </c>
      <c r="B405" s="10" t="s">
        <v>750</v>
      </c>
      <c r="C405" s="10" t="s">
        <v>751</v>
      </c>
      <c r="D405" s="10" t="s">
        <v>4797</v>
      </c>
      <c r="E405" s="10" t="s">
        <v>4798</v>
      </c>
      <c r="F405" s="10">
        <v>2</v>
      </c>
      <c r="G405" s="10" t="s">
        <v>2652</v>
      </c>
    </row>
    <row r="406" spans="1:7" x14ac:dyDescent="0.15">
      <c r="A406" s="10" t="s">
        <v>749</v>
      </c>
      <c r="B406" s="10" t="s">
        <v>750</v>
      </c>
      <c r="C406" s="10" t="s">
        <v>751</v>
      </c>
      <c r="D406" s="10" t="s">
        <v>4799</v>
      </c>
      <c r="E406" s="10" t="s">
        <v>4800</v>
      </c>
      <c r="F406" s="10">
        <v>2</v>
      </c>
      <c r="G406" s="10" t="s">
        <v>2652</v>
      </c>
    </row>
    <row r="407" spans="1:7" x14ac:dyDescent="0.15">
      <c r="A407" s="10" t="s">
        <v>749</v>
      </c>
      <c r="B407" s="10" t="s">
        <v>750</v>
      </c>
      <c r="C407" s="10" t="s">
        <v>751</v>
      </c>
      <c r="D407" s="10" t="s">
        <v>4801</v>
      </c>
      <c r="E407" s="10" t="s">
        <v>4802</v>
      </c>
      <c r="F407" s="10">
        <v>1</v>
      </c>
      <c r="G407" s="10" t="s">
        <v>2625</v>
      </c>
    </row>
    <row r="408" spans="1:7" x14ac:dyDescent="0.15">
      <c r="A408" s="10" t="s">
        <v>749</v>
      </c>
      <c r="B408" s="10" t="s">
        <v>750</v>
      </c>
      <c r="C408" s="10" t="s">
        <v>751</v>
      </c>
      <c r="D408" s="10" t="s">
        <v>4803</v>
      </c>
      <c r="E408" s="10" t="s">
        <v>4804</v>
      </c>
      <c r="F408" s="10">
        <v>3</v>
      </c>
      <c r="G408" s="10" t="s">
        <v>2913</v>
      </c>
    </row>
    <row r="409" spans="1:7" x14ac:dyDescent="0.15">
      <c r="A409" s="10" t="s">
        <v>755</v>
      </c>
      <c r="B409" s="10" t="s">
        <v>756</v>
      </c>
      <c r="C409" s="10" t="s">
        <v>757</v>
      </c>
      <c r="D409" s="10" t="s">
        <v>2680</v>
      </c>
      <c r="E409" s="10" t="s">
        <v>2681</v>
      </c>
      <c r="F409" s="10">
        <v>1</v>
      </c>
      <c r="G409" s="10" t="s">
        <v>2625</v>
      </c>
    </row>
    <row r="410" spans="1:7" x14ac:dyDescent="0.15">
      <c r="A410" s="10" t="s">
        <v>755</v>
      </c>
      <c r="B410" s="10" t="s">
        <v>756</v>
      </c>
      <c r="C410" s="10" t="s">
        <v>757</v>
      </c>
      <c r="D410" s="10" t="s">
        <v>2682</v>
      </c>
      <c r="E410" s="10" t="s">
        <v>2683</v>
      </c>
      <c r="F410" s="10">
        <v>1</v>
      </c>
      <c r="G410" s="10" t="s">
        <v>2625</v>
      </c>
    </row>
    <row r="411" spans="1:7" x14ac:dyDescent="0.15">
      <c r="A411" s="10" t="s">
        <v>755</v>
      </c>
      <c r="B411" s="10" t="s">
        <v>756</v>
      </c>
      <c r="C411" s="10" t="s">
        <v>757</v>
      </c>
      <c r="D411" s="10" t="s">
        <v>2684</v>
      </c>
      <c r="E411" s="10" t="s">
        <v>2685</v>
      </c>
      <c r="F411" s="10">
        <v>1</v>
      </c>
      <c r="G411" s="10" t="s">
        <v>2625</v>
      </c>
    </row>
    <row r="412" spans="1:7" x14ac:dyDescent="0.15">
      <c r="A412" s="10" t="s">
        <v>755</v>
      </c>
      <c r="B412" s="10" t="s">
        <v>756</v>
      </c>
      <c r="C412" s="10" t="s">
        <v>757</v>
      </c>
      <c r="D412" s="10" t="s">
        <v>2686</v>
      </c>
      <c r="E412" s="10" t="s">
        <v>2687</v>
      </c>
      <c r="F412" s="10">
        <v>1</v>
      </c>
      <c r="G412" s="10" t="s">
        <v>2625</v>
      </c>
    </row>
    <row r="413" spans="1:7" x14ac:dyDescent="0.15">
      <c r="A413" s="10" t="s">
        <v>755</v>
      </c>
      <c r="B413" s="10" t="s">
        <v>756</v>
      </c>
      <c r="C413" s="10" t="s">
        <v>757</v>
      </c>
      <c r="D413" s="10" t="s">
        <v>2688</v>
      </c>
      <c r="E413" s="10" t="s">
        <v>2689</v>
      </c>
      <c r="F413" s="10">
        <v>2</v>
      </c>
      <c r="G413" s="10" t="s">
        <v>2874</v>
      </c>
    </row>
    <row r="414" spans="1:7" x14ac:dyDescent="0.15">
      <c r="A414" s="10" t="s">
        <v>755</v>
      </c>
      <c r="B414" s="10" t="s">
        <v>756</v>
      </c>
      <c r="C414" s="10" t="s">
        <v>757</v>
      </c>
      <c r="D414" s="10" t="s">
        <v>2690</v>
      </c>
      <c r="E414" s="10" t="s">
        <v>2691</v>
      </c>
      <c r="F414" s="10">
        <v>1</v>
      </c>
      <c r="G414" s="10" t="s">
        <v>2625</v>
      </c>
    </row>
    <row r="415" spans="1:7" x14ac:dyDescent="0.15">
      <c r="A415" s="10" t="s">
        <v>755</v>
      </c>
      <c r="B415" s="10" t="s">
        <v>756</v>
      </c>
      <c r="C415" s="10" t="s">
        <v>757</v>
      </c>
      <c r="D415" s="10" t="s">
        <v>2692</v>
      </c>
      <c r="E415" s="10" t="s">
        <v>2693</v>
      </c>
      <c r="F415" s="10">
        <v>1</v>
      </c>
      <c r="G415" s="10" t="s">
        <v>2625</v>
      </c>
    </row>
    <row r="416" spans="1:7" x14ac:dyDescent="0.15">
      <c r="A416" s="10" t="s">
        <v>755</v>
      </c>
      <c r="B416" s="10" t="s">
        <v>756</v>
      </c>
      <c r="C416" s="10" t="s">
        <v>757</v>
      </c>
      <c r="D416" s="10" t="s">
        <v>2694</v>
      </c>
      <c r="E416" s="10" t="s">
        <v>2695</v>
      </c>
      <c r="F416" s="10">
        <v>1</v>
      </c>
      <c r="G416" s="10" t="s">
        <v>2625</v>
      </c>
    </row>
    <row r="417" spans="1:7" x14ac:dyDescent="0.15">
      <c r="A417" s="10" t="s">
        <v>755</v>
      </c>
      <c r="B417" s="10" t="s">
        <v>756</v>
      </c>
      <c r="C417" s="10" t="s">
        <v>757</v>
      </c>
      <c r="D417" s="10" t="s">
        <v>2696</v>
      </c>
      <c r="E417" s="10" t="s">
        <v>2663</v>
      </c>
      <c r="F417" s="10">
        <v>2</v>
      </c>
      <c r="G417" s="10" t="s">
        <v>2874</v>
      </c>
    </row>
    <row r="418" spans="1:7" x14ac:dyDescent="0.15">
      <c r="A418" s="10" t="s">
        <v>761</v>
      </c>
      <c r="B418" s="10" t="s">
        <v>762</v>
      </c>
      <c r="C418" s="10" t="s">
        <v>763</v>
      </c>
      <c r="D418" s="10" t="s">
        <v>2712</v>
      </c>
      <c r="E418" s="10" t="s">
        <v>2713</v>
      </c>
      <c r="F418" s="10">
        <v>1</v>
      </c>
      <c r="G418" s="10" t="s">
        <v>2625</v>
      </c>
    </row>
    <row r="419" spans="1:7" x14ac:dyDescent="0.15">
      <c r="A419" s="10" t="s">
        <v>761</v>
      </c>
      <c r="B419" s="10" t="s">
        <v>762</v>
      </c>
      <c r="C419" s="10" t="s">
        <v>763</v>
      </c>
      <c r="D419" s="10" t="s">
        <v>2714</v>
      </c>
      <c r="E419" s="10" t="s">
        <v>2663</v>
      </c>
      <c r="F419" s="10">
        <v>1</v>
      </c>
      <c r="G419" s="10" t="s">
        <v>2625</v>
      </c>
    </row>
    <row r="420" spans="1:7" x14ac:dyDescent="0.15">
      <c r="A420" s="10" t="s">
        <v>767</v>
      </c>
      <c r="B420" s="10" t="s">
        <v>768</v>
      </c>
      <c r="C420" s="10" t="s">
        <v>769</v>
      </c>
      <c r="D420" s="10" t="s">
        <v>4805</v>
      </c>
      <c r="E420" s="10" t="s">
        <v>4806</v>
      </c>
      <c r="F420" s="10">
        <v>3</v>
      </c>
      <c r="G420" s="10" t="s">
        <v>2819</v>
      </c>
    </row>
    <row r="421" spans="1:7" x14ac:dyDescent="0.15">
      <c r="A421" s="10" t="s">
        <v>767</v>
      </c>
      <c r="B421" s="10" t="s">
        <v>768</v>
      </c>
      <c r="C421" s="10" t="s">
        <v>769</v>
      </c>
      <c r="D421" s="10" t="s">
        <v>4807</v>
      </c>
      <c r="E421" s="10" t="s">
        <v>4808</v>
      </c>
      <c r="F421" s="10">
        <v>3</v>
      </c>
      <c r="G421" s="10" t="s">
        <v>2819</v>
      </c>
    </row>
    <row r="422" spans="1:7" x14ac:dyDescent="0.15">
      <c r="A422" s="10" t="s">
        <v>767</v>
      </c>
      <c r="B422" s="10" t="s">
        <v>768</v>
      </c>
      <c r="C422" s="10" t="s">
        <v>769</v>
      </c>
      <c r="D422" s="10" t="s">
        <v>4809</v>
      </c>
      <c r="E422" s="10" t="s">
        <v>4810</v>
      </c>
      <c r="F422" s="10">
        <v>3</v>
      </c>
      <c r="G422" s="10" t="s">
        <v>2653</v>
      </c>
    </row>
    <row r="423" spans="1:7" x14ac:dyDescent="0.15">
      <c r="A423" s="10" t="s">
        <v>772</v>
      </c>
      <c r="B423" s="10" t="s">
        <v>773</v>
      </c>
      <c r="C423" s="10" t="s">
        <v>774</v>
      </c>
      <c r="D423" s="10" t="s">
        <v>4811</v>
      </c>
      <c r="E423" s="10" t="s">
        <v>4812</v>
      </c>
      <c r="F423" s="10">
        <v>5</v>
      </c>
      <c r="G423" s="10" t="s">
        <v>2630</v>
      </c>
    </row>
    <row r="424" spans="1:7" x14ac:dyDescent="0.15">
      <c r="A424" s="10" t="s">
        <v>772</v>
      </c>
      <c r="B424" s="10" t="s">
        <v>773</v>
      </c>
      <c r="C424" s="10" t="s">
        <v>774</v>
      </c>
      <c r="D424" s="10" t="s">
        <v>4813</v>
      </c>
      <c r="E424" s="10" t="s">
        <v>4814</v>
      </c>
      <c r="F424" s="10">
        <v>1</v>
      </c>
      <c r="G424" s="10" t="s">
        <v>2705</v>
      </c>
    </row>
    <row r="425" spans="1:7" x14ac:dyDescent="0.15">
      <c r="A425" s="10" t="s">
        <v>772</v>
      </c>
      <c r="B425" s="10" t="s">
        <v>773</v>
      </c>
      <c r="C425" s="10" t="s">
        <v>774</v>
      </c>
      <c r="D425" s="10" t="s">
        <v>4815</v>
      </c>
      <c r="E425" s="10" t="s">
        <v>4816</v>
      </c>
      <c r="F425" s="10">
        <v>1</v>
      </c>
      <c r="G425" s="10" t="s">
        <v>2705</v>
      </c>
    </row>
    <row r="426" spans="1:7" x14ac:dyDescent="0.15">
      <c r="A426" s="10" t="s">
        <v>772</v>
      </c>
      <c r="B426" s="10" t="s">
        <v>773</v>
      </c>
      <c r="C426" s="10" t="s">
        <v>774</v>
      </c>
      <c r="D426" s="10" t="s">
        <v>4817</v>
      </c>
      <c r="E426" s="10" t="s">
        <v>4818</v>
      </c>
      <c r="F426" s="10">
        <v>1</v>
      </c>
      <c r="G426" s="10" t="s">
        <v>2705</v>
      </c>
    </row>
    <row r="427" spans="1:7" x14ac:dyDescent="0.15">
      <c r="A427" s="10" t="s">
        <v>772</v>
      </c>
      <c r="B427" s="10" t="s">
        <v>773</v>
      </c>
      <c r="C427" s="10" t="s">
        <v>774</v>
      </c>
      <c r="D427" s="10" t="s">
        <v>4819</v>
      </c>
      <c r="E427" s="10" t="s">
        <v>4820</v>
      </c>
      <c r="F427" s="10">
        <v>1</v>
      </c>
      <c r="G427" s="10" t="s">
        <v>2705</v>
      </c>
    </row>
    <row r="428" spans="1:7" x14ac:dyDescent="0.15">
      <c r="A428" s="10" t="s">
        <v>772</v>
      </c>
      <c r="B428" s="10" t="s">
        <v>773</v>
      </c>
      <c r="C428" s="10" t="s">
        <v>774</v>
      </c>
      <c r="D428" s="10" t="s">
        <v>4821</v>
      </c>
      <c r="E428" s="10" t="s">
        <v>4822</v>
      </c>
      <c r="F428" s="10">
        <v>1</v>
      </c>
      <c r="G428" s="10" t="s">
        <v>2705</v>
      </c>
    </row>
    <row r="429" spans="1:7" x14ac:dyDescent="0.15">
      <c r="A429" s="10" t="s">
        <v>772</v>
      </c>
      <c r="B429" s="10" t="s">
        <v>773</v>
      </c>
      <c r="C429" s="10" t="s">
        <v>774</v>
      </c>
      <c r="D429" s="10" t="s">
        <v>4823</v>
      </c>
      <c r="E429" s="10" t="s">
        <v>4824</v>
      </c>
      <c r="F429" s="10">
        <v>1</v>
      </c>
      <c r="G429" s="10" t="s">
        <v>2705</v>
      </c>
    </row>
    <row r="430" spans="1:7" x14ac:dyDescent="0.15">
      <c r="A430" s="10" t="s">
        <v>778</v>
      </c>
      <c r="B430" s="10" t="s">
        <v>779</v>
      </c>
      <c r="C430" s="10" t="s">
        <v>780</v>
      </c>
      <c r="D430" s="10" t="s">
        <v>4825</v>
      </c>
      <c r="E430" s="10" t="s">
        <v>4826</v>
      </c>
      <c r="F430" s="10">
        <v>2</v>
      </c>
      <c r="G430" s="10" t="s">
        <v>2874</v>
      </c>
    </row>
    <row r="431" spans="1:7" x14ac:dyDescent="0.15">
      <c r="A431" s="10" t="s">
        <v>778</v>
      </c>
      <c r="B431" s="10" t="s">
        <v>779</v>
      </c>
      <c r="C431" s="10" t="s">
        <v>780</v>
      </c>
      <c r="D431" s="10" t="s">
        <v>4827</v>
      </c>
      <c r="E431" s="10" t="s">
        <v>4828</v>
      </c>
      <c r="F431" s="10">
        <v>3</v>
      </c>
      <c r="G431" s="10" t="s">
        <v>4392</v>
      </c>
    </row>
    <row r="432" spans="1:7" x14ac:dyDescent="0.15">
      <c r="A432" s="10" t="s">
        <v>784</v>
      </c>
      <c r="B432" s="10" t="s">
        <v>785</v>
      </c>
      <c r="C432" s="10" t="s">
        <v>786</v>
      </c>
      <c r="D432" s="10" t="s">
        <v>4829</v>
      </c>
      <c r="E432" s="10" t="s">
        <v>4830</v>
      </c>
      <c r="F432" s="10">
        <v>3</v>
      </c>
      <c r="G432" s="10" t="s">
        <v>2819</v>
      </c>
    </row>
    <row r="433" spans="1:7" x14ac:dyDescent="0.15">
      <c r="A433" s="10" t="s">
        <v>784</v>
      </c>
      <c r="B433" s="10" t="s">
        <v>785</v>
      </c>
      <c r="C433" s="10" t="s">
        <v>786</v>
      </c>
      <c r="D433" s="10" t="s">
        <v>4831</v>
      </c>
      <c r="E433" s="10" t="s">
        <v>4832</v>
      </c>
      <c r="F433" s="10">
        <v>5</v>
      </c>
      <c r="G433" s="10" t="s">
        <v>2630</v>
      </c>
    </row>
    <row r="434" spans="1:7" x14ac:dyDescent="0.15">
      <c r="A434" s="10" t="s">
        <v>784</v>
      </c>
      <c r="B434" s="10" t="s">
        <v>785</v>
      </c>
      <c r="C434" s="10" t="s">
        <v>786</v>
      </c>
      <c r="D434" s="10" t="s">
        <v>4833</v>
      </c>
      <c r="E434" s="10" t="s">
        <v>4834</v>
      </c>
      <c r="F434" s="10">
        <v>4</v>
      </c>
      <c r="G434" s="10" t="s">
        <v>2634</v>
      </c>
    </row>
    <row r="435" spans="1:7" x14ac:dyDescent="0.15">
      <c r="A435" s="10" t="s">
        <v>784</v>
      </c>
      <c r="B435" s="10" t="s">
        <v>785</v>
      </c>
      <c r="C435" s="10" t="s">
        <v>786</v>
      </c>
      <c r="D435" s="10" t="s">
        <v>4835</v>
      </c>
      <c r="E435" s="10" t="s">
        <v>2663</v>
      </c>
      <c r="F435" s="10">
        <v>4</v>
      </c>
      <c r="G435" s="10" t="s">
        <v>2657</v>
      </c>
    </row>
    <row r="436" spans="1:7" x14ac:dyDescent="0.15">
      <c r="A436" s="10" t="s">
        <v>784</v>
      </c>
      <c r="B436" s="10" t="s">
        <v>785</v>
      </c>
      <c r="C436" s="10" t="s">
        <v>786</v>
      </c>
      <c r="D436" s="10" t="s">
        <v>4836</v>
      </c>
      <c r="E436" s="10" t="s">
        <v>4837</v>
      </c>
      <c r="F436" s="10">
        <v>1</v>
      </c>
      <c r="G436" s="10" t="s">
        <v>2705</v>
      </c>
    </row>
    <row r="437" spans="1:7" x14ac:dyDescent="0.15">
      <c r="A437" s="10" t="s">
        <v>784</v>
      </c>
      <c r="B437" s="10" t="s">
        <v>785</v>
      </c>
      <c r="C437" s="10" t="s">
        <v>786</v>
      </c>
      <c r="D437" s="10" t="s">
        <v>4838</v>
      </c>
      <c r="E437" s="10" t="s">
        <v>4839</v>
      </c>
      <c r="F437" s="10">
        <v>1</v>
      </c>
      <c r="G437" s="10" t="s">
        <v>2705</v>
      </c>
    </row>
    <row r="438" spans="1:7" x14ac:dyDescent="0.15">
      <c r="A438" s="10" t="s">
        <v>802</v>
      </c>
      <c r="B438" s="10" t="s">
        <v>803</v>
      </c>
      <c r="C438" s="10" t="s">
        <v>804</v>
      </c>
      <c r="D438" s="10" t="s">
        <v>4786</v>
      </c>
      <c r="E438" s="10" t="s">
        <v>4787</v>
      </c>
      <c r="F438" s="10">
        <v>1</v>
      </c>
      <c r="G438" s="10" t="s">
        <v>2735</v>
      </c>
    </row>
    <row r="439" spans="1:7" x14ac:dyDescent="0.15">
      <c r="A439" s="10" t="s">
        <v>808</v>
      </c>
      <c r="B439" s="10" t="s">
        <v>809</v>
      </c>
      <c r="C439" s="10" t="s">
        <v>810</v>
      </c>
      <c r="D439" s="10" t="s">
        <v>4840</v>
      </c>
      <c r="E439" s="10" t="s">
        <v>4841</v>
      </c>
      <c r="F439" s="10">
        <v>1</v>
      </c>
      <c r="G439" s="10" t="s">
        <v>2625</v>
      </c>
    </row>
    <row r="440" spans="1:7" x14ac:dyDescent="0.15">
      <c r="A440" s="10" t="s">
        <v>808</v>
      </c>
      <c r="B440" s="10" t="s">
        <v>809</v>
      </c>
      <c r="C440" s="10" t="s">
        <v>810</v>
      </c>
      <c r="D440" s="10" t="s">
        <v>4842</v>
      </c>
      <c r="E440" s="10" t="s">
        <v>4843</v>
      </c>
      <c r="F440" s="10">
        <v>1</v>
      </c>
      <c r="G440" s="10" t="s">
        <v>2625</v>
      </c>
    </row>
    <row r="441" spans="1:7" x14ac:dyDescent="0.15">
      <c r="A441" s="10" t="s">
        <v>808</v>
      </c>
      <c r="B441" s="10" t="s">
        <v>809</v>
      </c>
      <c r="C441" s="10" t="s">
        <v>810</v>
      </c>
      <c r="D441" s="10" t="s">
        <v>4844</v>
      </c>
      <c r="E441" s="10" t="s">
        <v>4845</v>
      </c>
      <c r="F441" s="10">
        <v>1</v>
      </c>
      <c r="G441" s="10" t="s">
        <v>2625</v>
      </c>
    </row>
    <row r="442" spans="1:7" x14ac:dyDescent="0.15">
      <c r="A442" s="10" t="s">
        <v>808</v>
      </c>
      <c r="B442" s="10" t="s">
        <v>809</v>
      </c>
      <c r="C442" s="10" t="s">
        <v>810</v>
      </c>
      <c r="D442" s="10" t="s">
        <v>4846</v>
      </c>
      <c r="E442" s="10" t="s">
        <v>4847</v>
      </c>
      <c r="F442" s="10">
        <v>2</v>
      </c>
      <c r="G442" s="10" t="s">
        <v>2829</v>
      </c>
    </row>
    <row r="443" spans="1:7" x14ac:dyDescent="0.15">
      <c r="A443" s="10" t="s">
        <v>808</v>
      </c>
      <c r="B443" s="10" t="s">
        <v>809</v>
      </c>
      <c r="C443" s="10" t="s">
        <v>810</v>
      </c>
      <c r="D443" s="10" t="s">
        <v>4848</v>
      </c>
      <c r="E443" s="10" t="s">
        <v>4849</v>
      </c>
      <c r="F443" s="10">
        <v>1</v>
      </c>
      <c r="G443" s="10" t="s">
        <v>2625</v>
      </c>
    </row>
    <row r="444" spans="1:7" x14ac:dyDescent="0.15">
      <c r="A444" s="10" t="s">
        <v>808</v>
      </c>
      <c r="B444" s="10" t="s">
        <v>809</v>
      </c>
      <c r="C444" s="10" t="s">
        <v>810</v>
      </c>
      <c r="D444" s="10" t="s">
        <v>4850</v>
      </c>
      <c r="E444" s="10" t="s">
        <v>4851</v>
      </c>
      <c r="F444" s="10">
        <v>1</v>
      </c>
      <c r="G444" s="10" t="s">
        <v>2625</v>
      </c>
    </row>
    <row r="445" spans="1:7" x14ac:dyDescent="0.15">
      <c r="A445" s="10" t="s">
        <v>808</v>
      </c>
      <c r="B445" s="10" t="s">
        <v>809</v>
      </c>
      <c r="C445" s="10" t="s">
        <v>810</v>
      </c>
      <c r="D445" s="10" t="s">
        <v>4852</v>
      </c>
      <c r="E445" s="10" t="s">
        <v>4853</v>
      </c>
      <c r="F445" s="10">
        <v>1</v>
      </c>
      <c r="G445" s="10" t="s">
        <v>2625</v>
      </c>
    </row>
    <row r="446" spans="1:7" x14ac:dyDescent="0.15">
      <c r="A446" s="10" t="s">
        <v>808</v>
      </c>
      <c r="B446" s="10" t="s">
        <v>809</v>
      </c>
      <c r="C446" s="10" t="s">
        <v>810</v>
      </c>
      <c r="D446" s="10" t="s">
        <v>4854</v>
      </c>
      <c r="E446" s="10" t="s">
        <v>4855</v>
      </c>
      <c r="F446" s="10">
        <v>1</v>
      </c>
      <c r="G446" s="10" t="s">
        <v>2625</v>
      </c>
    </row>
    <row r="447" spans="1:7" x14ac:dyDescent="0.15">
      <c r="A447" s="10" t="s">
        <v>808</v>
      </c>
      <c r="B447" s="10" t="s">
        <v>809</v>
      </c>
      <c r="C447" s="10" t="s">
        <v>810</v>
      </c>
      <c r="D447" s="10" t="s">
        <v>4856</v>
      </c>
      <c r="E447" s="10" t="s">
        <v>4857</v>
      </c>
      <c r="F447" s="10">
        <v>3</v>
      </c>
      <c r="G447" s="10" t="s">
        <v>2819</v>
      </c>
    </row>
    <row r="448" spans="1:7" x14ac:dyDescent="0.15">
      <c r="A448" s="10" t="s">
        <v>808</v>
      </c>
      <c r="B448" s="10" t="s">
        <v>809</v>
      </c>
      <c r="C448" s="10" t="s">
        <v>810</v>
      </c>
      <c r="D448" s="10" t="s">
        <v>4858</v>
      </c>
      <c r="E448" s="10" t="s">
        <v>4859</v>
      </c>
      <c r="F448" s="10">
        <v>1</v>
      </c>
      <c r="G448" s="10" t="s">
        <v>2625</v>
      </c>
    </row>
    <row r="449" spans="1:7" x14ac:dyDescent="0.15">
      <c r="A449" s="10" t="s">
        <v>808</v>
      </c>
      <c r="B449" s="10" t="s">
        <v>809</v>
      </c>
      <c r="C449" s="10" t="s">
        <v>810</v>
      </c>
      <c r="D449" s="10" t="s">
        <v>4860</v>
      </c>
      <c r="E449" s="10" t="s">
        <v>4861</v>
      </c>
      <c r="F449" s="10">
        <v>1</v>
      </c>
      <c r="G449" s="10" t="s">
        <v>2625</v>
      </c>
    </row>
    <row r="450" spans="1:7" x14ac:dyDescent="0.15">
      <c r="A450" s="10" t="s">
        <v>808</v>
      </c>
      <c r="B450" s="10" t="s">
        <v>809</v>
      </c>
      <c r="C450" s="10" t="s">
        <v>810</v>
      </c>
      <c r="D450" s="10" t="s">
        <v>4862</v>
      </c>
      <c r="E450" s="10" t="s">
        <v>4863</v>
      </c>
      <c r="F450" s="10">
        <v>1</v>
      </c>
      <c r="G450" s="10" t="s">
        <v>2625</v>
      </c>
    </row>
    <row r="451" spans="1:7" x14ac:dyDescent="0.15">
      <c r="A451" s="10" t="s">
        <v>808</v>
      </c>
      <c r="B451" s="10" t="s">
        <v>809</v>
      </c>
      <c r="C451" s="10" t="s">
        <v>810</v>
      </c>
      <c r="D451" s="10" t="s">
        <v>4864</v>
      </c>
      <c r="E451" s="10" t="s">
        <v>4865</v>
      </c>
      <c r="F451" s="10">
        <v>1</v>
      </c>
      <c r="G451" s="10" t="s">
        <v>2625</v>
      </c>
    </row>
    <row r="452" spans="1:7" x14ac:dyDescent="0.15">
      <c r="A452" s="10" t="s">
        <v>808</v>
      </c>
      <c r="B452" s="10" t="s">
        <v>809</v>
      </c>
      <c r="C452" s="10" t="s">
        <v>810</v>
      </c>
      <c r="D452" s="10" t="s">
        <v>4866</v>
      </c>
      <c r="E452" s="10" t="s">
        <v>4867</v>
      </c>
      <c r="F452" s="10">
        <v>2</v>
      </c>
      <c r="G452" s="10" t="s">
        <v>2829</v>
      </c>
    </row>
    <row r="453" spans="1:7" x14ac:dyDescent="0.15">
      <c r="A453" s="10" t="s">
        <v>808</v>
      </c>
      <c r="B453" s="10" t="s">
        <v>809</v>
      </c>
      <c r="C453" s="10" t="s">
        <v>810</v>
      </c>
      <c r="D453" s="10" t="s">
        <v>4868</v>
      </c>
      <c r="E453" s="10" t="s">
        <v>4869</v>
      </c>
      <c r="F453" s="10">
        <v>1</v>
      </c>
      <c r="G453" s="10" t="s">
        <v>2625</v>
      </c>
    </row>
    <row r="454" spans="1:7" x14ac:dyDescent="0.15">
      <c r="A454" s="10" t="s">
        <v>808</v>
      </c>
      <c r="B454" s="10" t="s">
        <v>809</v>
      </c>
      <c r="C454" s="10" t="s">
        <v>810</v>
      </c>
      <c r="D454" s="10" t="s">
        <v>4870</v>
      </c>
      <c r="E454" s="10" t="s">
        <v>4871</v>
      </c>
      <c r="F454" s="10">
        <v>1</v>
      </c>
      <c r="G454" s="10" t="s">
        <v>2625</v>
      </c>
    </row>
    <row r="455" spans="1:7" x14ac:dyDescent="0.15">
      <c r="A455" s="10" t="s">
        <v>808</v>
      </c>
      <c r="B455" s="10" t="s">
        <v>809</v>
      </c>
      <c r="C455" s="10" t="s">
        <v>810</v>
      </c>
      <c r="D455" s="10" t="s">
        <v>4872</v>
      </c>
      <c r="E455" s="10" t="s">
        <v>4873</v>
      </c>
      <c r="F455" s="10">
        <v>1</v>
      </c>
      <c r="G455" s="10" t="s">
        <v>2625</v>
      </c>
    </row>
    <row r="456" spans="1:7" x14ac:dyDescent="0.15">
      <c r="A456" s="10" t="s">
        <v>808</v>
      </c>
      <c r="B456" s="10" t="s">
        <v>809</v>
      </c>
      <c r="C456" s="10" t="s">
        <v>810</v>
      </c>
      <c r="D456" s="10" t="s">
        <v>4874</v>
      </c>
      <c r="E456" s="10" t="s">
        <v>4875</v>
      </c>
      <c r="F456" s="10">
        <v>1</v>
      </c>
      <c r="G456" s="10" t="s">
        <v>2625</v>
      </c>
    </row>
    <row r="457" spans="1:7" x14ac:dyDescent="0.15">
      <c r="A457" s="10" t="s">
        <v>808</v>
      </c>
      <c r="B457" s="10" t="s">
        <v>809</v>
      </c>
      <c r="C457" s="10" t="s">
        <v>810</v>
      </c>
      <c r="D457" s="10" t="s">
        <v>4876</v>
      </c>
      <c r="E457" s="10" t="s">
        <v>2663</v>
      </c>
      <c r="F457" s="10">
        <v>1</v>
      </c>
      <c r="G457" s="10" t="s">
        <v>2625</v>
      </c>
    </row>
    <row r="458" spans="1:7" x14ac:dyDescent="0.15">
      <c r="A458" s="10" t="s">
        <v>808</v>
      </c>
      <c r="B458" s="10" t="s">
        <v>809</v>
      </c>
      <c r="C458" s="10" t="s">
        <v>810</v>
      </c>
      <c r="D458" s="10" t="s">
        <v>4877</v>
      </c>
      <c r="E458" s="10" t="s">
        <v>4878</v>
      </c>
      <c r="F458" s="10">
        <v>3</v>
      </c>
      <c r="G458" s="10" t="s">
        <v>4879</v>
      </c>
    </row>
    <row r="459" spans="1:7" x14ac:dyDescent="0.15">
      <c r="A459" s="10" t="s">
        <v>808</v>
      </c>
      <c r="B459" s="10" t="s">
        <v>809</v>
      </c>
      <c r="C459" s="10" t="s">
        <v>810</v>
      </c>
      <c r="D459" s="10" t="s">
        <v>4880</v>
      </c>
      <c r="E459" s="10" t="s">
        <v>4881</v>
      </c>
      <c r="F459" s="10">
        <v>2</v>
      </c>
      <c r="G459" s="10" t="s">
        <v>3828</v>
      </c>
    </row>
    <row r="460" spans="1:7" x14ac:dyDescent="0.15">
      <c r="A460" s="10" t="s">
        <v>808</v>
      </c>
      <c r="B460" s="10" t="s">
        <v>809</v>
      </c>
      <c r="C460" s="10" t="s">
        <v>810</v>
      </c>
      <c r="D460" s="10" t="s">
        <v>4882</v>
      </c>
      <c r="E460" s="10" t="s">
        <v>4883</v>
      </c>
      <c r="F460" s="10">
        <v>3</v>
      </c>
      <c r="G460" s="10" t="s">
        <v>2672</v>
      </c>
    </row>
    <row r="461" spans="1:7" x14ac:dyDescent="0.15">
      <c r="A461" s="10" t="s">
        <v>808</v>
      </c>
      <c r="B461" s="10" t="s">
        <v>809</v>
      </c>
      <c r="C461" s="10" t="s">
        <v>810</v>
      </c>
      <c r="D461" s="10" t="s">
        <v>4884</v>
      </c>
      <c r="E461" s="10" t="s">
        <v>4885</v>
      </c>
      <c r="F461" s="10">
        <v>2</v>
      </c>
      <c r="G461" s="10" t="s">
        <v>2676</v>
      </c>
    </row>
    <row r="462" spans="1:7" x14ac:dyDescent="0.15">
      <c r="A462" s="10" t="s">
        <v>808</v>
      </c>
      <c r="B462" s="10" t="s">
        <v>809</v>
      </c>
      <c r="C462" s="10" t="s">
        <v>810</v>
      </c>
      <c r="D462" s="10" t="s">
        <v>4886</v>
      </c>
      <c r="E462" s="10" t="s">
        <v>4887</v>
      </c>
      <c r="F462" s="10">
        <v>3</v>
      </c>
      <c r="G462" s="10" t="s">
        <v>2672</v>
      </c>
    </row>
    <row r="463" spans="1:7" x14ac:dyDescent="0.15">
      <c r="A463" s="10" t="s">
        <v>808</v>
      </c>
      <c r="B463" s="10" t="s">
        <v>809</v>
      </c>
      <c r="C463" s="10" t="s">
        <v>810</v>
      </c>
      <c r="D463" s="10" t="s">
        <v>4888</v>
      </c>
      <c r="E463" s="10" t="s">
        <v>4889</v>
      </c>
      <c r="F463" s="10">
        <v>1</v>
      </c>
      <c r="G463" s="10" t="s">
        <v>2735</v>
      </c>
    </row>
    <row r="464" spans="1:7" x14ac:dyDescent="0.15">
      <c r="A464" s="10" t="s">
        <v>808</v>
      </c>
      <c r="B464" s="10" t="s">
        <v>809</v>
      </c>
      <c r="C464" s="10" t="s">
        <v>810</v>
      </c>
      <c r="D464" s="10" t="s">
        <v>4890</v>
      </c>
      <c r="E464" s="10" t="s">
        <v>4891</v>
      </c>
      <c r="F464" s="10">
        <v>2</v>
      </c>
      <c r="G464" s="10" t="s">
        <v>2676</v>
      </c>
    </row>
    <row r="465" spans="1:7" x14ac:dyDescent="0.15">
      <c r="A465" s="10" t="s">
        <v>808</v>
      </c>
      <c r="B465" s="10" t="s">
        <v>809</v>
      </c>
      <c r="C465" s="10" t="s">
        <v>810</v>
      </c>
      <c r="D465" s="10" t="s">
        <v>4892</v>
      </c>
      <c r="E465" s="10" t="s">
        <v>4893</v>
      </c>
      <c r="F465" s="10">
        <v>1</v>
      </c>
      <c r="G465" s="10" t="s">
        <v>2735</v>
      </c>
    </row>
    <row r="466" spans="1:7" x14ac:dyDescent="0.15">
      <c r="A466" s="10" t="s">
        <v>808</v>
      </c>
      <c r="B466" s="10" t="s">
        <v>809</v>
      </c>
      <c r="C466" s="10" t="s">
        <v>810</v>
      </c>
      <c r="D466" s="10" t="s">
        <v>4894</v>
      </c>
      <c r="E466" s="10" t="s">
        <v>4895</v>
      </c>
      <c r="F466" s="10">
        <v>2</v>
      </c>
      <c r="G466" s="10" t="s">
        <v>2676</v>
      </c>
    </row>
    <row r="467" spans="1:7" x14ac:dyDescent="0.15">
      <c r="A467" s="10" t="s">
        <v>808</v>
      </c>
      <c r="B467" s="10" t="s">
        <v>809</v>
      </c>
      <c r="C467" s="10" t="s">
        <v>810</v>
      </c>
      <c r="D467" s="10" t="s">
        <v>4896</v>
      </c>
      <c r="E467" s="10" t="s">
        <v>4897</v>
      </c>
      <c r="F467" s="10">
        <v>1</v>
      </c>
      <c r="G467" s="10" t="s">
        <v>2735</v>
      </c>
    </row>
    <row r="468" spans="1:7" x14ac:dyDescent="0.15">
      <c r="A468" s="10" t="s">
        <v>808</v>
      </c>
      <c r="B468" s="10" t="s">
        <v>809</v>
      </c>
      <c r="C468" s="10" t="s">
        <v>810</v>
      </c>
      <c r="D468" s="10" t="s">
        <v>4898</v>
      </c>
      <c r="E468" s="10" t="s">
        <v>4899</v>
      </c>
      <c r="F468" s="10">
        <v>1</v>
      </c>
      <c r="G468" s="10" t="s">
        <v>2735</v>
      </c>
    </row>
    <row r="469" spans="1:7" x14ac:dyDescent="0.15">
      <c r="A469" s="10" t="s">
        <v>808</v>
      </c>
      <c r="B469" s="10" t="s">
        <v>809</v>
      </c>
      <c r="C469" s="10" t="s">
        <v>810</v>
      </c>
      <c r="D469" s="10" t="s">
        <v>4900</v>
      </c>
      <c r="E469" s="10" t="s">
        <v>4901</v>
      </c>
      <c r="F469" s="10">
        <v>2</v>
      </c>
      <c r="G469" s="10" t="s">
        <v>2676</v>
      </c>
    </row>
    <row r="470" spans="1:7" x14ac:dyDescent="0.15">
      <c r="A470" s="10" t="s">
        <v>808</v>
      </c>
      <c r="B470" s="10" t="s">
        <v>809</v>
      </c>
      <c r="C470" s="10" t="s">
        <v>810</v>
      </c>
      <c r="D470" s="10" t="s">
        <v>4902</v>
      </c>
      <c r="E470" s="10" t="s">
        <v>4903</v>
      </c>
      <c r="F470" s="10">
        <v>1</v>
      </c>
      <c r="G470" s="10" t="s">
        <v>2735</v>
      </c>
    </row>
    <row r="471" spans="1:7" x14ac:dyDescent="0.15">
      <c r="A471" s="10" t="s">
        <v>808</v>
      </c>
      <c r="B471" s="10" t="s">
        <v>809</v>
      </c>
      <c r="C471" s="10" t="s">
        <v>810</v>
      </c>
      <c r="D471" s="10" t="s">
        <v>4904</v>
      </c>
      <c r="E471" s="10" t="s">
        <v>4905</v>
      </c>
      <c r="F471" s="10">
        <v>1</v>
      </c>
      <c r="G471" s="10" t="s">
        <v>2735</v>
      </c>
    </row>
    <row r="472" spans="1:7" x14ac:dyDescent="0.15">
      <c r="A472" s="10" t="s">
        <v>814</v>
      </c>
      <c r="B472" s="10" t="s">
        <v>815</v>
      </c>
      <c r="C472" s="10" t="s">
        <v>816</v>
      </c>
      <c r="D472" s="10" t="s">
        <v>4906</v>
      </c>
      <c r="E472" s="10" t="s">
        <v>4907</v>
      </c>
      <c r="F472" s="10">
        <v>1</v>
      </c>
      <c r="G472" s="10" t="s">
        <v>2705</v>
      </c>
    </row>
    <row r="473" spans="1:7" x14ac:dyDescent="0.15">
      <c r="A473" s="10" t="s">
        <v>814</v>
      </c>
      <c r="B473" s="10" t="s">
        <v>815</v>
      </c>
      <c r="C473" s="10" t="s">
        <v>816</v>
      </c>
      <c r="D473" s="10" t="s">
        <v>4908</v>
      </c>
      <c r="E473" s="10" t="s">
        <v>4909</v>
      </c>
      <c r="F473" s="10">
        <v>5</v>
      </c>
      <c r="G473" s="10" t="s">
        <v>2630</v>
      </c>
    </row>
    <row r="474" spans="1:7" x14ac:dyDescent="0.15">
      <c r="A474" s="10" t="s">
        <v>832</v>
      </c>
      <c r="B474" s="10" t="s">
        <v>833</v>
      </c>
      <c r="C474" s="10" t="s">
        <v>834</v>
      </c>
      <c r="D474" s="10" t="s">
        <v>4910</v>
      </c>
      <c r="E474" s="10" t="s">
        <v>4911</v>
      </c>
      <c r="F474" s="10">
        <v>5</v>
      </c>
      <c r="G474" s="10" t="s">
        <v>2635</v>
      </c>
    </row>
    <row r="475" spans="1:7" x14ac:dyDescent="0.15">
      <c r="A475" s="10" t="s">
        <v>838</v>
      </c>
      <c r="B475" s="10" t="s">
        <v>839</v>
      </c>
      <c r="C475" s="10" t="s">
        <v>840</v>
      </c>
      <c r="D475" s="10" t="s">
        <v>3241</v>
      </c>
      <c r="E475" s="10" t="s">
        <v>3242</v>
      </c>
      <c r="F475" s="10">
        <v>1</v>
      </c>
      <c r="G475" s="10" t="s">
        <v>2625</v>
      </c>
    </row>
    <row r="476" spans="1:7" x14ac:dyDescent="0.15">
      <c r="A476" s="10" t="s">
        <v>838</v>
      </c>
      <c r="B476" s="10" t="s">
        <v>839</v>
      </c>
      <c r="C476" s="10" t="s">
        <v>840</v>
      </c>
      <c r="D476" s="10" t="s">
        <v>3243</v>
      </c>
      <c r="E476" s="10" t="s">
        <v>3244</v>
      </c>
      <c r="F476" s="10">
        <v>1</v>
      </c>
      <c r="G476" s="10" t="s">
        <v>2625</v>
      </c>
    </row>
    <row r="477" spans="1:7" x14ac:dyDescent="0.15">
      <c r="A477" s="10" t="s">
        <v>838</v>
      </c>
      <c r="B477" s="10" t="s">
        <v>839</v>
      </c>
      <c r="C477" s="10" t="s">
        <v>840</v>
      </c>
      <c r="D477" s="10" t="s">
        <v>4912</v>
      </c>
      <c r="E477" s="10" t="s">
        <v>4913</v>
      </c>
      <c r="F477" s="10">
        <v>2</v>
      </c>
      <c r="G477" s="10" t="s">
        <v>2829</v>
      </c>
    </row>
    <row r="478" spans="1:7" x14ac:dyDescent="0.15">
      <c r="A478" s="10" t="s">
        <v>838</v>
      </c>
      <c r="B478" s="10" t="s">
        <v>839</v>
      </c>
      <c r="C478" s="10" t="s">
        <v>840</v>
      </c>
      <c r="D478" s="10" t="s">
        <v>4914</v>
      </c>
      <c r="E478" s="10" t="s">
        <v>4915</v>
      </c>
      <c r="F478" s="10">
        <v>2</v>
      </c>
      <c r="G478" s="10" t="s">
        <v>2829</v>
      </c>
    </row>
    <row r="479" spans="1:7" x14ac:dyDescent="0.15">
      <c r="A479" s="10" t="s">
        <v>838</v>
      </c>
      <c r="B479" s="10" t="s">
        <v>839</v>
      </c>
      <c r="C479" s="10" t="s">
        <v>840</v>
      </c>
      <c r="D479" s="10" t="s">
        <v>4916</v>
      </c>
      <c r="E479" s="10" t="s">
        <v>4917</v>
      </c>
      <c r="F479" s="10">
        <v>2</v>
      </c>
      <c r="G479" s="10" t="s">
        <v>2829</v>
      </c>
    </row>
    <row r="480" spans="1:7" x14ac:dyDescent="0.15">
      <c r="A480" s="10" t="s">
        <v>844</v>
      </c>
      <c r="B480" s="10" t="s">
        <v>845</v>
      </c>
      <c r="C480" s="10" t="s">
        <v>846</v>
      </c>
      <c r="D480" s="10" t="s">
        <v>4918</v>
      </c>
      <c r="E480" s="10" t="s">
        <v>4919</v>
      </c>
      <c r="F480" s="10">
        <v>1</v>
      </c>
      <c r="G480" s="10" t="s">
        <v>2625</v>
      </c>
    </row>
    <row r="481" spans="1:7" x14ac:dyDescent="0.15">
      <c r="A481" s="10" t="s">
        <v>844</v>
      </c>
      <c r="B481" s="10" t="s">
        <v>845</v>
      </c>
      <c r="C481" s="10" t="s">
        <v>846</v>
      </c>
      <c r="D481" s="10" t="s">
        <v>4920</v>
      </c>
      <c r="E481" s="10" t="s">
        <v>4921</v>
      </c>
      <c r="F481" s="10">
        <v>1</v>
      </c>
      <c r="G481" s="10" t="s">
        <v>2625</v>
      </c>
    </row>
    <row r="482" spans="1:7" x14ac:dyDescent="0.15">
      <c r="A482" s="10" t="s">
        <v>850</v>
      </c>
      <c r="B482" s="10" t="s">
        <v>851</v>
      </c>
      <c r="C482" s="10" t="s">
        <v>852</v>
      </c>
      <c r="D482" s="10" t="s">
        <v>3137</v>
      </c>
      <c r="E482" s="10" t="s">
        <v>3138</v>
      </c>
      <c r="F482" s="10">
        <v>1</v>
      </c>
      <c r="G482" s="10" t="s">
        <v>2705</v>
      </c>
    </row>
    <row r="483" spans="1:7" x14ac:dyDescent="0.15">
      <c r="A483" s="10" t="s">
        <v>850</v>
      </c>
      <c r="B483" s="10" t="s">
        <v>851</v>
      </c>
      <c r="C483" s="10" t="s">
        <v>852</v>
      </c>
      <c r="D483" s="10" t="s">
        <v>3139</v>
      </c>
      <c r="E483" s="10" t="s">
        <v>3140</v>
      </c>
      <c r="F483" s="10">
        <v>1</v>
      </c>
      <c r="G483" s="10" t="s">
        <v>2705</v>
      </c>
    </row>
    <row r="484" spans="1:7" x14ac:dyDescent="0.15">
      <c r="A484" s="10" t="s">
        <v>850</v>
      </c>
      <c r="B484" s="10" t="s">
        <v>851</v>
      </c>
      <c r="C484" s="10" t="s">
        <v>852</v>
      </c>
      <c r="D484" s="10" t="s">
        <v>3141</v>
      </c>
      <c r="E484" s="10" t="s">
        <v>3142</v>
      </c>
      <c r="F484" s="10">
        <v>1</v>
      </c>
      <c r="G484" s="10" t="s">
        <v>2705</v>
      </c>
    </row>
    <row r="485" spans="1:7" x14ac:dyDescent="0.15">
      <c r="A485" s="10" t="s">
        <v>850</v>
      </c>
      <c r="B485" s="10" t="s">
        <v>851</v>
      </c>
      <c r="C485" s="10" t="s">
        <v>852</v>
      </c>
      <c r="D485" s="10" t="s">
        <v>3143</v>
      </c>
      <c r="E485" s="10" t="s">
        <v>3144</v>
      </c>
      <c r="F485" s="10">
        <v>2</v>
      </c>
      <c r="G485" s="10" t="s">
        <v>4366</v>
      </c>
    </row>
    <row r="486" spans="1:7" x14ac:dyDescent="0.15">
      <c r="A486" s="10" t="s">
        <v>850</v>
      </c>
      <c r="B486" s="10" t="s">
        <v>851</v>
      </c>
      <c r="C486" s="10" t="s">
        <v>852</v>
      </c>
      <c r="D486" s="10" t="s">
        <v>3352</v>
      </c>
      <c r="E486" s="10" t="s">
        <v>3353</v>
      </c>
      <c r="F486" s="10">
        <v>1</v>
      </c>
      <c r="G486" s="10" t="s">
        <v>2705</v>
      </c>
    </row>
    <row r="487" spans="1:7" x14ac:dyDescent="0.15">
      <c r="A487" s="10" t="s">
        <v>850</v>
      </c>
      <c r="B487" s="10" t="s">
        <v>851</v>
      </c>
      <c r="C487" s="10" t="s">
        <v>852</v>
      </c>
      <c r="D487" s="10" t="s">
        <v>3650</v>
      </c>
      <c r="E487" s="10" t="s">
        <v>3651</v>
      </c>
      <c r="F487" s="10">
        <v>1</v>
      </c>
      <c r="G487" s="10" t="s">
        <v>2705</v>
      </c>
    </row>
    <row r="488" spans="1:7" x14ac:dyDescent="0.15">
      <c r="A488" s="10" t="s">
        <v>850</v>
      </c>
      <c r="B488" s="10" t="s">
        <v>851</v>
      </c>
      <c r="C488" s="10" t="s">
        <v>852</v>
      </c>
      <c r="D488" s="10" t="s">
        <v>3652</v>
      </c>
      <c r="E488" s="10" t="s">
        <v>3653</v>
      </c>
      <c r="F488" s="10">
        <v>1</v>
      </c>
      <c r="G488" s="10" t="s">
        <v>2705</v>
      </c>
    </row>
    <row r="489" spans="1:7" x14ac:dyDescent="0.15">
      <c r="A489" s="10" t="s">
        <v>850</v>
      </c>
      <c r="B489" s="10" t="s">
        <v>851</v>
      </c>
      <c r="C489" s="10" t="s">
        <v>852</v>
      </c>
      <c r="D489" s="10" t="s">
        <v>3654</v>
      </c>
      <c r="E489" s="10" t="s">
        <v>3655</v>
      </c>
      <c r="F489" s="10">
        <v>1</v>
      </c>
      <c r="G489" s="10" t="s">
        <v>2705</v>
      </c>
    </row>
    <row r="490" spans="1:7" x14ac:dyDescent="0.15">
      <c r="A490" s="10" t="s">
        <v>850</v>
      </c>
      <c r="B490" s="10" t="s">
        <v>851</v>
      </c>
      <c r="C490" s="10" t="s">
        <v>852</v>
      </c>
      <c r="D490" s="10" t="s">
        <v>4226</v>
      </c>
      <c r="E490" s="10" t="s">
        <v>4227</v>
      </c>
      <c r="F490" s="10">
        <v>2</v>
      </c>
      <c r="G490" s="10" t="s">
        <v>4922</v>
      </c>
    </row>
    <row r="491" spans="1:7" x14ac:dyDescent="0.15">
      <c r="A491" s="10" t="s">
        <v>850</v>
      </c>
      <c r="B491" s="10" t="s">
        <v>851</v>
      </c>
      <c r="C491" s="10" t="s">
        <v>852</v>
      </c>
      <c r="D491" s="10" t="s">
        <v>4270</v>
      </c>
      <c r="E491" s="10" t="s">
        <v>2663</v>
      </c>
      <c r="F491" s="10">
        <v>1</v>
      </c>
      <c r="G491" s="10" t="s">
        <v>2705</v>
      </c>
    </row>
    <row r="492" spans="1:7" x14ac:dyDescent="0.15">
      <c r="A492" s="10" t="s">
        <v>856</v>
      </c>
      <c r="B492" s="10" t="s">
        <v>857</v>
      </c>
      <c r="C492" s="10" t="s">
        <v>858</v>
      </c>
      <c r="D492" s="10" t="s">
        <v>4923</v>
      </c>
      <c r="E492" s="10" t="s">
        <v>4924</v>
      </c>
      <c r="F492" s="10">
        <v>1</v>
      </c>
      <c r="G492" s="10" t="s">
        <v>2625</v>
      </c>
    </row>
    <row r="493" spans="1:7" x14ac:dyDescent="0.15">
      <c r="A493" s="10" t="s">
        <v>859</v>
      </c>
      <c r="B493" s="10" t="s">
        <v>860</v>
      </c>
      <c r="C493" s="10" t="s">
        <v>861</v>
      </c>
      <c r="D493" s="10" t="s">
        <v>4925</v>
      </c>
      <c r="E493" s="10" t="s">
        <v>4926</v>
      </c>
      <c r="F493" s="10">
        <v>6</v>
      </c>
      <c r="G493" s="10" t="s">
        <v>2631</v>
      </c>
    </row>
    <row r="494" spans="1:7" x14ac:dyDescent="0.15">
      <c r="A494" s="10" t="s">
        <v>862</v>
      </c>
      <c r="B494" s="10" t="s">
        <v>863</v>
      </c>
      <c r="C494" s="10" t="s">
        <v>864</v>
      </c>
      <c r="D494" s="10" t="s">
        <v>4927</v>
      </c>
      <c r="E494" s="10" t="s">
        <v>4928</v>
      </c>
      <c r="F494" s="10">
        <v>6</v>
      </c>
      <c r="G494" s="10" t="s">
        <v>2631</v>
      </c>
    </row>
    <row r="495" spans="1:7" x14ac:dyDescent="0.15">
      <c r="A495" s="10" t="s">
        <v>868</v>
      </c>
      <c r="B495" s="10" t="s">
        <v>869</v>
      </c>
      <c r="C495" s="10" t="s">
        <v>870</v>
      </c>
      <c r="D495" s="10" t="s">
        <v>4929</v>
      </c>
      <c r="E495" s="10" t="s">
        <v>4930</v>
      </c>
      <c r="F495" s="10">
        <v>1</v>
      </c>
      <c r="G495" s="10" t="s">
        <v>2705</v>
      </c>
    </row>
    <row r="496" spans="1:7" x14ac:dyDescent="0.15">
      <c r="A496" s="10" t="s">
        <v>874</v>
      </c>
      <c r="B496" s="10" t="s">
        <v>875</v>
      </c>
      <c r="C496" s="10" t="s">
        <v>876</v>
      </c>
      <c r="D496" s="10" t="s">
        <v>4931</v>
      </c>
      <c r="E496" s="10" t="s">
        <v>4932</v>
      </c>
      <c r="F496" s="10">
        <v>4</v>
      </c>
      <c r="G496" s="10" t="s">
        <v>2634</v>
      </c>
    </row>
    <row r="497" spans="1:7" x14ac:dyDescent="0.15">
      <c r="A497" s="10" t="s">
        <v>874</v>
      </c>
      <c r="B497" s="10" t="s">
        <v>875</v>
      </c>
      <c r="C497" s="10" t="s">
        <v>876</v>
      </c>
      <c r="D497" s="10" t="s">
        <v>4933</v>
      </c>
      <c r="E497" s="10" t="s">
        <v>4934</v>
      </c>
      <c r="F497" s="10">
        <v>2</v>
      </c>
      <c r="G497" s="10" t="s">
        <v>2752</v>
      </c>
    </row>
    <row r="498" spans="1:7" x14ac:dyDescent="0.15">
      <c r="A498" s="10" t="s">
        <v>874</v>
      </c>
      <c r="B498" s="10" t="s">
        <v>875</v>
      </c>
      <c r="C498" s="10" t="s">
        <v>876</v>
      </c>
      <c r="D498" s="10" t="s">
        <v>4935</v>
      </c>
      <c r="E498" s="10" t="s">
        <v>4936</v>
      </c>
      <c r="F498" s="10">
        <v>1</v>
      </c>
      <c r="G498" s="10" t="s">
        <v>2625</v>
      </c>
    </row>
    <row r="499" spans="1:7" x14ac:dyDescent="0.15">
      <c r="A499" s="10" t="s">
        <v>874</v>
      </c>
      <c r="B499" s="10" t="s">
        <v>875</v>
      </c>
      <c r="C499" s="10" t="s">
        <v>876</v>
      </c>
      <c r="D499" s="10" t="s">
        <v>4937</v>
      </c>
      <c r="E499" s="10" t="s">
        <v>4938</v>
      </c>
      <c r="F499" s="10">
        <v>1</v>
      </c>
      <c r="G499" s="10" t="s">
        <v>2625</v>
      </c>
    </row>
    <row r="500" spans="1:7" x14ac:dyDescent="0.15">
      <c r="A500" s="10" t="s">
        <v>880</v>
      </c>
      <c r="B500" s="10" t="s">
        <v>881</v>
      </c>
      <c r="C500" s="10" t="s">
        <v>882</v>
      </c>
      <c r="D500" s="10" t="s">
        <v>4939</v>
      </c>
      <c r="E500" s="10" t="s">
        <v>4940</v>
      </c>
      <c r="F500" s="10">
        <v>5</v>
      </c>
      <c r="G500" s="10" t="s">
        <v>2635</v>
      </c>
    </row>
    <row r="501" spans="1:7" x14ac:dyDescent="0.15">
      <c r="A501" s="10" t="s">
        <v>880</v>
      </c>
      <c r="B501" s="10" t="s">
        <v>881</v>
      </c>
      <c r="C501" s="10" t="s">
        <v>882</v>
      </c>
      <c r="D501" s="10" t="s">
        <v>4941</v>
      </c>
      <c r="E501" s="10" t="s">
        <v>4942</v>
      </c>
      <c r="F501" s="10">
        <v>5</v>
      </c>
      <c r="G501" s="10" t="s">
        <v>2635</v>
      </c>
    </row>
    <row r="502" spans="1:7" x14ac:dyDescent="0.15">
      <c r="A502" s="10" t="s">
        <v>880</v>
      </c>
      <c r="B502" s="10" t="s">
        <v>881</v>
      </c>
      <c r="C502" s="10" t="s">
        <v>882</v>
      </c>
      <c r="D502" s="10" t="s">
        <v>4943</v>
      </c>
      <c r="E502" s="10" t="s">
        <v>4944</v>
      </c>
      <c r="F502" s="10">
        <v>6</v>
      </c>
      <c r="G502" s="10" t="s">
        <v>2631</v>
      </c>
    </row>
    <row r="503" spans="1:7" x14ac:dyDescent="0.15">
      <c r="A503" s="10" t="s">
        <v>898</v>
      </c>
      <c r="B503" s="10" t="s">
        <v>899</v>
      </c>
      <c r="C503" s="10" t="s">
        <v>900</v>
      </c>
      <c r="D503" s="10" t="s">
        <v>3378</v>
      </c>
      <c r="E503" s="10" t="s">
        <v>3379</v>
      </c>
      <c r="F503" s="10">
        <v>6</v>
      </c>
      <c r="G503" s="10" t="s">
        <v>2631</v>
      </c>
    </row>
    <row r="504" spans="1:7" x14ac:dyDescent="0.15">
      <c r="A504" s="10" t="s">
        <v>904</v>
      </c>
      <c r="B504" s="10" t="s">
        <v>905</v>
      </c>
      <c r="C504" s="10" t="s">
        <v>906</v>
      </c>
      <c r="D504" s="10" t="s">
        <v>4945</v>
      </c>
      <c r="E504" s="10" t="s">
        <v>4946</v>
      </c>
      <c r="F504" s="10">
        <v>6</v>
      </c>
      <c r="G504" s="10" t="s">
        <v>2631</v>
      </c>
    </row>
    <row r="505" spans="1:7" x14ac:dyDescent="0.15">
      <c r="A505" s="10" t="s">
        <v>915</v>
      </c>
      <c r="B505" s="10" t="s">
        <v>2663</v>
      </c>
      <c r="C505" s="10" t="s">
        <v>916</v>
      </c>
      <c r="D505" s="10" t="s">
        <v>4947</v>
      </c>
      <c r="E505" s="10" t="s">
        <v>4948</v>
      </c>
      <c r="F505" s="10">
        <v>1</v>
      </c>
      <c r="G505" s="10" t="s">
        <v>3212</v>
      </c>
    </row>
    <row r="506" spans="1:7" x14ac:dyDescent="0.15">
      <c r="A506" s="10" t="s">
        <v>930</v>
      </c>
      <c r="B506" s="10" t="s">
        <v>931</v>
      </c>
      <c r="C506" s="10" t="s">
        <v>932</v>
      </c>
      <c r="D506" s="10" t="s">
        <v>4949</v>
      </c>
      <c r="E506" s="10" t="s">
        <v>4950</v>
      </c>
      <c r="F506" s="10">
        <v>5</v>
      </c>
      <c r="G506" s="10" t="s">
        <v>2635</v>
      </c>
    </row>
    <row r="507" spans="1:7" x14ac:dyDescent="0.15">
      <c r="A507" s="10" t="s">
        <v>930</v>
      </c>
      <c r="B507" s="10" t="s">
        <v>931</v>
      </c>
      <c r="C507" s="10" t="s">
        <v>932</v>
      </c>
      <c r="D507" s="10" t="s">
        <v>4951</v>
      </c>
      <c r="E507" s="10" t="s">
        <v>4952</v>
      </c>
      <c r="F507" s="10">
        <v>5</v>
      </c>
      <c r="G507" s="10" t="s">
        <v>2630</v>
      </c>
    </row>
    <row r="508" spans="1:7" x14ac:dyDescent="0.15">
      <c r="A508" s="10" t="s">
        <v>936</v>
      </c>
      <c r="B508" s="10" t="s">
        <v>2663</v>
      </c>
      <c r="C508" s="10" t="s">
        <v>937</v>
      </c>
      <c r="D508" s="10" t="s">
        <v>4953</v>
      </c>
      <c r="E508" s="10" t="s">
        <v>4954</v>
      </c>
      <c r="F508" s="10">
        <v>4</v>
      </c>
      <c r="G508" s="10" t="s">
        <v>2634</v>
      </c>
    </row>
    <row r="509" spans="1:7" x14ac:dyDescent="0.15">
      <c r="A509" s="10" t="s">
        <v>936</v>
      </c>
      <c r="B509" s="10" t="s">
        <v>2663</v>
      </c>
      <c r="C509" s="10" t="s">
        <v>937</v>
      </c>
      <c r="D509" s="10" t="s">
        <v>4955</v>
      </c>
      <c r="E509" s="10" t="s">
        <v>4956</v>
      </c>
      <c r="F509" s="10">
        <v>3</v>
      </c>
      <c r="G509" s="10" t="s">
        <v>2656</v>
      </c>
    </row>
    <row r="510" spans="1:7" x14ac:dyDescent="0.15">
      <c r="A510" s="10" t="s">
        <v>936</v>
      </c>
      <c r="B510" s="10" t="s">
        <v>2663</v>
      </c>
      <c r="C510" s="10" t="s">
        <v>937</v>
      </c>
      <c r="D510" s="10" t="s">
        <v>4957</v>
      </c>
      <c r="E510" s="10" t="s">
        <v>4958</v>
      </c>
      <c r="F510" s="10">
        <v>5</v>
      </c>
      <c r="G510" s="10" t="s">
        <v>2630</v>
      </c>
    </row>
    <row r="511" spans="1:7" x14ac:dyDescent="0.15">
      <c r="A511" s="10" t="s">
        <v>941</v>
      </c>
      <c r="B511" s="10" t="s">
        <v>942</v>
      </c>
      <c r="C511" s="10" t="s">
        <v>943</v>
      </c>
      <c r="D511" s="10" t="s">
        <v>4959</v>
      </c>
      <c r="E511" s="10" t="s">
        <v>4960</v>
      </c>
      <c r="F511" s="10">
        <v>3</v>
      </c>
      <c r="G511" s="10" t="s">
        <v>2656</v>
      </c>
    </row>
    <row r="512" spans="1:7" x14ac:dyDescent="0.15">
      <c r="A512" s="10" t="s">
        <v>941</v>
      </c>
      <c r="B512" s="10" t="s">
        <v>942</v>
      </c>
      <c r="C512" s="10" t="s">
        <v>943</v>
      </c>
      <c r="D512" s="10" t="s">
        <v>4961</v>
      </c>
      <c r="E512" s="10" t="s">
        <v>4962</v>
      </c>
      <c r="F512" s="10">
        <v>2</v>
      </c>
      <c r="G512" s="10" t="s">
        <v>2652</v>
      </c>
    </row>
    <row r="513" spans="1:7" x14ac:dyDescent="0.15">
      <c r="A513" s="10" t="s">
        <v>941</v>
      </c>
      <c r="B513" s="10" t="s">
        <v>942</v>
      </c>
      <c r="C513" s="10" t="s">
        <v>943</v>
      </c>
      <c r="D513" s="10" t="s">
        <v>4963</v>
      </c>
      <c r="E513" s="10" t="s">
        <v>4964</v>
      </c>
      <c r="F513" s="10">
        <v>1</v>
      </c>
      <c r="G513" s="10" t="s">
        <v>2625</v>
      </c>
    </row>
    <row r="514" spans="1:7" x14ac:dyDescent="0.15">
      <c r="A514" s="10" t="s">
        <v>941</v>
      </c>
      <c r="B514" s="10" t="s">
        <v>942</v>
      </c>
      <c r="C514" s="10" t="s">
        <v>943</v>
      </c>
      <c r="D514" s="10" t="s">
        <v>4965</v>
      </c>
      <c r="E514" s="10" t="s">
        <v>4966</v>
      </c>
      <c r="F514" s="10">
        <v>3</v>
      </c>
      <c r="G514" s="10" t="s">
        <v>2656</v>
      </c>
    </row>
    <row r="515" spans="1:7" x14ac:dyDescent="0.15">
      <c r="A515" s="10" t="s">
        <v>941</v>
      </c>
      <c r="B515" s="10" t="s">
        <v>942</v>
      </c>
      <c r="C515" s="10" t="s">
        <v>943</v>
      </c>
      <c r="D515" s="10" t="s">
        <v>4967</v>
      </c>
      <c r="E515" s="10" t="s">
        <v>4968</v>
      </c>
      <c r="F515" s="10">
        <v>1</v>
      </c>
      <c r="G515" s="10" t="s">
        <v>2625</v>
      </c>
    </row>
    <row r="516" spans="1:7" x14ac:dyDescent="0.15">
      <c r="A516" s="10" t="s">
        <v>981</v>
      </c>
      <c r="B516" s="10" t="s">
        <v>982</v>
      </c>
      <c r="C516" s="10" t="s">
        <v>983</v>
      </c>
      <c r="D516" s="10" t="s">
        <v>4969</v>
      </c>
      <c r="E516" s="10" t="s">
        <v>4970</v>
      </c>
      <c r="F516" s="10">
        <v>3</v>
      </c>
      <c r="G516" s="10" t="s">
        <v>2656</v>
      </c>
    </row>
    <row r="517" spans="1:7" x14ac:dyDescent="0.15">
      <c r="A517" s="10" t="s">
        <v>981</v>
      </c>
      <c r="B517" s="10" t="s">
        <v>982</v>
      </c>
      <c r="C517" s="10" t="s">
        <v>983</v>
      </c>
      <c r="D517" s="10" t="s">
        <v>4971</v>
      </c>
      <c r="E517" s="10" t="s">
        <v>4972</v>
      </c>
      <c r="F517" s="10">
        <v>4</v>
      </c>
      <c r="G517" s="10" t="s">
        <v>2634</v>
      </c>
    </row>
    <row r="518" spans="1:7" x14ac:dyDescent="0.15">
      <c r="A518" s="10" t="s">
        <v>981</v>
      </c>
      <c r="B518" s="10" t="s">
        <v>982</v>
      </c>
      <c r="C518" s="10" t="s">
        <v>983</v>
      </c>
      <c r="D518" s="10" t="s">
        <v>4973</v>
      </c>
      <c r="E518" s="10" t="s">
        <v>4974</v>
      </c>
      <c r="F518" s="10">
        <v>2</v>
      </c>
      <c r="G518" s="10" t="s">
        <v>2829</v>
      </c>
    </row>
    <row r="519" spans="1:7" x14ac:dyDescent="0.15">
      <c r="A519" s="10" t="s">
        <v>981</v>
      </c>
      <c r="B519" s="10" t="s">
        <v>982</v>
      </c>
      <c r="C519" s="10" t="s">
        <v>983</v>
      </c>
      <c r="D519" s="10" t="s">
        <v>4975</v>
      </c>
      <c r="E519" s="10" t="s">
        <v>4976</v>
      </c>
      <c r="F519" s="10">
        <v>1</v>
      </c>
      <c r="G519" s="10" t="s">
        <v>2625</v>
      </c>
    </row>
    <row r="520" spans="1:7" x14ac:dyDescent="0.15">
      <c r="A520" s="10" t="s">
        <v>992</v>
      </c>
      <c r="B520" s="10" t="s">
        <v>2663</v>
      </c>
      <c r="C520" s="10" t="s">
        <v>993</v>
      </c>
      <c r="D520" s="10" t="s">
        <v>3457</v>
      </c>
      <c r="E520" s="10" t="s">
        <v>3458</v>
      </c>
      <c r="F520" s="10">
        <v>1</v>
      </c>
      <c r="G520" s="10" t="s">
        <v>2625</v>
      </c>
    </row>
    <row r="521" spans="1:7" x14ac:dyDescent="0.15">
      <c r="A521" s="10" t="s">
        <v>992</v>
      </c>
      <c r="B521" s="10" t="s">
        <v>2663</v>
      </c>
      <c r="C521" s="10" t="s">
        <v>993</v>
      </c>
      <c r="D521" s="10" t="s">
        <v>3988</v>
      </c>
      <c r="E521" s="10" t="s">
        <v>3989</v>
      </c>
      <c r="F521" s="10">
        <v>3</v>
      </c>
      <c r="G521" s="10" t="s">
        <v>2672</v>
      </c>
    </row>
    <row r="522" spans="1:7" x14ac:dyDescent="0.15">
      <c r="A522" s="10" t="s">
        <v>992</v>
      </c>
      <c r="B522" s="10" t="s">
        <v>2663</v>
      </c>
      <c r="C522" s="10" t="s">
        <v>993</v>
      </c>
      <c r="D522" s="10" t="s">
        <v>3990</v>
      </c>
      <c r="E522" s="10" t="s">
        <v>3991</v>
      </c>
      <c r="F522" s="10">
        <v>3</v>
      </c>
      <c r="G522" s="10" t="s">
        <v>2672</v>
      </c>
    </row>
    <row r="523" spans="1:7" x14ac:dyDescent="0.15">
      <c r="A523" s="10" t="s">
        <v>1013</v>
      </c>
      <c r="B523" s="10" t="s">
        <v>2663</v>
      </c>
      <c r="C523" s="10" t="s">
        <v>1015</v>
      </c>
      <c r="D523" s="10" t="s">
        <v>4977</v>
      </c>
      <c r="E523" s="10" t="s">
        <v>4978</v>
      </c>
      <c r="F523" s="10">
        <v>2</v>
      </c>
      <c r="G523" s="10" t="s">
        <v>2752</v>
      </c>
    </row>
    <row r="524" spans="1:7" x14ac:dyDescent="0.15">
      <c r="A524" s="10" t="s">
        <v>1031</v>
      </c>
      <c r="B524" s="10" t="s">
        <v>1032</v>
      </c>
      <c r="C524" s="10" t="s">
        <v>1033</v>
      </c>
      <c r="D524" s="10" t="s">
        <v>4979</v>
      </c>
      <c r="E524" s="10" t="s">
        <v>4980</v>
      </c>
      <c r="F524" s="10">
        <v>1</v>
      </c>
      <c r="G524" s="10" t="s">
        <v>2735</v>
      </c>
    </row>
    <row r="525" spans="1:7" x14ac:dyDescent="0.15">
      <c r="A525" s="10" t="s">
        <v>1031</v>
      </c>
      <c r="B525" s="10" t="s">
        <v>1032</v>
      </c>
      <c r="C525" s="10" t="s">
        <v>1033</v>
      </c>
      <c r="D525" s="10" t="s">
        <v>4981</v>
      </c>
      <c r="E525" s="10" t="s">
        <v>4982</v>
      </c>
      <c r="F525" s="10">
        <v>1</v>
      </c>
      <c r="G525" s="10" t="s">
        <v>2735</v>
      </c>
    </row>
    <row r="526" spans="1:7" x14ac:dyDescent="0.15">
      <c r="A526" s="10" t="s">
        <v>1046</v>
      </c>
      <c r="B526" s="10" t="s">
        <v>1047</v>
      </c>
      <c r="C526" s="10" t="s">
        <v>1048</v>
      </c>
      <c r="D526" s="10" t="s">
        <v>3696</v>
      </c>
      <c r="E526" s="10" t="s">
        <v>3697</v>
      </c>
      <c r="F526" s="10">
        <v>0</v>
      </c>
      <c r="G526" s="10" t="s">
        <v>2744</v>
      </c>
    </row>
    <row r="527" spans="1:7" x14ac:dyDescent="0.15">
      <c r="A527" s="10" t="s">
        <v>1064</v>
      </c>
      <c r="B527" s="10" t="s">
        <v>1065</v>
      </c>
      <c r="C527" s="10" t="s">
        <v>1066</v>
      </c>
      <c r="D527" s="10" t="s">
        <v>4983</v>
      </c>
      <c r="E527" s="10" t="s">
        <v>4984</v>
      </c>
      <c r="F527" s="10">
        <v>3</v>
      </c>
      <c r="G527" s="10" t="s">
        <v>3955</v>
      </c>
    </row>
    <row r="528" spans="1:7" x14ac:dyDescent="0.15">
      <c r="A528" s="10" t="s">
        <v>1070</v>
      </c>
      <c r="B528" s="10" t="s">
        <v>2663</v>
      </c>
      <c r="C528" s="10" t="s">
        <v>1071</v>
      </c>
      <c r="D528" s="10" t="s">
        <v>4985</v>
      </c>
      <c r="E528" s="10" t="s">
        <v>4986</v>
      </c>
      <c r="F528" s="10">
        <v>4</v>
      </c>
      <c r="G528" s="10" t="s">
        <v>2634</v>
      </c>
    </row>
    <row r="529" spans="1:7" x14ac:dyDescent="0.15">
      <c r="A529" s="10" t="s">
        <v>1070</v>
      </c>
      <c r="B529" s="10" t="s">
        <v>2663</v>
      </c>
      <c r="C529" s="10" t="s">
        <v>1071</v>
      </c>
      <c r="D529" s="10" t="s">
        <v>4987</v>
      </c>
      <c r="E529" s="10" t="s">
        <v>4988</v>
      </c>
      <c r="F529" s="10">
        <v>5</v>
      </c>
      <c r="G529" s="10" t="s">
        <v>2630</v>
      </c>
    </row>
    <row r="530" spans="1:7" x14ac:dyDescent="0.15">
      <c r="A530" s="10" t="s">
        <v>1078</v>
      </c>
      <c r="B530" s="10" t="s">
        <v>1079</v>
      </c>
      <c r="C530" s="10" t="s">
        <v>1080</v>
      </c>
      <c r="D530" s="10" t="s">
        <v>4989</v>
      </c>
      <c r="E530" s="10" t="s">
        <v>4990</v>
      </c>
      <c r="F530" s="10">
        <v>6</v>
      </c>
      <c r="G530" s="10" t="s">
        <v>2631</v>
      </c>
    </row>
    <row r="531" spans="1:7" x14ac:dyDescent="0.15">
      <c r="A531" s="10" t="s">
        <v>1090</v>
      </c>
      <c r="B531" s="10" t="s">
        <v>2663</v>
      </c>
      <c r="C531" s="10" t="s">
        <v>1091</v>
      </c>
      <c r="D531" s="10" t="s">
        <v>4991</v>
      </c>
      <c r="E531" s="10" t="s">
        <v>4992</v>
      </c>
      <c r="F531" s="10">
        <v>6</v>
      </c>
      <c r="G531" s="10" t="s">
        <v>2631</v>
      </c>
    </row>
    <row r="532" spans="1:7" x14ac:dyDescent="0.15">
      <c r="A532" s="10" t="s">
        <v>1119</v>
      </c>
      <c r="B532" s="10" t="s">
        <v>2663</v>
      </c>
      <c r="C532" s="10" t="s">
        <v>1120</v>
      </c>
      <c r="D532" s="10" t="s">
        <v>4993</v>
      </c>
      <c r="E532" s="10" t="s">
        <v>4994</v>
      </c>
      <c r="F532" s="10">
        <v>4</v>
      </c>
      <c r="G532" s="10" t="s">
        <v>3167</v>
      </c>
    </row>
    <row r="533" spans="1:7" x14ac:dyDescent="0.15">
      <c r="A533" s="10" t="s">
        <v>1119</v>
      </c>
      <c r="B533" s="10" t="s">
        <v>2663</v>
      </c>
      <c r="C533" s="10" t="s">
        <v>1120</v>
      </c>
      <c r="D533" s="10" t="s">
        <v>4995</v>
      </c>
      <c r="E533" s="10" t="s">
        <v>4996</v>
      </c>
      <c r="F533" s="10">
        <v>3</v>
      </c>
      <c r="G533" s="10" t="s">
        <v>2991</v>
      </c>
    </row>
    <row r="534" spans="1:7" x14ac:dyDescent="0.15">
      <c r="A534" s="10" t="s">
        <v>1123</v>
      </c>
      <c r="B534" s="10" t="s">
        <v>2663</v>
      </c>
      <c r="C534" s="10" t="s">
        <v>1124</v>
      </c>
      <c r="D534" s="10" t="s">
        <v>4997</v>
      </c>
      <c r="E534" s="10" t="s">
        <v>4998</v>
      </c>
      <c r="F534" s="10">
        <v>2</v>
      </c>
      <c r="G534" s="10" t="s">
        <v>2732</v>
      </c>
    </row>
    <row r="535" spans="1:7" x14ac:dyDescent="0.15">
      <c r="A535" s="10" t="s">
        <v>1123</v>
      </c>
      <c r="B535" s="10" t="s">
        <v>2663</v>
      </c>
      <c r="C535" s="10" t="s">
        <v>1124</v>
      </c>
      <c r="D535" s="10" t="s">
        <v>4999</v>
      </c>
      <c r="E535" s="10" t="s">
        <v>5000</v>
      </c>
      <c r="F535" s="10">
        <v>1</v>
      </c>
      <c r="G535" s="10" t="s">
        <v>2970</v>
      </c>
    </row>
    <row r="536" spans="1:7" x14ac:dyDescent="0.15">
      <c r="A536" s="10" t="s">
        <v>1128</v>
      </c>
      <c r="B536" s="10" t="s">
        <v>2663</v>
      </c>
      <c r="C536" s="10" t="s">
        <v>1129</v>
      </c>
      <c r="D536" s="10" t="s">
        <v>5001</v>
      </c>
      <c r="E536" s="10" t="s">
        <v>5002</v>
      </c>
      <c r="F536" s="10">
        <v>4</v>
      </c>
      <c r="G536" s="10" t="s">
        <v>2634</v>
      </c>
    </row>
    <row r="537" spans="1:7" x14ac:dyDescent="0.15">
      <c r="A537" s="10" t="s">
        <v>1128</v>
      </c>
      <c r="B537" s="10" t="s">
        <v>2663</v>
      </c>
      <c r="C537" s="10" t="s">
        <v>1129</v>
      </c>
      <c r="D537" s="10" t="s">
        <v>5003</v>
      </c>
      <c r="E537" s="10" t="s">
        <v>5004</v>
      </c>
      <c r="F537" s="10">
        <v>6</v>
      </c>
      <c r="G537" s="10" t="s">
        <v>2631</v>
      </c>
    </row>
    <row r="538" spans="1:7" x14ac:dyDescent="0.15">
      <c r="A538" s="10" t="s">
        <v>1128</v>
      </c>
      <c r="B538" s="10" t="s">
        <v>2663</v>
      </c>
      <c r="C538" s="10" t="s">
        <v>1129</v>
      </c>
      <c r="D538" s="10" t="s">
        <v>5005</v>
      </c>
      <c r="E538" s="10" t="s">
        <v>5006</v>
      </c>
      <c r="F538" s="10">
        <v>1</v>
      </c>
      <c r="G538" s="10" t="s">
        <v>2705</v>
      </c>
    </row>
    <row r="539" spans="1:7" x14ac:dyDescent="0.15">
      <c r="A539" s="10" t="s">
        <v>1157</v>
      </c>
      <c r="B539" s="10" t="s">
        <v>2663</v>
      </c>
      <c r="C539" s="10" t="s">
        <v>1158</v>
      </c>
      <c r="D539" s="10" t="s">
        <v>5007</v>
      </c>
      <c r="E539" s="10" t="s">
        <v>5008</v>
      </c>
      <c r="F539" s="10">
        <v>1</v>
      </c>
      <c r="G539" s="10" t="s">
        <v>2625</v>
      </c>
    </row>
    <row r="540" spans="1:7" x14ac:dyDescent="0.15">
      <c r="A540" s="10" t="s">
        <v>1157</v>
      </c>
      <c r="B540" s="10" t="s">
        <v>2663</v>
      </c>
      <c r="C540" s="10" t="s">
        <v>1158</v>
      </c>
      <c r="D540" s="10" t="s">
        <v>3560</v>
      </c>
      <c r="E540" s="10" t="s">
        <v>3561</v>
      </c>
      <c r="F540" s="10">
        <v>1</v>
      </c>
      <c r="G540" s="10" t="s">
        <v>2625</v>
      </c>
    </row>
    <row r="541" spans="1:7" x14ac:dyDescent="0.15">
      <c r="A541" s="10" t="s">
        <v>1176</v>
      </c>
      <c r="B541" s="10" t="s">
        <v>1177</v>
      </c>
      <c r="C541" s="10" t="s">
        <v>1178</v>
      </c>
      <c r="D541" s="10" t="s">
        <v>5009</v>
      </c>
      <c r="E541" s="10" t="s">
        <v>5010</v>
      </c>
      <c r="F541" s="10">
        <v>6</v>
      </c>
      <c r="G541" s="10" t="s">
        <v>2631</v>
      </c>
    </row>
    <row r="542" spans="1:7" x14ac:dyDescent="0.15">
      <c r="A542" s="10" t="s">
        <v>1191</v>
      </c>
      <c r="B542" s="10" t="s">
        <v>1192</v>
      </c>
      <c r="C542" s="10" t="s">
        <v>1193</v>
      </c>
      <c r="D542" s="10" t="s">
        <v>5011</v>
      </c>
      <c r="E542" s="10" t="s">
        <v>5012</v>
      </c>
      <c r="F542" s="10">
        <v>4</v>
      </c>
      <c r="G542" s="10" t="s">
        <v>2634</v>
      </c>
    </row>
    <row r="543" spans="1:7" x14ac:dyDescent="0.15">
      <c r="A543" s="10" t="s">
        <v>1191</v>
      </c>
      <c r="B543" s="10" t="s">
        <v>1192</v>
      </c>
      <c r="C543" s="10" t="s">
        <v>1193</v>
      </c>
      <c r="D543" s="10" t="s">
        <v>5013</v>
      </c>
      <c r="E543" s="10" t="s">
        <v>5014</v>
      </c>
      <c r="F543" s="10">
        <v>4</v>
      </c>
      <c r="G543" s="10" t="s">
        <v>2634</v>
      </c>
    </row>
    <row r="544" spans="1:7" x14ac:dyDescent="0.15">
      <c r="A544" s="10" t="s">
        <v>1191</v>
      </c>
      <c r="B544" s="10" t="s">
        <v>1192</v>
      </c>
      <c r="C544" s="10" t="s">
        <v>1193</v>
      </c>
      <c r="D544" s="10" t="s">
        <v>5015</v>
      </c>
      <c r="E544" s="10" t="s">
        <v>5016</v>
      </c>
      <c r="F544" s="10">
        <v>4</v>
      </c>
      <c r="G544" s="10" t="s">
        <v>2634</v>
      </c>
    </row>
    <row r="545" spans="1:7" x14ac:dyDescent="0.15">
      <c r="A545" s="10" t="s">
        <v>1199</v>
      </c>
      <c r="B545" s="10" t="s">
        <v>1200</v>
      </c>
      <c r="C545" s="10" t="s">
        <v>1201</v>
      </c>
      <c r="D545" s="10" t="s">
        <v>3592</v>
      </c>
      <c r="E545" s="10" t="s">
        <v>3593</v>
      </c>
      <c r="F545" s="10">
        <v>1</v>
      </c>
      <c r="G545" s="10" t="s">
        <v>2625</v>
      </c>
    </row>
    <row r="546" spans="1:7" x14ac:dyDescent="0.15">
      <c r="A546" s="10" t="s">
        <v>1199</v>
      </c>
      <c r="B546" s="10" t="s">
        <v>1200</v>
      </c>
      <c r="C546" s="10" t="s">
        <v>1201</v>
      </c>
      <c r="D546" s="10" t="s">
        <v>3594</v>
      </c>
      <c r="E546" s="10" t="s">
        <v>3595</v>
      </c>
      <c r="F546" s="10">
        <v>1</v>
      </c>
      <c r="G546" s="10" t="s">
        <v>2625</v>
      </c>
    </row>
    <row r="547" spans="1:7" x14ac:dyDescent="0.15">
      <c r="A547" s="10" t="s">
        <v>1199</v>
      </c>
      <c r="B547" s="10" t="s">
        <v>1200</v>
      </c>
      <c r="C547" s="10" t="s">
        <v>1201</v>
      </c>
      <c r="D547" s="10" t="s">
        <v>3596</v>
      </c>
      <c r="E547" s="10" t="s">
        <v>3597</v>
      </c>
      <c r="F547" s="10">
        <v>1</v>
      </c>
      <c r="G547" s="10" t="s">
        <v>2625</v>
      </c>
    </row>
    <row r="548" spans="1:7" x14ac:dyDescent="0.15">
      <c r="A548" s="10" t="s">
        <v>1199</v>
      </c>
      <c r="B548" s="10" t="s">
        <v>1200</v>
      </c>
      <c r="C548" s="10" t="s">
        <v>1201</v>
      </c>
      <c r="D548" s="10" t="s">
        <v>3598</v>
      </c>
      <c r="E548" s="10" t="s">
        <v>3599</v>
      </c>
      <c r="F548" s="10">
        <v>1</v>
      </c>
      <c r="G548" s="10" t="s">
        <v>2625</v>
      </c>
    </row>
    <row r="549" spans="1:7" x14ac:dyDescent="0.15">
      <c r="A549" s="10" t="s">
        <v>1204</v>
      </c>
      <c r="B549" s="10" t="s">
        <v>1205</v>
      </c>
      <c r="C549" s="10" t="s">
        <v>1206</v>
      </c>
      <c r="D549" s="10" t="s">
        <v>5017</v>
      </c>
      <c r="E549" s="10" t="s">
        <v>5018</v>
      </c>
      <c r="F549" s="10">
        <v>4</v>
      </c>
      <c r="G549" s="10" t="s">
        <v>2634</v>
      </c>
    </row>
    <row r="550" spans="1:7" x14ac:dyDescent="0.15">
      <c r="A550" s="10" t="s">
        <v>1204</v>
      </c>
      <c r="B550" s="10" t="s">
        <v>1205</v>
      </c>
      <c r="C550" s="10" t="s">
        <v>1206</v>
      </c>
      <c r="D550" s="10" t="s">
        <v>5019</v>
      </c>
      <c r="E550" s="10" t="s">
        <v>5020</v>
      </c>
      <c r="F550" s="10">
        <v>3</v>
      </c>
      <c r="G550" s="10" t="s">
        <v>2672</v>
      </c>
    </row>
    <row r="551" spans="1:7" x14ac:dyDescent="0.15">
      <c r="A551" s="10" t="s">
        <v>1204</v>
      </c>
      <c r="B551" s="10" t="s">
        <v>1205</v>
      </c>
      <c r="C551" s="10" t="s">
        <v>1206</v>
      </c>
      <c r="D551" s="10" t="s">
        <v>5021</v>
      </c>
      <c r="E551" s="10" t="s">
        <v>5022</v>
      </c>
      <c r="F551" s="10">
        <v>3</v>
      </c>
      <c r="G551" s="10" t="s">
        <v>2672</v>
      </c>
    </row>
    <row r="552" spans="1:7" x14ac:dyDescent="0.15">
      <c r="A552" s="10" t="s">
        <v>1209</v>
      </c>
      <c r="B552" s="10" t="s">
        <v>2663</v>
      </c>
      <c r="C552" s="10" t="s">
        <v>1210</v>
      </c>
      <c r="D552" s="10" t="s">
        <v>5023</v>
      </c>
      <c r="E552" s="10" t="s">
        <v>5024</v>
      </c>
      <c r="F552" s="10">
        <v>2</v>
      </c>
      <c r="G552" s="10" t="s">
        <v>2752</v>
      </c>
    </row>
    <row r="553" spans="1:7" x14ac:dyDescent="0.15">
      <c r="A553" s="10" t="s">
        <v>1231</v>
      </c>
      <c r="B553" s="10" t="s">
        <v>2663</v>
      </c>
      <c r="C553" s="10" t="s">
        <v>1232</v>
      </c>
      <c r="D553" s="10" t="s">
        <v>5025</v>
      </c>
      <c r="E553" s="10" t="s">
        <v>5026</v>
      </c>
      <c r="F553" s="10">
        <v>0</v>
      </c>
      <c r="G553" s="10" t="s">
        <v>2744</v>
      </c>
    </row>
    <row r="554" spans="1:7" x14ac:dyDescent="0.15">
      <c r="A554" s="10" t="s">
        <v>1231</v>
      </c>
      <c r="B554" s="10" t="s">
        <v>2663</v>
      </c>
      <c r="C554" s="10" t="s">
        <v>1232</v>
      </c>
      <c r="D554" s="10" t="s">
        <v>5027</v>
      </c>
      <c r="E554" s="10" t="s">
        <v>5028</v>
      </c>
      <c r="F554" s="10">
        <v>0</v>
      </c>
      <c r="G554" s="10" t="s">
        <v>2744</v>
      </c>
    </row>
    <row r="555" spans="1:7" x14ac:dyDescent="0.15">
      <c r="A555" s="10" t="s">
        <v>1248</v>
      </c>
      <c r="B555" s="10" t="s">
        <v>1249</v>
      </c>
      <c r="C555" s="10" t="s">
        <v>1250</v>
      </c>
      <c r="D555" s="10" t="s">
        <v>5029</v>
      </c>
      <c r="E555" s="10" t="s">
        <v>5030</v>
      </c>
      <c r="F555" s="10">
        <v>4</v>
      </c>
      <c r="G555" s="10" t="s">
        <v>2634</v>
      </c>
    </row>
    <row r="556" spans="1:7" x14ac:dyDescent="0.15">
      <c r="A556" s="10" t="s">
        <v>1248</v>
      </c>
      <c r="B556" s="10" t="s">
        <v>1249</v>
      </c>
      <c r="C556" s="10" t="s">
        <v>1250</v>
      </c>
      <c r="D556" s="10" t="s">
        <v>5031</v>
      </c>
      <c r="E556" s="10" t="s">
        <v>5032</v>
      </c>
      <c r="F556" s="10">
        <v>5</v>
      </c>
      <c r="G556" s="10" t="s">
        <v>2630</v>
      </c>
    </row>
    <row r="557" spans="1:7" x14ac:dyDescent="0.15">
      <c r="A557" s="10" t="s">
        <v>1257</v>
      </c>
      <c r="B557" s="10" t="s">
        <v>2663</v>
      </c>
      <c r="C557" s="10" t="s">
        <v>1258</v>
      </c>
      <c r="D557" s="10" t="s">
        <v>5033</v>
      </c>
      <c r="E557" s="10" t="s">
        <v>5034</v>
      </c>
      <c r="F557" s="10">
        <v>1</v>
      </c>
      <c r="G557" s="10" t="s">
        <v>2705</v>
      </c>
    </row>
    <row r="558" spans="1:7" x14ac:dyDescent="0.15">
      <c r="A558" s="10" t="s">
        <v>1257</v>
      </c>
      <c r="B558" s="10" t="s">
        <v>2663</v>
      </c>
      <c r="C558" s="10" t="s">
        <v>1258</v>
      </c>
      <c r="D558" s="10" t="s">
        <v>5035</v>
      </c>
      <c r="E558" s="10" t="s">
        <v>5036</v>
      </c>
      <c r="F558" s="10">
        <v>6</v>
      </c>
      <c r="G558" s="10" t="s">
        <v>2631</v>
      </c>
    </row>
    <row r="559" spans="1:7" x14ac:dyDescent="0.15">
      <c r="A559" s="10" t="s">
        <v>1270</v>
      </c>
      <c r="B559" s="10" t="s">
        <v>2663</v>
      </c>
      <c r="C559" s="10" t="s">
        <v>1271</v>
      </c>
      <c r="D559" s="10" t="s">
        <v>5037</v>
      </c>
      <c r="E559" s="10" t="s">
        <v>5038</v>
      </c>
      <c r="F559" s="10">
        <v>1</v>
      </c>
      <c r="G559" s="10" t="s">
        <v>2729</v>
      </c>
    </row>
    <row r="560" spans="1:7" x14ac:dyDescent="0.15">
      <c r="A560" s="10" t="s">
        <v>1276</v>
      </c>
      <c r="B560" s="10" t="s">
        <v>2663</v>
      </c>
      <c r="C560" s="10" t="s">
        <v>1277</v>
      </c>
      <c r="D560" s="10" t="s">
        <v>5039</v>
      </c>
      <c r="E560" s="10" t="s">
        <v>5040</v>
      </c>
      <c r="F560" s="10">
        <v>4</v>
      </c>
      <c r="G560" s="10" t="s">
        <v>2657</v>
      </c>
    </row>
    <row r="561" spans="1:7" x14ac:dyDescent="0.15">
      <c r="A561" s="10" t="s">
        <v>1289</v>
      </c>
      <c r="B561" s="10" t="s">
        <v>1290</v>
      </c>
      <c r="C561" s="10" t="s">
        <v>1291</v>
      </c>
      <c r="D561" s="10" t="s">
        <v>5041</v>
      </c>
      <c r="E561" s="10" t="s">
        <v>5042</v>
      </c>
      <c r="F561" s="10">
        <v>6</v>
      </c>
      <c r="G561" s="10" t="s">
        <v>2631</v>
      </c>
    </row>
    <row r="562" spans="1:7" x14ac:dyDescent="0.15">
      <c r="A562" s="10" t="s">
        <v>1332</v>
      </c>
      <c r="B562" s="10" t="s">
        <v>2663</v>
      </c>
      <c r="C562" s="10" t="s">
        <v>1333</v>
      </c>
      <c r="D562" s="10" t="s">
        <v>4784</v>
      </c>
      <c r="E562" s="10" t="s">
        <v>4785</v>
      </c>
      <c r="F562" s="10">
        <v>0</v>
      </c>
      <c r="G562" s="10" t="s">
        <v>2744</v>
      </c>
    </row>
    <row r="563" spans="1:7" x14ac:dyDescent="0.15">
      <c r="A563" s="10" t="s">
        <v>1336</v>
      </c>
      <c r="B563" s="10" t="s">
        <v>2663</v>
      </c>
      <c r="C563" s="10" t="s">
        <v>1337</v>
      </c>
      <c r="D563" s="10" t="s">
        <v>5043</v>
      </c>
      <c r="E563" s="10" t="s">
        <v>5044</v>
      </c>
      <c r="F563" s="10">
        <v>1</v>
      </c>
      <c r="G563" s="10" t="s">
        <v>2625</v>
      </c>
    </row>
    <row r="564" spans="1:7" x14ac:dyDescent="0.15">
      <c r="A564" s="10" t="s">
        <v>300</v>
      </c>
      <c r="B564" s="10" t="s">
        <v>2663</v>
      </c>
      <c r="C564" s="10" t="s">
        <v>301</v>
      </c>
      <c r="D564" s="10" t="s">
        <v>2742</v>
      </c>
      <c r="E564" s="10" t="s">
        <v>2743</v>
      </c>
      <c r="F564" s="10">
        <v>0</v>
      </c>
      <c r="G564" s="10" t="s">
        <v>2744</v>
      </c>
    </row>
    <row r="565" spans="1:7" x14ac:dyDescent="0.15">
      <c r="A565" s="10" t="s">
        <v>1340</v>
      </c>
      <c r="B565" s="10" t="s">
        <v>2663</v>
      </c>
      <c r="C565" s="10" t="s">
        <v>1341</v>
      </c>
      <c r="D565" s="10" t="s">
        <v>3798</v>
      </c>
      <c r="E565" s="10" t="s">
        <v>3799</v>
      </c>
      <c r="F565" s="10">
        <v>1</v>
      </c>
      <c r="G565" s="10" t="s">
        <v>2735</v>
      </c>
    </row>
    <row r="566" spans="1:7" x14ac:dyDescent="0.15">
      <c r="A566" s="10" t="s">
        <v>1340</v>
      </c>
      <c r="B566" s="10" t="s">
        <v>2663</v>
      </c>
      <c r="C566" s="10" t="s">
        <v>1341</v>
      </c>
      <c r="D566" s="10" t="s">
        <v>4019</v>
      </c>
      <c r="E566" s="10" t="s">
        <v>4020</v>
      </c>
      <c r="F566" s="10">
        <v>1</v>
      </c>
      <c r="G566" s="10" t="s">
        <v>2735</v>
      </c>
    </row>
    <row r="567" spans="1:7" x14ac:dyDescent="0.15">
      <c r="A567" s="10" t="s">
        <v>1340</v>
      </c>
      <c r="B567" s="10" t="s">
        <v>2663</v>
      </c>
      <c r="C567" s="10" t="s">
        <v>1341</v>
      </c>
      <c r="D567" s="10" t="s">
        <v>4021</v>
      </c>
      <c r="E567" s="10" t="s">
        <v>4022</v>
      </c>
      <c r="F567" s="10">
        <v>1</v>
      </c>
      <c r="G567" s="10" t="s">
        <v>2735</v>
      </c>
    </row>
    <row r="568" spans="1:7" x14ac:dyDescent="0.15">
      <c r="A568" s="10" t="s">
        <v>1340</v>
      </c>
      <c r="B568" s="10" t="s">
        <v>2663</v>
      </c>
      <c r="C568" s="10" t="s">
        <v>1341</v>
      </c>
      <c r="D568" s="10" t="s">
        <v>4023</v>
      </c>
      <c r="E568" s="10" t="s">
        <v>4024</v>
      </c>
      <c r="F568" s="10">
        <v>1</v>
      </c>
      <c r="G568" s="10" t="s">
        <v>2735</v>
      </c>
    </row>
    <row r="569" spans="1:7" x14ac:dyDescent="0.15">
      <c r="A569" s="10" t="s">
        <v>1340</v>
      </c>
      <c r="B569" s="10" t="s">
        <v>2663</v>
      </c>
      <c r="C569" s="10" t="s">
        <v>1341</v>
      </c>
      <c r="D569" s="10" t="s">
        <v>4025</v>
      </c>
      <c r="E569" s="10" t="s">
        <v>4026</v>
      </c>
      <c r="F569" s="10">
        <v>1</v>
      </c>
      <c r="G569" s="10" t="s">
        <v>2735</v>
      </c>
    </row>
    <row r="570" spans="1:7" x14ac:dyDescent="0.15">
      <c r="A570" s="10" t="s">
        <v>1340</v>
      </c>
      <c r="B570" s="10" t="s">
        <v>2663</v>
      </c>
      <c r="C570" s="10" t="s">
        <v>1341</v>
      </c>
      <c r="D570" s="10" t="s">
        <v>4027</v>
      </c>
      <c r="E570" s="10" t="s">
        <v>4028</v>
      </c>
      <c r="F570" s="10">
        <v>1</v>
      </c>
      <c r="G570" s="10" t="s">
        <v>2735</v>
      </c>
    </row>
    <row r="571" spans="1:7" x14ac:dyDescent="0.15">
      <c r="A571" s="10" t="s">
        <v>1340</v>
      </c>
      <c r="B571" s="10" t="s">
        <v>2663</v>
      </c>
      <c r="C571" s="10" t="s">
        <v>1341</v>
      </c>
      <c r="D571" s="10" t="s">
        <v>4029</v>
      </c>
      <c r="E571" s="10" t="s">
        <v>4030</v>
      </c>
      <c r="F571" s="10">
        <v>1</v>
      </c>
      <c r="G571" s="10" t="s">
        <v>2735</v>
      </c>
    </row>
    <row r="572" spans="1:7" x14ac:dyDescent="0.15">
      <c r="A572" s="10" t="s">
        <v>1340</v>
      </c>
      <c r="B572" s="10" t="s">
        <v>2663</v>
      </c>
      <c r="C572" s="10" t="s">
        <v>1341</v>
      </c>
      <c r="D572" s="10" t="s">
        <v>4031</v>
      </c>
      <c r="E572" s="10" t="s">
        <v>4032</v>
      </c>
      <c r="F572" s="10">
        <v>1</v>
      </c>
      <c r="G572" s="10" t="s">
        <v>2735</v>
      </c>
    </row>
    <row r="573" spans="1:7" x14ac:dyDescent="0.15">
      <c r="A573" s="10" t="s">
        <v>1340</v>
      </c>
      <c r="B573" s="10" t="s">
        <v>2663</v>
      </c>
      <c r="C573" s="10" t="s">
        <v>1341</v>
      </c>
      <c r="D573" s="10" t="s">
        <v>4033</v>
      </c>
      <c r="E573" s="10" t="s">
        <v>4034</v>
      </c>
      <c r="F573" s="10">
        <v>1</v>
      </c>
      <c r="G573" s="10" t="s">
        <v>2735</v>
      </c>
    </row>
    <row r="574" spans="1:7" x14ac:dyDescent="0.15">
      <c r="A574" s="10" t="s">
        <v>1340</v>
      </c>
      <c r="B574" s="10" t="s">
        <v>2663</v>
      </c>
      <c r="C574" s="10" t="s">
        <v>1341</v>
      </c>
      <c r="D574" s="10" t="s">
        <v>4035</v>
      </c>
      <c r="E574" s="10" t="s">
        <v>4036</v>
      </c>
      <c r="F574" s="10">
        <v>1</v>
      </c>
      <c r="G574" s="10" t="s">
        <v>2735</v>
      </c>
    </row>
    <row r="575" spans="1:7" x14ac:dyDescent="0.15">
      <c r="A575" s="10" t="s">
        <v>1358</v>
      </c>
      <c r="B575" s="10" t="s">
        <v>1359</v>
      </c>
      <c r="C575" s="10" t="s">
        <v>1360</v>
      </c>
      <c r="D575" s="10" t="s">
        <v>5045</v>
      </c>
      <c r="E575" s="10" t="s">
        <v>5046</v>
      </c>
      <c r="F575" s="10">
        <v>5</v>
      </c>
      <c r="G575" s="10" t="s">
        <v>2630</v>
      </c>
    </row>
    <row r="576" spans="1:7" x14ac:dyDescent="0.15">
      <c r="A576" s="10" t="s">
        <v>1358</v>
      </c>
      <c r="B576" s="10" t="s">
        <v>1359</v>
      </c>
      <c r="C576" s="10" t="s">
        <v>1360</v>
      </c>
      <c r="D576" s="10" t="s">
        <v>5047</v>
      </c>
      <c r="E576" s="10" t="s">
        <v>5048</v>
      </c>
      <c r="F576" s="10">
        <v>5</v>
      </c>
      <c r="G576" s="10" t="s">
        <v>2635</v>
      </c>
    </row>
    <row r="577" spans="1:7" x14ac:dyDescent="0.15">
      <c r="A577" s="10" t="s">
        <v>1358</v>
      </c>
      <c r="B577" s="10" t="s">
        <v>1359</v>
      </c>
      <c r="C577" s="10" t="s">
        <v>1360</v>
      </c>
      <c r="D577" s="10" t="s">
        <v>5049</v>
      </c>
      <c r="E577" s="10" t="s">
        <v>5050</v>
      </c>
      <c r="F577" s="10">
        <v>1</v>
      </c>
      <c r="G577" s="10" t="s">
        <v>2705</v>
      </c>
    </row>
    <row r="578" spans="1:7" x14ac:dyDescent="0.15">
      <c r="A578" s="10" t="s">
        <v>1358</v>
      </c>
      <c r="B578" s="10" t="s">
        <v>1359</v>
      </c>
      <c r="C578" s="10" t="s">
        <v>1360</v>
      </c>
      <c r="D578" s="10" t="s">
        <v>5051</v>
      </c>
      <c r="E578" s="10" t="s">
        <v>5052</v>
      </c>
      <c r="F578" s="10">
        <v>1</v>
      </c>
      <c r="G578" s="10" t="s">
        <v>2705</v>
      </c>
    </row>
    <row r="579" spans="1:7" x14ac:dyDescent="0.15">
      <c r="A579" s="10" t="s">
        <v>1358</v>
      </c>
      <c r="B579" s="10" t="s">
        <v>1359</v>
      </c>
      <c r="C579" s="10" t="s">
        <v>1360</v>
      </c>
      <c r="D579" s="10" t="s">
        <v>5053</v>
      </c>
      <c r="E579" s="10" t="s">
        <v>5054</v>
      </c>
      <c r="F579" s="10">
        <v>1</v>
      </c>
      <c r="G579" s="10" t="s">
        <v>2705</v>
      </c>
    </row>
    <row r="580" spans="1:7" x14ac:dyDescent="0.15">
      <c r="A580" s="10" t="s">
        <v>1358</v>
      </c>
      <c r="B580" s="10" t="s">
        <v>1359</v>
      </c>
      <c r="C580" s="10" t="s">
        <v>1360</v>
      </c>
      <c r="D580" s="10" t="s">
        <v>5055</v>
      </c>
      <c r="E580" s="10" t="s">
        <v>5056</v>
      </c>
      <c r="F580" s="10">
        <v>1</v>
      </c>
      <c r="G580" s="10" t="s">
        <v>2705</v>
      </c>
    </row>
    <row r="581" spans="1:7" x14ac:dyDescent="0.15">
      <c r="A581" s="10" t="s">
        <v>1358</v>
      </c>
      <c r="B581" s="10" t="s">
        <v>1359</v>
      </c>
      <c r="C581" s="10" t="s">
        <v>1360</v>
      </c>
      <c r="D581" s="10" t="s">
        <v>5057</v>
      </c>
      <c r="E581" s="10" t="s">
        <v>5058</v>
      </c>
      <c r="F581" s="10">
        <v>1</v>
      </c>
      <c r="G581" s="10" t="s">
        <v>2705</v>
      </c>
    </row>
    <row r="582" spans="1:7" x14ac:dyDescent="0.15">
      <c r="A582" s="10" t="s">
        <v>1358</v>
      </c>
      <c r="B582" s="10" t="s">
        <v>1359</v>
      </c>
      <c r="C582" s="10" t="s">
        <v>1360</v>
      </c>
      <c r="D582" s="10" t="s">
        <v>5059</v>
      </c>
      <c r="E582" s="10" t="s">
        <v>5060</v>
      </c>
      <c r="F582" s="10">
        <v>1</v>
      </c>
      <c r="G582" s="10" t="s">
        <v>2705</v>
      </c>
    </row>
    <row r="583" spans="1:7" x14ac:dyDescent="0.15">
      <c r="A583" s="10" t="s">
        <v>1358</v>
      </c>
      <c r="B583" s="10" t="s">
        <v>1359</v>
      </c>
      <c r="C583" s="10" t="s">
        <v>1360</v>
      </c>
      <c r="D583" s="10" t="s">
        <v>5061</v>
      </c>
      <c r="E583" s="10" t="s">
        <v>5062</v>
      </c>
      <c r="F583" s="10">
        <v>1</v>
      </c>
      <c r="G583" s="10" t="s">
        <v>2705</v>
      </c>
    </row>
    <row r="584" spans="1:7" x14ac:dyDescent="0.15">
      <c r="A584" s="10" t="s">
        <v>1364</v>
      </c>
      <c r="B584" s="10" t="s">
        <v>1365</v>
      </c>
      <c r="C584" s="10" t="s">
        <v>1366</v>
      </c>
      <c r="D584" s="10" t="s">
        <v>5063</v>
      </c>
      <c r="E584" s="10" t="s">
        <v>5064</v>
      </c>
      <c r="F584" s="10">
        <v>5</v>
      </c>
      <c r="G584" s="10" t="s">
        <v>2630</v>
      </c>
    </row>
    <row r="585" spans="1:7" x14ac:dyDescent="0.15">
      <c r="A585" s="10" t="s">
        <v>1364</v>
      </c>
      <c r="B585" s="10" t="s">
        <v>1365</v>
      </c>
      <c r="C585" s="10" t="s">
        <v>1366</v>
      </c>
      <c r="D585" s="10" t="s">
        <v>5065</v>
      </c>
      <c r="E585" s="10" t="s">
        <v>5066</v>
      </c>
      <c r="F585" s="10">
        <v>1</v>
      </c>
      <c r="G585" s="10" t="s">
        <v>2705</v>
      </c>
    </row>
    <row r="586" spans="1:7" x14ac:dyDescent="0.15">
      <c r="A586" s="10" t="s">
        <v>1383</v>
      </c>
      <c r="B586" s="10" t="s">
        <v>2663</v>
      </c>
      <c r="C586" s="10" t="s">
        <v>1384</v>
      </c>
      <c r="D586" s="10" t="s">
        <v>5067</v>
      </c>
      <c r="E586" s="10" t="s">
        <v>5068</v>
      </c>
      <c r="F586" s="10">
        <v>6</v>
      </c>
      <c r="G586" s="10" t="s">
        <v>2631</v>
      </c>
    </row>
    <row r="587" spans="1:7" x14ac:dyDescent="0.15">
      <c r="A587" s="10" t="s">
        <v>1390</v>
      </c>
      <c r="B587" s="10" t="s">
        <v>1391</v>
      </c>
      <c r="C587" s="10" t="s">
        <v>1392</v>
      </c>
      <c r="D587" s="10" t="s">
        <v>5069</v>
      </c>
      <c r="E587" s="10" t="s">
        <v>5070</v>
      </c>
      <c r="F587" s="10">
        <v>1</v>
      </c>
      <c r="G587" s="10" t="s">
        <v>2625</v>
      </c>
    </row>
    <row r="588" spans="1:7" x14ac:dyDescent="0.15">
      <c r="A588" s="10" t="s">
        <v>1399</v>
      </c>
      <c r="B588" s="10" t="s">
        <v>1400</v>
      </c>
      <c r="C588" s="10" t="s">
        <v>1401</v>
      </c>
      <c r="D588" s="10" t="s">
        <v>5071</v>
      </c>
      <c r="E588" s="10" t="s">
        <v>5072</v>
      </c>
      <c r="F588" s="10">
        <v>6</v>
      </c>
      <c r="G588" s="10" t="s">
        <v>2631</v>
      </c>
    </row>
    <row r="589" spans="1:7" x14ac:dyDescent="0.15">
      <c r="A589" s="10" t="s">
        <v>1411</v>
      </c>
      <c r="B589" s="10" t="s">
        <v>2663</v>
      </c>
      <c r="C589" s="10" t="s">
        <v>1412</v>
      </c>
      <c r="D589" s="10" t="s">
        <v>5073</v>
      </c>
      <c r="E589" s="10" t="s">
        <v>5074</v>
      </c>
      <c r="F589" s="10">
        <v>1</v>
      </c>
      <c r="G589" s="10" t="s">
        <v>2705</v>
      </c>
    </row>
    <row r="590" spans="1:7" x14ac:dyDescent="0.15">
      <c r="A590" s="10" t="s">
        <v>1411</v>
      </c>
      <c r="B590" s="10" t="s">
        <v>2663</v>
      </c>
      <c r="C590" s="10" t="s">
        <v>1412</v>
      </c>
      <c r="D590" s="10" t="s">
        <v>5075</v>
      </c>
      <c r="E590" s="10" t="s">
        <v>5076</v>
      </c>
      <c r="F590" s="10">
        <v>1</v>
      </c>
      <c r="G590" s="10" t="s">
        <v>2705</v>
      </c>
    </row>
    <row r="591" spans="1:7" x14ac:dyDescent="0.15">
      <c r="A591" s="10" t="s">
        <v>1411</v>
      </c>
      <c r="B591" s="10" t="s">
        <v>2663</v>
      </c>
      <c r="C591" s="10" t="s">
        <v>1412</v>
      </c>
      <c r="D591" s="10" t="s">
        <v>5077</v>
      </c>
      <c r="E591" s="10" t="s">
        <v>5078</v>
      </c>
      <c r="F591" s="10">
        <v>1</v>
      </c>
      <c r="G591" s="10" t="s">
        <v>2705</v>
      </c>
    </row>
    <row r="592" spans="1:7" x14ac:dyDescent="0.15">
      <c r="A592" s="10" t="s">
        <v>1411</v>
      </c>
      <c r="B592" s="10" t="s">
        <v>2663</v>
      </c>
      <c r="C592" s="10" t="s">
        <v>1412</v>
      </c>
      <c r="D592" s="10" t="s">
        <v>5079</v>
      </c>
      <c r="E592" s="10" t="s">
        <v>5080</v>
      </c>
      <c r="F592" s="10">
        <v>1</v>
      </c>
      <c r="G592" s="10" t="s">
        <v>2705</v>
      </c>
    </row>
    <row r="593" spans="1:7" x14ac:dyDescent="0.15">
      <c r="A593" s="10" t="s">
        <v>1411</v>
      </c>
      <c r="B593" s="10" t="s">
        <v>2663</v>
      </c>
      <c r="C593" s="10" t="s">
        <v>1412</v>
      </c>
      <c r="D593" s="10" t="s">
        <v>5081</v>
      </c>
      <c r="E593" s="10" t="s">
        <v>5082</v>
      </c>
      <c r="F593" s="10">
        <v>2</v>
      </c>
      <c r="G593" s="10" t="s">
        <v>4922</v>
      </c>
    </row>
    <row r="594" spans="1:7" x14ac:dyDescent="0.15">
      <c r="A594" s="10" t="s">
        <v>1416</v>
      </c>
      <c r="B594" s="10" t="s">
        <v>2663</v>
      </c>
      <c r="C594" s="10" t="s">
        <v>1417</v>
      </c>
      <c r="D594" s="10" t="s">
        <v>5083</v>
      </c>
      <c r="E594" s="10" t="s">
        <v>5084</v>
      </c>
      <c r="F594" s="10">
        <v>1</v>
      </c>
      <c r="G594" s="10" t="s">
        <v>2625</v>
      </c>
    </row>
    <row r="595" spans="1:7" x14ac:dyDescent="0.15">
      <c r="A595" s="10" t="s">
        <v>1429</v>
      </c>
      <c r="B595" s="10" t="s">
        <v>1430</v>
      </c>
      <c r="C595" s="10" t="s">
        <v>1431</v>
      </c>
      <c r="D595" s="10" t="s">
        <v>5085</v>
      </c>
      <c r="E595" s="10" t="s">
        <v>5086</v>
      </c>
      <c r="F595" s="10">
        <v>6</v>
      </c>
      <c r="G595" s="10" t="s">
        <v>2631</v>
      </c>
    </row>
    <row r="596" spans="1:7" x14ac:dyDescent="0.15">
      <c r="A596" s="10" t="s">
        <v>1429</v>
      </c>
      <c r="B596" s="10" t="s">
        <v>1430</v>
      </c>
      <c r="C596" s="10" t="s">
        <v>1431</v>
      </c>
      <c r="D596" s="10" t="s">
        <v>5087</v>
      </c>
      <c r="E596" s="10" t="s">
        <v>5088</v>
      </c>
      <c r="F596" s="10">
        <v>5</v>
      </c>
      <c r="G596" s="10" t="s">
        <v>2635</v>
      </c>
    </row>
    <row r="597" spans="1:7" x14ac:dyDescent="0.15">
      <c r="A597" s="10" t="s">
        <v>1432</v>
      </c>
      <c r="B597" s="10" t="s">
        <v>2663</v>
      </c>
      <c r="C597" s="10" t="s">
        <v>1434</v>
      </c>
      <c r="D597" s="10" t="s">
        <v>5089</v>
      </c>
      <c r="E597" s="10" t="s">
        <v>5090</v>
      </c>
      <c r="F597" s="10">
        <v>1</v>
      </c>
      <c r="G597" s="10" t="s">
        <v>2625</v>
      </c>
    </row>
    <row r="598" spans="1:7" x14ac:dyDescent="0.15">
      <c r="A598" s="10" t="s">
        <v>1438</v>
      </c>
      <c r="B598" s="10" t="s">
        <v>2663</v>
      </c>
      <c r="C598" s="10" t="s">
        <v>1439</v>
      </c>
      <c r="D598" s="10" t="s">
        <v>5091</v>
      </c>
      <c r="E598" s="10" t="s">
        <v>5092</v>
      </c>
      <c r="F598" s="10">
        <v>5</v>
      </c>
      <c r="G598" s="10" t="s">
        <v>2635</v>
      </c>
    </row>
    <row r="599" spans="1:7" x14ac:dyDescent="0.15">
      <c r="A599" s="10" t="s">
        <v>1438</v>
      </c>
      <c r="B599" s="10" t="s">
        <v>2663</v>
      </c>
      <c r="C599" s="10" t="s">
        <v>1439</v>
      </c>
      <c r="D599" s="10" t="s">
        <v>5093</v>
      </c>
      <c r="E599" s="10" t="s">
        <v>5094</v>
      </c>
      <c r="F599" s="10">
        <v>1</v>
      </c>
      <c r="G599" s="10" t="s">
        <v>2625</v>
      </c>
    </row>
    <row r="600" spans="1:7" x14ac:dyDescent="0.15">
      <c r="A600" s="10" t="s">
        <v>1438</v>
      </c>
      <c r="B600" s="10" t="s">
        <v>2663</v>
      </c>
      <c r="C600" s="10" t="s">
        <v>1439</v>
      </c>
      <c r="D600" s="10" t="s">
        <v>5095</v>
      </c>
      <c r="E600" s="10" t="s">
        <v>5096</v>
      </c>
      <c r="F600" s="10">
        <v>6</v>
      </c>
      <c r="G600" s="10" t="s">
        <v>2631</v>
      </c>
    </row>
    <row r="601" spans="1:7" x14ac:dyDescent="0.15">
      <c r="A601" s="10" t="s">
        <v>1453</v>
      </c>
      <c r="B601" s="10" t="s">
        <v>1454</v>
      </c>
      <c r="C601" s="10" t="s">
        <v>1455</v>
      </c>
      <c r="D601" s="10" t="s">
        <v>5097</v>
      </c>
      <c r="E601" s="10" t="s">
        <v>5098</v>
      </c>
      <c r="F601" s="10">
        <v>1</v>
      </c>
      <c r="G601" s="10" t="s">
        <v>2735</v>
      </c>
    </row>
    <row r="602" spans="1:7" x14ac:dyDescent="0.15">
      <c r="A602" s="10" t="s">
        <v>1453</v>
      </c>
      <c r="B602" s="10" t="s">
        <v>1454</v>
      </c>
      <c r="C602" s="10" t="s">
        <v>1455</v>
      </c>
      <c r="D602" s="10" t="s">
        <v>5099</v>
      </c>
      <c r="E602" s="10" t="s">
        <v>5100</v>
      </c>
      <c r="F602" s="10">
        <v>2</v>
      </c>
      <c r="G602" s="10" t="s">
        <v>3828</v>
      </c>
    </row>
    <row r="603" spans="1:7" x14ac:dyDescent="0.15">
      <c r="A603" s="10" t="s">
        <v>1458</v>
      </c>
      <c r="B603" s="10" t="s">
        <v>2663</v>
      </c>
      <c r="C603" s="10" t="s">
        <v>1459</v>
      </c>
      <c r="D603" s="10" t="s">
        <v>3459</v>
      </c>
      <c r="E603" s="10" t="s">
        <v>3460</v>
      </c>
      <c r="F603" s="10">
        <v>5</v>
      </c>
      <c r="G603" s="10" t="s">
        <v>2635</v>
      </c>
    </row>
    <row r="604" spans="1:7" x14ac:dyDescent="0.15">
      <c r="A604" s="10" t="s">
        <v>1458</v>
      </c>
      <c r="B604" s="10" t="s">
        <v>2663</v>
      </c>
      <c r="C604" s="10" t="s">
        <v>1459</v>
      </c>
      <c r="D604" s="10" t="s">
        <v>3461</v>
      </c>
      <c r="E604" s="10" t="s">
        <v>3462</v>
      </c>
      <c r="F604" s="10">
        <v>2</v>
      </c>
      <c r="G604" s="10" t="s">
        <v>2829</v>
      </c>
    </row>
    <row r="605" spans="1:7" x14ac:dyDescent="0.15">
      <c r="A605" s="10" t="s">
        <v>1466</v>
      </c>
      <c r="B605" s="10" t="s">
        <v>1467</v>
      </c>
      <c r="C605" s="10" t="s">
        <v>1468</v>
      </c>
      <c r="D605" s="10" t="s">
        <v>5101</v>
      </c>
      <c r="E605" s="10" t="s">
        <v>5102</v>
      </c>
      <c r="F605" s="10">
        <v>1</v>
      </c>
      <c r="G605" s="10" t="s">
        <v>2625</v>
      </c>
    </row>
    <row r="606" spans="1:7" x14ac:dyDescent="0.15">
      <c r="A606" s="10" t="s">
        <v>1466</v>
      </c>
      <c r="B606" s="10" t="s">
        <v>1467</v>
      </c>
      <c r="C606" s="10" t="s">
        <v>1468</v>
      </c>
      <c r="D606" s="10" t="s">
        <v>5103</v>
      </c>
      <c r="E606" s="10" t="s">
        <v>5104</v>
      </c>
      <c r="F606" s="10">
        <v>1</v>
      </c>
      <c r="G606" s="10" t="s">
        <v>2625</v>
      </c>
    </row>
    <row r="607" spans="1:7" x14ac:dyDescent="0.15">
      <c r="A607" s="10" t="s">
        <v>1466</v>
      </c>
      <c r="B607" s="10" t="s">
        <v>1467</v>
      </c>
      <c r="C607" s="10" t="s">
        <v>1468</v>
      </c>
      <c r="D607" s="10" t="s">
        <v>5105</v>
      </c>
      <c r="E607" s="10" t="s">
        <v>5106</v>
      </c>
      <c r="F607" s="10">
        <v>1</v>
      </c>
      <c r="G607" s="10" t="s">
        <v>2625</v>
      </c>
    </row>
    <row r="608" spans="1:7" x14ac:dyDescent="0.15">
      <c r="A608" s="10" t="s">
        <v>1466</v>
      </c>
      <c r="B608" s="10" t="s">
        <v>1467</v>
      </c>
      <c r="C608" s="10" t="s">
        <v>1468</v>
      </c>
      <c r="D608" s="10" t="s">
        <v>5107</v>
      </c>
      <c r="E608" s="10" t="s">
        <v>5108</v>
      </c>
      <c r="F608" s="10">
        <v>1</v>
      </c>
      <c r="G608" s="10" t="s">
        <v>2625</v>
      </c>
    </row>
    <row r="609" spans="1:7" x14ac:dyDescent="0.15">
      <c r="A609" s="10" t="s">
        <v>1466</v>
      </c>
      <c r="B609" s="10" t="s">
        <v>1467</v>
      </c>
      <c r="C609" s="10" t="s">
        <v>1468</v>
      </c>
      <c r="D609" s="10" t="s">
        <v>5109</v>
      </c>
      <c r="E609" s="10" t="s">
        <v>5110</v>
      </c>
      <c r="F609" s="10">
        <v>1</v>
      </c>
      <c r="G609" s="10" t="s">
        <v>2625</v>
      </c>
    </row>
    <row r="610" spans="1:7" x14ac:dyDescent="0.15">
      <c r="A610" s="10" t="s">
        <v>1471</v>
      </c>
      <c r="B610" s="10" t="s">
        <v>2663</v>
      </c>
      <c r="C610" s="10" t="s">
        <v>1472</v>
      </c>
      <c r="D610" s="10" t="s">
        <v>5111</v>
      </c>
      <c r="E610" s="10" t="s">
        <v>5112</v>
      </c>
      <c r="F610" s="10">
        <v>6</v>
      </c>
      <c r="G610" s="10" t="s">
        <v>2631</v>
      </c>
    </row>
    <row r="611" spans="1:7" x14ac:dyDescent="0.15">
      <c r="A611" s="10" t="s">
        <v>1471</v>
      </c>
      <c r="B611" s="10" t="s">
        <v>2663</v>
      </c>
      <c r="C611" s="10" t="s">
        <v>1472</v>
      </c>
      <c r="D611" s="10" t="s">
        <v>5113</v>
      </c>
      <c r="E611" s="10" t="s">
        <v>5114</v>
      </c>
      <c r="F611" s="10">
        <v>3</v>
      </c>
      <c r="G611" s="10" t="s">
        <v>2656</v>
      </c>
    </row>
    <row r="612" spans="1:7" x14ac:dyDescent="0.15">
      <c r="A612" s="10" t="s">
        <v>1475</v>
      </c>
      <c r="B612" s="10" t="s">
        <v>2663</v>
      </c>
      <c r="C612" s="10" t="s">
        <v>1476</v>
      </c>
      <c r="D612" s="10" t="s">
        <v>5115</v>
      </c>
      <c r="E612" s="10" t="s">
        <v>5116</v>
      </c>
      <c r="F612" s="10">
        <v>4</v>
      </c>
      <c r="G612" s="10" t="s">
        <v>2634</v>
      </c>
    </row>
    <row r="613" spans="1:7" x14ac:dyDescent="0.15">
      <c r="A613" s="10" t="s">
        <v>1475</v>
      </c>
      <c r="B613" s="10" t="s">
        <v>2663</v>
      </c>
      <c r="C613" s="10" t="s">
        <v>1476</v>
      </c>
      <c r="D613" s="10" t="s">
        <v>5117</v>
      </c>
      <c r="E613" s="10" t="s">
        <v>5118</v>
      </c>
      <c r="F613" s="10">
        <v>4</v>
      </c>
      <c r="G613" s="10" t="s">
        <v>2634</v>
      </c>
    </row>
    <row r="614" spans="1:7" x14ac:dyDescent="0.15">
      <c r="A614" s="10" t="s">
        <v>1480</v>
      </c>
      <c r="B614" s="10" t="s">
        <v>2663</v>
      </c>
      <c r="C614" s="10" t="s">
        <v>1482</v>
      </c>
      <c r="D614" s="10" t="s">
        <v>5119</v>
      </c>
      <c r="E614" s="10" t="s">
        <v>5120</v>
      </c>
      <c r="F614" s="10">
        <v>4</v>
      </c>
      <c r="G614" s="10" t="s">
        <v>2657</v>
      </c>
    </row>
    <row r="615" spans="1:7" x14ac:dyDescent="0.15">
      <c r="A615" s="10" t="s">
        <v>1480</v>
      </c>
      <c r="B615" s="10" t="s">
        <v>2663</v>
      </c>
      <c r="C615" s="10" t="s">
        <v>1482</v>
      </c>
      <c r="D615" s="10" t="s">
        <v>5121</v>
      </c>
      <c r="E615" s="10" t="s">
        <v>5122</v>
      </c>
      <c r="F615" s="10">
        <v>5</v>
      </c>
      <c r="G615" s="10" t="s">
        <v>3299</v>
      </c>
    </row>
    <row r="616" spans="1:7" x14ac:dyDescent="0.15">
      <c r="A616" s="10" t="s">
        <v>1480</v>
      </c>
      <c r="B616" s="10" t="s">
        <v>2663</v>
      </c>
      <c r="C616" s="10" t="s">
        <v>1482</v>
      </c>
      <c r="D616" s="10" t="s">
        <v>5123</v>
      </c>
      <c r="E616" s="10" t="s">
        <v>5124</v>
      </c>
      <c r="F616" s="10">
        <v>3</v>
      </c>
      <c r="G616" s="10" t="s">
        <v>2656</v>
      </c>
    </row>
    <row r="617" spans="1:7" x14ac:dyDescent="0.15">
      <c r="A617" s="10" t="s">
        <v>1486</v>
      </c>
      <c r="B617" s="10" t="s">
        <v>1487</v>
      </c>
      <c r="C617" s="10" t="s">
        <v>1488</v>
      </c>
      <c r="D617" s="10" t="s">
        <v>3416</v>
      </c>
      <c r="E617" s="10" t="s">
        <v>3417</v>
      </c>
      <c r="F617" s="10">
        <v>5</v>
      </c>
      <c r="G617" s="10" t="s">
        <v>2635</v>
      </c>
    </row>
    <row r="618" spans="1:7" x14ac:dyDescent="0.15">
      <c r="A618" s="10" t="s">
        <v>1486</v>
      </c>
      <c r="B618" s="10" t="s">
        <v>1487</v>
      </c>
      <c r="C618" s="10" t="s">
        <v>1488</v>
      </c>
      <c r="D618" s="10" t="s">
        <v>3418</v>
      </c>
      <c r="E618" s="10" t="s">
        <v>3419</v>
      </c>
      <c r="F618" s="10">
        <v>6</v>
      </c>
      <c r="G618" s="10" t="s">
        <v>2631</v>
      </c>
    </row>
    <row r="619" spans="1:7" x14ac:dyDescent="0.15">
      <c r="A619" s="10" t="s">
        <v>1496</v>
      </c>
      <c r="B619" s="10" t="s">
        <v>2663</v>
      </c>
      <c r="C619" s="10" t="s">
        <v>1497</v>
      </c>
      <c r="D619" s="10" t="s">
        <v>3798</v>
      </c>
      <c r="E619" s="10" t="s">
        <v>3799</v>
      </c>
      <c r="F619" s="10">
        <v>1</v>
      </c>
      <c r="G619" s="10" t="s">
        <v>2735</v>
      </c>
    </row>
    <row r="620" spans="1:7" x14ac:dyDescent="0.15">
      <c r="A620" s="10" t="s">
        <v>1496</v>
      </c>
      <c r="B620" s="10" t="s">
        <v>2663</v>
      </c>
      <c r="C620" s="10" t="s">
        <v>1497</v>
      </c>
      <c r="D620" s="10" t="s">
        <v>4019</v>
      </c>
      <c r="E620" s="10" t="s">
        <v>4020</v>
      </c>
      <c r="F620" s="10">
        <v>1</v>
      </c>
      <c r="G620" s="10" t="s">
        <v>2735</v>
      </c>
    </row>
    <row r="621" spans="1:7" x14ac:dyDescent="0.15">
      <c r="A621" s="10" t="s">
        <v>1496</v>
      </c>
      <c r="B621" s="10" t="s">
        <v>2663</v>
      </c>
      <c r="C621" s="10" t="s">
        <v>1497</v>
      </c>
      <c r="D621" s="10" t="s">
        <v>4021</v>
      </c>
      <c r="E621" s="10" t="s">
        <v>4022</v>
      </c>
      <c r="F621" s="10">
        <v>1</v>
      </c>
      <c r="G621" s="10" t="s">
        <v>2735</v>
      </c>
    </row>
    <row r="622" spans="1:7" x14ac:dyDescent="0.15">
      <c r="A622" s="10" t="s">
        <v>1496</v>
      </c>
      <c r="B622" s="10" t="s">
        <v>2663</v>
      </c>
      <c r="C622" s="10" t="s">
        <v>1497</v>
      </c>
      <c r="D622" s="10" t="s">
        <v>4023</v>
      </c>
      <c r="E622" s="10" t="s">
        <v>4024</v>
      </c>
      <c r="F622" s="10">
        <v>1</v>
      </c>
      <c r="G622" s="10" t="s">
        <v>2735</v>
      </c>
    </row>
    <row r="623" spans="1:7" x14ac:dyDescent="0.15">
      <c r="A623" s="10" t="s">
        <v>1496</v>
      </c>
      <c r="B623" s="10" t="s">
        <v>2663</v>
      </c>
      <c r="C623" s="10" t="s">
        <v>1497</v>
      </c>
      <c r="D623" s="10" t="s">
        <v>4025</v>
      </c>
      <c r="E623" s="10" t="s">
        <v>4026</v>
      </c>
      <c r="F623" s="10">
        <v>1</v>
      </c>
      <c r="G623" s="10" t="s">
        <v>2735</v>
      </c>
    </row>
    <row r="624" spans="1:7" x14ac:dyDescent="0.15">
      <c r="A624" s="10" t="s">
        <v>1496</v>
      </c>
      <c r="B624" s="10" t="s">
        <v>2663</v>
      </c>
      <c r="C624" s="10" t="s">
        <v>1497</v>
      </c>
      <c r="D624" s="10" t="s">
        <v>4027</v>
      </c>
      <c r="E624" s="10" t="s">
        <v>4028</v>
      </c>
      <c r="F624" s="10">
        <v>1</v>
      </c>
      <c r="G624" s="10" t="s">
        <v>2735</v>
      </c>
    </row>
    <row r="625" spans="1:7" x14ac:dyDescent="0.15">
      <c r="A625" s="10" t="s">
        <v>1496</v>
      </c>
      <c r="B625" s="10" t="s">
        <v>2663</v>
      </c>
      <c r="C625" s="10" t="s">
        <v>1497</v>
      </c>
      <c r="D625" s="10" t="s">
        <v>4029</v>
      </c>
      <c r="E625" s="10" t="s">
        <v>4030</v>
      </c>
      <c r="F625" s="10">
        <v>1</v>
      </c>
      <c r="G625" s="10" t="s">
        <v>2735</v>
      </c>
    </row>
    <row r="626" spans="1:7" x14ac:dyDescent="0.15">
      <c r="A626" s="10" t="s">
        <v>1496</v>
      </c>
      <c r="B626" s="10" t="s">
        <v>2663</v>
      </c>
      <c r="C626" s="10" t="s">
        <v>1497</v>
      </c>
      <c r="D626" s="10" t="s">
        <v>4031</v>
      </c>
      <c r="E626" s="10" t="s">
        <v>4032</v>
      </c>
      <c r="F626" s="10">
        <v>1</v>
      </c>
      <c r="G626" s="10" t="s">
        <v>2735</v>
      </c>
    </row>
    <row r="627" spans="1:7" x14ac:dyDescent="0.15">
      <c r="A627" s="10" t="s">
        <v>1496</v>
      </c>
      <c r="B627" s="10" t="s">
        <v>2663</v>
      </c>
      <c r="C627" s="10" t="s">
        <v>1497</v>
      </c>
      <c r="D627" s="10" t="s">
        <v>4033</v>
      </c>
      <c r="E627" s="10" t="s">
        <v>4034</v>
      </c>
      <c r="F627" s="10">
        <v>1</v>
      </c>
      <c r="G627" s="10" t="s">
        <v>2735</v>
      </c>
    </row>
    <row r="628" spans="1:7" x14ac:dyDescent="0.15">
      <c r="A628" s="10" t="s">
        <v>1496</v>
      </c>
      <c r="B628" s="10" t="s">
        <v>2663</v>
      </c>
      <c r="C628" s="10" t="s">
        <v>1497</v>
      </c>
      <c r="D628" s="10" t="s">
        <v>4035</v>
      </c>
      <c r="E628" s="10" t="s">
        <v>4036</v>
      </c>
      <c r="F628" s="10">
        <v>1</v>
      </c>
      <c r="G628" s="10" t="s">
        <v>2735</v>
      </c>
    </row>
    <row r="629" spans="1:7" x14ac:dyDescent="0.15">
      <c r="A629" s="10" t="s">
        <v>1500</v>
      </c>
      <c r="B629" s="10" t="s">
        <v>2663</v>
      </c>
      <c r="C629" s="10" t="s">
        <v>1501</v>
      </c>
      <c r="D629" s="10" t="s">
        <v>5125</v>
      </c>
      <c r="E629" s="10" t="s">
        <v>5126</v>
      </c>
      <c r="F629" s="10">
        <v>1</v>
      </c>
      <c r="G629" s="10" t="s">
        <v>2705</v>
      </c>
    </row>
    <row r="630" spans="1:7" x14ac:dyDescent="0.15">
      <c r="A630" s="10" t="s">
        <v>1509</v>
      </c>
      <c r="B630" s="10" t="s">
        <v>1510</v>
      </c>
      <c r="C630" s="10" t="s">
        <v>1511</v>
      </c>
      <c r="D630" s="10" t="s">
        <v>5127</v>
      </c>
      <c r="E630" s="10" t="s">
        <v>5128</v>
      </c>
      <c r="F630" s="10">
        <v>5</v>
      </c>
      <c r="G630" s="10" t="s">
        <v>2630</v>
      </c>
    </row>
    <row r="631" spans="1:7" x14ac:dyDescent="0.15">
      <c r="A631" s="10" t="s">
        <v>1514</v>
      </c>
      <c r="B631" s="10" t="s">
        <v>1515</v>
      </c>
      <c r="C631" s="10" t="s">
        <v>1516</v>
      </c>
      <c r="D631" s="10" t="s">
        <v>4308</v>
      </c>
      <c r="E631" s="10" t="s">
        <v>4309</v>
      </c>
      <c r="F631" s="10">
        <v>0</v>
      </c>
      <c r="G631" s="10" t="s">
        <v>2744</v>
      </c>
    </row>
    <row r="632" spans="1:7" x14ac:dyDescent="0.15">
      <c r="A632" s="10" t="s">
        <v>1514</v>
      </c>
      <c r="B632" s="10" t="s">
        <v>1515</v>
      </c>
      <c r="C632" s="10" t="s">
        <v>1516</v>
      </c>
      <c r="D632" s="10" t="s">
        <v>4310</v>
      </c>
      <c r="E632" s="10" t="s">
        <v>4311</v>
      </c>
      <c r="F632" s="10">
        <v>0</v>
      </c>
      <c r="G632" s="10" t="s">
        <v>2744</v>
      </c>
    </row>
    <row r="633" spans="1:7" x14ac:dyDescent="0.15">
      <c r="A633" s="10" t="s">
        <v>1520</v>
      </c>
      <c r="B633" s="10" t="s">
        <v>1521</v>
      </c>
      <c r="C633" s="10" t="s">
        <v>1522</v>
      </c>
      <c r="D633" s="10" t="s">
        <v>5129</v>
      </c>
      <c r="E633" s="10" t="s">
        <v>5130</v>
      </c>
      <c r="F633" s="10">
        <v>6</v>
      </c>
      <c r="G633" s="10" t="s">
        <v>2631</v>
      </c>
    </row>
    <row r="634" spans="1:7" x14ac:dyDescent="0.15">
      <c r="A634" s="10" t="s">
        <v>1520</v>
      </c>
      <c r="B634" s="10" t="s">
        <v>1521</v>
      </c>
      <c r="C634" s="10" t="s">
        <v>1522</v>
      </c>
      <c r="D634" s="10" t="s">
        <v>5131</v>
      </c>
      <c r="E634" s="10" t="s">
        <v>5132</v>
      </c>
      <c r="F634" s="10">
        <v>5</v>
      </c>
      <c r="G634" s="10" t="s">
        <v>2635</v>
      </c>
    </row>
    <row r="635" spans="1:7" x14ac:dyDescent="0.15">
      <c r="A635" s="10" t="s">
        <v>1523</v>
      </c>
      <c r="B635" s="10" t="s">
        <v>1524</v>
      </c>
      <c r="C635" s="10" t="s">
        <v>1525</v>
      </c>
      <c r="D635" s="10" t="s">
        <v>5133</v>
      </c>
      <c r="E635" s="10" t="s">
        <v>5134</v>
      </c>
      <c r="F635" s="10">
        <v>1</v>
      </c>
      <c r="G635" s="10" t="s">
        <v>2625</v>
      </c>
    </row>
    <row r="636" spans="1:7" x14ac:dyDescent="0.15">
      <c r="A636" s="10" t="s">
        <v>1523</v>
      </c>
      <c r="B636" s="10" t="s">
        <v>1524</v>
      </c>
      <c r="C636" s="10" t="s">
        <v>1525</v>
      </c>
      <c r="D636" s="10" t="s">
        <v>5135</v>
      </c>
      <c r="E636" s="10" t="s">
        <v>5136</v>
      </c>
      <c r="F636" s="10">
        <v>1</v>
      </c>
      <c r="G636" s="10" t="s">
        <v>2625</v>
      </c>
    </row>
    <row r="637" spans="1:7" x14ac:dyDescent="0.15">
      <c r="A637" s="10" t="s">
        <v>1528</v>
      </c>
      <c r="B637" s="10" t="s">
        <v>1529</v>
      </c>
      <c r="C637" s="10" t="s">
        <v>1530</v>
      </c>
      <c r="D637" s="10" t="s">
        <v>5137</v>
      </c>
      <c r="E637" s="10" t="s">
        <v>5138</v>
      </c>
      <c r="F637" s="10">
        <v>2</v>
      </c>
      <c r="G637" s="10" t="s">
        <v>2829</v>
      </c>
    </row>
    <row r="638" spans="1:7" x14ac:dyDescent="0.15">
      <c r="A638" s="10" t="s">
        <v>1559</v>
      </c>
      <c r="B638" s="10" t="s">
        <v>1560</v>
      </c>
      <c r="C638" s="10" t="s">
        <v>1561</v>
      </c>
      <c r="D638" s="10" t="s">
        <v>5139</v>
      </c>
      <c r="E638" s="10" t="s">
        <v>5140</v>
      </c>
      <c r="F638" s="10">
        <v>1</v>
      </c>
      <c r="G638" s="10" t="s">
        <v>2625</v>
      </c>
    </row>
    <row r="639" spans="1:7" x14ac:dyDescent="0.15">
      <c r="A639" s="10" t="s">
        <v>1559</v>
      </c>
      <c r="B639" s="10" t="s">
        <v>1560</v>
      </c>
      <c r="C639" s="10" t="s">
        <v>1561</v>
      </c>
      <c r="D639" s="10" t="s">
        <v>5141</v>
      </c>
      <c r="E639" s="10" t="s">
        <v>5142</v>
      </c>
      <c r="F639" s="10">
        <v>1</v>
      </c>
      <c r="G639" s="10" t="s">
        <v>2625</v>
      </c>
    </row>
    <row r="640" spans="1:7" x14ac:dyDescent="0.15">
      <c r="A640" s="10" t="s">
        <v>1559</v>
      </c>
      <c r="B640" s="10" t="s">
        <v>1560</v>
      </c>
      <c r="C640" s="10" t="s">
        <v>1561</v>
      </c>
      <c r="D640" s="10" t="s">
        <v>5143</v>
      </c>
      <c r="E640" s="10" t="s">
        <v>5144</v>
      </c>
      <c r="F640" s="10">
        <v>1</v>
      </c>
      <c r="G640" s="10" t="s">
        <v>2625</v>
      </c>
    </row>
    <row r="641" spans="1:7" x14ac:dyDescent="0.15">
      <c r="A641" s="10" t="s">
        <v>1569</v>
      </c>
      <c r="B641" s="10" t="s">
        <v>2663</v>
      </c>
      <c r="C641" s="10" t="s">
        <v>1570</v>
      </c>
      <c r="D641" s="10" t="s">
        <v>3463</v>
      </c>
      <c r="E641" s="10" t="s">
        <v>3464</v>
      </c>
      <c r="F641" s="10">
        <v>1</v>
      </c>
      <c r="G641" s="10" t="s">
        <v>2625</v>
      </c>
    </row>
    <row r="642" spans="1:7" x14ac:dyDescent="0.15">
      <c r="A642" s="10" t="s">
        <v>1569</v>
      </c>
      <c r="B642" s="10" t="s">
        <v>2663</v>
      </c>
      <c r="C642" s="10" t="s">
        <v>1570</v>
      </c>
      <c r="D642" s="10" t="s">
        <v>3465</v>
      </c>
      <c r="E642" s="10" t="s">
        <v>3466</v>
      </c>
      <c r="F642" s="10">
        <v>2</v>
      </c>
      <c r="G642" s="10" t="s">
        <v>2652</v>
      </c>
    </row>
    <row r="643" spans="1:7" x14ac:dyDescent="0.15">
      <c r="A643" s="10" t="s">
        <v>1569</v>
      </c>
      <c r="B643" s="10" t="s">
        <v>2663</v>
      </c>
      <c r="C643" s="10" t="s">
        <v>1570</v>
      </c>
      <c r="D643" s="10" t="s">
        <v>4015</v>
      </c>
      <c r="E643" s="10" t="s">
        <v>4016</v>
      </c>
      <c r="F643" s="10">
        <v>1</v>
      </c>
      <c r="G643" s="10" t="s">
        <v>2735</v>
      </c>
    </row>
    <row r="644" spans="1:7" x14ac:dyDescent="0.15">
      <c r="A644" s="10" t="s">
        <v>1588</v>
      </c>
      <c r="B644" s="10" t="s">
        <v>2663</v>
      </c>
      <c r="C644" s="10" t="s">
        <v>1589</v>
      </c>
      <c r="D644" s="10" t="s">
        <v>5145</v>
      </c>
      <c r="E644" s="10" t="s">
        <v>5146</v>
      </c>
      <c r="F644" s="10">
        <v>4</v>
      </c>
      <c r="G644" s="10" t="s">
        <v>5147</v>
      </c>
    </row>
    <row r="645" spans="1:7" x14ac:dyDescent="0.15">
      <c r="A645" s="10" t="s">
        <v>1602</v>
      </c>
      <c r="B645" s="10" t="s">
        <v>1603</v>
      </c>
      <c r="C645" s="10" t="s">
        <v>1604</v>
      </c>
      <c r="D645" s="10" t="s">
        <v>5148</v>
      </c>
      <c r="E645" s="10" t="s">
        <v>5149</v>
      </c>
      <c r="F645" s="10">
        <v>5</v>
      </c>
      <c r="G645" s="10" t="s">
        <v>2635</v>
      </c>
    </row>
    <row r="646" spans="1:7" x14ac:dyDescent="0.15">
      <c r="A646" s="10" t="s">
        <v>1602</v>
      </c>
      <c r="B646" s="10" t="s">
        <v>1603</v>
      </c>
      <c r="C646" s="10" t="s">
        <v>1604</v>
      </c>
      <c r="D646" s="10" t="s">
        <v>5150</v>
      </c>
      <c r="E646" s="10" t="s">
        <v>5151</v>
      </c>
      <c r="F646" s="10">
        <v>6</v>
      </c>
      <c r="G646" s="10" t="s">
        <v>2631</v>
      </c>
    </row>
    <row r="647" spans="1:7" x14ac:dyDescent="0.15">
      <c r="A647" s="10" t="s">
        <v>1613</v>
      </c>
      <c r="B647" s="10" t="s">
        <v>2663</v>
      </c>
      <c r="C647" s="10" t="s">
        <v>1614</v>
      </c>
      <c r="D647" s="10" t="s">
        <v>5152</v>
      </c>
      <c r="E647" s="10" t="s">
        <v>2663</v>
      </c>
      <c r="F647" s="10">
        <v>0</v>
      </c>
      <c r="G647" s="10" t="s">
        <v>2744</v>
      </c>
    </row>
    <row r="648" spans="1:7" x14ac:dyDescent="0.15">
      <c r="A648" s="10" t="s">
        <v>1613</v>
      </c>
      <c r="B648" s="10" t="s">
        <v>2663</v>
      </c>
      <c r="C648" s="10" t="s">
        <v>1614</v>
      </c>
      <c r="D648" s="10" t="s">
        <v>5153</v>
      </c>
      <c r="E648" s="10" t="s">
        <v>2663</v>
      </c>
      <c r="F648" s="10">
        <v>0</v>
      </c>
      <c r="G648" s="10" t="s">
        <v>2744</v>
      </c>
    </row>
    <row r="649" spans="1:7" x14ac:dyDescent="0.15">
      <c r="A649" s="10" t="s">
        <v>1613</v>
      </c>
      <c r="B649" s="10" t="s">
        <v>2663</v>
      </c>
      <c r="C649" s="10" t="s">
        <v>1614</v>
      </c>
      <c r="D649" s="10" t="s">
        <v>5154</v>
      </c>
      <c r="E649" s="10" t="s">
        <v>2663</v>
      </c>
      <c r="F649" s="10">
        <v>0</v>
      </c>
      <c r="G649" s="10" t="s">
        <v>2744</v>
      </c>
    </row>
    <row r="650" spans="1:7" x14ac:dyDescent="0.15">
      <c r="A650" s="10" t="s">
        <v>1627</v>
      </c>
      <c r="B650" s="10" t="s">
        <v>1628</v>
      </c>
      <c r="C650" s="10" t="s">
        <v>1629</v>
      </c>
      <c r="D650" s="10" t="s">
        <v>3712</v>
      </c>
      <c r="E650" s="10" t="s">
        <v>3713</v>
      </c>
      <c r="F650" s="10">
        <v>3</v>
      </c>
      <c r="G650" s="10" t="s">
        <v>2819</v>
      </c>
    </row>
    <row r="651" spans="1:7" x14ac:dyDescent="0.15">
      <c r="A651" s="10" t="s">
        <v>1638</v>
      </c>
      <c r="B651" s="10" t="s">
        <v>2663</v>
      </c>
      <c r="C651" s="10" t="s">
        <v>1639</v>
      </c>
      <c r="D651" s="10" t="s">
        <v>5155</v>
      </c>
      <c r="E651" s="10" t="s">
        <v>5156</v>
      </c>
      <c r="F651" s="10">
        <v>5</v>
      </c>
      <c r="G651" s="10" t="s">
        <v>2635</v>
      </c>
    </row>
    <row r="652" spans="1:7" x14ac:dyDescent="0.15">
      <c r="A652" s="10" t="s">
        <v>1643</v>
      </c>
      <c r="B652" s="10" t="s">
        <v>1644</v>
      </c>
      <c r="C652" s="10" t="s">
        <v>1645</v>
      </c>
      <c r="D652" s="10" t="s">
        <v>5157</v>
      </c>
      <c r="E652" s="10" t="s">
        <v>5158</v>
      </c>
      <c r="F652" s="10">
        <v>5</v>
      </c>
      <c r="G652" s="10" t="s">
        <v>2630</v>
      </c>
    </row>
    <row r="653" spans="1:7" x14ac:dyDescent="0.15">
      <c r="A653" s="10" t="s">
        <v>1649</v>
      </c>
      <c r="B653" s="10" t="s">
        <v>2663</v>
      </c>
      <c r="C653" s="10" t="s">
        <v>1650</v>
      </c>
      <c r="D653" s="10" t="s">
        <v>3560</v>
      </c>
      <c r="E653" s="10" t="s">
        <v>3561</v>
      </c>
      <c r="F653" s="10">
        <v>1</v>
      </c>
      <c r="G653" s="10" t="s">
        <v>2705</v>
      </c>
    </row>
    <row r="654" spans="1:7" x14ac:dyDescent="0.15">
      <c r="A654" s="10" t="s">
        <v>1649</v>
      </c>
      <c r="B654" s="10" t="s">
        <v>2663</v>
      </c>
      <c r="C654" s="10" t="s">
        <v>1650</v>
      </c>
      <c r="D654" s="10" t="s">
        <v>4216</v>
      </c>
      <c r="E654" s="10" t="s">
        <v>4217</v>
      </c>
      <c r="F654" s="10">
        <v>1</v>
      </c>
      <c r="G654" s="10" t="s">
        <v>2705</v>
      </c>
    </row>
    <row r="655" spans="1:7" x14ac:dyDescent="0.15">
      <c r="A655" s="10" t="s">
        <v>1649</v>
      </c>
      <c r="B655" s="10" t="s">
        <v>2663</v>
      </c>
      <c r="C655" s="10" t="s">
        <v>1650</v>
      </c>
      <c r="D655" s="10" t="s">
        <v>4228</v>
      </c>
      <c r="E655" s="10" t="s">
        <v>4229</v>
      </c>
      <c r="F655" s="10">
        <v>1</v>
      </c>
      <c r="G655" s="10" t="s">
        <v>2705</v>
      </c>
    </row>
    <row r="656" spans="1:7" x14ac:dyDescent="0.15">
      <c r="A656" s="10" t="s">
        <v>1649</v>
      </c>
      <c r="B656" s="10" t="s">
        <v>2663</v>
      </c>
      <c r="C656" s="10" t="s">
        <v>1650</v>
      </c>
      <c r="D656" s="10" t="s">
        <v>4251</v>
      </c>
      <c r="E656" s="10" t="s">
        <v>4252</v>
      </c>
      <c r="F656" s="10">
        <v>1</v>
      </c>
      <c r="G656" s="10" t="s">
        <v>2705</v>
      </c>
    </row>
    <row r="657" spans="1:7" x14ac:dyDescent="0.15">
      <c r="A657" s="10" t="s">
        <v>1649</v>
      </c>
      <c r="B657" s="10" t="s">
        <v>2663</v>
      </c>
      <c r="C657" s="10" t="s">
        <v>1650</v>
      </c>
      <c r="D657" s="10" t="s">
        <v>4253</v>
      </c>
      <c r="E657" s="10" t="s">
        <v>4254</v>
      </c>
      <c r="F657" s="10">
        <v>1</v>
      </c>
      <c r="G657" s="10" t="s">
        <v>2705</v>
      </c>
    </row>
    <row r="658" spans="1:7" x14ac:dyDescent="0.15">
      <c r="A658" s="10" t="s">
        <v>1649</v>
      </c>
      <c r="B658" s="10" t="s">
        <v>2663</v>
      </c>
      <c r="C658" s="10" t="s">
        <v>1650</v>
      </c>
      <c r="D658" s="10" t="s">
        <v>4255</v>
      </c>
      <c r="E658" s="10" t="s">
        <v>4256</v>
      </c>
      <c r="F658" s="10">
        <v>1</v>
      </c>
      <c r="G658" s="10" t="s">
        <v>2705</v>
      </c>
    </row>
    <row r="659" spans="1:7" x14ac:dyDescent="0.15">
      <c r="A659" s="10" t="s">
        <v>1649</v>
      </c>
      <c r="B659" s="10" t="s">
        <v>2663</v>
      </c>
      <c r="C659" s="10" t="s">
        <v>1650</v>
      </c>
      <c r="D659" s="10" t="s">
        <v>4257</v>
      </c>
      <c r="E659" s="10" t="s">
        <v>4258</v>
      </c>
      <c r="F659" s="10">
        <v>1</v>
      </c>
      <c r="G659" s="10" t="s">
        <v>2705</v>
      </c>
    </row>
    <row r="660" spans="1:7" x14ac:dyDescent="0.15">
      <c r="A660" s="10" t="s">
        <v>1649</v>
      </c>
      <c r="B660" s="10" t="s">
        <v>2663</v>
      </c>
      <c r="C660" s="10" t="s">
        <v>1650</v>
      </c>
      <c r="D660" s="10" t="s">
        <v>4259</v>
      </c>
      <c r="E660" s="10" t="s">
        <v>4260</v>
      </c>
      <c r="F660" s="10">
        <v>1</v>
      </c>
      <c r="G660" s="10" t="s">
        <v>2705</v>
      </c>
    </row>
    <row r="661" spans="1:7" x14ac:dyDescent="0.15">
      <c r="A661" s="10" t="s">
        <v>1649</v>
      </c>
      <c r="B661" s="10" t="s">
        <v>2663</v>
      </c>
      <c r="C661" s="10" t="s">
        <v>1650</v>
      </c>
      <c r="D661" s="10" t="s">
        <v>4261</v>
      </c>
      <c r="E661" s="10" t="s">
        <v>4262</v>
      </c>
      <c r="F661" s="10">
        <v>1</v>
      </c>
      <c r="G661" s="10" t="s">
        <v>2705</v>
      </c>
    </row>
    <row r="662" spans="1:7" x14ac:dyDescent="0.15">
      <c r="A662" s="10" t="s">
        <v>1649</v>
      </c>
      <c r="B662" s="10" t="s">
        <v>2663</v>
      </c>
      <c r="C662" s="10" t="s">
        <v>1650</v>
      </c>
      <c r="D662" s="10" t="s">
        <v>4263</v>
      </c>
      <c r="E662" s="10" t="s">
        <v>4264</v>
      </c>
      <c r="F662" s="10">
        <v>1</v>
      </c>
      <c r="G662" s="10" t="s">
        <v>2705</v>
      </c>
    </row>
    <row r="663" spans="1:7" x14ac:dyDescent="0.15">
      <c r="A663" s="10" t="s">
        <v>1649</v>
      </c>
      <c r="B663" s="10" t="s">
        <v>2663</v>
      </c>
      <c r="C663" s="10" t="s">
        <v>1650</v>
      </c>
      <c r="D663" s="10" t="s">
        <v>4265</v>
      </c>
      <c r="E663" s="10" t="s">
        <v>2663</v>
      </c>
      <c r="F663" s="10">
        <v>1</v>
      </c>
      <c r="G663" s="10" t="s">
        <v>2705</v>
      </c>
    </row>
    <row r="664" spans="1:7" x14ac:dyDescent="0.15">
      <c r="A664" s="10" t="s">
        <v>1649</v>
      </c>
      <c r="B664" s="10" t="s">
        <v>2663</v>
      </c>
      <c r="C664" s="10" t="s">
        <v>1650</v>
      </c>
      <c r="D664" s="10" t="s">
        <v>4266</v>
      </c>
      <c r="E664" s="10" t="s">
        <v>2663</v>
      </c>
      <c r="F664" s="10">
        <v>1</v>
      </c>
      <c r="G664" s="10" t="s">
        <v>2705</v>
      </c>
    </row>
    <row r="665" spans="1:7" x14ac:dyDescent="0.15">
      <c r="A665" s="10" t="s">
        <v>1651</v>
      </c>
      <c r="B665" s="10" t="s">
        <v>2663</v>
      </c>
      <c r="C665" s="10" t="s">
        <v>1652</v>
      </c>
      <c r="D665" s="10" t="s">
        <v>3560</v>
      </c>
      <c r="E665" s="10" t="s">
        <v>3561</v>
      </c>
      <c r="F665" s="10">
        <v>1</v>
      </c>
      <c r="G665" s="10" t="s">
        <v>2705</v>
      </c>
    </row>
    <row r="666" spans="1:7" x14ac:dyDescent="0.15">
      <c r="A666" s="10" t="s">
        <v>1651</v>
      </c>
      <c r="B666" s="10" t="s">
        <v>2663</v>
      </c>
      <c r="C666" s="10" t="s">
        <v>1652</v>
      </c>
      <c r="D666" s="10" t="s">
        <v>3632</v>
      </c>
      <c r="E666" s="10" t="s">
        <v>3633</v>
      </c>
      <c r="F666" s="10">
        <v>1</v>
      </c>
      <c r="G666" s="10" t="s">
        <v>3212</v>
      </c>
    </row>
    <row r="667" spans="1:7" x14ac:dyDescent="0.15">
      <c r="A667" s="10" t="s">
        <v>1651</v>
      </c>
      <c r="B667" s="10" t="s">
        <v>2663</v>
      </c>
      <c r="C667" s="10" t="s">
        <v>1652</v>
      </c>
      <c r="D667" s="10" t="s">
        <v>4216</v>
      </c>
      <c r="E667" s="10" t="s">
        <v>4217</v>
      </c>
      <c r="F667" s="10">
        <v>1</v>
      </c>
      <c r="G667" s="10" t="s">
        <v>2705</v>
      </c>
    </row>
    <row r="668" spans="1:7" x14ac:dyDescent="0.15">
      <c r="A668" s="10" t="s">
        <v>1651</v>
      </c>
      <c r="B668" s="10" t="s">
        <v>2663</v>
      </c>
      <c r="C668" s="10" t="s">
        <v>1652</v>
      </c>
      <c r="D668" s="10" t="s">
        <v>4228</v>
      </c>
      <c r="E668" s="10" t="s">
        <v>4229</v>
      </c>
      <c r="F668" s="10">
        <v>1</v>
      </c>
      <c r="G668" s="10" t="s">
        <v>2705</v>
      </c>
    </row>
    <row r="669" spans="1:7" x14ac:dyDescent="0.15">
      <c r="A669" s="10" t="s">
        <v>1651</v>
      </c>
      <c r="B669" s="10" t="s">
        <v>2663</v>
      </c>
      <c r="C669" s="10" t="s">
        <v>1652</v>
      </c>
      <c r="D669" s="10" t="s">
        <v>4251</v>
      </c>
      <c r="E669" s="10" t="s">
        <v>4252</v>
      </c>
      <c r="F669" s="10">
        <v>1</v>
      </c>
      <c r="G669" s="10" t="s">
        <v>2705</v>
      </c>
    </row>
    <row r="670" spans="1:7" x14ac:dyDescent="0.15">
      <c r="A670" s="10" t="s">
        <v>1651</v>
      </c>
      <c r="B670" s="10" t="s">
        <v>2663</v>
      </c>
      <c r="C670" s="10" t="s">
        <v>1652</v>
      </c>
      <c r="D670" s="10" t="s">
        <v>4253</v>
      </c>
      <c r="E670" s="10" t="s">
        <v>4254</v>
      </c>
      <c r="F670" s="10">
        <v>1</v>
      </c>
      <c r="G670" s="10" t="s">
        <v>2705</v>
      </c>
    </row>
    <row r="671" spans="1:7" x14ac:dyDescent="0.15">
      <c r="A671" s="10" t="s">
        <v>1651</v>
      </c>
      <c r="B671" s="10" t="s">
        <v>2663</v>
      </c>
      <c r="C671" s="10" t="s">
        <v>1652</v>
      </c>
      <c r="D671" s="10" t="s">
        <v>4255</v>
      </c>
      <c r="E671" s="10" t="s">
        <v>4256</v>
      </c>
      <c r="F671" s="10">
        <v>1</v>
      </c>
      <c r="G671" s="10" t="s">
        <v>2705</v>
      </c>
    </row>
    <row r="672" spans="1:7" x14ac:dyDescent="0.15">
      <c r="A672" s="10" t="s">
        <v>1651</v>
      </c>
      <c r="B672" s="10" t="s">
        <v>2663</v>
      </c>
      <c r="C672" s="10" t="s">
        <v>1652</v>
      </c>
      <c r="D672" s="10" t="s">
        <v>4257</v>
      </c>
      <c r="E672" s="10" t="s">
        <v>4258</v>
      </c>
      <c r="F672" s="10">
        <v>1</v>
      </c>
      <c r="G672" s="10" t="s">
        <v>2705</v>
      </c>
    </row>
    <row r="673" spans="1:7" x14ac:dyDescent="0.15">
      <c r="A673" s="10" t="s">
        <v>1651</v>
      </c>
      <c r="B673" s="10" t="s">
        <v>2663</v>
      </c>
      <c r="C673" s="10" t="s">
        <v>1652</v>
      </c>
      <c r="D673" s="10" t="s">
        <v>4259</v>
      </c>
      <c r="E673" s="10" t="s">
        <v>4260</v>
      </c>
      <c r="F673" s="10">
        <v>1</v>
      </c>
      <c r="G673" s="10" t="s">
        <v>2705</v>
      </c>
    </row>
    <row r="674" spans="1:7" x14ac:dyDescent="0.15">
      <c r="A674" s="10" t="s">
        <v>1651</v>
      </c>
      <c r="B674" s="10" t="s">
        <v>2663</v>
      </c>
      <c r="C674" s="10" t="s">
        <v>1652</v>
      </c>
      <c r="D674" s="10" t="s">
        <v>4261</v>
      </c>
      <c r="E674" s="10" t="s">
        <v>4262</v>
      </c>
      <c r="F674" s="10">
        <v>1</v>
      </c>
      <c r="G674" s="10" t="s">
        <v>2705</v>
      </c>
    </row>
    <row r="675" spans="1:7" x14ac:dyDescent="0.15">
      <c r="A675" s="10" t="s">
        <v>1651</v>
      </c>
      <c r="B675" s="10" t="s">
        <v>2663</v>
      </c>
      <c r="C675" s="10" t="s">
        <v>1652</v>
      </c>
      <c r="D675" s="10" t="s">
        <v>4263</v>
      </c>
      <c r="E675" s="10" t="s">
        <v>4264</v>
      </c>
      <c r="F675" s="10">
        <v>1</v>
      </c>
      <c r="G675" s="10" t="s">
        <v>2705</v>
      </c>
    </row>
    <row r="676" spans="1:7" x14ac:dyDescent="0.15">
      <c r="A676" s="10" t="s">
        <v>1651</v>
      </c>
      <c r="B676" s="10" t="s">
        <v>2663</v>
      </c>
      <c r="C676" s="10" t="s">
        <v>1652</v>
      </c>
      <c r="D676" s="10" t="s">
        <v>4265</v>
      </c>
      <c r="E676" s="10" t="s">
        <v>2663</v>
      </c>
      <c r="F676" s="10">
        <v>1</v>
      </c>
      <c r="G676" s="10" t="s">
        <v>2705</v>
      </c>
    </row>
    <row r="677" spans="1:7" x14ac:dyDescent="0.15">
      <c r="A677" s="10" t="s">
        <v>1651</v>
      </c>
      <c r="B677" s="10" t="s">
        <v>2663</v>
      </c>
      <c r="C677" s="10" t="s">
        <v>1652</v>
      </c>
      <c r="D677" s="10" t="s">
        <v>4266</v>
      </c>
      <c r="E677" s="10" t="s">
        <v>2663</v>
      </c>
      <c r="F677" s="10">
        <v>1</v>
      </c>
      <c r="G677" s="10" t="s">
        <v>2705</v>
      </c>
    </row>
    <row r="678" spans="1:7" x14ac:dyDescent="0.15">
      <c r="A678" s="10" t="s">
        <v>1655</v>
      </c>
      <c r="B678" s="10" t="s">
        <v>2663</v>
      </c>
      <c r="C678" s="10" t="s">
        <v>1656</v>
      </c>
      <c r="D678" s="10" t="s">
        <v>5159</v>
      </c>
      <c r="E678" s="10" t="s">
        <v>5160</v>
      </c>
      <c r="F678" s="10">
        <v>6</v>
      </c>
      <c r="G678" s="10" t="s">
        <v>2631</v>
      </c>
    </row>
    <row r="679" spans="1:7" x14ac:dyDescent="0.15">
      <c r="A679" s="10" t="s">
        <v>1682</v>
      </c>
      <c r="B679" s="10" t="s">
        <v>2663</v>
      </c>
      <c r="C679" s="10" t="s">
        <v>1683</v>
      </c>
      <c r="D679" s="10" t="s">
        <v>5025</v>
      </c>
      <c r="E679" s="10" t="s">
        <v>5026</v>
      </c>
      <c r="F679" s="10">
        <v>3</v>
      </c>
      <c r="G679" s="10" t="s">
        <v>2656</v>
      </c>
    </row>
    <row r="680" spans="1:7" x14ac:dyDescent="0.15">
      <c r="A680" s="10" t="s">
        <v>1682</v>
      </c>
      <c r="B680" s="10" t="s">
        <v>2663</v>
      </c>
      <c r="C680" s="10" t="s">
        <v>1683</v>
      </c>
      <c r="D680" s="10" t="s">
        <v>5027</v>
      </c>
      <c r="E680" s="10" t="s">
        <v>5028</v>
      </c>
      <c r="F680" s="10">
        <v>3</v>
      </c>
      <c r="G680" s="10" t="s">
        <v>2819</v>
      </c>
    </row>
    <row r="681" spans="1:7" x14ac:dyDescent="0.15">
      <c r="A681" s="10" t="s">
        <v>1682</v>
      </c>
      <c r="B681" s="10" t="s">
        <v>2663</v>
      </c>
      <c r="C681" s="10" t="s">
        <v>1683</v>
      </c>
      <c r="D681" s="10" t="s">
        <v>5161</v>
      </c>
      <c r="E681" s="10" t="s">
        <v>5028</v>
      </c>
      <c r="F681" s="10">
        <v>1</v>
      </c>
      <c r="G681" s="10" t="s">
        <v>2729</v>
      </c>
    </row>
    <row r="682" spans="1:7" x14ac:dyDescent="0.15">
      <c r="A682" s="10" t="s">
        <v>1690</v>
      </c>
      <c r="B682" s="10" t="s">
        <v>1691</v>
      </c>
      <c r="C682" s="10" t="s">
        <v>1692</v>
      </c>
      <c r="D682" s="10" t="s">
        <v>5162</v>
      </c>
      <c r="E682" s="10" t="s">
        <v>5163</v>
      </c>
      <c r="F682" s="10">
        <v>5</v>
      </c>
      <c r="G682" s="10" t="s">
        <v>2635</v>
      </c>
    </row>
    <row r="683" spans="1:7" x14ac:dyDescent="0.15">
      <c r="A683" s="10" t="s">
        <v>1690</v>
      </c>
      <c r="B683" s="10" t="s">
        <v>1691</v>
      </c>
      <c r="C683" s="10" t="s">
        <v>1692</v>
      </c>
      <c r="D683" s="10" t="s">
        <v>5164</v>
      </c>
      <c r="E683" s="10" t="s">
        <v>5165</v>
      </c>
      <c r="F683" s="10">
        <v>6</v>
      </c>
      <c r="G683" s="10" t="s">
        <v>2631</v>
      </c>
    </row>
    <row r="684" spans="1:7" x14ac:dyDescent="0.15">
      <c r="A684" s="10" t="s">
        <v>1701</v>
      </c>
      <c r="B684" s="10" t="s">
        <v>2663</v>
      </c>
      <c r="C684" s="10" t="s">
        <v>1702</v>
      </c>
      <c r="D684" s="10" t="s">
        <v>5166</v>
      </c>
      <c r="E684" s="10" t="s">
        <v>5167</v>
      </c>
      <c r="F684" s="10">
        <v>2</v>
      </c>
      <c r="G684" s="10" t="s">
        <v>2652</v>
      </c>
    </row>
    <row r="685" spans="1:7" x14ac:dyDescent="0.15">
      <c r="A685" s="10" t="s">
        <v>1701</v>
      </c>
      <c r="B685" s="10" t="s">
        <v>2663</v>
      </c>
      <c r="C685" s="10" t="s">
        <v>1702</v>
      </c>
      <c r="D685" s="10" t="s">
        <v>5168</v>
      </c>
      <c r="E685" s="10" t="s">
        <v>5169</v>
      </c>
      <c r="F685" s="10">
        <v>2</v>
      </c>
      <c r="G685" s="10" t="s">
        <v>2652</v>
      </c>
    </row>
    <row r="686" spans="1:7" x14ac:dyDescent="0.15">
      <c r="A686" s="10" t="s">
        <v>1701</v>
      </c>
      <c r="B686" s="10" t="s">
        <v>2663</v>
      </c>
      <c r="C686" s="10" t="s">
        <v>1702</v>
      </c>
      <c r="D686" s="10" t="s">
        <v>5170</v>
      </c>
      <c r="E686" s="10" t="s">
        <v>5171</v>
      </c>
      <c r="F686" s="10">
        <v>2</v>
      </c>
      <c r="G686" s="10" t="s">
        <v>2652</v>
      </c>
    </row>
    <row r="687" spans="1:7" x14ac:dyDescent="0.15">
      <c r="A687" s="10" t="s">
        <v>1701</v>
      </c>
      <c r="B687" s="10" t="s">
        <v>2663</v>
      </c>
      <c r="C687" s="10" t="s">
        <v>1702</v>
      </c>
      <c r="D687" s="10" t="s">
        <v>5172</v>
      </c>
      <c r="E687" s="10" t="s">
        <v>5173</v>
      </c>
      <c r="F687" s="10">
        <v>3</v>
      </c>
      <c r="G687" s="10" t="s">
        <v>2653</v>
      </c>
    </row>
    <row r="688" spans="1:7" x14ac:dyDescent="0.15">
      <c r="A688" s="10" t="s">
        <v>1701</v>
      </c>
      <c r="B688" s="10" t="s">
        <v>2663</v>
      </c>
      <c r="C688" s="10" t="s">
        <v>1702</v>
      </c>
      <c r="D688" s="10" t="s">
        <v>5174</v>
      </c>
      <c r="E688" s="10" t="s">
        <v>5175</v>
      </c>
      <c r="F688" s="10">
        <v>1</v>
      </c>
      <c r="G688" s="10" t="s">
        <v>2625</v>
      </c>
    </row>
    <row r="689" spans="1:7" x14ac:dyDescent="0.15">
      <c r="A689" s="10" t="s">
        <v>1701</v>
      </c>
      <c r="B689" s="10" t="s">
        <v>2663</v>
      </c>
      <c r="C689" s="10" t="s">
        <v>1702</v>
      </c>
      <c r="D689" s="10" t="s">
        <v>5176</v>
      </c>
      <c r="E689" s="10" t="s">
        <v>5167</v>
      </c>
      <c r="F689" s="10">
        <v>1</v>
      </c>
      <c r="G689" s="10" t="s">
        <v>2735</v>
      </c>
    </row>
    <row r="690" spans="1:7" x14ac:dyDescent="0.15">
      <c r="A690" s="10" t="s">
        <v>1703</v>
      </c>
      <c r="B690" s="10" t="s">
        <v>1704</v>
      </c>
      <c r="C690" s="10" t="s">
        <v>1705</v>
      </c>
      <c r="D690" s="10" t="s">
        <v>5177</v>
      </c>
      <c r="E690" s="10" t="s">
        <v>5178</v>
      </c>
      <c r="F690" s="10">
        <v>6</v>
      </c>
      <c r="G690" s="10" t="s">
        <v>2631</v>
      </c>
    </row>
    <row r="691" spans="1:7" x14ac:dyDescent="0.15">
      <c r="A691" s="10" t="s">
        <v>1703</v>
      </c>
      <c r="B691" s="10" t="s">
        <v>1704</v>
      </c>
      <c r="C691" s="10" t="s">
        <v>1705</v>
      </c>
      <c r="D691" s="10" t="s">
        <v>5179</v>
      </c>
      <c r="E691" s="10" t="s">
        <v>2663</v>
      </c>
      <c r="F691" s="10">
        <v>1</v>
      </c>
      <c r="G691" s="10" t="s">
        <v>2729</v>
      </c>
    </row>
    <row r="692" spans="1:7" x14ac:dyDescent="0.15">
      <c r="A692" s="10" t="s">
        <v>1708</v>
      </c>
      <c r="B692" s="10" t="s">
        <v>2663</v>
      </c>
      <c r="C692" s="10" t="s">
        <v>1709</v>
      </c>
      <c r="D692" s="10" t="s">
        <v>5180</v>
      </c>
      <c r="E692" s="10" t="s">
        <v>5181</v>
      </c>
      <c r="F692" s="10">
        <v>1</v>
      </c>
      <c r="G692" s="10" t="s">
        <v>2735</v>
      </c>
    </row>
    <row r="693" spans="1:7" x14ac:dyDescent="0.15">
      <c r="A693" s="10" t="s">
        <v>1708</v>
      </c>
      <c r="B693" s="10" t="s">
        <v>2663</v>
      </c>
      <c r="C693" s="10" t="s">
        <v>1709</v>
      </c>
      <c r="D693" s="10" t="s">
        <v>5182</v>
      </c>
      <c r="E693" s="10" t="s">
        <v>5183</v>
      </c>
      <c r="F693" s="10">
        <v>4</v>
      </c>
      <c r="G693" s="10" t="s">
        <v>2673</v>
      </c>
    </row>
    <row r="694" spans="1:7" x14ac:dyDescent="0.15">
      <c r="A694" s="10" t="s">
        <v>1708</v>
      </c>
      <c r="B694" s="10" t="s">
        <v>2663</v>
      </c>
      <c r="C694" s="10" t="s">
        <v>1709</v>
      </c>
      <c r="D694" s="10" t="s">
        <v>5184</v>
      </c>
      <c r="E694" s="10" t="s">
        <v>5185</v>
      </c>
      <c r="F694" s="10">
        <v>1</v>
      </c>
      <c r="G694" s="10" t="s">
        <v>2735</v>
      </c>
    </row>
    <row r="695" spans="1:7" x14ac:dyDescent="0.15">
      <c r="A695" s="10" t="s">
        <v>1708</v>
      </c>
      <c r="B695" s="10" t="s">
        <v>2663</v>
      </c>
      <c r="C695" s="10" t="s">
        <v>1709</v>
      </c>
      <c r="D695" s="10" t="s">
        <v>5186</v>
      </c>
      <c r="E695" s="10" t="s">
        <v>5187</v>
      </c>
      <c r="F695" s="10">
        <v>1</v>
      </c>
      <c r="G695" s="10" t="s">
        <v>2735</v>
      </c>
    </row>
    <row r="696" spans="1:7" x14ac:dyDescent="0.15">
      <c r="A696" s="10" t="s">
        <v>1712</v>
      </c>
      <c r="B696" s="10" t="s">
        <v>1713</v>
      </c>
      <c r="C696" s="10" t="s">
        <v>1714</v>
      </c>
      <c r="D696" s="10" t="s">
        <v>5188</v>
      </c>
      <c r="E696" s="10" t="s">
        <v>5189</v>
      </c>
      <c r="F696" s="10">
        <v>1</v>
      </c>
      <c r="G696" s="10" t="s">
        <v>2625</v>
      </c>
    </row>
    <row r="697" spans="1:7" x14ac:dyDescent="0.15">
      <c r="A697" s="10" t="s">
        <v>1712</v>
      </c>
      <c r="B697" s="10" t="s">
        <v>1713</v>
      </c>
      <c r="C697" s="10" t="s">
        <v>1714</v>
      </c>
      <c r="D697" s="10" t="s">
        <v>5190</v>
      </c>
      <c r="E697" s="10" t="s">
        <v>5191</v>
      </c>
      <c r="F697" s="10">
        <v>1</v>
      </c>
      <c r="G697" s="10" t="s">
        <v>2625</v>
      </c>
    </row>
    <row r="698" spans="1:7" x14ac:dyDescent="0.15">
      <c r="A698" s="10" t="s">
        <v>1712</v>
      </c>
      <c r="B698" s="10" t="s">
        <v>1713</v>
      </c>
      <c r="C698" s="10" t="s">
        <v>1714</v>
      </c>
      <c r="D698" s="10" t="s">
        <v>5192</v>
      </c>
      <c r="E698" s="10" t="s">
        <v>5193</v>
      </c>
      <c r="F698" s="10">
        <v>1</v>
      </c>
      <c r="G698" s="10" t="s">
        <v>2625</v>
      </c>
    </row>
    <row r="699" spans="1:7" x14ac:dyDescent="0.15">
      <c r="A699" s="10" t="s">
        <v>1718</v>
      </c>
      <c r="B699" s="10" t="s">
        <v>1719</v>
      </c>
      <c r="C699" s="10" t="s">
        <v>1720</v>
      </c>
      <c r="D699" s="10" t="s">
        <v>3800</v>
      </c>
      <c r="E699" s="10" t="s">
        <v>3801</v>
      </c>
      <c r="F699" s="10">
        <v>3</v>
      </c>
      <c r="G699" s="10" t="s">
        <v>2819</v>
      </c>
    </row>
    <row r="700" spans="1:7" x14ac:dyDescent="0.15">
      <c r="A700" s="10" t="s">
        <v>1718</v>
      </c>
      <c r="B700" s="10" t="s">
        <v>1719</v>
      </c>
      <c r="C700" s="10" t="s">
        <v>1720</v>
      </c>
      <c r="D700" s="10" t="s">
        <v>3802</v>
      </c>
      <c r="E700" s="10" t="s">
        <v>3803</v>
      </c>
      <c r="F700" s="10">
        <v>4</v>
      </c>
      <c r="G700" s="10" t="s">
        <v>2889</v>
      </c>
    </row>
    <row r="701" spans="1:7" x14ac:dyDescent="0.15">
      <c r="A701" s="10" t="s">
        <v>1718</v>
      </c>
      <c r="B701" s="10" t="s">
        <v>1719</v>
      </c>
      <c r="C701" s="10" t="s">
        <v>1720</v>
      </c>
      <c r="D701" s="10" t="s">
        <v>3804</v>
      </c>
      <c r="E701" s="10" t="s">
        <v>3805</v>
      </c>
      <c r="F701" s="10">
        <v>2</v>
      </c>
      <c r="G701" s="10" t="s">
        <v>2829</v>
      </c>
    </row>
    <row r="702" spans="1:7" x14ac:dyDescent="0.15">
      <c r="A702" s="10" t="s">
        <v>1718</v>
      </c>
      <c r="B702" s="10" t="s">
        <v>1719</v>
      </c>
      <c r="C702" s="10" t="s">
        <v>1720</v>
      </c>
      <c r="D702" s="10" t="s">
        <v>4197</v>
      </c>
      <c r="E702" s="10" t="s">
        <v>4198</v>
      </c>
      <c r="F702" s="10">
        <v>3</v>
      </c>
      <c r="G702" s="10" t="s">
        <v>2672</v>
      </c>
    </row>
    <row r="703" spans="1:7" x14ac:dyDescent="0.15">
      <c r="A703" s="10" t="s">
        <v>1718</v>
      </c>
      <c r="B703" s="10" t="s">
        <v>1719</v>
      </c>
      <c r="C703" s="10" t="s">
        <v>1720</v>
      </c>
      <c r="D703" s="10" t="s">
        <v>4250</v>
      </c>
      <c r="E703" s="10" t="s">
        <v>3805</v>
      </c>
      <c r="F703" s="10">
        <v>1</v>
      </c>
      <c r="G703" s="10" t="s">
        <v>2729</v>
      </c>
    </row>
    <row r="704" spans="1:7" x14ac:dyDescent="0.15">
      <c r="A704" s="10" t="s">
        <v>1723</v>
      </c>
      <c r="B704" s="10" t="s">
        <v>2663</v>
      </c>
      <c r="C704" s="10" t="s">
        <v>1724</v>
      </c>
      <c r="D704" s="10" t="s">
        <v>5194</v>
      </c>
      <c r="E704" s="10" t="s">
        <v>5195</v>
      </c>
      <c r="F704" s="10">
        <v>6</v>
      </c>
      <c r="G704" s="10" t="s">
        <v>2631</v>
      </c>
    </row>
    <row r="705" spans="1:7" x14ac:dyDescent="0.15">
      <c r="A705" s="10" t="s">
        <v>1723</v>
      </c>
      <c r="B705" s="10" t="s">
        <v>2663</v>
      </c>
      <c r="C705" s="10" t="s">
        <v>1724</v>
      </c>
      <c r="D705" s="10" t="s">
        <v>5196</v>
      </c>
      <c r="E705" s="10" t="s">
        <v>5197</v>
      </c>
      <c r="F705" s="10">
        <v>5</v>
      </c>
      <c r="G705" s="10" t="s">
        <v>2635</v>
      </c>
    </row>
    <row r="706" spans="1:7" x14ac:dyDescent="0.15">
      <c r="A706" s="10" t="s">
        <v>1723</v>
      </c>
      <c r="B706" s="10" t="s">
        <v>2663</v>
      </c>
      <c r="C706" s="10" t="s">
        <v>1724</v>
      </c>
      <c r="D706" s="10" t="s">
        <v>5198</v>
      </c>
      <c r="E706" s="10" t="s">
        <v>5199</v>
      </c>
      <c r="F706" s="10">
        <v>3</v>
      </c>
      <c r="G706" s="10" t="s">
        <v>2656</v>
      </c>
    </row>
    <row r="707" spans="1:7" x14ac:dyDescent="0.15">
      <c r="A707" s="10" t="s">
        <v>1727</v>
      </c>
      <c r="B707" s="10" t="s">
        <v>1728</v>
      </c>
      <c r="C707" s="10" t="s">
        <v>1729</v>
      </c>
      <c r="D707" s="10" t="s">
        <v>5200</v>
      </c>
      <c r="E707" s="10" t="s">
        <v>5201</v>
      </c>
      <c r="F707" s="10">
        <v>5</v>
      </c>
      <c r="G707" s="10" t="s">
        <v>2630</v>
      </c>
    </row>
    <row r="708" spans="1:7" x14ac:dyDescent="0.15">
      <c r="A708" s="10" t="s">
        <v>1727</v>
      </c>
      <c r="B708" s="10" t="s">
        <v>1728</v>
      </c>
      <c r="C708" s="10" t="s">
        <v>1729</v>
      </c>
      <c r="D708" s="10" t="s">
        <v>5202</v>
      </c>
      <c r="E708" s="10" t="s">
        <v>5203</v>
      </c>
      <c r="F708" s="10">
        <v>3</v>
      </c>
      <c r="G708" s="10" t="s">
        <v>2656</v>
      </c>
    </row>
    <row r="709" spans="1:7" x14ac:dyDescent="0.15">
      <c r="A709" s="10" t="s">
        <v>1765</v>
      </c>
      <c r="B709" s="10" t="s">
        <v>2663</v>
      </c>
      <c r="C709" s="10" t="s">
        <v>1766</v>
      </c>
      <c r="D709" s="10" t="s">
        <v>5204</v>
      </c>
      <c r="E709" s="10" t="s">
        <v>5205</v>
      </c>
      <c r="F709" s="10">
        <v>4</v>
      </c>
      <c r="G709" s="10" t="s">
        <v>5147</v>
      </c>
    </row>
    <row r="710" spans="1:7" x14ac:dyDescent="0.15">
      <c r="A710" s="10" t="s">
        <v>1765</v>
      </c>
      <c r="B710" s="10" t="s">
        <v>2663</v>
      </c>
      <c r="C710" s="10" t="s">
        <v>1766</v>
      </c>
      <c r="D710" s="10" t="s">
        <v>5206</v>
      </c>
      <c r="E710" s="10" t="s">
        <v>5207</v>
      </c>
      <c r="F710" s="10">
        <v>6</v>
      </c>
      <c r="G710" s="10" t="s">
        <v>2631</v>
      </c>
    </row>
    <row r="711" spans="1:7" x14ac:dyDescent="0.15">
      <c r="A711" s="10" t="s">
        <v>1765</v>
      </c>
      <c r="B711" s="10" t="s">
        <v>2663</v>
      </c>
      <c r="C711" s="10" t="s">
        <v>1766</v>
      </c>
      <c r="D711" s="10" t="s">
        <v>5208</v>
      </c>
      <c r="E711" s="10" t="s">
        <v>5209</v>
      </c>
      <c r="F711" s="10">
        <v>4</v>
      </c>
      <c r="G711" s="10" t="s">
        <v>5147</v>
      </c>
    </row>
    <row r="712" spans="1:7" x14ac:dyDescent="0.15">
      <c r="A712" s="10" t="s">
        <v>1779</v>
      </c>
      <c r="B712" s="10" t="s">
        <v>1780</v>
      </c>
      <c r="C712" s="10" t="s">
        <v>1781</v>
      </c>
      <c r="D712" s="10" t="s">
        <v>3644</v>
      </c>
      <c r="E712" s="10" t="s">
        <v>3645</v>
      </c>
      <c r="F712" s="10">
        <v>2</v>
      </c>
      <c r="G712" s="10" t="s">
        <v>2752</v>
      </c>
    </row>
    <row r="713" spans="1:7" x14ac:dyDescent="0.15">
      <c r="A713" s="10" t="s">
        <v>1779</v>
      </c>
      <c r="B713" s="10" t="s">
        <v>1780</v>
      </c>
      <c r="C713" s="10" t="s">
        <v>1781</v>
      </c>
      <c r="D713" s="10" t="s">
        <v>3646</v>
      </c>
      <c r="E713" s="10" t="s">
        <v>3647</v>
      </c>
      <c r="F713" s="10">
        <v>2</v>
      </c>
      <c r="G713" s="10" t="s">
        <v>2752</v>
      </c>
    </row>
    <row r="714" spans="1:7" x14ac:dyDescent="0.15">
      <c r="A714" s="10" t="s">
        <v>1779</v>
      </c>
      <c r="B714" s="10" t="s">
        <v>1780</v>
      </c>
      <c r="C714" s="10" t="s">
        <v>1781</v>
      </c>
      <c r="D714" s="10" t="s">
        <v>3648</v>
      </c>
      <c r="E714" s="10" t="s">
        <v>3649</v>
      </c>
      <c r="F714" s="10">
        <v>2</v>
      </c>
      <c r="G714" s="10" t="s">
        <v>2752</v>
      </c>
    </row>
    <row r="715" spans="1:7" x14ac:dyDescent="0.15">
      <c r="A715" s="10" t="s">
        <v>1799</v>
      </c>
      <c r="B715" s="10" t="s">
        <v>2663</v>
      </c>
      <c r="C715" s="10" t="s">
        <v>1800</v>
      </c>
      <c r="D715" s="10" t="s">
        <v>5210</v>
      </c>
      <c r="E715" s="10" t="s">
        <v>5211</v>
      </c>
      <c r="F715" s="10">
        <v>0</v>
      </c>
      <c r="G715" s="10" t="s">
        <v>2744</v>
      </c>
    </row>
    <row r="716" spans="1:7" x14ac:dyDescent="0.15">
      <c r="A716" s="10" t="s">
        <v>1799</v>
      </c>
      <c r="B716" s="10" t="s">
        <v>2663</v>
      </c>
      <c r="C716" s="10" t="s">
        <v>1800</v>
      </c>
      <c r="D716" s="10" t="s">
        <v>5212</v>
      </c>
      <c r="E716" s="10" t="s">
        <v>2663</v>
      </c>
      <c r="F716" s="10">
        <v>0</v>
      </c>
      <c r="G716" s="10" t="s">
        <v>2744</v>
      </c>
    </row>
    <row r="717" spans="1:7" x14ac:dyDescent="0.15">
      <c r="A717" s="10" t="s">
        <v>1799</v>
      </c>
      <c r="B717" s="10" t="s">
        <v>2663</v>
      </c>
      <c r="C717" s="10" t="s">
        <v>1800</v>
      </c>
      <c r="D717" s="10" t="s">
        <v>5213</v>
      </c>
      <c r="E717" s="10" t="s">
        <v>5214</v>
      </c>
      <c r="F717" s="10">
        <v>0</v>
      </c>
      <c r="G717" s="10" t="s">
        <v>2744</v>
      </c>
    </row>
    <row r="718" spans="1:7" x14ac:dyDescent="0.15">
      <c r="A718" s="10" t="s">
        <v>1809</v>
      </c>
      <c r="B718" s="10" t="s">
        <v>2663</v>
      </c>
      <c r="C718" s="10" t="s">
        <v>1810</v>
      </c>
      <c r="D718" s="10" t="s">
        <v>5215</v>
      </c>
      <c r="E718" s="10" t="s">
        <v>5216</v>
      </c>
      <c r="F718" s="10">
        <v>1</v>
      </c>
      <c r="G718" s="10" t="s">
        <v>3212</v>
      </c>
    </row>
    <row r="719" spans="1:7" x14ac:dyDescent="0.15">
      <c r="A719" s="10" t="s">
        <v>1813</v>
      </c>
      <c r="B719" s="10" t="s">
        <v>1814</v>
      </c>
      <c r="C719" s="10" t="s">
        <v>1815</v>
      </c>
      <c r="D719" s="10" t="s">
        <v>5217</v>
      </c>
      <c r="E719" s="10" t="s">
        <v>5218</v>
      </c>
      <c r="F719" s="10">
        <v>5</v>
      </c>
      <c r="G719" s="10" t="s">
        <v>2635</v>
      </c>
    </row>
    <row r="720" spans="1:7" x14ac:dyDescent="0.15">
      <c r="A720" s="10" t="s">
        <v>1850</v>
      </c>
      <c r="B720" s="10" t="s">
        <v>2663</v>
      </c>
      <c r="C720" s="10" t="s">
        <v>1851</v>
      </c>
      <c r="D720" s="10" t="s">
        <v>5219</v>
      </c>
      <c r="E720" s="10" t="s">
        <v>5220</v>
      </c>
      <c r="F720" s="10">
        <v>4</v>
      </c>
      <c r="G720" s="10" t="s">
        <v>2634</v>
      </c>
    </row>
    <row r="721" spans="1:7" x14ac:dyDescent="0.15">
      <c r="A721" s="10" t="s">
        <v>1850</v>
      </c>
      <c r="B721" s="10" t="s">
        <v>2663</v>
      </c>
      <c r="C721" s="10" t="s">
        <v>1851</v>
      </c>
      <c r="D721" s="10" t="s">
        <v>5221</v>
      </c>
      <c r="E721" s="10" t="s">
        <v>5222</v>
      </c>
      <c r="F721" s="10">
        <v>6</v>
      </c>
      <c r="G721" s="10" t="s">
        <v>2631</v>
      </c>
    </row>
    <row r="722" spans="1:7" x14ac:dyDescent="0.15">
      <c r="A722" s="10" t="s">
        <v>1854</v>
      </c>
      <c r="B722" s="10" t="s">
        <v>1855</v>
      </c>
      <c r="C722" s="10" t="s">
        <v>1856</v>
      </c>
      <c r="D722" s="10" t="s">
        <v>5223</v>
      </c>
      <c r="E722" s="10" t="s">
        <v>5224</v>
      </c>
      <c r="F722" s="10">
        <v>1</v>
      </c>
      <c r="G722" s="10" t="s">
        <v>2705</v>
      </c>
    </row>
    <row r="723" spans="1:7" x14ac:dyDescent="0.15">
      <c r="A723" s="10" t="s">
        <v>1854</v>
      </c>
      <c r="B723" s="10" t="s">
        <v>1855</v>
      </c>
      <c r="C723" s="10" t="s">
        <v>1856</v>
      </c>
      <c r="D723" s="10" t="s">
        <v>5225</v>
      </c>
      <c r="E723" s="10" t="s">
        <v>5226</v>
      </c>
      <c r="F723" s="10">
        <v>6</v>
      </c>
      <c r="G723" s="10" t="s">
        <v>2631</v>
      </c>
    </row>
    <row r="724" spans="1:7" x14ac:dyDescent="0.15">
      <c r="A724" s="10" t="s">
        <v>1854</v>
      </c>
      <c r="B724" s="10" t="s">
        <v>1855</v>
      </c>
      <c r="C724" s="10" t="s">
        <v>1856</v>
      </c>
      <c r="D724" s="10" t="s">
        <v>5227</v>
      </c>
      <c r="E724" s="10" t="s">
        <v>5228</v>
      </c>
      <c r="F724" s="10">
        <v>4</v>
      </c>
      <c r="G724" s="10" t="s">
        <v>2657</v>
      </c>
    </row>
    <row r="725" spans="1:7" x14ac:dyDescent="0.15">
      <c r="A725" s="10" t="s">
        <v>1867</v>
      </c>
      <c r="B725" s="10" t="s">
        <v>1868</v>
      </c>
      <c r="C725" s="10" t="s">
        <v>1869</v>
      </c>
      <c r="D725" s="10" t="s">
        <v>5229</v>
      </c>
      <c r="E725" s="10" t="s">
        <v>5230</v>
      </c>
      <c r="F725" s="10">
        <v>6</v>
      </c>
      <c r="G725" s="10" t="s">
        <v>2631</v>
      </c>
    </row>
    <row r="726" spans="1:7" x14ac:dyDescent="0.15">
      <c r="A726" s="10" t="s">
        <v>1877</v>
      </c>
      <c r="B726" s="10" t="s">
        <v>1878</v>
      </c>
      <c r="C726" s="10" t="s">
        <v>1879</v>
      </c>
      <c r="D726" s="10" t="s">
        <v>5231</v>
      </c>
      <c r="E726" s="10" t="s">
        <v>5232</v>
      </c>
      <c r="F726" s="10">
        <v>4</v>
      </c>
      <c r="G726" s="10" t="s">
        <v>2634</v>
      </c>
    </row>
    <row r="727" spans="1:7" x14ac:dyDescent="0.15">
      <c r="A727" s="10" t="s">
        <v>1877</v>
      </c>
      <c r="B727" s="10" t="s">
        <v>1878</v>
      </c>
      <c r="C727" s="10" t="s">
        <v>1879</v>
      </c>
      <c r="D727" s="10" t="s">
        <v>5233</v>
      </c>
      <c r="E727" s="10" t="s">
        <v>5234</v>
      </c>
      <c r="F727" s="10">
        <v>4</v>
      </c>
      <c r="G727" s="10" t="s">
        <v>2634</v>
      </c>
    </row>
    <row r="728" spans="1:7" x14ac:dyDescent="0.15">
      <c r="A728" s="10" t="s">
        <v>1877</v>
      </c>
      <c r="B728" s="10" t="s">
        <v>1878</v>
      </c>
      <c r="C728" s="10" t="s">
        <v>1879</v>
      </c>
      <c r="D728" s="10" t="s">
        <v>5235</v>
      </c>
      <c r="E728" s="10" t="s">
        <v>5236</v>
      </c>
      <c r="F728" s="10">
        <v>5</v>
      </c>
      <c r="G728" s="10" t="s">
        <v>2630</v>
      </c>
    </row>
    <row r="729" spans="1:7" x14ac:dyDescent="0.15">
      <c r="A729" s="10" t="s">
        <v>1882</v>
      </c>
      <c r="B729" s="10" t="s">
        <v>1883</v>
      </c>
      <c r="C729" s="10" t="s">
        <v>1884</v>
      </c>
      <c r="D729" s="10" t="s">
        <v>3495</v>
      </c>
      <c r="E729" s="10" t="s">
        <v>3496</v>
      </c>
      <c r="F729" s="10">
        <v>2</v>
      </c>
      <c r="G729" s="10" t="s">
        <v>2829</v>
      </c>
    </row>
    <row r="730" spans="1:7" x14ac:dyDescent="0.15">
      <c r="A730" s="10" t="s">
        <v>1882</v>
      </c>
      <c r="B730" s="10" t="s">
        <v>1883</v>
      </c>
      <c r="C730" s="10" t="s">
        <v>1884</v>
      </c>
      <c r="D730" s="10" t="s">
        <v>3497</v>
      </c>
      <c r="E730" s="10" t="s">
        <v>3498</v>
      </c>
      <c r="F730" s="10">
        <v>3</v>
      </c>
      <c r="G730" s="10" t="s">
        <v>2873</v>
      </c>
    </row>
    <row r="731" spans="1:7" x14ac:dyDescent="0.15">
      <c r="A731" s="10" t="s">
        <v>1882</v>
      </c>
      <c r="B731" s="10" t="s">
        <v>1883</v>
      </c>
      <c r="C731" s="10" t="s">
        <v>1884</v>
      </c>
      <c r="D731" s="10" t="s">
        <v>3499</v>
      </c>
      <c r="E731" s="10" t="s">
        <v>3500</v>
      </c>
      <c r="F731" s="10">
        <v>3</v>
      </c>
      <c r="G731" s="10" t="s">
        <v>3501</v>
      </c>
    </row>
    <row r="732" spans="1:7" x14ac:dyDescent="0.15">
      <c r="A732" s="10" t="s">
        <v>1890</v>
      </c>
      <c r="B732" s="10" t="s">
        <v>1891</v>
      </c>
      <c r="C732" s="10" t="s">
        <v>1892</v>
      </c>
      <c r="D732" s="10" t="s">
        <v>3463</v>
      </c>
      <c r="E732" s="10" t="s">
        <v>3464</v>
      </c>
      <c r="F732" s="10">
        <v>1</v>
      </c>
      <c r="G732" s="10" t="s">
        <v>2625</v>
      </c>
    </row>
    <row r="733" spans="1:7" x14ac:dyDescent="0.15">
      <c r="A733" s="10" t="s">
        <v>1890</v>
      </c>
      <c r="B733" s="10" t="s">
        <v>1891</v>
      </c>
      <c r="C733" s="10" t="s">
        <v>1892</v>
      </c>
      <c r="D733" s="10" t="s">
        <v>3465</v>
      </c>
      <c r="E733" s="10" t="s">
        <v>3466</v>
      </c>
      <c r="F733" s="10">
        <v>2</v>
      </c>
      <c r="G733" s="10" t="s">
        <v>2652</v>
      </c>
    </row>
    <row r="734" spans="1:7" x14ac:dyDescent="0.15">
      <c r="A734" s="10" t="s">
        <v>1890</v>
      </c>
      <c r="B734" s="10" t="s">
        <v>1891</v>
      </c>
      <c r="C734" s="10" t="s">
        <v>1892</v>
      </c>
      <c r="D734" s="10" t="s">
        <v>4015</v>
      </c>
      <c r="E734" s="10" t="s">
        <v>4016</v>
      </c>
      <c r="F734" s="10">
        <v>1</v>
      </c>
      <c r="G734" s="10" t="s">
        <v>2735</v>
      </c>
    </row>
    <row r="735" spans="1:7" x14ac:dyDescent="0.15">
      <c r="A735" s="10" t="s">
        <v>1907</v>
      </c>
      <c r="B735" s="10" t="s">
        <v>1908</v>
      </c>
      <c r="C735" s="10" t="s">
        <v>1909</v>
      </c>
      <c r="D735" s="10" t="s">
        <v>5237</v>
      </c>
      <c r="E735" s="10" t="s">
        <v>5238</v>
      </c>
      <c r="F735" s="10">
        <v>4</v>
      </c>
      <c r="G735" s="10" t="s">
        <v>2634</v>
      </c>
    </row>
    <row r="736" spans="1:7" x14ac:dyDescent="0.15">
      <c r="A736" s="10" t="s">
        <v>1907</v>
      </c>
      <c r="B736" s="10" t="s">
        <v>1908</v>
      </c>
      <c r="C736" s="10" t="s">
        <v>1909</v>
      </c>
      <c r="D736" s="10" t="s">
        <v>5239</v>
      </c>
      <c r="E736" s="10" t="s">
        <v>5240</v>
      </c>
      <c r="F736" s="10">
        <v>3</v>
      </c>
      <c r="G736" s="10" t="s">
        <v>2819</v>
      </c>
    </row>
    <row r="737" spans="1:7" x14ac:dyDescent="0.15">
      <c r="A737" s="10" t="s">
        <v>1907</v>
      </c>
      <c r="B737" s="10" t="s">
        <v>1908</v>
      </c>
      <c r="C737" s="10" t="s">
        <v>1909</v>
      </c>
      <c r="D737" s="10" t="s">
        <v>5241</v>
      </c>
      <c r="E737" s="10" t="s">
        <v>5242</v>
      </c>
      <c r="F737" s="10">
        <v>3</v>
      </c>
      <c r="G737" s="10" t="s">
        <v>2656</v>
      </c>
    </row>
    <row r="738" spans="1:7" x14ac:dyDescent="0.15">
      <c r="A738" s="10" t="s">
        <v>1907</v>
      </c>
      <c r="B738" s="10" t="s">
        <v>1908</v>
      </c>
      <c r="C738" s="10" t="s">
        <v>1909</v>
      </c>
      <c r="D738" s="10" t="s">
        <v>5243</v>
      </c>
      <c r="E738" s="10" t="s">
        <v>5244</v>
      </c>
      <c r="F738" s="10">
        <v>3</v>
      </c>
      <c r="G738" s="10" t="s">
        <v>2656</v>
      </c>
    </row>
  </sheetData>
  <pageMargins left="0.7" right="0.7" top="0.75" bottom="0.75" header="0.51180555555555496" footer="0.51180555555555496"/>
  <pageSetup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2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IPR genes</vt:lpstr>
      <vt:lpstr>pals-22 vs. pals-22 pals-25</vt:lpstr>
      <vt:lpstr>hsf-1 regulated 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Emily Troemel</cp:lastModifiedBy>
  <cp:revision>3</cp:revision>
  <dcterms:created xsi:type="dcterms:W3CDTF">2018-06-12T16:18:31Z</dcterms:created>
  <dcterms:modified xsi:type="dcterms:W3CDTF">2018-12-28T19:33:5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